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4370"/>
  </bookViews>
  <sheets>
    <sheet name="manual analysis" sheetId="1" r:id="rId1"/>
    <sheet name="summary at different thresholds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A594" i="1" l="1"/>
  <c r="A593" i="1"/>
  <c r="A592" i="1"/>
  <c r="A591" i="1"/>
  <c r="A590" i="1"/>
  <c r="A589" i="1"/>
  <c r="A588" i="1"/>
  <c r="A587" i="1"/>
  <c r="A586" i="1"/>
  <c r="A585" i="1"/>
  <c r="A584" i="1"/>
  <c r="A583" i="1"/>
  <c r="A582" i="1"/>
  <c r="A581" i="1"/>
  <c r="A580" i="1"/>
  <c r="A579" i="1"/>
  <c r="A578" i="1"/>
  <c r="A577" i="1"/>
  <c r="A576" i="1"/>
  <c r="A575" i="1"/>
  <c r="A574" i="1"/>
  <c r="A573" i="1"/>
  <c r="A572" i="1"/>
  <c r="A571" i="1"/>
  <c r="A570" i="1"/>
  <c r="A569" i="1"/>
  <c r="A568" i="1"/>
  <c r="A567" i="1"/>
  <c r="A566" i="1"/>
  <c r="A565" i="1"/>
  <c r="A564" i="1"/>
  <c r="A563" i="1"/>
  <c r="A562" i="1"/>
  <c r="A561" i="1"/>
  <c r="A560" i="1"/>
  <c r="A559" i="1"/>
  <c r="A558" i="1"/>
  <c r="A557" i="1"/>
  <c r="A556" i="1"/>
  <c r="A555" i="1"/>
  <c r="A554" i="1"/>
  <c r="A553" i="1"/>
  <c r="A552" i="1"/>
  <c r="A551" i="1"/>
  <c r="A550" i="1"/>
  <c r="A549" i="1"/>
  <c r="A548" i="1"/>
  <c r="A547" i="1"/>
  <c r="A546" i="1"/>
  <c r="A545" i="1"/>
  <c r="A544" i="1"/>
  <c r="A543" i="1"/>
  <c r="A542" i="1"/>
  <c r="A541" i="1"/>
  <c r="A540" i="1"/>
  <c r="A539" i="1"/>
  <c r="A538" i="1"/>
  <c r="A537" i="1"/>
  <c r="A536" i="1"/>
  <c r="A535" i="1"/>
  <c r="A534" i="1"/>
  <c r="A533" i="1"/>
  <c r="A532" i="1"/>
  <c r="A531" i="1"/>
  <c r="A530" i="1"/>
  <c r="A529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</calcChain>
</file>

<file path=xl/sharedStrings.xml><?xml version="1.0" encoding="utf-8"?>
<sst xmlns="http://schemas.openxmlformats.org/spreadsheetml/2006/main" count="13100" uniqueCount="424">
  <si>
    <t>image-series-id</t>
  </si>
  <si>
    <t>specimen-name</t>
  </si>
  <si>
    <t>378-602</t>
  </si>
  <si>
    <t>BL/6-3013</t>
  </si>
  <si>
    <t>Injection Volume (mm3)</t>
  </si>
  <si>
    <t>primary-injection-structure</t>
  </si>
  <si>
    <t>CENT2</t>
  </si>
  <si>
    <t>PO</t>
  </si>
  <si>
    <t>VISp</t>
  </si>
  <si>
    <t>SSp-bfd</t>
  </si>
  <si>
    <t>CP</t>
  </si>
  <si>
    <t>TRN</t>
  </si>
  <si>
    <t>AON</t>
  </si>
  <si>
    <t>SPVO</t>
  </si>
  <si>
    <t>CA3</t>
  </si>
  <si>
    <t>MPO</t>
  </si>
  <si>
    <t>SIM</t>
  </si>
  <si>
    <t>COApl</t>
  </si>
  <si>
    <t>MRN</t>
  </si>
  <si>
    <t>RM</t>
  </si>
  <si>
    <t>VTA</t>
  </si>
  <si>
    <t>MD</t>
  </si>
  <si>
    <t>secondary-injection-structures</t>
  </si>
  <si>
    <t>SSs|AUDd</t>
  </si>
  <si>
    <t>PIR|FS</t>
  </si>
  <si>
    <t>PG|PRNr</t>
  </si>
  <si>
    <t>MOB|TTd</t>
  </si>
  <si>
    <t>DG|VPM|LP|PF|APN|NPC</t>
  </si>
  <si>
    <t>NTSm|SPVI|PARN|x</t>
  </si>
  <si>
    <t>CA1|DG</t>
  </si>
  <si>
    <t>BST|AVP|PS|AHN|MPN|LPO</t>
  </si>
  <si>
    <t>PIR|COAa|PAA|BMAa|BMAp</t>
  </si>
  <si>
    <t>ICe|SCm</t>
  </si>
  <si>
    <t>GRN|MARN|RPA|RO</t>
  </si>
  <si>
    <t>VISl|VISpl</t>
  </si>
  <si>
    <t>SI|NDB|BST|AVP|AHN|MPN|LHA|LPO</t>
  </si>
  <si>
    <t>LM|MM|SUMl|SUMm|PMd|PMv|PH|LHA|MRN|RN|SNc|PAG</t>
  </si>
  <si>
    <t>VISam|VISpm|RSPagl|RSPv|SCs|ICe|NB|SCm</t>
  </si>
  <si>
    <t>MOs|ACAd|ACAv|CA3|DG|AD|CL|LH</t>
  </si>
  <si>
    <t>AN</t>
  </si>
  <si>
    <t>L</t>
  </si>
  <si>
    <t>TRUE NEG</t>
  </si>
  <si>
    <t>TRUE NEG (edge artifact)</t>
  </si>
  <si>
    <t>TRUE POS</t>
  </si>
  <si>
    <t>TRUE NEG (can't see what segmentation is detecting)</t>
  </si>
  <si>
    <t>TRUE NEG (few segmented artifacts)</t>
  </si>
  <si>
    <t>R</t>
  </si>
  <si>
    <t>CENT</t>
  </si>
  <si>
    <t>TRUE NEG (no pixels)</t>
  </si>
  <si>
    <t>TRUE NEG (edge)</t>
  </si>
  <si>
    <t>COPY</t>
  </si>
  <si>
    <t>CUL</t>
  </si>
  <si>
    <t>DEC</t>
  </si>
  <si>
    <t>DN</t>
  </si>
  <si>
    <t>TRUE NEG (link broken)</t>
  </si>
  <si>
    <t>FL</t>
  </si>
  <si>
    <t>FN</t>
  </si>
  <si>
    <t>FOTU</t>
  </si>
  <si>
    <t>TRUE NEG (broken link)</t>
  </si>
  <si>
    <t>IP</t>
  </si>
  <si>
    <t>LING</t>
  </si>
  <si>
    <t>TRUE NEG (possibly due to positive signal in adjacent cb tissue)</t>
  </si>
  <si>
    <t>NOD</t>
  </si>
  <si>
    <t>PFL</t>
  </si>
  <si>
    <t>PRM</t>
  </si>
  <si>
    <t>PYR</t>
  </si>
  <si>
    <t>TRUE NEG (dark area of image - signal not clear)</t>
  </si>
  <si>
    <t>UVU</t>
  </si>
  <si>
    <t>BLA</t>
  </si>
  <si>
    <t>TRUE NEG (very few segmented artifacts)</t>
  </si>
  <si>
    <t>BMA</t>
  </si>
  <si>
    <t>TRUE NEG (possibly due to edge artifact in adjacent tissue)</t>
  </si>
  <si>
    <t>CLA</t>
  </si>
  <si>
    <t>EPd</t>
  </si>
  <si>
    <t>EPv</t>
  </si>
  <si>
    <t>LA</t>
  </si>
  <si>
    <t>PA</t>
  </si>
  <si>
    <t>CA1</t>
  </si>
  <si>
    <t>CA2</t>
  </si>
  <si>
    <t>DG</t>
  </si>
  <si>
    <t>TRUE POS (but positive signal is in adjacent hy)</t>
  </si>
  <si>
    <t>ENTl</t>
  </si>
  <si>
    <t>TRUE NEG (artifacts)</t>
  </si>
  <si>
    <t>ENTm</t>
  </si>
  <si>
    <t>TRUE NEG (possibly due to positive signal in adjacent hpf tissue)</t>
  </si>
  <si>
    <t>TRUE NEG (possibly due to positive signal in adjacent cb)</t>
  </si>
  <si>
    <t>ENTmv</t>
  </si>
  <si>
    <t>FC</t>
  </si>
  <si>
    <t>IG</t>
  </si>
  <si>
    <t>PAR</t>
  </si>
  <si>
    <t>TRUE NEG (edge artifact and positive signal in adjacent mb)</t>
  </si>
  <si>
    <t>TRUE NEG (possibly due to positive signal in adjacent mb)</t>
  </si>
  <si>
    <t>POST</t>
  </si>
  <si>
    <t>PRE</t>
  </si>
  <si>
    <t>SUBd</t>
  </si>
  <si>
    <t>SUBv</t>
  </si>
  <si>
    <t>TRUE NEG (tissue artifact)</t>
  </si>
  <si>
    <t>ADP</t>
  </si>
  <si>
    <t>AHN</t>
  </si>
  <si>
    <t>ARH</t>
  </si>
  <si>
    <t>ASO</t>
  </si>
  <si>
    <t>AVP</t>
  </si>
  <si>
    <t>AVPV</t>
  </si>
  <si>
    <t>DMH</t>
  </si>
  <si>
    <t>LHA</t>
  </si>
  <si>
    <t>LM</t>
  </si>
  <si>
    <t>LPO</t>
  </si>
  <si>
    <t>MEPO</t>
  </si>
  <si>
    <t>MM</t>
  </si>
  <si>
    <t>TRUE NEG (possibly due to positive signal in adjacent hy structures)</t>
  </si>
  <si>
    <t>MPN</t>
  </si>
  <si>
    <t>TRUE NEG (possibly due to positive signal in adjacent CP)</t>
  </si>
  <si>
    <t>OV</t>
  </si>
  <si>
    <t>PD</t>
  </si>
  <si>
    <t>TRUE POS - but no segmentation pixels</t>
  </si>
  <si>
    <t>TRUE POS (injection site, why is value so low?)</t>
  </si>
  <si>
    <t>PH</t>
  </si>
  <si>
    <t>TRUE NEG (possibly due to positive signal in adjacent th)</t>
  </si>
  <si>
    <t>PMd</t>
  </si>
  <si>
    <t>PMv</t>
  </si>
  <si>
    <t>TRUE NEG (possibly due to edge artifact in ajacent tissue)</t>
  </si>
  <si>
    <t>PS</t>
  </si>
  <si>
    <t>TRUE NEG (possibly due to positive signal in adjacent fiber tract)</t>
  </si>
  <si>
    <t>PST</t>
  </si>
  <si>
    <t>PSTN</t>
  </si>
  <si>
    <t>TRUE POS (retrograde)</t>
  </si>
  <si>
    <t>PVa</t>
  </si>
  <si>
    <t>PVH</t>
  </si>
  <si>
    <t>PVHd</t>
  </si>
  <si>
    <t>PVi</t>
  </si>
  <si>
    <t>PVp</t>
  </si>
  <si>
    <t>TRUE NEG (edge artifact in adjacent tissue)</t>
  </si>
  <si>
    <t>PVpo</t>
  </si>
  <si>
    <t>TRUE NEG (possibly due to positive signal in R side Pvpo)</t>
  </si>
  <si>
    <t>RCH</t>
  </si>
  <si>
    <t>SBPV</t>
  </si>
  <si>
    <t>SCH</t>
  </si>
  <si>
    <t>SFO</t>
  </si>
  <si>
    <t>SO</t>
  </si>
  <si>
    <t>STN</t>
  </si>
  <si>
    <t xml:space="preserve">SUM </t>
  </si>
  <si>
    <t>TMd</t>
  </si>
  <si>
    <t>TMv</t>
  </si>
  <si>
    <t>TU</t>
  </si>
  <si>
    <t>VLPO</t>
  </si>
  <si>
    <t>VMH</t>
  </si>
  <si>
    <t>TRUE POS in 70um scale</t>
  </si>
  <si>
    <t>ZI</t>
  </si>
  <si>
    <t>ACAd</t>
  </si>
  <si>
    <t>TRUE POS (in voxel but on R side)</t>
  </si>
  <si>
    <t>TRUE POS (secondary inj.)</t>
  </si>
  <si>
    <t>ACAv</t>
  </si>
  <si>
    <t>AId</t>
  </si>
  <si>
    <t>TRUE POS (also edge artifact)</t>
  </si>
  <si>
    <t>AIp</t>
  </si>
  <si>
    <t>AIv</t>
  </si>
  <si>
    <t>AUDd</t>
  </si>
  <si>
    <t>AUDp</t>
  </si>
  <si>
    <t xml:space="preserve">TRUE POS  </t>
  </si>
  <si>
    <t>AUDpo</t>
  </si>
  <si>
    <t>AUDv</t>
  </si>
  <si>
    <t>ECT</t>
  </si>
  <si>
    <t>FRP</t>
  </si>
  <si>
    <t>GU</t>
  </si>
  <si>
    <t>ILA</t>
  </si>
  <si>
    <t>MOp</t>
  </si>
  <si>
    <t>MOs</t>
  </si>
  <si>
    <t>ORBl</t>
  </si>
  <si>
    <t>ORBm</t>
  </si>
  <si>
    <t>ORBvl</t>
  </si>
  <si>
    <t>PERI</t>
  </si>
  <si>
    <t>PL</t>
  </si>
  <si>
    <t>PTLp</t>
  </si>
  <si>
    <t>RSPagl</t>
  </si>
  <si>
    <t>RSPd</t>
  </si>
  <si>
    <t>RSPv</t>
  </si>
  <si>
    <t>SSp-ll</t>
  </si>
  <si>
    <t>SSp-m</t>
  </si>
  <si>
    <t>SSp-n</t>
  </si>
  <si>
    <t>SSp-tr</t>
  </si>
  <si>
    <t>SSp-uk</t>
  </si>
  <si>
    <t>SSp-ul</t>
  </si>
  <si>
    <t>SSs</t>
  </si>
  <si>
    <t>TEa</t>
  </si>
  <si>
    <t>VISal</t>
  </si>
  <si>
    <t>VISam</t>
  </si>
  <si>
    <t>VISC</t>
  </si>
  <si>
    <t>VISl</t>
  </si>
  <si>
    <t>TRUE NEG (debris)</t>
  </si>
  <si>
    <t>VISpl</t>
  </si>
  <si>
    <t>TRUE NEG (off tissue debris)</t>
  </si>
  <si>
    <t>VISpm</t>
  </si>
  <si>
    <t>APN</t>
  </si>
  <si>
    <t>AT</t>
  </si>
  <si>
    <t>TRUE NEG (possibly due to positive signal in adjacent tissue)</t>
  </si>
  <si>
    <t>CLI</t>
  </si>
  <si>
    <t>CUN</t>
  </si>
  <si>
    <t>DR</t>
  </si>
  <si>
    <t>EW</t>
  </si>
  <si>
    <t>ICc</t>
  </si>
  <si>
    <t>ICd</t>
  </si>
  <si>
    <t>ICe</t>
  </si>
  <si>
    <t>IF</t>
  </si>
  <si>
    <t>TRUE NEG (possibly due to positive signal in adjacent mb structure)</t>
  </si>
  <si>
    <t>III</t>
  </si>
  <si>
    <t>IPN</t>
  </si>
  <si>
    <t>IV</t>
  </si>
  <si>
    <t>LT</t>
  </si>
  <si>
    <t>TRUE NEG (positive signal in adjacent mb structure)</t>
  </si>
  <si>
    <t>TRUE NEG (possibly due to positive signal in adjacent SN)</t>
  </si>
  <si>
    <t>MEV</t>
  </si>
  <si>
    <t>MPT</t>
  </si>
  <si>
    <t>NB</t>
  </si>
  <si>
    <t>NOT</t>
  </si>
  <si>
    <t>NPC</t>
  </si>
  <si>
    <t>OP</t>
  </si>
  <si>
    <t>PAG</t>
  </si>
  <si>
    <t>PBG</t>
  </si>
  <si>
    <t>TRUE NEG (possibly due to positive signal in adjacent mb tissue)</t>
  </si>
  <si>
    <t>PPN</t>
  </si>
  <si>
    <t>PPT</t>
  </si>
  <si>
    <t>RL</t>
  </si>
  <si>
    <t>RN</t>
  </si>
  <si>
    <t>RR</t>
  </si>
  <si>
    <t>SAG</t>
  </si>
  <si>
    <t>SCm</t>
  </si>
  <si>
    <t>SCs</t>
  </si>
  <si>
    <t>SNc</t>
  </si>
  <si>
    <t>SNr</t>
  </si>
  <si>
    <t>VTN</t>
  </si>
  <si>
    <t>ACVII</t>
  </si>
  <si>
    <t>TRUE POS (dark area difficult to see signal)</t>
  </si>
  <si>
    <t>AMB</t>
  </si>
  <si>
    <t>AP</t>
  </si>
  <si>
    <t>TRUE NEG (possibly due to positive signal in R side AP)</t>
  </si>
  <si>
    <t>TRUE NEG (possibly due to positive signal in adjacent my tissue)</t>
  </si>
  <si>
    <t>CU</t>
  </si>
  <si>
    <t>DCO</t>
  </si>
  <si>
    <t>DMX</t>
  </si>
  <si>
    <t>ECU</t>
  </si>
  <si>
    <t>GR</t>
  </si>
  <si>
    <t>TRUE NEG (possibly due to positive signal in adjacent my structure)</t>
  </si>
  <si>
    <t>GRN</t>
  </si>
  <si>
    <t>ICB</t>
  </si>
  <si>
    <t>IO</t>
  </si>
  <si>
    <t>IRN</t>
  </si>
  <si>
    <t>ISN</t>
  </si>
  <si>
    <t>LAV</t>
  </si>
  <si>
    <t>LIN</t>
  </si>
  <si>
    <t>LRN</t>
  </si>
  <si>
    <t>MARN</t>
  </si>
  <si>
    <t>MDRNd</t>
  </si>
  <si>
    <t>MDRNv</t>
  </si>
  <si>
    <t>MV</t>
  </si>
  <si>
    <t>NR</t>
  </si>
  <si>
    <t>NTB</t>
  </si>
  <si>
    <t>NTS</t>
  </si>
  <si>
    <t>PARN</t>
  </si>
  <si>
    <t>PAS</t>
  </si>
  <si>
    <t>PGRNd</t>
  </si>
  <si>
    <t>PGRNl</t>
  </si>
  <si>
    <t>PPY</t>
  </si>
  <si>
    <t>PRP</t>
  </si>
  <si>
    <t>RO</t>
  </si>
  <si>
    <t>RPA</t>
  </si>
  <si>
    <t>SPIV</t>
  </si>
  <si>
    <t>SPVC</t>
  </si>
  <si>
    <t>SPVI</t>
  </si>
  <si>
    <t>SUV</t>
  </si>
  <si>
    <t>VCO</t>
  </si>
  <si>
    <t>VI</t>
  </si>
  <si>
    <t>VII</t>
  </si>
  <si>
    <t>x</t>
  </si>
  <si>
    <t>XII</t>
  </si>
  <si>
    <t>y</t>
  </si>
  <si>
    <t>AOB</t>
  </si>
  <si>
    <t>COAa</t>
  </si>
  <si>
    <t>COAp</t>
  </si>
  <si>
    <t>DP</t>
  </si>
  <si>
    <t>MOB</t>
  </si>
  <si>
    <t>NLOT</t>
  </si>
  <si>
    <t>PAA</t>
  </si>
  <si>
    <t>PIR</t>
  </si>
  <si>
    <t>TR</t>
  </si>
  <si>
    <t>TRUE NEG (possibly due to positive signal in adjacent olf tissue)</t>
  </si>
  <si>
    <t>TT</t>
  </si>
  <si>
    <t>B</t>
  </si>
  <si>
    <t>CS</t>
  </si>
  <si>
    <t>DTN</t>
  </si>
  <si>
    <t>LC</t>
  </si>
  <si>
    <t>LDT</t>
  </si>
  <si>
    <t>NI</t>
  </si>
  <si>
    <t>NLL</t>
  </si>
  <si>
    <t>PB</t>
  </si>
  <si>
    <t>PCG</t>
  </si>
  <si>
    <t>PG</t>
  </si>
  <si>
    <t>PRNc</t>
  </si>
  <si>
    <t>PRNr</t>
  </si>
  <si>
    <t>PSV</t>
  </si>
  <si>
    <t>RPO</t>
  </si>
  <si>
    <t>SG</t>
  </si>
  <si>
    <t>SLC</t>
  </si>
  <si>
    <t>SLD</t>
  </si>
  <si>
    <t>SOC</t>
  </si>
  <si>
    <t>SUT</t>
  </si>
  <si>
    <t>V</t>
  </si>
  <si>
    <t>BAC</t>
  </si>
  <si>
    <t>BST</t>
  </si>
  <si>
    <t>GPe</t>
  </si>
  <si>
    <t>GPi</t>
  </si>
  <si>
    <t>MA</t>
  </si>
  <si>
    <t>MS</t>
  </si>
  <si>
    <t xml:space="preserve">TRUE POS </t>
  </si>
  <si>
    <t>NDB</t>
  </si>
  <si>
    <t>SI</t>
  </si>
  <si>
    <t>TRS</t>
  </si>
  <si>
    <t>TRUE NEG (possibly due to positive signal in L side TRS)</t>
  </si>
  <si>
    <t>AAA</t>
  </si>
  <si>
    <t>ACB</t>
  </si>
  <si>
    <t>BA</t>
  </si>
  <si>
    <t>CEA</t>
  </si>
  <si>
    <t>FS</t>
  </si>
  <si>
    <t>IA</t>
  </si>
  <si>
    <t>LSc</t>
  </si>
  <si>
    <t>LSr</t>
  </si>
  <si>
    <t>LSv</t>
  </si>
  <si>
    <t>MEA</t>
  </si>
  <si>
    <t>OT</t>
  </si>
  <si>
    <t>SF</t>
  </si>
  <si>
    <t>SH</t>
  </si>
  <si>
    <t>AD</t>
  </si>
  <si>
    <t>AMd</t>
  </si>
  <si>
    <t>AMv</t>
  </si>
  <si>
    <t>AV</t>
  </si>
  <si>
    <t>CL</t>
  </si>
  <si>
    <t>CM</t>
  </si>
  <si>
    <t>IAD</t>
  </si>
  <si>
    <t>IAM</t>
  </si>
  <si>
    <t>IGL</t>
  </si>
  <si>
    <t>IMD</t>
  </si>
  <si>
    <t>LD</t>
  </si>
  <si>
    <t>LGd</t>
  </si>
  <si>
    <t>LGv</t>
  </si>
  <si>
    <t>LH</t>
  </si>
  <si>
    <t>LP</t>
  </si>
  <si>
    <t>MGd</t>
  </si>
  <si>
    <t>MGm</t>
  </si>
  <si>
    <t>MGv</t>
  </si>
  <si>
    <t>MH</t>
  </si>
  <si>
    <t>TRUE NEG (possibly due to positive signal in adjacent th tissue)</t>
  </si>
  <si>
    <t>PCN</t>
  </si>
  <si>
    <t>PF</t>
  </si>
  <si>
    <t>POL</t>
  </si>
  <si>
    <t>PP</t>
  </si>
  <si>
    <t>PR</t>
  </si>
  <si>
    <t>PT</t>
  </si>
  <si>
    <t>PVT</t>
  </si>
  <si>
    <t>RE</t>
  </si>
  <si>
    <t>RH</t>
  </si>
  <si>
    <t>RT</t>
  </si>
  <si>
    <t>SGN</t>
  </si>
  <si>
    <t>SMT</t>
  </si>
  <si>
    <t>SPA</t>
  </si>
  <si>
    <t>SPFm</t>
  </si>
  <si>
    <t>SPFp</t>
  </si>
  <si>
    <t>SubG</t>
  </si>
  <si>
    <t>VAL</t>
  </si>
  <si>
    <t>VM</t>
  </si>
  <si>
    <t>VPL</t>
  </si>
  <si>
    <t>VPLpc</t>
  </si>
  <si>
    <t>TRUE NEG (possibly due to positive signal in adjacent th structures)</t>
  </si>
  <si>
    <t>VPM</t>
  </si>
  <si>
    <t>VPMpc</t>
  </si>
  <si>
    <t>BINS</t>
  </si>
  <si>
    <t>TN RATE</t>
  </si>
  <si>
    <t>TP RATE</t>
  </si>
  <si>
    <t>0 to 1E-11</t>
  </si>
  <si>
    <t>1E-11 to 1E-10</t>
  </si>
  <si>
    <t>1E-10 to 1E-9</t>
  </si>
  <si>
    <t>1E-9 to 1E-8</t>
  </si>
  <si>
    <t>1E-8 to 1E-7</t>
  </si>
  <si>
    <t>1E-7 to 1E-6</t>
  </si>
  <si>
    <t>1E-6 to 1E-5</t>
  </si>
  <si>
    <t>1E-5 to 1E-4</t>
  </si>
  <si>
    <t>1E-4 to 1E-3.5</t>
  </si>
  <si>
    <t>1E-4 to 1E-3</t>
  </si>
  <si>
    <t>1E-3 to 1E-2</t>
  </si>
  <si>
    <t>1E-2 to 1E-1</t>
  </si>
  <si>
    <t>1E -1 to 1E 1</t>
  </si>
  <si>
    <t>1E 1 to 1 E 2</t>
  </si>
  <si>
    <t>TOTAL</t>
  </si>
  <si>
    <t>LOG10 Lower Cutoff</t>
  </si>
  <si>
    <t>True Negative Rate</t>
  </si>
  <si>
    <t>True Positive Rate</t>
  </si>
  <si>
    <t>False Positive Rate</t>
  </si>
  <si>
    <t>False negative Rate</t>
  </si>
  <si>
    <t>-11</t>
  </si>
  <si>
    <t>-10</t>
  </si>
  <si>
    <t>-9</t>
  </si>
  <si>
    <t>-8</t>
  </si>
  <si>
    <t>-7</t>
  </si>
  <si>
    <t>-6</t>
  </si>
  <si>
    <t>-5</t>
  </si>
  <si>
    <t>-4</t>
  </si>
  <si>
    <t>cut-off for duplicate analysis</t>
  </si>
  <si>
    <t>-3.5</t>
  </si>
  <si>
    <t>cut-off for Figure 5 matrix</t>
  </si>
  <si>
    <t>-3</t>
  </si>
  <si>
    <t>-2</t>
  </si>
  <si>
    <t>-1</t>
  </si>
  <si>
    <t>1</t>
  </si>
  <si>
    <t>2</t>
  </si>
  <si>
    <t>TRUE POS (abberant cell body)</t>
  </si>
  <si>
    <t>TRUE POS (but positive signal is actuall in adjacent my)</t>
  </si>
  <si>
    <t>TRUE POS (fiber tract)</t>
  </si>
  <si>
    <t>TRUE POS (but positive signal is in adjacent th)</t>
  </si>
  <si>
    <t>TRUE POS (but signal is actually in adjacent th - aberrant cell body)</t>
  </si>
  <si>
    <t>TRUE POS (but positive signal is in adjacent fiber tract)</t>
  </si>
  <si>
    <t>TRUE POS (but signal is actually in adjacent mb)</t>
  </si>
  <si>
    <t>TRUE POS (but signal is actually in R side Pvi)</t>
  </si>
  <si>
    <t>TRUE POS (but signal is actually in R side PL)</t>
  </si>
  <si>
    <t>TRUE POS (dark area of image - signal not clear)</t>
  </si>
  <si>
    <t>TRUE POS (but signal is actually in adjacent cb)</t>
  </si>
  <si>
    <t>TRUE POS (but signal is actually in adjacent injection si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3" fillId="0" borderId="0" xfId="0" applyFont="1"/>
    <xf numFmtId="0" fontId="4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11" fontId="4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2" xfId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9" fontId="0" fillId="4" borderId="2" xfId="1" applyFont="1" applyFill="1" applyBorder="1" applyAlignment="1">
      <alignment horizontal="center" vertical="center"/>
    </xf>
    <xf numFmtId="9" fontId="0" fillId="0" borderId="2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49" fontId="6" fillId="2" borderId="0" xfId="0" applyNumberFormat="1" applyFont="1" applyFill="1" applyBorder="1" applyAlignment="1">
      <alignment horizontal="center" vertical="center"/>
    </xf>
    <xf numFmtId="164" fontId="0" fillId="2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/>
    <xf numFmtId="0" fontId="4" fillId="0" borderId="0" xfId="0" applyFont="1" applyFill="1"/>
    <xf numFmtId="0" fontId="4" fillId="0" borderId="0" xfId="0" applyFont="1" applyFill="1" applyBorder="1"/>
    <xf numFmtId="11" fontId="4" fillId="0" borderId="0" xfId="0" applyNumberFormat="1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IBS/Conn%20Manuscript/Figures%20Conn%20MS/Figure%205%20-%20matrix/Final%20Figure%205%20false%20positive%20rate%20analy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>
        <row r="1">
          <cell r="A1" t="str">
            <v>FRP</v>
          </cell>
          <cell r="B1" t="str">
            <v>ISOCORTEX</v>
          </cell>
        </row>
        <row r="2">
          <cell r="A2" t="str">
            <v>MOp</v>
          </cell>
          <cell r="B2" t="str">
            <v>ISOCORTEX</v>
          </cell>
        </row>
        <row r="3">
          <cell r="A3" t="str">
            <v>MOs</v>
          </cell>
          <cell r="B3" t="str">
            <v>ISOCORTEX</v>
          </cell>
        </row>
        <row r="4">
          <cell r="A4" t="str">
            <v>SSp-uk</v>
          </cell>
          <cell r="B4" t="str">
            <v>ISOCORTEX</v>
          </cell>
        </row>
        <row r="5">
          <cell r="A5" t="str">
            <v>SSp-n</v>
          </cell>
          <cell r="B5" t="str">
            <v>ISOCORTEX</v>
          </cell>
        </row>
        <row r="6">
          <cell r="A6" t="str">
            <v>SSp-bfd</v>
          </cell>
          <cell r="B6" t="str">
            <v>ISOCORTEX</v>
          </cell>
        </row>
        <row r="7">
          <cell r="A7" t="str">
            <v>SSp-ll</v>
          </cell>
          <cell r="B7" t="str">
            <v>ISOCORTEX</v>
          </cell>
        </row>
        <row r="8">
          <cell r="A8" t="str">
            <v>SSp-m</v>
          </cell>
          <cell r="B8" t="str">
            <v>ISOCORTEX</v>
          </cell>
        </row>
        <row r="9">
          <cell r="A9" t="str">
            <v>SSp-ul</v>
          </cell>
          <cell r="B9" t="str">
            <v>ISOCORTEX</v>
          </cell>
        </row>
        <row r="10">
          <cell r="A10" t="str">
            <v>SSp-tr</v>
          </cell>
          <cell r="B10" t="str">
            <v>ISOCORTEX</v>
          </cell>
        </row>
        <row r="11">
          <cell r="A11" t="str">
            <v>SSs</v>
          </cell>
          <cell r="B11" t="str">
            <v>ISOCORTEX</v>
          </cell>
        </row>
        <row r="12">
          <cell r="A12" t="str">
            <v>GU</v>
          </cell>
          <cell r="B12" t="str">
            <v>ISOCORTEX</v>
          </cell>
        </row>
        <row r="13">
          <cell r="A13" t="str">
            <v>VISC</v>
          </cell>
          <cell r="B13" t="str">
            <v>ISOCORTEX</v>
          </cell>
        </row>
        <row r="14">
          <cell r="A14" t="str">
            <v>AUDd</v>
          </cell>
          <cell r="B14" t="str">
            <v>ISOCORTEX</v>
          </cell>
        </row>
        <row r="15">
          <cell r="A15" t="str">
            <v>AUDp</v>
          </cell>
          <cell r="B15" t="str">
            <v>ISOCORTEX</v>
          </cell>
        </row>
        <row r="16">
          <cell r="A16" t="str">
            <v>AUDpo</v>
          </cell>
          <cell r="B16" t="str">
            <v>ISOCORTEX</v>
          </cell>
        </row>
        <row r="17">
          <cell r="A17" t="str">
            <v>AUDv</v>
          </cell>
          <cell r="B17" t="str">
            <v>ISOCORTEX</v>
          </cell>
        </row>
        <row r="18">
          <cell r="A18" t="str">
            <v>VISal</v>
          </cell>
          <cell r="B18" t="str">
            <v>ISOCORTEX</v>
          </cell>
        </row>
        <row r="19">
          <cell r="A19" t="str">
            <v>VISam</v>
          </cell>
          <cell r="B19" t="str">
            <v>ISOCORTEX</v>
          </cell>
        </row>
        <row r="20">
          <cell r="A20" t="str">
            <v>VISl</v>
          </cell>
          <cell r="B20" t="str">
            <v>ISOCORTEX</v>
          </cell>
        </row>
        <row r="21">
          <cell r="A21" t="str">
            <v>VISp</v>
          </cell>
          <cell r="B21" t="str">
            <v>ISOCORTEX</v>
          </cell>
        </row>
        <row r="22">
          <cell r="A22" t="str">
            <v>VISpl</v>
          </cell>
          <cell r="B22" t="str">
            <v>ISOCORTEX</v>
          </cell>
        </row>
        <row r="23">
          <cell r="A23" t="str">
            <v>VISpm</v>
          </cell>
          <cell r="B23" t="str">
            <v>ISOCORTEX</v>
          </cell>
        </row>
        <row r="24">
          <cell r="A24" t="str">
            <v>ACAd</v>
          </cell>
          <cell r="B24" t="str">
            <v>ISOCORTEX</v>
          </cell>
        </row>
        <row r="25">
          <cell r="A25" t="str">
            <v>ACAv</v>
          </cell>
          <cell r="B25" t="str">
            <v>ISOCORTEX</v>
          </cell>
        </row>
        <row r="26">
          <cell r="A26" t="str">
            <v>PL</v>
          </cell>
          <cell r="B26" t="str">
            <v>ISOCORTEX</v>
          </cell>
        </row>
        <row r="27">
          <cell r="A27" t="str">
            <v>ILA</v>
          </cell>
          <cell r="B27" t="str">
            <v>ISOCORTEX</v>
          </cell>
        </row>
        <row r="28">
          <cell r="A28" t="str">
            <v>ORBl</v>
          </cell>
          <cell r="B28" t="str">
            <v>ISOCORTEX</v>
          </cell>
        </row>
        <row r="29">
          <cell r="A29" t="str">
            <v>ORBm</v>
          </cell>
          <cell r="B29" t="str">
            <v>ISOCORTEX</v>
          </cell>
        </row>
        <row r="30">
          <cell r="A30" t="str">
            <v>ORBvl</v>
          </cell>
          <cell r="B30" t="str">
            <v>ISOCORTEX</v>
          </cell>
        </row>
        <row r="31">
          <cell r="A31" t="str">
            <v>AId</v>
          </cell>
          <cell r="B31" t="str">
            <v>ISOCORTEX</v>
          </cell>
        </row>
        <row r="32">
          <cell r="A32" t="str">
            <v>AIp</v>
          </cell>
          <cell r="B32" t="str">
            <v>ISOCORTEX</v>
          </cell>
        </row>
        <row r="33">
          <cell r="A33" t="str">
            <v>AIv</v>
          </cell>
          <cell r="B33" t="str">
            <v>ISOCORTEX</v>
          </cell>
        </row>
        <row r="34">
          <cell r="A34" t="str">
            <v>RSPagl</v>
          </cell>
          <cell r="B34" t="str">
            <v>ISOCORTEX</v>
          </cell>
        </row>
        <row r="35">
          <cell r="A35" t="str">
            <v>RSPd</v>
          </cell>
          <cell r="B35" t="str">
            <v>ISOCORTEX</v>
          </cell>
        </row>
        <row r="36">
          <cell r="A36" t="str">
            <v>RSPv</v>
          </cell>
          <cell r="B36" t="str">
            <v>ISOCORTEX</v>
          </cell>
        </row>
        <row r="37">
          <cell r="A37" t="str">
            <v>PTLp</v>
          </cell>
          <cell r="B37" t="str">
            <v>ISOCORTEX</v>
          </cell>
        </row>
        <row r="38">
          <cell r="A38" t="str">
            <v>TEa</v>
          </cell>
          <cell r="B38" t="str">
            <v>ISOCORTEX</v>
          </cell>
        </row>
        <row r="39">
          <cell r="A39" t="str">
            <v>PERI</v>
          </cell>
          <cell r="B39" t="str">
            <v>ISOCORTEX</v>
          </cell>
        </row>
        <row r="40">
          <cell r="A40" t="str">
            <v>ECT</v>
          </cell>
          <cell r="B40" t="str">
            <v>ISOCORTEX</v>
          </cell>
        </row>
        <row r="41">
          <cell r="A41" t="str">
            <v>MOB</v>
          </cell>
          <cell r="B41" t="str">
            <v>OLF</v>
          </cell>
        </row>
        <row r="42">
          <cell r="A42" t="str">
            <v>AOB</v>
          </cell>
          <cell r="B42" t="str">
            <v>OLF</v>
          </cell>
        </row>
        <row r="43">
          <cell r="A43" t="str">
            <v>AON</v>
          </cell>
          <cell r="B43" t="str">
            <v>OLF</v>
          </cell>
        </row>
        <row r="44">
          <cell r="A44" t="str">
            <v>TT</v>
          </cell>
          <cell r="B44" t="str">
            <v>OLF</v>
          </cell>
        </row>
        <row r="45">
          <cell r="A45" t="str">
            <v>DP</v>
          </cell>
          <cell r="B45" t="str">
            <v>OLF</v>
          </cell>
        </row>
        <row r="46">
          <cell r="A46" t="str">
            <v>PIR</v>
          </cell>
          <cell r="B46" t="str">
            <v>OLF</v>
          </cell>
        </row>
        <row r="47">
          <cell r="A47" t="str">
            <v>NLOT</v>
          </cell>
          <cell r="B47" t="str">
            <v>OLF</v>
          </cell>
        </row>
        <row r="48">
          <cell r="A48" t="str">
            <v>COAa</v>
          </cell>
          <cell r="B48" t="str">
            <v>OLF</v>
          </cell>
        </row>
        <row r="49">
          <cell r="A49" t="str">
            <v>COAp</v>
          </cell>
          <cell r="B49" t="str">
            <v>OLF</v>
          </cell>
        </row>
        <row r="50">
          <cell r="A50" t="str">
            <v>PAA</v>
          </cell>
          <cell r="B50" t="str">
            <v>OLF</v>
          </cell>
        </row>
        <row r="51">
          <cell r="A51" t="str">
            <v>TR</v>
          </cell>
          <cell r="B51" t="str">
            <v>OLF</v>
          </cell>
        </row>
        <row r="52">
          <cell r="A52" t="str">
            <v>CA1</v>
          </cell>
          <cell r="B52" t="str">
            <v>HPF</v>
          </cell>
        </row>
        <row r="53">
          <cell r="A53" t="str">
            <v>CA2</v>
          </cell>
          <cell r="B53" t="str">
            <v>HPF</v>
          </cell>
        </row>
        <row r="54">
          <cell r="A54" t="str">
            <v>CA3</v>
          </cell>
          <cell r="B54" t="str">
            <v>HPF</v>
          </cell>
        </row>
        <row r="55">
          <cell r="A55" t="str">
            <v>DG</v>
          </cell>
          <cell r="B55" t="str">
            <v>HPF</v>
          </cell>
        </row>
        <row r="56">
          <cell r="A56" t="str">
            <v>FC</v>
          </cell>
          <cell r="B56" t="str">
            <v>HPF</v>
          </cell>
        </row>
        <row r="57">
          <cell r="A57" t="str">
            <v>IG</v>
          </cell>
          <cell r="B57" t="str">
            <v>HPF</v>
          </cell>
        </row>
        <row r="58">
          <cell r="A58" t="str">
            <v>ENTl</v>
          </cell>
          <cell r="B58" t="str">
            <v>HPF</v>
          </cell>
        </row>
        <row r="59">
          <cell r="A59" t="str">
            <v>ENTm</v>
          </cell>
          <cell r="B59" t="str">
            <v>HPF</v>
          </cell>
        </row>
        <row r="60">
          <cell r="A60" t="str">
            <v>ENTmv</v>
          </cell>
          <cell r="B60" t="str">
            <v>HPF</v>
          </cell>
        </row>
        <row r="61">
          <cell r="A61" t="str">
            <v>PAR</v>
          </cell>
          <cell r="B61" t="str">
            <v>HPF</v>
          </cell>
        </row>
        <row r="62">
          <cell r="A62" t="str">
            <v>POST</v>
          </cell>
          <cell r="B62" t="str">
            <v>HPF</v>
          </cell>
        </row>
        <row r="63">
          <cell r="A63" t="str">
            <v>PRE</v>
          </cell>
          <cell r="B63" t="str">
            <v>HPF</v>
          </cell>
        </row>
        <row r="64">
          <cell r="A64" t="str">
            <v>SUBd</v>
          </cell>
          <cell r="B64" t="str">
            <v>HPF</v>
          </cell>
        </row>
        <row r="65">
          <cell r="A65" t="str">
            <v>SUBv</v>
          </cell>
          <cell r="B65" t="str">
            <v>HPF</v>
          </cell>
        </row>
        <row r="66">
          <cell r="A66" t="str">
            <v>CLA</v>
          </cell>
          <cell r="B66" t="str">
            <v>CTXsp</v>
          </cell>
        </row>
        <row r="67">
          <cell r="A67" t="str">
            <v>EPd</v>
          </cell>
          <cell r="B67" t="str">
            <v>CTXsp</v>
          </cell>
        </row>
        <row r="68">
          <cell r="A68" t="str">
            <v>EPv</v>
          </cell>
          <cell r="B68" t="str">
            <v>CTXsp</v>
          </cell>
        </row>
        <row r="69">
          <cell r="A69" t="str">
            <v>LA</v>
          </cell>
          <cell r="B69" t="str">
            <v>CTXsp</v>
          </cell>
        </row>
        <row r="70">
          <cell r="A70" t="str">
            <v>BLA</v>
          </cell>
          <cell r="B70" t="str">
            <v>CTXsp</v>
          </cell>
        </row>
        <row r="71">
          <cell r="A71" t="str">
            <v>BMA</v>
          </cell>
          <cell r="B71" t="str">
            <v>CTXsp</v>
          </cell>
        </row>
        <row r="72">
          <cell r="A72" t="str">
            <v>PA</v>
          </cell>
          <cell r="B72" t="str">
            <v>CTXsp</v>
          </cell>
        </row>
        <row r="73">
          <cell r="A73" t="str">
            <v>CP</v>
          </cell>
          <cell r="B73" t="str">
            <v>STR</v>
          </cell>
        </row>
        <row r="74">
          <cell r="A74" t="str">
            <v>ACB</v>
          </cell>
          <cell r="B74" t="str">
            <v>STR</v>
          </cell>
        </row>
        <row r="75">
          <cell r="A75" t="str">
            <v>FS</v>
          </cell>
          <cell r="B75" t="str">
            <v>STR</v>
          </cell>
        </row>
        <row r="76">
          <cell r="A76" t="str">
            <v>OT</v>
          </cell>
          <cell r="B76" t="str">
            <v>STR</v>
          </cell>
        </row>
        <row r="77">
          <cell r="A77" t="str">
            <v>LSc</v>
          </cell>
          <cell r="B77" t="str">
            <v>STR</v>
          </cell>
        </row>
        <row r="78">
          <cell r="A78" t="str">
            <v>LSr</v>
          </cell>
          <cell r="B78" t="str">
            <v>STR</v>
          </cell>
        </row>
        <row r="79">
          <cell r="A79" t="str">
            <v>LSv</v>
          </cell>
          <cell r="B79" t="str">
            <v>STR</v>
          </cell>
        </row>
        <row r="80">
          <cell r="A80" t="str">
            <v>SF</v>
          </cell>
          <cell r="B80" t="str">
            <v>STR</v>
          </cell>
        </row>
        <row r="81">
          <cell r="A81" t="str">
            <v>SH</v>
          </cell>
          <cell r="B81" t="str">
            <v>STR</v>
          </cell>
        </row>
        <row r="82">
          <cell r="A82" t="str">
            <v>AAA</v>
          </cell>
          <cell r="B82" t="str">
            <v>STR</v>
          </cell>
        </row>
        <row r="83">
          <cell r="A83" t="str">
            <v>BA</v>
          </cell>
          <cell r="B83" t="str">
            <v>STR</v>
          </cell>
        </row>
        <row r="84">
          <cell r="A84" t="str">
            <v>CEA</v>
          </cell>
          <cell r="B84" t="str">
            <v>STR</v>
          </cell>
        </row>
        <row r="85">
          <cell r="A85" t="str">
            <v>IA</v>
          </cell>
          <cell r="B85" t="str">
            <v>STR</v>
          </cell>
        </row>
        <row r="86">
          <cell r="A86" t="str">
            <v>MEA</v>
          </cell>
          <cell r="B86" t="str">
            <v>STR</v>
          </cell>
        </row>
        <row r="87">
          <cell r="A87" t="str">
            <v>GPe</v>
          </cell>
          <cell r="B87" t="str">
            <v>PAL</v>
          </cell>
        </row>
        <row r="88">
          <cell r="A88" t="str">
            <v>GPi</v>
          </cell>
          <cell r="B88" t="str">
            <v>PAL</v>
          </cell>
        </row>
        <row r="89">
          <cell r="A89" t="str">
            <v>SI</v>
          </cell>
          <cell r="B89" t="str">
            <v>PAL</v>
          </cell>
        </row>
        <row r="90">
          <cell r="A90" t="str">
            <v>MA</v>
          </cell>
          <cell r="B90" t="str">
            <v>PAL</v>
          </cell>
        </row>
        <row r="91">
          <cell r="A91" t="str">
            <v>MS</v>
          </cell>
          <cell r="B91" t="str">
            <v>PAL</v>
          </cell>
        </row>
        <row r="92">
          <cell r="A92" t="str">
            <v>NDB</v>
          </cell>
          <cell r="B92" t="str">
            <v>PAL</v>
          </cell>
        </row>
        <row r="93">
          <cell r="A93" t="str">
            <v>TRS</v>
          </cell>
          <cell r="B93" t="str">
            <v>PAL</v>
          </cell>
        </row>
        <row r="94">
          <cell r="A94" t="str">
            <v>BST</v>
          </cell>
          <cell r="B94" t="str">
            <v>PAL</v>
          </cell>
        </row>
        <row r="95">
          <cell r="A95" t="str">
            <v>BAC</v>
          </cell>
          <cell r="B95" t="str">
            <v>PAL</v>
          </cell>
        </row>
        <row r="96">
          <cell r="A96" t="str">
            <v>VAL</v>
          </cell>
          <cell r="B96" t="str">
            <v>TH</v>
          </cell>
        </row>
        <row r="97">
          <cell r="A97" t="str">
            <v>VM</v>
          </cell>
          <cell r="B97" t="str">
            <v>TH</v>
          </cell>
        </row>
        <row r="98">
          <cell r="A98" t="str">
            <v>VPL</v>
          </cell>
          <cell r="B98" t="str">
            <v>TH</v>
          </cell>
        </row>
        <row r="99">
          <cell r="A99" t="str">
            <v>VPLpc</v>
          </cell>
          <cell r="B99" t="str">
            <v>TH</v>
          </cell>
        </row>
        <row r="100">
          <cell r="A100" t="str">
            <v>VPM</v>
          </cell>
          <cell r="B100" t="str">
            <v>TH</v>
          </cell>
        </row>
        <row r="101">
          <cell r="A101" t="str">
            <v>VPMpc</v>
          </cell>
          <cell r="B101" t="str">
            <v>TH</v>
          </cell>
        </row>
        <row r="102">
          <cell r="A102" t="str">
            <v>SPFm</v>
          </cell>
          <cell r="B102" t="str">
            <v>TH</v>
          </cell>
        </row>
        <row r="103">
          <cell r="A103" t="str">
            <v>SPFp</v>
          </cell>
          <cell r="B103" t="str">
            <v>TH</v>
          </cell>
        </row>
        <row r="104">
          <cell r="A104" t="str">
            <v>SPA</v>
          </cell>
          <cell r="B104" t="str">
            <v>TH</v>
          </cell>
        </row>
        <row r="105">
          <cell r="A105" t="str">
            <v>PP</v>
          </cell>
          <cell r="B105" t="str">
            <v>TH</v>
          </cell>
        </row>
        <row r="106">
          <cell r="A106" t="str">
            <v>MGd</v>
          </cell>
          <cell r="B106" t="str">
            <v>TH</v>
          </cell>
        </row>
        <row r="107">
          <cell r="A107" t="str">
            <v>MGv</v>
          </cell>
          <cell r="B107" t="str">
            <v>TH</v>
          </cell>
        </row>
        <row r="108">
          <cell r="A108" t="str">
            <v>MGm</v>
          </cell>
          <cell r="B108" t="str">
            <v>TH</v>
          </cell>
        </row>
        <row r="109">
          <cell r="A109" t="str">
            <v>LGd</v>
          </cell>
          <cell r="B109" t="str">
            <v>TH</v>
          </cell>
        </row>
        <row r="110">
          <cell r="A110" t="str">
            <v>LP</v>
          </cell>
          <cell r="B110" t="str">
            <v>TH</v>
          </cell>
        </row>
        <row r="111">
          <cell r="A111" t="str">
            <v>PO</v>
          </cell>
          <cell r="B111" t="str">
            <v>TH</v>
          </cell>
        </row>
        <row r="112">
          <cell r="A112" t="str">
            <v>POL</v>
          </cell>
          <cell r="B112" t="str">
            <v>TH</v>
          </cell>
        </row>
        <row r="113">
          <cell r="A113" t="str">
            <v>SGN</v>
          </cell>
          <cell r="B113" t="str">
            <v>TH</v>
          </cell>
        </row>
        <row r="114">
          <cell r="A114" t="str">
            <v>AV</v>
          </cell>
          <cell r="B114" t="str">
            <v>TH</v>
          </cell>
        </row>
        <row r="115">
          <cell r="A115" t="str">
            <v>AMd</v>
          </cell>
          <cell r="B115" t="str">
            <v>TH</v>
          </cell>
        </row>
        <row r="116">
          <cell r="A116" t="str">
            <v>AMv</v>
          </cell>
          <cell r="B116" t="str">
            <v>TH</v>
          </cell>
        </row>
        <row r="117">
          <cell r="A117" t="str">
            <v>AD</v>
          </cell>
          <cell r="B117" t="str">
            <v>TH</v>
          </cell>
        </row>
        <row r="118">
          <cell r="A118" t="str">
            <v>IAM</v>
          </cell>
          <cell r="B118" t="str">
            <v>TH</v>
          </cell>
        </row>
        <row r="119">
          <cell r="A119" t="str">
            <v>IAD</v>
          </cell>
          <cell r="B119" t="str">
            <v>TH</v>
          </cell>
        </row>
        <row r="120">
          <cell r="A120" t="str">
            <v>LD</v>
          </cell>
          <cell r="B120" t="str">
            <v>TH</v>
          </cell>
        </row>
        <row r="121">
          <cell r="A121" t="str">
            <v>IMD</v>
          </cell>
          <cell r="B121" t="str">
            <v>TH</v>
          </cell>
        </row>
        <row r="122">
          <cell r="A122" t="str">
            <v>MD</v>
          </cell>
          <cell r="B122" t="str">
            <v>TH</v>
          </cell>
        </row>
        <row r="123">
          <cell r="A123" t="str">
            <v>SMT</v>
          </cell>
          <cell r="B123" t="str">
            <v>TH</v>
          </cell>
        </row>
        <row r="124">
          <cell r="A124" t="str">
            <v>PR</v>
          </cell>
          <cell r="B124" t="str">
            <v>TH</v>
          </cell>
        </row>
        <row r="125">
          <cell r="A125" t="str">
            <v>PVT</v>
          </cell>
          <cell r="B125" t="str">
            <v>TH</v>
          </cell>
        </row>
        <row r="126">
          <cell r="A126" t="str">
            <v>PT</v>
          </cell>
          <cell r="B126" t="str">
            <v>TH</v>
          </cell>
        </row>
        <row r="127">
          <cell r="A127" t="str">
            <v>RE</v>
          </cell>
          <cell r="B127" t="str">
            <v>TH</v>
          </cell>
        </row>
        <row r="128">
          <cell r="A128" t="str">
            <v>RH</v>
          </cell>
          <cell r="B128" t="str">
            <v>TH</v>
          </cell>
        </row>
        <row r="129">
          <cell r="A129" t="str">
            <v>CM</v>
          </cell>
          <cell r="B129" t="str">
            <v>TH</v>
          </cell>
        </row>
        <row r="130">
          <cell r="A130" t="str">
            <v>PCN</v>
          </cell>
          <cell r="B130" t="str">
            <v>TH</v>
          </cell>
        </row>
        <row r="131">
          <cell r="A131" t="str">
            <v>CL</v>
          </cell>
          <cell r="B131" t="str">
            <v>TH</v>
          </cell>
        </row>
        <row r="132">
          <cell r="A132" t="str">
            <v>PF</v>
          </cell>
          <cell r="B132" t="str">
            <v>TH</v>
          </cell>
        </row>
        <row r="133">
          <cell r="A133" t="str">
            <v>RT</v>
          </cell>
          <cell r="B133" t="str">
            <v>TH</v>
          </cell>
        </row>
        <row r="134">
          <cell r="A134" t="str">
            <v>IGL</v>
          </cell>
          <cell r="B134" t="str">
            <v>TH</v>
          </cell>
        </row>
        <row r="135">
          <cell r="A135" t="str">
            <v>LGv</v>
          </cell>
          <cell r="B135" t="str">
            <v>TH</v>
          </cell>
        </row>
        <row r="136">
          <cell r="A136" t="str">
            <v>SubG</v>
          </cell>
          <cell r="B136" t="str">
            <v>TH</v>
          </cell>
        </row>
        <row r="137">
          <cell r="A137" t="str">
            <v>MH</v>
          </cell>
          <cell r="B137" t="str">
            <v>TH</v>
          </cell>
        </row>
        <row r="138">
          <cell r="A138" t="str">
            <v>LH</v>
          </cell>
          <cell r="B138" t="str">
            <v>TH</v>
          </cell>
        </row>
        <row r="139">
          <cell r="A139" t="str">
            <v>SO</v>
          </cell>
          <cell r="B139" t="str">
            <v>HY</v>
          </cell>
        </row>
        <row r="140">
          <cell r="A140" t="str">
            <v>ASO</v>
          </cell>
          <cell r="B140" t="str">
            <v>HY</v>
          </cell>
        </row>
        <row r="141">
          <cell r="A141" t="str">
            <v>PVH</v>
          </cell>
          <cell r="B141" t="str">
            <v>HY</v>
          </cell>
        </row>
        <row r="142">
          <cell r="A142" t="str">
            <v>PVa</v>
          </cell>
          <cell r="B142" t="str">
            <v>HY</v>
          </cell>
        </row>
        <row r="143">
          <cell r="A143" t="str">
            <v>PVi</v>
          </cell>
          <cell r="B143" t="str">
            <v>HY</v>
          </cell>
        </row>
        <row r="144">
          <cell r="A144" t="str">
            <v>ARH</v>
          </cell>
          <cell r="B144" t="str">
            <v>HY</v>
          </cell>
        </row>
        <row r="145">
          <cell r="A145" t="str">
            <v>ADP</v>
          </cell>
          <cell r="B145" t="str">
            <v>HY</v>
          </cell>
        </row>
        <row r="146">
          <cell r="A146" t="str">
            <v>AVP</v>
          </cell>
          <cell r="B146" t="str">
            <v>HY</v>
          </cell>
        </row>
        <row r="147">
          <cell r="A147" t="str">
            <v>AVPV</v>
          </cell>
          <cell r="B147" t="str">
            <v>HY</v>
          </cell>
        </row>
        <row r="148">
          <cell r="A148" t="str">
            <v>DMH</v>
          </cell>
          <cell r="B148" t="str">
            <v>HY</v>
          </cell>
        </row>
        <row r="149">
          <cell r="A149" t="str">
            <v>MEPO</v>
          </cell>
          <cell r="B149" t="str">
            <v>HY</v>
          </cell>
        </row>
        <row r="150">
          <cell r="A150" t="str">
            <v>MPO</v>
          </cell>
          <cell r="B150" t="str">
            <v>HY</v>
          </cell>
        </row>
        <row r="151">
          <cell r="A151" t="str">
            <v>OV</v>
          </cell>
          <cell r="B151" t="str">
            <v>HY</v>
          </cell>
        </row>
        <row r="152">
          <cell r="A152" t="str">
            <v>PD</v>
          </cell>
          <cell r="B152" t="str">
            <v>HY</v>
          </cell>
        </row>
        <row r="153">
          <cell r="A153" t="str">
            <v>PS</v>
          </cell>
          <cell r="B153" t="str">
            <v>HY</v>
          </cell>
        </row>
        <row r="154">
          <cell r="A154" t="str">
            <v>PVp</v>
          </cell>
          <cell r="B154" t="str">
            <v>HY</v>
          </cell>
        </row>
        <row r="155">
          <cell r="A155" t="str">
            <v>PVpo</v>
          </cell>
          <cell r="B155" t="str">
            <v>HY</v>
          </cell>
        </row>
        <row r="156">
          <cell r="A156" t="str">
            <v>SBPV</v>
          </cell>
          <cell r="B156" t="str">
            <v>HY</v>
          </cell>
        </row>
        <row r="157">
          <cell r="A157" t="str">
            <v>SCH</v>
          </cell>
          <cell r="B157" t="str">
            <v>HY</v>
          </cell>
        </row>
        <row r="158">
          <cell r="A158" t="str">
            <v>SFO</v>
          </cell>
          <cell r="B158" t="str">
            <v>HY</v>
          </cell>
        </row>
        <row r="159">
          <cell r="A159" t="str">
            <v>VLPO</v>
          </cell>
          <cell r="B159" t="str">
            <v>HY</v>
          </cell>
        </row>
        <row r="160">
          <cell r="A160" t="str">
            <v>AHN</v>
          </cell>
          <cell r="B160" t="str">
            <v>HY</v>
          </cell>
        </row>
        <row r="161">
          <cell r="A161" t="str">
            <v>LM</v>
          </cell>
          <cell r="B161" t="str">
            <v>HY</v>
          </cell>
        </row>
        <row r="162">
          <cell r="A162" t="str">
            <v>MM</v>
          </cell>
          <cell r="B162" t="str">
            <v>HY</v>
          </cell>
        </row>
        <row r="163">
          <cell r="A163" t="str">
            <v xml:space="preserve">SUM </v>
          </cell>
          <cell r="B163" t="str">
            <v>HY</v>
          </cell>
        </row>
        <row r="164">
          <cell r="A164" t="str">
            <v>TMd</v>
          </cell>
          <cell r="B164" t="str">
            <v>HY</v>
          </cell>
        </row>
        <row r="165">
          <cell r="A165" t="str">
            <v>TMv</v>
          </cell>
          <cell r="B165" t="str">
            <v>HY</v>
          </cell>
        </row>
        <row r="166">
          <cell r="A166" t="str">
            <v>MPN</v>
          </cell>
          <cell r="B166" t="str">
            <v>HY</v>
          </cell>
        </row>
        <row r="167">
          <cell r="A167" t="str">
            <v>PMd</v>
          </cell>
          <cell r="B167" t="str">
            <v>HY</v>
          </cell>
        </row>
        <row r="168">
          <cell r="A168" t="str">
            <v>PMv</v>
          </cell>
          <cell r="B168" t="str">
            <v>HY</v>
          </cell>
        </row>
        <row r="169">
          <cell r="A169" t="str">
            <v>PVHd</v>
          </cell>
          <cell r="B169" t="str">
            <v>HY</v>
          </cell>
        </row>
        <row r="170">
          <cell r="A170" t="str">
            <v>VMH</v>
          </cell>
          <cell r="B170" t="str">
            <v>HY</v>
          </cell>
        </row>
        <row r="171">
          <cell r="A171" t="str">
            <v>PH</v>
          </cell>
          <cell r="B171" t="str">
            <v>HY</v>
          </cell>
        </row>
        <row r="172">
          <cell r="A172" t="str">
            <v>LHA</v>
          </cell>
          <cell r="B172" t="str">
            <v>HY</v>
          </cell>
        </row>
        <row r="173">
          <cell r="A173" t="str">
            <v>LPO</v>
          </cell>
          <cell r="B173" t="str">
            <v>HY</v>
          </cell>
        </row>
        <row r="174">
          <cell r="A174" t="str">
            <v>PST</v>
          </cell>
          <cell r="B174" t="str">
            <v>HY</v>
          </cell>
        </row>
        <row r="175">
          <cell r="A175" t="str">
            <v>PSTN</v>
          </cell>
          <cell r="B175" t="str">
            <v>HY</v>
          </cell>
        </row>
        <row r="176">
          <cell r="A176" t="str">
            <v>RCH</v>
          </cell>
          <cell r="B176" t="str">
            <v>HY</v>
          </cell>
        </row>
        <row r="177">
          <cell r="A177" t="str">
            <v>STN</v>
          </cell>
          <cell r="B177" t="str">
            <v>HY</v>
          </cell>
        </row>
        <row r="178">
          <cell r="A178" t="str">
            <v>TU</v>
          </cell>
          <cell r="B178" t="str">
            <v>HY</v>
          </cell>
        </row>
        <row r="179">
          <cell r="A179" t="str">
            <v>ZI</v>
          </cell>
          <cell r="B179" t="str">
            <v>HY</v>
          </cell>
        </row>
        <row r="180">
          <cell r="A180" t="str">
            <v>SCs</v>
          </cell>
          <cell r="B180" t="str">
            <v>MB</v>
          </cell>
        </row>
        <row r="181">
          <cell r="A181" t="str">
            <v>ICc</v>
          </cell>
          <cell r="B181" t="str">
            <v>MB</v>
          </cell>
        </row>
        <row r="182">
          <cell r="A182" t="str">
            <v>ICd</v>
          </cell>
          <cell r="B182" t="str">
            <v>MB</v>
          </cell>
        </row>
        <row r="183">
          <cell r="A183" t="str">
            <v>ICe</v>
          </cell>
          <cell r="B183" t="str">
            <v>MB</v>
          </cell>
        </row>
        <row r="184">
          <cell r="A184" t="str">
            <v>NB</v>
          </cell>
          <cell r="B184" t="str">
            <v>MB</v>
          </cell>
        </row>
        <row r="185">
          <cell r="A185" t="str">
            <v>SAG</v>
          </cell>
          <cell r="B185" t="str">
            <v>MB</v>
          </cell>
        </row>
        <row r="186">
          <cell r="A186" t="str">
            <v>PBG</v>
          </cell>
          <cell r="B186" t="str">
            <v>MB</v>
          </cell>
        </row>
        <row r="187">
          <cell r="A187" t="str">
            <v>MEV</v>
          </cell>
          <cell r="B187" t="str">
            <v>MB</v>
          </cell>
        </row>
        <row r="188">
          <cell r="A188" t="str">
            <v>SNr</v>
          </cell>
          <cell r="B188" t="str">
            <v>MB</v>
          </cell>
        </row>
        <row r="189">
          <cell r="A189" t="str">
            <v>VTA</v>
          </cell>
          <cell r="B189" t="str">
            <v>MB</v>
          </cell>
        </row>
        <row r="190">
          <cell r="A190" t="str">
            <v>RR</v>
          </cell>
          <cell r="B190" t="str">
            <v>MB</v>
          </cell>
        </row>
        <row r="191">
          <cell r="A191" t="str">
            <v>MRN</v>
          </cell>
          <cell r="B191" t="str">
            <v>MB</v>
          </cell>
        </row>
        <row r="192">
          <cell r="A192" t="str">
            <v>SCm</v>
          </cell>
          <cell r="B192" t="str">
            <v>MB</v>
          </cell>
        </row>
        <row r="193">
          <cell r="A193" t="str">
            <v>PAG</v>
          </cell>
          <cell r="B193" t="str">
            <v>MB</v>
          </cell>
        </row>
        <row r="194">
          <cell r="A194" t="str">
            <v>APN</v>
          </cell>
          <cell r="B194" t="str">
            <v>MB</v>
          </cell>
        </row>
        <row r="195">
          <cell r="A195" t="str">
            <v>MPT</v>
          </cell>
          <cell r="B195" t="str">
            <v>MB</v>
          </cell>
        </row>
        <row r="196">
          <cell r="A196" t="str">
            <v>NOT</v>
          </cell>
          <cell r="B196" t="str">
            <v>MB</v>
          </cell>
        </row>
        <row r="197">
          <cell r="A197" t="str">
            <v>NPC</v>
          </cell>
          <cell r="B197" t="str">
            <v>MB</v>
          </cell>
        </row>
        <row r="198">
          <cell r="A198" t="str">
            <v>OP</v>
          </cell>
          <cell r="B198" t="str">
            <v>MB</v>
          </cell>
        </row>
        <row r="199">
          <cell r="A199" t="str">
            <v>PPT</v>
          </cell>
          <cell r="B199" t="str">
            <v>MB</v>
          </cell>
        </row>
        <row r="200">
          <cell r="A200" t="str">
            <v>CUN</v>
          </cell>
          <cell r="B200" t="str">
            <v>MB</v>
          </cell>
        </row>
        <row r="201">
          <cell r="A201" t="str">
            <v>RN</v>
          </cell>
          <cell r="B201" t="str">
            <v>MB</v>
          </cell>
        </row>
        <row r="202">
          <cell r="A202" t="str">
            <v>III</v>
          </cell>
          <cell r="B202" t="str">
            <v>MB</v>
          </cell>
        </row>
        <row r="203">
          <cell r="A203" t="str">
            <v>EW</v>
          </cell>
          <cell r="B203" t="str">
            <v>MB</v>
          </cell>
        </row>
        <row r="204">
          <cell r="A204" t="str">
            <v>IV</v>
          </cell>
          <cell r="B204" t="str">
            <v>MB</v>
          </cell>
        </row>
        <row r="205">
          <cell r="A205" t="str">
            <v>VTN</v>
          </cell>
          <cell r="B205" t="str">
            <v>MB</v>
          </cell>
        </row>
        <row r="206">
          <cell r="A206" t="str">
            <v>AT</v>
          </cell>
          <cell r="B206" t="str">
            <v>MB</v>
          </cell>
        </row>
        <row r="207">
          <cell r="A207" t="str">
            <v>LT</v>
          </cell>
          <cell r="B207" t="str">
            <v>MB</v>
          </cell>
        </row>
        <row r="208">
          <cell r="A208" t="str">
            <v>SNc</v>
          </cell>
          <cell r="B208" t="str">
            <v>MB</v>
          </cell>
        </row>
        <row r="209">
          <cell r="A209" t="str">
            <v>PPN</v>
          </cell>
          <cell r="B209" t="str">
            <v>MB</v>
          </cell>
        </row>
        <row r="210">
          <cell r="A210" t="str">
            <v>IF</v>
          </cell>
          <cell r="B210" t="str">
            <v>MB</v>
          </cell>
        </row>
        <row r="211">
          <cell r="A211" t="str">
            <v>IPN</v>
          </cell>
          <cell r="B211" t="str">
            <v>MB</v>
          </cell>
        </row>
        <row r="212">
          <cell r="A212" t="str">
            <v>RL</v>
          </cell>
          <cell r="B212" t="str">
            <v>MB</v>
          </cell>
        </row>
        <row r="213">
          <cell r="A213" t="str">
            <v>CLI</v>
          </cell>
          <cell r="B213" t="str">
            <v>MB</v>
          </cell>
        </row>
        <row r="214">
          <cell r="A214" t="str">
            <v>DR</v>
          </cell>
          <cell r="B214" t="str">
            <v>MB</v>
          </cell>
        </row>
        <row r="215">
          <cell r="A215" t="str">
            <v>NLL</v>
          </cell>
          <cell r="B215" t="str">
            <v>P</v>
          </cell>
        </row>
        <row r="216">
          <cell r="A216" t="str">
            <v>PSV</v>
          </cell>
          <cell r="B216" t="str">
            <v>P</v>
          </cell>
        </row>
        <row r="217">
          <cell r="A217" t="str">
            <v>PB</v>
          </cell>
          <cell r="B217" t="str">
            <v>P</v>
          </cell>
        </row>
        <row r="218">
          <cell r="A218" t="str">
            <v>SOC</v>
          </cell>
          <cell r="B218" t="str">
            <v>P</v>
          </cell>
        </row>
        <row r="219">
          <cell r="A219" t="str">
            <v>B</v>
          </cell>
          <cell r="B219" t="str">
            <v>P</v>
          </cell>
        </row>
        <row r="220">
          <cell r="A220" t="str">
            <v>DTN</v>
          </cell>
          <cell r="B220" t="str">
            <v>P</v>
          </cell>
        </row>
        <row r="221">
          <cell r="A221" t="str">
            <v>PCG</v>
          </cell>
          <cell r="B221" t="str">
            <v>P</v>
          </cell>
        </row>
        <row r="222">
          <cell r="A222" t="str">
            <v>PG</v>
          </cell>
          <cell r="B222" t="str">
            <v>P</v>
          </cell>
        </row>
        <row r="223">
          <cell r="A223" t="str">
            <v>PRNc</v>
          </cell>
          <cell r="B223" t="str">
            <v>P</v>
          </cell>
        </row>
        <row r="224">
          <cell r="A224" t="str">
            <v>SG</v>
          </cell>
          <cell r="B224" t="str">
            <v>P</v>
          </cell>
        </row>
        <row r="225">
          <cell r="A225" t="str">
            <v>SUT</v>
          </cell>
          <cell r="B225" t="str">
            <v>P</v>
          </cell>
        </row>
        <row r="226">
          <cell r="A226" t="str">
            <v>TRN</v>
          </cell>
          <cell r="B226" t="str">
            <v>P</v>
          </cell>
        </row>
        <row r="227">
          <cell r="A227" t="str">
            <v>V</v>
          </cell>
          <cell r="B227" t="str">
            <v>P</v>
          </cell>
        </row>
        <row r="228">
          <cell r="A228" t="str">
            <v>CS</v>
          </cell>
          <cell r="B228" t="str">
            <v>P</v>
          </cell>
        </row>
        <row r="229">
          <cell r="A229" t="str">
            <v>LC</v>
          </cell>
          <cell r="B229" t="str">
            <v>P</v>
          </cell>
        </row>
        <row r="230">
          <cell r="A230" t="str">
            <v>LDT</v>
          </cell>
          <cell r="B230" t="str">
            <v>P</v>
          </cell>
        </row>
        <row r="231">
          <cell r="A231" t="str">
            <v>NI</v>
          </cell>
          <cell r="B231" t="str">
            <v>P</v>
          </cell>
        </row>
        <row r="232">
          <cell r="A232" t="str">
            <v>PRNr</v>
          </cell>
          <cell r="B232" t="str">
            <v>P</v>
          </cell>
        </row>
        <row r="233">
          <cell r="A233" t="str">
            <v>RPO</v>
          </cell>
          <cell r="B233" t="str">
            <v>P</v>
          </cell>
        </row>
        <row r="234">
          <cell r="A234" t="str">
            <v>SLC</v>
          </cell>
          <cell r="B234" t="str">
            <v>P</v>
          </cell>
        </row>
        <row r="235">
          <cell r="A235" t="str">
            <v>SLD</v>
          </cell>
          <cell r="B235" t="str">
            <v>P</v>
          </cell>
        </row>
        <row r="236">
          <cell r="A236" t="str">
            <v>AP</v>
          </cell>
          <cell r="B236" t="str">
            <v>MY</v>
          </cell>
        </row>
        <row r="237">
          <cell r="A237" t="str">
            <v>DCO</v>
          </cell>
          <cell r="B237" t="str">
            <v>MY</v>
          </cell>
        </row>
        <row r="238">
          <cell r="A238" t="str">
            <v>VCO</v>
          </cell>
          <cell r="B238" t="str">
            <v>MY</v>
          </cell>
        </row>
        <row r="239">
          <cell r="A239" t="str">
            <v>CU</v>
          </cell>
          <cell r="B239" t="str">
            <v>MY</v>
          </cell>
        </row>
        <row r="240">
          <cell r="A240" t="str">
            <v>GR</v>
          </cell>
          <cell r="B240" t="str">
            <v>MY</v>
          </cell>
        </row>
        <row r="241">
          <cell r="A241" t="str">
            <v>ECU</v>
          </cell>
          <cell r="B241" t="str">
            <v>MY</v>
          </cell>
        </row>
        <row r="242">
          <cell r="A242" t="str">
            <v>NTB</v>
          </cell>
          <cell r="B242" t="str">
            <v>MY</v>
          </cell>
        </row>
        <row r="243">
          <cell r="A243" t="str">
            <v>NTS</v>
          </cell>
          <cell r="B243" t="str">
            <v>MY</v>
          </cell>
        </row>
        <row r="244">
          <cell r="A244" t="str">
            <v>SPVC</v>
          </cell>
          <cell r="B244" t="str">
            <v>MY</v>
          </cell>
        </row>
        <row r="245">
          <cell r="A245" t="str">
            <v>SPVI</v>
          </cell>
          <cell r="B245" t="str">
            <v>MY</v>
          </cell>
        </row>
        <row r="246">
          <cell r="A246" t="str">
            <v>SPVO</v>
          </cell>
          <cell r="B246" t="str">
            <v>MY</v>
          </cell>
        </row>
        <row r="247">
          <cell r="A247" t="str">
            <v>VI</v>
          </cell>
          <cell r="B247" t="str">
            <v>MY</v>
          </cell>
        </row>
        <row r="248">
          <cell r="A248" t="str">
            <v>VII</v>
          </cell>
          <cell r="B248" t="str">
            <v>MY</v>
          </cell>
        </row>
        <row r="249">
          <cell r="A249" t="str">
            <v>ACVII</v>
          </cell>
          <cell r="B249" t="str">
            <v>MY</v>
          </cell>
        </row>
        <row r="250">
          <cell r="A250" t="str">
            <v>AMB</v>
          </cell>
          <cell r="B250" t="str">
            <v>MY</v>
          </cell>
        </row>
        <row r="251">
          <cell r="A251" t="str">
            <v>DMX</v>
          </cell>
          <cell r="B251" t="str">
            <v>MY</v>
          </cell>
        </row>
        <row r="252">
          <cell r="A252" t="str">
            <v>GRN</v>
          </cell>
          <cell r="B252" t="str">
            <v>MY</v>
          </cell>
        </row>
        <row r="253">
          <cell r="A253" t="str">
            <v>ICB</v>
          </cell>
          <cell r="B253" t="str">
            <v>MY</v>
          </cell>
        </row>
        <row r="254">
          <cell r="A254" t="str">
            <v>IO</v>
          </cell>
          <cell r="B254" t="str">
            <v>MY</v>
          </cell>
        </row>
        <row r="255">
          <cell r="A255" t="str">
            <v>IRN</v>
          </cell>
          <cell r="B255" t="str">
            <v>MY</v>
          </cell>
        </row>
        <row r="256">
          <cell r="A256" t="str">
            <v>ISN</v>
          </cell>
          <cell r="B256" t="str">
            <v>MY</v>
          </cell>
        </row>
        <row r="257">
          <cell r="A257" t="str">
            <v>LIN</v>
          </cell>
          <cell r="B257" t="str">
            <v>MY</v>
          </cell>
        </row>
        <row r="258">
          <cell r="A258" t="str">
            <v>LRN</v>
          </cell>
          <cell r="B258" t="str">
            <v>MY</v>
          </cell>
        </row>
        <row r="259">
          <cell r="A259" t="str">
            <v>MARN</v>
          </cell>
          <cell r="B259" t="str">
            <v>MY</v>
          </cell>
        </row>
        <row r="260">
          <cell r="A260" t="str">
            <v>MDRNd</v>
          </cell>
          <cell r="B260" t="str">
            <v>MY</v>
          </cell>
        </row>
        <row r="261">
          <cell r="A261" t="str">
            <v>MDRNv</v>
          </cell>
          <cell r="B261" t="str">
            <v>MY</v>
          </cell>
        </row>
        <row r="262">
          <cell r="A262" t="str">
            <v>PARN</v>
          </cell>
          <cell r="B262" t="str">
            <v>MY</v>
          </cell>
        </row>
        <row r="263">
          <cell r="A263" t="str">
            <v>PAS</v>
          </cell>
          <cell r="B263" t="str">
            <v>MY</v>
          </cell>
        </row>
        <row r="264">
          <cell r="A264" t="str">
            <v>PGRNd</v>
          </cell>
          <cell r="B264" t="str">
            <v>MY</v>
          </cell>
        </row>
        <row r="265">
          <cell r="A265" t="str">
            <v>PGRNl</v>
          </cell>
          <cell r="B265" t="str">
            <v>MY</v>
          </cell>
        </row>
        <row r="266">
          <cell r="A266" t="str">
            <v>NR</v>
          </cell>
          <cell r="B266" t="str">
            <v>MY</v>
          </cell>
        </row>
        <row r="267">
          <cell r="A267" t="str">
            <v>PRP</v>
          </cell>
          <cell r="B267" t="str">
            <v>MY</v>
          </cell>
        </row>
        <row r="268">
          <cell r="A268" t="str">
            <v>PPY</v>
          </cell>
          <cell r="B268" t="str">
            <v>MY</v>
          </cell>
        </row>
        <row r="269">
          <cell r="A269" t="str">
            <v>LAV</v>
          </cell>
          <cell r="B269" t="str">
            <v>MY</v>
          </cell>
        </row>
        <row r="270">
          <cell r="A270" t="str">
            <v>MV</v>
          </cell>
          <cell r="B270" t="str">
            <v>MY</v>
          </cell>
        </row>
        <row r="271">
          <cell r="A271" t="str">
            <v>SPIV</v>
          </cell>
          <cell r="B271" t="str">
            <v>MY</v>
          </cell>
        </row>
        <row r="272">
          <cell r="A272" t="str">
            <v>SUV</v>
          </cell>
          <cell r="B272" t="str">
            <v>MY</v>
          </cell>
        </row>
        <row r="273">
          <cell r="A273" t="str">
            <v>x</v>
          </cell>
          <cell r="B273" t="str">
            <v>MY</v>
          </cell>
        </row>
        <row r="274">
          <cell r="A274" t="str">
            <v>XII</v>
          </cell>
          <cell r="B274" t="str">
            <v>MY</v>
          </cell>
        </row>
        <row r="275">
          <cell r="A275" t="str">
            <v>y</v>
          </cell>
          <cell r="B275" t="str">
            <v>MY</v>
          </cell>
        </row>
        <row r="276">
          <cell r="A276" t="str">
            <v>RM</v>
          </cell>
          <cell r="B276" t="str">
            <v>MY</v>
          </cell>
        </row>
        <row r="277">
          <cell r="A277" t="str">
            <v>RPA</v>
          </cell>
          <cell r="B277" t="str">
            <v>MY</v>
          </cell>
        </row>
        <row r="278">
          <cell r="A278" t="str">
            <v>RO</v>
          </cell>
          <cell r="B278" t="str">
            <v>MY</v>
          </cell>
        </row>
        <row r="279">
          <cell r="A279" t="str">
            <v>LING</v>
          </cell>
          <cell r="B279" t="str">
            <v>CB</v>
          </cell>
        </row>
        <row r="280">
          <cell r="A280" t="str">
            <v>CENT</v>
          </cell>
          <cell r="B280" t="str">
            <v>CB</v>
          </cell>
        </row>
        <row r="281">
          <cell r="A281" t="str">
            <v>CUL</v>
          </cell>
          <cell r="B281" t="str">
            <v>CB</v>
          </cell>
        </row>
        <row r="282">
          <cell r="A282" t="str">
            <v>DEC</v>
          </cell>
          <cell r="B282" t="str">
            <v>CB</v>
          </cell>
        </row>
        <row r="283">
          <cell r="A283" t="str">
            <v>FOTU</v>
          </cell>
          <cell r="B283" t="str">
            <v>CB</v>
          </cell>
        </row>
        <row r="284">
          <cell r="A284" t="str">
            <v>PYR</v>
          </cell>
          <cell r="B284" t="str">
            <v>CB</v>
          </cell>
        </row>
        <row r="285">
          <cell r="A285" t="str">
            <v>UVU</v>
          </cell>
          <cell r="B285" t="str">
            <v>CB</v>
          </cell>
        </row>
        <row r="286">
          <cell r="A286" t="str">
            <v>NOD</v>
          </cell>
          <cell r="B286" t="str">
            <v>CB</v>
          </cell>
        </row>
        <row r="287">
          <cell r="A287" t="str">
            <v>SIM</v>
          </cell>
          <cell r="B287" t="str">
            <v>CB</v>
          </cell>
        </row>
        <row r="288">
          <cell r="A288" t="str">
            <v>AN</v>
          </cell>
          <cell r="B288" t="str">
            <v>CB</v>
          </cell>
        </row>
        <row r="289">
          <cell r="A289" t="str">
            <v>PRM</v>
          </cell>
          <cell r="B289" t="str">
            <v>CB</v>
          </cell>
        </row>
        <row r="290">
          <cell r="A290" t="str">
            <v>COPY</v>
          </cell>
          <cell r="B290" t="str">
            <v>CB</v>
          </cell>
        </row>
        <row r="291">
          <cell r="A291" t="str">
            <v>PFL</v>
          </cell>
          <cell r="B291" t="str">
            <v>CB</v>
          </cell>
        </row>
        <row r="292">
          <cell r="A292" t="str">
            <v>FL</v>
          </cell>
          <cell r="B292" t="str">
            <v>CB</v>
          </cell>
        </row>
        <row r="293">
          <cell r="A293" t="str">
            <v>FN</v>
          </cell>
          <cell r="B293" t="str">
            <v>CB</v>
          </cell>
        </row>
        <row r="294">
          <cell r="A294" t="str">
            <v>IP</v>
          </cell>
          <cell r="B294" t="str">
            <v>CB</v>
          </cell>
        </row>
        <row r="295">
          <cell r="A295" t="str">
            <v>DN</v>
          </cell>
          <cell r="B295" t="str">
            <v>CB</v>
          </cell>
        </row>
        <row r="296">
          <cell r="A296" t="str">
            <v>FRP</v>
          </cell>
          <cell r="B296" t="str">
            <v>ISOCORTEX</v>
          </cell>
        </row>
        <row r="297">
          <cell r="A297" t="str">
            <v>MOp</v>
          </cell>
          <cell r="B297" t="str">
            <v>ISOCORTEX</v>
          </cell>
        </row>
        <row r="298">
          <cell r="A298" t="str">
            <v>MOs</v>
          </cell>
          <cell r="B298" t="str">
            <v>ISOCORTEX</v>
          </cell>
        </row>
        <row r="299">
          <cell r="A299" t="str">
            <v>SSp-uk</v>
          </cell>
          <cell r="B299" t="str">
            <v>ISOCORTEX</v>
          </cell>
        </row>
        <row r="300">
          <cell r="A300" t="str">
            <v>SSp-n</v>
          </cell>
          <cell r="B300" t="str">
            <v>ISOCORTEX</v>
          </cell>
        </row>
        <row r="301">
          <cell r="A301" t="str">
            <v>SSp-bfd</v>
          </cell>
          <cell r="B301" t="str">
            <v>ISOCORTEX</v>
          </cell>
        </row>
        <row r="302">
          <cell r="A302" t="str">
            <v>SSp-ll</v>
          </cell>
          <cell r="B302" t="str">
            <v>ISOCORTEX</v>
          </cell>
        </row>
        <row r="303">
          <cell r="A303" t="str">
            <v>SSp-m</v>
          </cell>
          <cell r="B303" t="str">
            <v>ISOCORTEX</v>
          </cell>
        </row>
        <row r="304">
          <cell r="A304" t="str">
            <v>SSp-ul</v>
          </cell>
          <cell r="B304" t="str">
            <v>ISOCORTEX</v>
          </cell>
        </row>
        <row r="305">
          <cell r="A305" t="str">
            <v>SSp-tr</v>
          </cell>
          <cell r="B305" t="str">
            <v>ISOCORTEX</v>
          </cell>
        </row>
        <row r="306">
          <cell r="A306" t="str">
            <v>SSs</v>
          </cell>
          <cell r="B306" t="str">
            <v>ISOCORTEX</v>
          </cell>
        </row>
        <row r="307">
          <cell r="A307" t="str">
            <v>GU</v>
          </cell>
          <cell r="B307" t="str">
            <v>ISOCORTEX</v>
          </cell>
        </row>
        <row r="308">
          <cell r="A308" t="str">
            <v>VISC</v>
          </cell>
          <cell r="B308" t="str">
            <v>ISOCORTEX</v>
          </cell>
        </row>
        <row r="309">
          <cell r="A309" t="str">
            <v>AUDd</v>
          </cell>
          <cell r="B309" t="str">
            <v>ISOCORTEX</v>
          </cell>
        </row>
        <row r="310">
          <cell r="A310" t="str">
            <v>AUDp</v>
          </cell>
          <cell r="B310" t="str">
            <v>ISOCORTEX</v>
          </cell>
        </row>
        <row r="311">
          <cell r="A311" t="str">
            <v>AUDpo</v>
          </cell>
          <cell r="B311" t="str">
            <v>ISOCORTEX</v>
          </cell>
        </row>
        <row r="312">
          <cell r="A312" t="str">
            <v>AUDv</v>
          </cell>
          <cell r="B312" t="str">
            <v>ISOCORTEX</v>
          </cell>
        </row>
        <row r="313">
          <cell r="A313" t="str">
            <v>VISal</v>
          </cell>
          <cell r="B313" t="str">
            <v>ISOCORTEX</v>
          </cell>
        </row>
        <row r="314">
          <cell r="A314" t="str">
            <v>VISam</v>
          </cell>
          <cell r="B314" t="str">
            <v>ISOCORTEX</v>
          </cell>
        </row>
        <row r="315">
          <cell r="A315" t="str">
            <v>VISl</v>
          </cell>
          <cell r="B315" t="str">
            <v>ISOCORTEX</v>
          </cell>
        </row>
        <row r="316">
          <cell r="A316" t="str">
            <v>VISp</v>
          </cell>
          <cell r="B316" t="str">
            <v>ISOCORTEX</v>
          </cell>
        </row>
        <row r="317">
          <cell r="A317" t="str">
            <v>VISpl</v>
          </cell>
          <cell r="B317" t="str">
            <v>ISOCORTEX</v>
          </cell>
        </row>
        <row r="318">
          <cell r="A318" t="str">
            <v>VISpm</v>
          </cell>
          <cell r="B318" t="str">
            <v>ISOCORTEX</v>
          </cell>
        </row>
        <row r="319">
          <cell r="A319" t="str">
            <v>ACAd</v>
          </cell>
          <cell r="B319" t="str">
            <v>ISOCORTEX</v>
          </cell>
        </row>
        <row r="320">
          <cell r="A320" t="str">
            <v>ACAv</v>
          </cell>
          <cell r="B320" t="str">
            <v>ISOCORTEX</v>
          </cell>
        </row>
        <row r="321">
          <cell r="A321" t="str">
            <v>ILA</v>
          </cell>
          <cell r="B321" t="str">
            <v>ISOCORTEX</v>
          </cell>
        </row>
        <row r="322">
          <cell r="A322" t="str">
            <v>PL</v>
          </cell>
          <cell r="B322" t="str">
            <v>ISOCORTEX</v>
          </cell>
        </row>
        <row r="323">
          <cell r="A323" t="str">
            <v>ORBl</v>
          </cell>
          <cell r="B323" t="str">
            <v>ISOCORTEX</v>
          </cell>
        </row>
        <row r="324">
          <cell r="A324" t="str">
            <v>ORBm</v>
          </cell>
          <cell r="B324" t="str">
            <v>ISOCORTEX</v>
          </cell>
        </row>
        <row r="325">
          <cell r="A325" t="str">
            <v>ORBvl</v>
          </cell>
          <cell r="B325" t="str">
            <v>ISOCORTEX</v>
          </cell>
        </row>
        <row r="326">
          <cell r="A326" t="str">
            <v>AId</v>
          </cell>
          <cell r="B326" t="str">
            <v>ISOCORTEX</v>
          </cell>
        </row>
        <row r="327">
          <cell r="A327" t="str">
            <v>AIp</v>
          </cell>
          <cell r="B327" t="str">
            <v>ISOCORTEX</v>
          </cell>
        </row>
        <row r="328">
          <cell r="A328" t="str">
            <v>AIv</v>
          </cell>
          <cell r="B328" t="str">
            <v>ISOCORTEX</v>
          </cell>
        </row>
        <row r="329">
          <cell r="A329" t="str">
            <v>RSPagl</v>
          </cell>
          <cell r="B329" t="str">
            <v>ISOCORTEX</v>
          </cell>
        </row>
        <row r="330">
          <cell r="A330" t="str">
            <v>RSPd</v>
          </cell>
          <cell r="B330" t="str">
            <v>ISOCORTEX</v>
          </cell>
        </row>
        <row r="331">
          <cell r="A331" t="str">
            <v>RSPv</v>
          </cell>
          <cell r="B331" t="str">
            <v>ISOCORTEX</v>
          </cell>
        </row>
        <row r="332">
          <cell r="A332" t="str">
            <v>PTLp</v>
          </cell>
          <cell r="B332" t="str">
            <v>ISOCORTEX</v>
          </cell>
        </row>
        <row r="333">
          <cell r="A333" t="str">
            <v>TEa</v>
          </cell>
          <cell r="B333" t="str">
            <v>ISOCORTEX</v>
          </cell>
        </row>
        <row r="334">
          <cell r="A334" t="str">
            <v>PERI</v>
          </cell>
          <cell r="B334" t="str">
            <v>ISOCORTEX</v>
          </cell>
        </row>
        <row r="335">
          <cell r="A335" t="str">
            <v>ECT</v>
          </cell>
          <cell r="B335" t="str">
            <v>ISOCORTEX</v>
          </cell>
        </row>
        <row r="336">
          <cell r="A336" t="str">
            <v>MOB</v>
          </cell>
          <cell r="B336" t="str">
            <v>OLF</v>
          </cell>
        </row>
        <row r="337">
          <cell r="A337" t="str">
            <v>AOB</v>
          </cell>
          <cell r="B337" t="str">
            <v>OLF</v>
          </cell>
        </row>
        <row r="338">
          <cell r="A338" t="str">
            <v>AON</v>
          </cell>
          <cell r="B338" t="str">
            <v>OLF</v>
          </cell>
        </row>
        <row r="339">
          <cell r="A339" t="str">
            <v>TT</v>
          </cell>
          <cell r="B339" t="str">
            <v>OLF</v>
          </cell>
        </row>
        <row r="340">
          <cell r="A340" t="str">
            <v>DP</v>
          </cell>
          <cell r="B340" t="str">
            <v>OLF</v>
          </cell>
        </row>
        <row r="341">
          <cell r="A341" t="str">
            <v>PIR</v>
          </cell>
          <cell r="B341" t="str">
            <v>OLF</v>
          </cell>
        </row>
        <row r="342">
          <cell r="A342" t="str">
            <v>NLOT</v>
          </cell>
          <cell r="B342" t="str">
            <v>OLF</v>
          </cell>
        </row>
        <row r="343">
          <cell r="A343" t="str">
            <v>COAa</v>
          </cell>
          <cell r="B343" t="str">
            <v>OLF</v>
          </cell>
        </row>
        <row r="344">
          <cell r="A344" t="str">
            <v>COAp</v>
          </cell>
          <cell r="B344" t="str">
            <v>OLF</v>
          </cell>
        </row>
        <row r="345">
          <cell r="A345" t="str">
            <v>PAA</v>
          </cell>
          <cell r="B345" t="str">
            <v>OLF</v>
          </cell>
        </row>
        <row r="346">
          <cell r="A346" t="str">
            <v>TR</v>
          </cell>
          <cell r="B346" t="str">
            <v>OLF</v>
          </cell>
        </row>
        <row r="347">
          <cell r="A347" t="str">
            <v>CA1</v>
          </cell>
          <cell r="B347" t="str">
            <v>HPF</v>
          </cell>
        </row>
        <row r="348">
          <cell r="A348" t="str">
            <v>CA2</v>
          </cell>
          <cell r="B348" t="str">
            <v>HPF</v>
          </cell>
        </row>
        <row r="349">
          <cell r="A349" t="str">
            <v>CA3</v>
          </cell>
          <cell r="B349" t="str">
            <v>HPF</v>
          </cell>
        </row>
        <row r="350">
          <cell r="A350" t="str">
            <v>DG</v>
          </cell>
          <cell r="B350" t="str">
            <v>HPF</v>
          </cell>
        </row>
        <row r="351">
          <cell r="A351" t="str">
            <v>FC</v>
          </cell>
          <cell r="B351" t="str">
            <v>HPF</v>
          </cell>
        </row>
        <row r="352">
          <cell r="A352" t="str">
            <v>IG</v>
          </cell>
          <cell r="B352" t="str">
            <v>HPF</v>
          </cell>
        </row>
        <row r="353">
          <cell r="A353" t="str">
            <v>ENTl</v>
          </cell>
          <cell r="B353" t="str">
            <v>HPF</v>
          </cell>
        </row>
        <row r="354">
          <cell r="A354" t="str">
            <v>ENTm</v>
          </cell>
          <cell r="B354" t="str">
            <v>HPF</v>
          </cell>
        </row>
        <row r="355">
          <cell r="A355" t="str">
            <v>ENTmv</v>
          </cell>
          <cell r="B355" t="str">
            <v>HPF</v>
          </cell>
        </row>
        <row r="356">
          <cell r="A356" t="str">
            <v>PAR</v>
          </cell>
          <cell r="B356" t="str">
            <v>HPF</v>
          </cell>
        </row>
        <row r="357">
          <cell r="A357" t="str">
            <v>POST</v>
          </cell>
          <cell r="B357" t="str">
            <v>HPF</v>
          </cell>
        </row>
        <row r="358">
          <cell r="A358" t="str">
            <v>PRE</v>
          </cell>
          <cell r="B358" t="str">
            <v>HPF</v>
          </cell>
        </row>
        <row r="359">
          <cell r="A359" t="str">
            <v>SUBd</v>
          </cell>
          <cell r="B359" t="str">
            <v>HPF</v>
          </cell>
        </row>
        <row r="360">
          <cell r="A360" t="str">
            <v>SUBv</v>
          </cell>
          <cell r="B360" t="str">
            <v>HPF</v>
          </cell>
        </row>
        <row r="361">
          <cell r="A361" t="str">
            <v>CLA</v>
          </cell>
          <cell r="B361" t="str">
            <v>CTXsp</v>
          </cell>
        </row>
        <row r="362">
          <cell r="A362" t="str">
            <v>EPd</v>
          </cell>
          <cell r="B362" t="str">
            <v>CTXsp</v>
          </cell>
        </row>
        <row r="363">
          <cell r="A363" t="str">
            <v>EPv</v>
          </cell>
          <cell r="B363" t="str">
            <v>CTXsp</v>
          </cell>
        </row>
        <row r="364">
          <cell r="A364" t="str">
            <v>LA</v>
          </cell>
          <cell r="B364" t="str">
            <v>CTXsp</v>
          </cell>
        </row>
        <row r="365">
          <cell r="A365" t="str">
            <v>BLA</v>
          </cell>
          <cell r="B365" t="str">
            <v>CTXsp</v>
          </cell>
        </row>
        <row r="366">
          <cell r="A366" t="str">
            <v>BMA</v>
          </cell>
          <cell r="B366" t="str">
            <v>CTXsp</v>
          </cell>
        </row>
        <row r="367">
          <cell r="A367" t="str">
            <v>PA</v>
          </cell>
          <cell r="B367" t="str">
            <v>CTXsp</v>
          </cell>
        </row>
        <row r="368">
          <cell r="A368" t="str">
            <v>CP</v>
          </cell>
          <cell r="B368" t="str">
            <v>STR</v>
          </cell>
        </row>
        <row r="369">
          <cell r="A369" t="str">
            <v>ACB</v>
          </cell>
          <cell r="B369" t="str">
            <v>STR</v>
          </cell>
        </row>
        <row r="370">
          <cell r="A370" t="str">
            <v>FS</v>
          </cell>
          <cell r="B370" t="str">
            <v>STR</v>
          </cell>
        </row>
        <row r="371">
          <cell r="A371" t="str">
            <v>OT</v>
          </cell>
          <cell r="B371" t="str">
            <v>STR</v>
          </cell>
        </row>
        <row r="372">
          <cell r="A372" t="str">
            <v>LSc</v>
          </cell>
          <cell r="B372" t="str">
            <v>STR</v>
          </cell>
        </row>
        <row r="373">
          <cell r="A373" t="str">
            <v>LSr</v>
          </cell>
          <cell r="B373" t="str">
            <v>STR</v>
          </cell>
        </row>
        <row r="374">
          <cell r="A374" t="str">
            <v>LSv</v>
          </cell>
          <cell r="B374" t="str">
            <v>STR</v>
          </cell>
        </row>
        <row r="375">
          <cell r="A375" t="str">
            <v>SF</v>
          </cell>
          <cell r="B375" t="str">
            <v>STR</v>
          </cell>
        </row>
        <row r="376">
          <cell r="A376" t="str">
            <v>SH</v>
          </cell>
          <cell r="B376" t="str">
            <v>STR</v>
          </cell>
        </row>
        <row r="377">
          <cell r="A377" t="str">
            <v>AAA</v>
          </cell>
          <cell r="B377" t="str">
            <v>STR</v>
          </cell>
        </row>
        <row r="378">
          <cell r="A378" t="str">
            <v>BA</v>
          </cell>
          <cell r="B378" t="str">
            <v>STR</v>
          </cell>
        </row>
        <row r="379">
          <cell r="A379" t="str">
            <v>CEA</v>
          </cell>
          <cell r="B379" t="str">
            <v>STR</v>
          </cell>
        </row>
        <row r="380">
          <cell r="A380" t="str">
            <v>IA</v>
          </cell>
          <cell r="B380" t="str">
            <v>STR</v>
          </cell>
        </row>
        <row r="381">
          <cell r="A381" t="str">
            <v>MEA</v>
          </cell>
          <cell r="B381" t="str">
            <v>STR</v>
          </cell>
        </row>
        <row r="382">
          <cell r="A382" t="str">
            <v>GPe</v>
          </cell>
          <cell r="B382" t="str">
            <v>PAL</v>
          </cell>
        </row>
        <row r="383">
          <cell r="A383" t="str">
            <v>GPi</v>
          </cell>
          <cell r="B383" t="str">
            <v>PAL</v>
          </cell>
        </row>
        <row r="384">
          <cell r="A384" t="str">
            <v>SI</v>
          </cell>
          <cell r="B384" t="str">
            <v>PAL</v>
          </cell>
        </row>
        <row r="385">
          <cell r="A385" t="str">
            <v>MA</v>
          </cell>
          <cell r="B385" t="str">
            <v>PAL</v>
          </cell>
        </row>
        <row r="386">
          <cell r="A386" t="str">
            <v>MS</v>
          </cell>
          <cell r="B386" t="str">
            <v>PAL</v>
          </cell>
        </row>
        <row r="387">
          <cell r="A387" t="str">
            <v>NDB</v>
          </cell>
          <cell r="B387" t="str">
            <v>PAL</v>
          </cell>
        </row>
        <row r="388">
          <cell r="A388" t="str">
            <v>TRS</v>
          </cell>
          <cell r="B388" t="str">
            <v>PAL</v>
          </cell>
        </row>
        <row r="389">
          <cell r="A389" t="str">
            <v>BST</v>
          </cell>
          <cell r="B389" t="str">
            <v>PAL</v>
          </cell>
        </row>
        <row r="390">
          <cell r="A390" t="str">
            <v>BAC</v>
          </cell>
          <cell r="B390" t="str">
            <v>PAL</v>
          </cell>
        </row>
        <row r="391">
          <cell r="A391" t="str">
            <v>VAL</v>
          </cell>
          <cell r="B391" t="str">
            <v>TH</v>
          </cell>
        </row>
        <row r="392">
          <cell r="A392" t="str">
            <v>VM</v>
          </cell>
          <cell r="B392" t="str">
            <v>TH</v>
          </cell>
        </row>
        <row r="393">
          <cell r="A393" t="str">
            <v>VPL</v>
          </cell>
          <cell r="B393" t="str">
            <v>TH</v>
          </cell>
        </row>
        <row r="394">
          <cell r="A394" t="str">
            <v>VPLpc</v>
          </cell>
          <cell r="B394" t="str">
            <v>TH</v>
          </cell>
        </row>
        <row r="395">
          <cell r="A395" t="str">
            <v>VPM</v>
          </cell>
          <cell r="B395" t="str">
            <v>TH</v>
          </cell>
        </row>
        <row r="396">
          <cell r="A396" t="str">
            <v>VPMpc</v>
          </cell>
          <cell r="B396" t="str">
            <v>TH</v>
          </cell>
        </row>
        <row r="397">
          <cell r="A397" t="str">
            <v>SPFm</v>
          </cell>
          <cell r="B397" t="str">
            <v>TH</v>
          </cell>
        </row>
        <row r="398">
          <cell r="A398" t="str">
            <v>SPFp</v>
          </cell>
          <cell r="B398" t="str">
            <v>TH</v>
          </cell>
        </row>
        <row r="399">
          <cell r="A399" t="str">
            <v>SPA</v>
          </cell>
          <cell r="B399" t="str">
            <v>TH</v>
          </cell>
        </row>
        <row r="400">
          <cell r="A400" t="str">
            <v>PP</v>
          </cell>
          <cell r="B400" t="str">
            <v>TH</v>
          </cell>
        </row>
        <row r="401">
          <cell r="A401" t="str">
            <v>MGd</v>
          </cell>
          <cell r="B401" t="str">
            <v>TH</v>
          </cell>
        </row>
        <row r="402">
          <cell r="A402" t="str">
            <v>MGv</v>
          </cell>
          <cell r="B402" t="str">
            <v>TH</v>
          </cell>
        </row>
        <row r="403">
          <cell r="A403" t="str">
            <v>MGm</v>
          </cell>
          <cell r="B403" t="str">
            <v>TH</v>
          </cell>
        </row>
        <row r="404">
          <cell r="A404" t="str">
            <v>LGd</v>
          </cell>
          <cell r="B404" t="str">
            <v>TH</v>
          </cell>
        </row>
        <row r="405">
          <cell r="A405" t="str">
            <v>LP</v>
          </cell>
          <cell r="B405" t="str">
            <v>TH</v>
          </cell>
        </row>
        <row r="406">
          <cell r="A406" t="str">
            <v>PO</v>
          </cell>
          <cell r="B406" t="str">
            <v>TH</v>
          </cell>
        </row>
        <row r="407">
          <cell r="A407" t="str">
            <v>POL</v>
          </cell>
          <cell r="B407" t="str">
            <v>TH</v>
          </cell>
        </row>
        <row r="408">
          <cell r="A408" t="str">
            <v>SGN</v>
          </cell>
          <cell r="B408" t="str">
            <v>TH</v>
          </cell>
        </row>
        <row r="409">
          <cell r="A409" t="str">
            <v>AV</v>
          </cell>
          <cell r="B409" t="str">
            <v>TH</v>
          </cell>
        </row>
        <row r="410">
          <cell r="A410" t="str">
            <v>AMd</v>
          </cell>
          <cell r="B410" t="str">
            <v>TH</v>
          </cell>
        </row>
        <row r="411">
          <cell r="A411" t="str">
            <v>AMv</v>
          </cell>
          <cell r="B411" t="str">
            <v>TH</v>
          </cell>
        </row>
        <row r="412">
          <cell r="A412" t="str">
            <v>AD</v>
          </cell>
          <cell r="B412" t="str">
            <v>TH</v>
          </cell>
        </row>
        <row r="413">
          <cell r="A413" t="str">
            <v>IAM</v>
          </cell>
          <cell r="B413" t="str">
            <v>TH</v>
          </cell>
        </row>
        <row r="414">
          <cell r="A414" t="str">
            <v>IAD</v>
          </cell>
          <cell r="B414" t="str">
            <v>TH</v>
          </cell>
        </row>
        <row r="415">
          <cell r="A415" t="str">
            <v>LD</v>
          </cell>
          <cell r="B415" t="str">
            <v>TH</v>
          </cell>
        </row>
        <row r="416">
          <cell r="A416" t="str">
            <v>IMD</v>
          </cell>
          <cell r="B416" t="str">
            <v>TH</v>
          </cell>
        </row>
        <row r="417">
          <cell r="A417" t="str">
            <v>MD</v>
          </cell>
          <cell r="B417" t="str">
            <v>TH</v>
          </cell>
        </row>
        <row r="418">
          <cell r="A418" t="str">
            <v>SMT</v>
          </cell>
          <cell r="B418" t="str">
            <v>TH</v>
          </cell>
        </row>
        <row r="419">
          <cell r="A419" t="str">
            <v>PR</v>
          </cell>
          <cell r="B419" t="str">
            <v>TH</v>
          </cell>
        </row>
        <row r="420">
          <cell r="A420" t="str">
            <v>PVT</v>
          </cell>
          <cell r="B420" t="str">
            <v>TH</v>
          </cell>
        </row>
        <row r="421">
          <cell r="A421" t="str">
            <v>PT</v>
          </cell>
          <cell r="B421" t="str">
            <v>TH</v>
          </cell>
        </row>
        <row r="422">
          <cell r="A422" t="str">
            <v>RE</v>
          </cell>
          <cell r="B422" t="str">
            <v>TH</v>
          </cell>
        </row>
        <row r="423">
          <cell r="A423" t="str">
            <v>RH</v>
          </cell>
          <cell r="B423" t="str">
            <v>TH</v>
          </cell>
        </row>
        <row r="424">
          <cell r="A424" t="str">
            <v>CM</v>
          </cell>
          <cell r="B424" t="str">
            <v>TH</v>
          </cell>
        </row>
        <row r="425">
          <cell r="A425" t="str">
            <v>PCN</v>
          </cell>
          <cell r="B425" t="str">
            <v>TH</v>
          </cell>
        </row>
        <row r="426">
          <cell r="A426" t="str">
            <v>CL</v>
          </cell>
          <cell r="B426" t="str">
            <v>TH</v>
          </cell>
        </row>
        <row r="427">
          <cell r="A427" t="str">
            <v>PF</v>
          </cell>
          <cell r="B427" t="str">
            <v>TH</v>
          </cell>
        </row>
        <row r="428">
          <cell r="A428" t="str">
            <v>RT</v>
          </cell>
          <cell r="B428" t="str">
            <v>TH</v>
          </cell>
        </row>
        <row r="429">
          <cell r="A429" t="str">
            <v>IGL</v>
          </cell>
          <cell r="B429" t="str">
            <v>TH</v>
          </cell>
        </row>
        <row r="430">
          <cell r="A430" t="str">
            <v>LGv</v>
          </cell>
          <cell r="B430" t="str">
            <v>TH</v>
          </cell>
        </row>
        <row r="431">
          <cell r="A431" t="str">
            <v>SubG</v>
          </cell>
          <cell r="B431" t="str">
            <v>TH</v>
          </cell>
        </row>
        <row r="432">
          <cell r="A432" t="str">
            <v>MH</v>
          </cell>
          <cell r="B432" t="str">
            <v>TH</v>
          </cell>
        </row>
        <row r="433">
          <cell r="A433" t="str">
            <v>LH</v>
          </cell>
          <cell r="B433" t="str">
            <v>TH</v>
          </cell>
        </row>
        <row r="434">
          <cell r="A434" t="str">
            <v>SO</v>
          </cell>
          <cell r="B434" t="str">
            <v>HY</v>
          </cell>
        </row>
        <row r="435">
          <cell r="A435" t="str">
            <v>ASO</v>
          </cell>
          <cell r="B435" t="str">
            <v>HY</v>
          </cell>
        </row>
        <row r="436">
          <cell r="A436" t="str">
            <v>PVH</v>
          </cell>
          <cell r="B436" t="str">
            <v>HY</v>
          </cell>
        </row>
        <row r="437">
          <cell r="A437" t="str">
            <v>PVa</v>
          </cell>
          <cell r="B437" t="str">
            <v>HY</v>
          </cell>
        </row>
        <row r="438">
          <cell r="A438" t="str">
            <v>PVi</v>
          </cell>
          <cell r="B438" t="str">
            <v>HY</v>
          </cell>
        </row>
        <row r="439">
          <cell r="A439" t="str">
            <v>ARH</v>
          </cell>
          <cell r="B439" t="str">
            <v>HY</v>
          </cell>
        </row>
        <row r="440">
          <cell r="A440" t="str">
            <v>ADP</v>
          </cell>
          <cell r="B440" t="str">
            <v>HY</v>
          </cell>
        </row>
        <row r="441">
          <cell r="A441" t="str">
            <v>AVP</v>
          </cell>
          <cell r="B441" t="str">
            <v>HY</v>
          </cell>
        </row>
        <row r="442">
          <cell r="A442" t="str">
            <v>AVPV</v>
          </cell>
          <cell r="B442" t="str">
            <v>HY</v>
          </cell>
        </row>
        <row r="443">
          <cell r="A443" t="str">
            <v>DMH</v>
          </cell>
          <cell r="B443" t="str">
            <v>HY</v>
          </cell>
        </row>
        <row r="444">
          <cell r="A444" t="str">
            <v>MEPO</v>
          </cell>
          <cell r="B444" t="str">
            <v>HY</v>
          </cell>
        </row>
        <row r="445">
          <cell r="A445" t="str">
            <v>MPO</v>
          </cell>
          <cell r="B445" t="str">
            <v>HY</v>
          </cell>
        </row>
        <row r="446">
          <cell r="A446" t="str">
            <v>OV</v>
          </cell>
          <cell r="B446" t="str">
            <v>HY</v>
          </cell>
        </row>
        <row r="447">
          <cell r="A447" t="str">
            <v>PD</v>
          </cell>
          <cell r="B447" t="str">
            <v>HY</v>
          </cell>
        </row>
        <row r="448">
          <cell r="A448" t="str">
            <v>PS</v>
          </cell>
          <cell r="B448" t="str">
            <v>HY</v>
          </cell>
        </row>
        <row r="449">
          <cell r="A449" t="str">
            <v>PVp</v>
          </cell>
          <cell r="B449" t="str">
            <v>HY</v>
          </cell>
        </row>
        <row r="450">
          <cell r="A450" t="str">
            <v>PVpo</v>
          </cell>
          <cell r="B450" t="str">
            <v>HY</v>
          </cell>
        </row>
        <row r="451">
          <cell r="A451" t="str">
            <v>SBPV</v>
          </cell>
          <cell r="B451" t="str">
            <v>HY</v>
          </cell>
        </row>
        <row r="452">
          <cell r="A452" t="str">
            <v>SCH</v>
          </cell>
          <cell r="B452" t="str">
            <v>HY</v>
          </cell>
        </row>
        <row r="453">
          <cell r="A453" t="str">
            <v>SFO</v>
          </cell>
          <cell r="B453" t="str">
            <v>HY</v>
          </cell>
        </row>
        <row r="454">
          <cell r="A454" t="str">
            <v>VLPO</v>
          </cell>
          <cell r="B454" t="str">
            <v>HY</v>
          </cell>
        </row>
        <row r="455">
          <cell r="A455" t="str">
            <v>AHN</v>
          </cell>
          <cell r="B455" t="str">
            <v>HY</v>
          </cell>
        </row>
        <row r="456">
          <cell r="A456" t="str">
            <v>LM</v>
          </cell>
          <cell r="B456" t="str">
            <v>HY</v>
          </cell>
        </row>
        <row r="457">
          <cell r="A457" t="str">
            <v>MM</v>
          </cell>
          <cell r="B457" t="str">
            <v>HY</v>
          </cell>
        </row>
        <row r="458">
          <cell r="A458" t="str">
            <v xml:space="preserve">SUM </v>
          </cell>
          <cell r="B458" t="str">
            <v>HY</v>
          </cell>
        </row>
        <row r="459">
          <cell r="A459" t="str">
            <v>TMd</v>
          </cell>
          <cell r="B459" t="str">
            <v>HY</v>
          </cell>
        </row>
        <row r="460">
          <cell r="A460" t="str">
            <v>TMv</v>
          </cell>
          <cell r="B460" t="str">
            <v>HY</v>
          </cell>
        </row>
        <row r="461">
          <cell r="A461" t="str">
            <v>MPN</v>
          </cell>
          <cell r="B461" t="str">
            <v>HY</v>
          </cell>
        </row>
        <row r="462">
          <cell r="A462" t="str">
            <v>PMd</v>
          </cell>
          <cell r="B462" t="str">
            <v>HY</v>
          </cell>
        </row>
        <row r="463">
          <cell r="A463" t="str">
            <v>PMv</v>
          </cell>
          <cell r="B463" t="str">
            <v>HY</v>
          </cell>
        </row>
        <row r="464">
          <cell r="A464" t="str">
            <v>PVHd</v>
          </cell>
          <cell r="B464" t="str">
            <v>HY</v>
          </cell>
        </row>
        <row r="465">
          <cell r="A465" t="str">
            <v>VMH</v>
          </cell>
          <cell r="B465" t="str">
            <v>HY</v>
          </cell>
        </row>
        <row r="466">
          <cell r="A466" t="str">
            <v>PH</v>
          </cell>
          <cell r="B466" t="str">
            <v>HY</v>
          </cell>
        </row>
        <row r="467">
          <cell r="A467" t="str">
            <v>LHA</v>
          </cell>
          <cell r="B467" t="str">
            <v>HY</v>
          </cell>
        </row>
        <row r="468">
          <cell r="A468" t="str">
            <v>LPO</v>
          </cell>
          <cell r="B468" t="str">
            <v>HY</v>
          </cell>
        </row>
        <row r="469">
          <cell r="A469" t="str">
            <v>PST</v>
          </cell>
          <cell r="B469" t="str">
            <v>HY</v>
          </cell>
        </row>
        <row r="470">
          <cell r="A470" t="str">
            <v>PSTN</v>
          </cell>
          <cell r="B470" t="str">
            <v>HY</v>
          </cell>
        </row>
        <row r="471">
          <cell r="A471" t="str">
            <v>RCH</v>
          </cell>
          <cell r="B471" t="str">
            <v>HY</v>
          </cell>
        </row>
        <row r="472">
          <cell r="A472" t="str">
            <v>STN</v>
          </cell>
          <cell r="B472" t="str">
            <v>HY</v>
          </cell>
        </row>
        <row r="473">
          <cell r="A473" t="str">
            <v>TU</v>
          </cell>
          <cell r="B473" t="str">
            <v>HY</v>
          </cell>
        </row>
        <row r="474">
          <cell r="A474" t="str">
            <v>ZI</v>
          </cell>
          <cell r="B474" t="str">
            <v>HY</v>
          </cell>
        </row>
        <row r="475">
          <cell r="A475" t="str">
            <v>SCs</v>
          </cell>
          <cell r="B475" t="str">
            <v>MB</v>
          </cell>
        </row>
        <row r="476">
          <cell r="A476" t="str">
            <v>ICc</v>
          </cell>
          <cell r="B476" t="str">
            <v>MB</v>
          </cell>
        </row>
        <row r="477">
          <cell r="A477" t="str">
            <v>ICd</v>
          </cell>
          <cell r="B477" t="str">
            <v>MB</v>
          </cell>
        </row>
        <row r="478">
          <cell r="A478" t="str">
            <v>ICe</v>
          </cell>
          <cell r="B478" t="str">
            <v>MB</v>
          </cell>
        </row>
        <row r="479">
          <cell r="A479" t="str">
            <v>NB</v>
          </cell>
          <cell r="B479" t="str">
            <v>MB</v>
          </cell>
        </row>
        <row r="480">
          <cell r="A480" t="str">
            <v>SAG</v>
          </cell>
          <cell r="B480" t="str">
            <v>MB</v>
          </cell>
        </row>
        <row r="481">
          <cell r="A481" t="str">
            <v>PBG</v>
          </cell>
          <cell r="B481" t="str">
            <v>MB</v>
          </cell>
        </row>
        <row r="482">
          <cell r="A482" t="str">
            <v>MEV</v>
          </cell>
          <cell r="B482" t="str">
            <v>MB</v>
          </cell>
        </row>
        <row r="483">
          <cell r="A483" t="str">
            <v>SNr</v>
          </cell>
          <cell r="B483" t="str">
            <v>MB</v>
          </cell>
        </row>
        <row r="484">
          <cell r="A484" t="str">
            <v>VTA</v>
          </cell>
          <cell r="B484" t="str">
            <v>MB</v>
          </cell>
        </row>
        <row r="485">
          <cell r="A485" t="str">
            <v>RR</v>
          </cell>
          <cell r="B485" t="str">
            <v>MB</v>
          </cell>
        </row>
        <row r="486">
          <cell r="A486" t="str">
            <v>MRN</v>
          </cell>
          <cell r="B486" t="str">
            <v>MB</v>
          </cell>
        </row>
        <row r="487">
          <cell r="A487" t="str">
            <v>SCm</v>
          </cell>
          <cell r="B487" t="str">
            <v>MB</v>
          </cell>
        </row>
        <row r="488">
          <cell r="A488" t="str">
            <v>PAG</v>
          </cell>
          <cell r="B488" t="str">
            <v>MB</v>
          </cell>
        </row>
        <row r="489">
          <cell r="A489" t="str">
            <v>APN</v>
          </cell>
          <cell r="B489" t="str">
            <v>MB</v>
          </cell>
        </row>
        <row r="490">
          <cell r="A490" t="str">
            <v>MPT</v>
          </cell>
          <cell r="B490" t="str">
            <v>MB</v>
          </cell>
        </row>
        <row r="491">
          <cell r="A491" t="str">
            <v>NOT</v>
          </cell>
          <cell r="B491" t="str">
            <v>MB</v>
          </cell>
        </row>
        <row r="492">
          <cell r="A492" t="str">
            <v>NPC</v>
          </cell>
          <cell r="B492" t="str">
            <v>MB</v>
          </cell>
        </row>
        <row r="493">
          <cell r="A493" t="str">
            <v>OP</v>
          </cell>
          <cell r="B493" t="str">
            <v>MB</v>
          </cell>
        </row>
        <row r="494">
          <cell r="A494" t="str">
            <v>PPT</v>
          </cell>
          <cell r="B494" t="str">
            <v>MB</v>
          </cell>
        </row>
        <row r="495">
          <cell r="A495" t="str">
            <v>CUN</v>
          </cell>
          <cell r="B495" t="str">
            <v>MB</v>
          </cell>
        </row>
        <row r="496">
          <cell r="A496" t="str">
            <v>RN</v>
          </cell>
          <cell r="B496" t="str">
            <v>MB</v>
          </cell>
        </row>
        <row r="497">
          <cell r="A497" t="str">
            <v>III</v>
          </cell>
          <cell r="B497" t="str">
            <v>MB</v>
          </cell>
        </row>
        <row r="498">
          <cell r="A498" t="str">
            <v>EW</v>
          </cell>
          <cell r="B498" t="str">
            <v>MB</v>
          </cell>
        </row>
        <row r="499">
          <cell r="A499" t="str">
            <v>IV</v>
          </cell>
          <cell r="B499" t="str">
            <v>MB</v>
          </cell>
        </row>
        <row r="500">
          <cell r="A500" t="str">
            <v>VTN</v>
          </cell>
          <cell r="B500" t="str">
            <v>MB</v>
          </cell>
        </row>
        <row r="501">
          <cell r="A501" t="str">
            <v>AT</v>
          </cell>
          <cell r="B501" t="str">
            <v>MB</v>
          </cell>
        </row>
        <row r="502">
          <cell r="A502" t="str">
            <v>LT</v>
          </cell>
          <cell r="B502" t="str">
            <v>MB</v>
          </cell>
        </row>
        <row r="503">
          <cell r="A503" t="str">
            <v>SNc</v>
          </cell>
          <cell r="B503" t="str">
            <v>MB</v>
          </cell>
        </row>
        <row r="504">
          <cell r="A504" t="str">
            <v>PPN</v>
          </cell>
          <cell r="B504" t="str">
            <v>MB</v>
          </cell>
        </row>
        <row r="505">
          <cell r="A505" t="str">
            <v>IF</v>
          </cell>
          <cell r="B505" t="str">
            <v>MB</v>
          </cell>
        </row>
        <row r="506">
          <cell r="A506" t="str">
            <v>IPN</v>
          </cell>
          <cell r="B506" t="str">
            <v>MB</v>
          </cell>
        </row>
        <row r="507">
          <cell r="A507" t="str">
            <v>RL</v>
          </cell>
          <cell r="B507" t="str">
            <v>MB</v>
          </cell>
        </row>
        <row r="508">
          <cell r="A508" t="str">
            <v>CLI</v>
          </cell>
          <cell r="B508" t="str">
            <v>MB</v>
          </cell>
        </row>
        <row r="509">
          <cell r="A509" t="str">
            <v>DR</v>
          </cell>
          <cell r="B509" t="str">
            <v>MB</v>
          </cell>
        </row>
        <row r="510">
          <cell r="A510" t="str">
            <v>NLL</v>
          </cell>
          <cell r="B510" t="str">
            <v>P</v>
          </cell>
        </row>
        <row r="511">
          <cell r="A511" t="str">
            <v>PSV</v>
          </cell>
          <cell r="B511" t="str">
            <v>P</v>
          </cell>
        </row>
        <row r="512">
          <cell r="A512" t="str">
            <v>PB</v>
          </cell>
          <cell r="B512" t="str">
            <v>P</v>
          </cell>
        </row>
        <row r="513">
          <cell r="A513" t="str">
            <v>SOC</v>
          </cell>
          <cell r="B513" t="str">
            <v>P</v>
          </cell>
        </row>
        <row r="514">
          <cell r="A514" t="str">
            <v>B</v>
          </cell>
          <cell r="B514" t="str">
            <v>P</v>
          </cell>
        </row>
        <row r="515">
          <cell r="A515" t="str">
            <v>DTN</v>
          </cell>
          <cell r="B515" t="str">
            <v>P</v>
          </cell>
        </row>
        <row r="516">
          <cell r="A516" t="str">
            <v>PCG</v>
          </cell>
          <cell r="B516" t="str">
            <v>P</v>
          </cell>
        </row>
        <row r="517">
          <cell r="A517" t="str">
            <v>PG</v>
          </cell>
          <cell r="B517" t="str">
            <v>P</v>
          </cell>
        </row>
        <row r="518">
          <cell r="A518" t="str">
            <v>PRNc</v>
          </cell>
          <cell r="B518" t="str">
            <v>P</v>
          </cell>
        </row>
        <row r="519">
          <cell r="A519" t="str">
            <v>SG</v>
          </cell>
          <cell r="B519" t="str">
            <v>P</v>
          </cell>
        </row>
        <row r="520">
          <cell r="A520" t="str">
            <v>SUT</v>
          </cell>
          <cell r="B520" t="str">
            <v>P</v>
          </cell>
        </row>
        <row r="521">
          <cell r="A521" t="str">
            <v>TRN</v>
          </cell>
          <cell r="B521" t="str">
            <v>P</v>
          </cell>
        </row>
        <row r="522">
          <cell r="A522" t="str">
            <v>V</v>
          </cell>
          <cell r="B522" t="str">
            <v>P</v>
          </cell>
        </row>
        <row r="523">
          <cell r="A523" t="str">
            <v>CS</v>
          </cell>
          <cell r="B523" t="str">
            <v>P</v>
          </cell>
        </row>
        <row r="524">
          <cell r="A524" t="str">
            <v>LC</v>
          </cell>
          <cell r="B524" t="str">
            <v>P</v>
          </cell>
        </row>
        <row r="525">
          <cell r="A525" t="str">
            <v>LDT</v>
          </cell>
          <cell r="B525" t="str">
            <v>P</v>
          </cell>
        </row>
        <row r="526">
          <cell r="A526" t="str">
            <v>NI</v>
          </cell>
          <cell r="B526" t="str">
            <v>P</v>
          </cell>
        </row>
        <row r="527">
          <cell r="A527" t="str">
            <v>PRNr</v>
          </cell>
          <cell r="B527" t="str">
            <v>P</v>
          </cell>
        </row>
        <row r="528">
          <cell r="A528" t="str">
            <v>RPO</v>
          </cell>
          <cell r="B528" t="str">
            <v>P</v>
          </cell>
        </row>
        <row r="529">
          <cell r="A529" t="str">
            <v>SLC</v>
          </cell>
          <cell r="B529" t="str">
            <v>P</v>
          </cell>
        </row>
        <row r="530">
          <cell r="A530" t="str">
            <v>SLD</v>
          </cell>
          <cell r="B530" t="str">
            <v>P</v>
          </cell>
        </row>
        <row r="531">
          <cell r="A531" t="str">
            <v>AP</v>
          </cell>
          <cell r="B531" t="str">
            <v>MY</v>
          </cell>
        </row>
        <row r="532">
          <cell r="A532" t="str">
            <v>DCO</v>
          </cell>
          <cell r="B532" t="str">
            <v>MY</v>
          </cell>
        </row>
        <row r="533">
          <cell r="A533" t="str">
            <v>VCO</v>
          </cell>
          <cell r="B533" t="str">
            <v>MY</v>
          </cell>
        </row>
        <row r="534">
          <cell r="A534" t="str">
            <v>CU</v>
          </cell>
          <cell r="B534" t="str">
            <v>MY</v>
          </cell>
        </row>
        <row r="535">
          <cell r="A535" t="str">
            <v>GR</v>
          </cell>
          <cell r="B535" t="str">
            <v>MY</v>
          </cell>
        </row>
        <row r="536">
          <cell r="A536" t="str">
            <v>ECU</v>
          </cell>
          <cell r="B536" t="str">
            <v>MY</v>
          </cell>
        </row>
        <row r="537">
          <cell r="A537" t="str">
            <v>NTB</v>
          </cell>
          <cell r="B537" t="str">
            <v>MY</v>
          </cell>
        </row>
        <row r="538">
          <cell r="A538" t="str">
            <v>NTS</v>
          </cell>
          <cell r="B538" t="str">
            <v>MY</v>
          </cell>
        </row>
        <row r="539">
          <cell r="A539" t="str">
            <v>SPVC</v>
          </cell>
          <cell r="B539" t="str">
            <v>MY</v>
          </cell>
        </row>
        <row r="540">
          <cell r="A540" t="str">
            <v>SPVI</v>
          </cell>
          <cell r="B540" t="str">
            <v>MY</v>
          </cell>
        </row>
        <row r="541">
          <cell r="A541" t="str">
            <v>SPVO</v>
          </cell>
          <cell r="B541" t="str">
            <v>MY</v>
          </cell>
        </row>
        <row r="542">
          <cell r="A542" t="str">
            <v>VI</v>
          </cell>
          <cell r="B542" t="str">
            <v>MY</v>
          </cell>
        </row>
        <row r="543">
          <cell r="A543" t="str">
            <v>VII</v>
          </cell>
          <cell r="B543" t="str">
            <v>MY</v>
          </cell>
        </row>
        <row r="544">
          <cell r="A544" t="str">
            <v>ACVII</v>
          </cell>
          <cell r="B544" t="str">
            <v>MY</v>
          </cell>
        </row>
        <row r="545">
          <cell r="A545" t="str">
            <v>AMB</v>
          </cell>
          <cell r="B545" t="str">
            <v>MY</v>
          </cell>
        </row>
        <row r="546">
          <cell r="A546" t="str">
            <v>DMX</v>
          </cell>
          <cell r="B546" t="str">
            <v>MY</v>
          </cell>
        </row>
        <row r="547">
          <cell r="A547" t="str">
            <v>GRN</v>
          </cell>
          <cell r="B547" t="str">
            <v>MY</v>
          </cell>
        </row>
        <row r="548">
          <cell r="A548" t="str">
            <v>ICB</v>
          </cell>
          <cell r="B548" t="str">
            <v>MY</v>
          </cell>
        </row>
        <row r="549">
          <cell r="A549" t="str">
            <v>IO</v>
          </cell>
          <cell r="B549" t="str">
            <v>MY</v>
          </cell>
        </row>
        <row r="550">
          <cell r="A550" t="str">
            <v>IRN</v>
          </cell>
          <cell r="B550" t="str">
            <v>MY</v>
          </cell>
        </row>
        <row r="551">
          <cell r="A551" t="str">
            <v>ISN</v>
          </cell>
          <cell r="B551" t="str">
            <v>MY</v>
          </cell>
        </row>
        <row r="552">
          <cell r="A552" t="str">
            <v>LIN</v>
          </cell>
          <cell r="B552" t="str">
            <v>MY</v>
          </cell>
        </row>
        <row r="553">
          <cell r="A553" t="str">
            <v>LRN</v>
          </cell>
          <cell r="B553" t="str">
            <v>MY</v>
          </cell>
        </row>
        <row r="554">
          <cell r="A554" t="str">
            <v>MARN</v>
          </cell>
          <cell r="B554" t="str">
            <v>MY</v>
          </cell>
        </row>
        <row r="555">
          <cell r="A555" t="str">
            <v>MDRNd</v>
          </cell>
          <cell r="B555" t="str">
            <v>MY</v>
          </cell>
        </row>
        <row r="556">
          <cell r="A556" t="str">
            <v>MDRNv</v>
          </cell>
          <cell r="B556" t="str">
            <v>MY</v>
          </cell>
        </row>
        <row r="557">
          <cell r="A557" t="str">
            <v>PARN</v>
          </cell>
          <cell r="B557" t="str">
            <v>MY</v>
          </cell>
        </row>
        <row r="558">
          <cell r="A558" t="str">
            <v>PAS</v>
          </cell>
          <cell r="B558" t="str">
            <v>MY</v>
          </cell>
        </row>
        <row r="559">
          <cell r="A559" t="str">
            <v>PGRNd</v>
          </cell>
          <cell r="B559" t="str">
            <v>MY</v>
          </cell>
        </row>
        <row r="560">
          <cell r="A560" t="str">
            <v>PGRNl</v>
          </cell>
          <cell r="B560" t="str">
            <v>MY</v>
          </cell>
        </row>
        <row r="561">
          <cell r="A561" t="str">
            <v>NR</v>
          </cell>
          <cell r="B561" t="str">
            <v>MY</v>
          </cell>
        </row>
        <row r="562">
          <cell r="A562" t="str">
            <v>PRP</v>
          </cell>
          <cell r="B562" t="str">
            <v>MY</v>
          </cell>
        </row>
        <row r="563">
          <cell r="A563" t="str">
            <v>PPY</v>
          </cell>
          <cell r="B563" t="str">
            <v>MY</v>
          </cell>
        </row>
        <row r="564">
          <cell r="A564" t="str">
            <v>LAV</v>
          </cell>
          <cell r="B564" t="str">
            <v>MY</v>
          </cell>
        </row>
        <row r="565">
          <cell r="A565" t="str">
            <v>MV</v>
          </cell>
          <cell r="B565" t="str">
            <v>MY</v>
          </cell>
        </row>
        <row r="566">
          <cell r="A566" t="str">
            <v>SPIV</v>
          </cell>
          <cell r="B566" t="str">
            <v>MY</v>
          </cell>
        </row>
        <row r="567">
          <cell r="A567" t="str">
            <v>SUV</v>
          </cell>
          <cell r="B567" t="str">
            <v>MY</v>
          </cell>
        </row>
        <row r="568">
          <cell r="A568" t="str">
            <v>x</v>
          </cell>
          <cell r="B568" t="str">
            <v>MY</v>
          </cell>
        </row>
        <row r="569">
          <cell r="A569" t="str">
            <v>XII</v>
          </cell>
          <cell r="B569" t="str">
            <v>MY</v>
          </cell>
        </row>
        <row r="570">
          <cell r="A570" t="str">
            <v>y</v>
          </cell>
          <cell r="B570" t="str">
            <v>MY</v>
          </cell>
        </row>
        <row r="571">
          <cell r="A571" t="str">
            <v>RM</v>
          </cell>
          <cell r="B571" t="str">
            <v>MY</v>
          </cell>
        </row>
        <row r="572">
          <cell r="A572" t="str">
            <v>RPA</v>
          </cell>
          <cell r="B572" t="str">
            <v>MY</v>
          </cell>
        </row>
        <row r="573">
          <cell r="A573" t="str">
            <v>RO</v>
          </cell>
          <cell r="B573" t="str">
            <v>MY</v>
          </cell>
        </row>
        <row r="574">
          <cell r="A574" t="str">
            <v>LING</v>
          </cell>
          <cell r="B574" t="str">
            <v>CB</v>
          </cell>
        </row>
        <row r="575">
          <cell r="A575" t="str">
            <v>CENT</v>
          </cell>
          <cell r="B575" t="str">
            <v>CB</v>
          </cell>
        </row>
        <row r="576">
          <cell r="A576" t="str">
            <v>CUL</v>
          </cell>
          <cell r="B576" t="str">
            <v>CB</v>
          </cell>
        </row>
        <row r="577">
          <cell r="A577" t="str">
            <v>DEC</v>
          </cell>
          <cell r="B577" t="str">
            <v>CB</v>
          </cell>
        </row>
        <row r="578">
          <cell r="A578" t="str">
            <v>FOTU</v>
          </cell>
          <cell r="B578" t="str">
            <v>CB</v>
          </cell>
        </row>
        <row r="579">
          <cell r="A579" t="str">
            <v>PYR</v>
          </cell>
          <cell r="B579" t="str">
            <v>CB</v>
          </cell>
        </row>
        <row r="580">
          <cell r="A580" t="str">
            <v>UVU</v>
          </cell>
          <cell r="B580" t="str">
            <v>CB</v>
          </cell>
        </row>
        <row r="581">
          <cell r="A581" t="str">
            <v>NOD</v>
          </cell>
          <cell r="B581" t="str">
            <v>CB</v>
          </cell>
        </row>
        <row r="582">
          <cell r="A582" t="str">
            <v>SIM</v>
          </cell>
          <cell r="B582" t="str">
            <v>CB</v>
          </cell>
        </row>
        <row r="583">
          <cell r="A583" t="str">
            <v>AN</v>
          </cell>
          <cell r="B583" t="str">
            <v>CB</v>
          </cell>
        </row>
        <row r="584">
          <cell r="A584" t="str">
            <v>PRM</v>
          </cell>
          <cell r="B584" t="str">
            <v>CB</v>
          </cell>
        </row>
        <row r="585">
          <cell r="A585" t="str">
            <v>COPY</v>
          </cell>
          <cell r="B585" t="str">
            <v>CB</v>
          </cell>
        </row>
        <row r="586">
          <cell r="A586" t="str">
            <v>PFL</v>
          </cell>
          <cell r="B586" t="str">
            <v>CB</v>
          </cell>
        </row>
        <row r="587">
          <cell r="A587" t="str">
            <v>FL</v>
          </cell>
          <cell r="B587" t="str">
            <v>CB</v>
          </cell>
        </row>
        <row r="588">
          <cell r="A588" t="str">
            <v>FN</v>
          </cell>
          <cell r="B588" t="str">
            <v>CB</v>
          </cell>
        </row>
        <row r="589">
          <cell r="A589" t="str">
            <v>IP</v>
          </cell>
          <cell r="B589" t="str">
            <v>CB</v>
          </cell>
        </row>
        <row r="590">
          <cell r="A590" t="str">
            <v>DN</v>
          </cell>
          <cell r="B590" t="str">
            <v>CB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94"/>
  <sheetViews>
    <sheetView tabSelected="1" workbookViewId="0">
      <pane xSplit="3" ySplit="4" topLeftCell="D206" activePane="bottomRight" state="frozen"/>
      <selection pane="topRight" activeCell="D1" sqref="D1"/>
      <selection pane="bottomLeft" activeCell="A5" sqref="A5"/>
      <selection pane="bottomRight" activeCell="AE239" sqref="AE239"/>
    </sheetView>
  </sheetViews>
  <sheetFormatPr defaultRowHeight="12.75" x14ac:dyDescent="0.2"/>
  <cols>
    <col min="1" max="1" width="7.140625" style="1" customWidth="1"/>
    <col min="2" max="2" width="9.140625" style="1"/>
    <col min="3" max="3" width="19.85546875" style="1" customWidth="1"/>
    <col min="4" max="12" width="10" style="3" customWidth="1"/>
    <col min="13" max="13" width="20.28515625" style="3" customWidth="1"/>
    <col min="14" max="15" width="10" style="8" customWidth="1"/>
    <col min="16" max="30" width="10" style="3" customWidth="1"/>
    <col min="31" max="31" width="20.140625" style="3" customWidth="1"/>
    <col min="32" max="43" width="10" style="3" customWidth="1"/>
    <col min="44" max="16384" width="9.140625" style="1"/>
  </cols>
  <sheetData>
    <row r="1" spans="1:43" s="3" customFormat="1" x14ac:dyDescent="0.2">
      <c r="A1" s="8"/>
      <c r="B1" s="2"/>
      <c r="C1" s="2" t="s">
        <v>0</v>
      </c>
      <c r="D1" s="2">
        <v>146012184</v>
      </c>
      <c r="E1" s="2"/>
      <c r="F1" s="2">
        <v>180708524</v>
      </c>
      <c r="G1" s="2"/>
      <c r="H1" s="2">
        <v>100141219</v>
      </c>
      <c r="I1" s="2"/>
      <c r="J1" s="2">
        <v>112951804</v>
      </c>
      <c r="K1" s="2"/>
      <c r="L1" s="2">
        <v>113505468</v>
      </c>
      <c r="M1" s="2"/>
      <c r="N1" s="2">
        <v>121145045</v>
      </c>
      <c r="O1" s="2"/>
      <c r="P1" s="2">
        <v>121509711</v>
      </c>
      <c r="Q1" s="2"/>
      <c r="R1" s="2">
        <v>146658879</v>
      </c>
      <c r="S1" s="2"/>
      <c r="T1" s="2">
        <v>112826458</v>
      </c>
      <c r="U1" s="2"/>
      <c r="V1" s="2">
        <v>127649005</v>
      </c>
      <c r="W1" s="2"/>
      <c r="X1" s="2">
        <v>158315810</v>
      </c>
      <c r="Y1" s="2"/>
      <c r="Z1" s="2">
        <v>113936696</v>
      </c>
      <c r="AA1" s="2"/>
      <c r="AB1" s="2">
        <v>122641078</v>
      </c>
      <c r="AC1" s="2"/>
      <c r="AD1" s="2">
        <v>114474520</v>
      </c>
      <c r="AE1" s="2"/>
      <c r="AF1" s="2">
        <v>147159899</v>
      </c>
      <c r="AG1" s="2"/>
      <c r="AH1" s="2">
        <v>180296424</v>
      </c>
      <c r="AI1" s="2"/>
      <c r="AJ1" s="2">
        <v>158738180</v>
      </c>
      <c r="AK1" s="2"/>
      <c r="AL1" s="2">
        <v>126710740</v>
      </c>
      <c r="AM1" s="2"/>
      <c r="AN1" s="2">
        <v>127991964</v>
      </c>
      <c r="AO1" s="2"/>
      <c r="AP1" s="2">
        <v>173206592</v>
      </c>
      <c r="AQ1" s="8"/>
    </row>
    <row r="2" spans="1:43" s="3" customFormat="1" x14ac:dyDescent="0.2">
      <c r="A2" s="8"/>
      <c r="B2" s="2"/>
      <c r="C2" s="2" t="s">
        <v>1</v>
      </c>
      <c r="D2" s="2">
        <v>3780370</v>
      </c>
      <c r="E2" s="2"/>
      <c r="F2" s="2">
        <v>3780833</v>
      </c>
      <c r="G2" s="2"/>
      <c r="H2" s="2" t="s">
        <v>2</v>
      </c>
      <c r="I2" s="2"/>
      <c r="J2" s="2">
        <v>3780091</v>
      </c>
      <c r="K2" s="2"/>
      <c r="L2" s="2">
        <v>3780120</v>
      </c>
      <c r="M2" s="2"/>
      <c r="N2" s="2">
        <v>3780228</v>
      </c>
      <c r="O2" s="2"/>
      <c r="P2" s="2">
        <v>3780248</v>
      </c>
      <c r="Q2" s="2"/>
      <c r="R2" s="2">
        <v>3780484</v>
      </c>
      <c r="S2" s="2"/>
      <c r="T2" s="2">
        <v>3780069</v>
      </c>
      <c r="U2" s="2"/>
      <c r="V2" s="2">
        <v>3780430</v>
      </c>
      <c r="W2" s="2"/>
      <c r="X2" s="2">
        <v>3780630</v>
      </c>
      <c r="Y2" s="2"/>
      <c r="Z2" s="2">
        <v>3780151</v>
      </c>
      <c r="AA2" s="2"/>
      <c r="AB2" s="2">
        <v>3780249</v>
      </c>
      <c r="AC2" s="2"/>
      <c r="AD2" s="2">
        <v>3780180</v>
      </c>
      <c r="AE2" s="2"/>
      <c r="AF2" s="2">
        <v>3780536</v>
      </c>
      <c r="AG2" s="2"/>
      <c r="AH2" s="2">
        <v>3780815</v>
      </c>
      <c r="AI2" s="2"/>
      <c r="AJ2" s="2" t="s">
        <v>3</v>
      </c>
      <c r="AK2" s="2"/>
      <c r="AL2" s="2">
        <v>3780314</v>
      </c>
      <c r="AM2" s="2"/>
      <c r="AN2" s="2">
        <v>3780322</v>
      </c>
      <c r="AO2" s="2"/>
      <c r="AP2" s="2">
        <v>3780759</v>
      </c>
      <c r="AQ2" s="8"/>
    </row>
    <row r="3" spans="1:43" s="3" customFormat="1" x14ac:dyDescent="0.2">
      <c r="A3" s="8"/>
      <c r="B3" s="2"/>
      <c r="C3" s="2" t="s">
        <v>4</v>
      </c>
      <c r="D3" s="2">
        <v>1.0875599999999999E-2</v>
      </c>
      <c r="E3" s="2"/>
      <c r="F3" s="2">
        <v>1.74962E-2</v>
      </c>
      <c r="G3" s="2"/>
      <c r="H3" s="2">
        <v>0.20069799999999999</v>
      </c>
      <c r="I3" s="2"/>
      <c r="J3" s="2">
        <v>0.41022599999999998</v>
      </c>
      <c r="K3" s="2"/>
      <c r="L3" s="2">
        <v>0.2586</v>
      </c>
      <c r="M3" s="2"/>
      <c r="N3" s="2">
        <v>0.25020999999999999</v>
      </c>
      <c r="O3" s="2"/>
      <c r="P3" s="2">
        <v>0.27594200000000002</v>
      </c>
      <c r="Q3" s="2"/>
      <c r="R3" s="2">
        <v>0.37162000000000001</v>
      </c>
      <c r="S3" s="2"/>
      <c r="T3" s="2">
        <v>0.36551099999999997</v>
      </c>
      <c r="U3" s="2"/>
      <c r="V3" s="2">
        <v>0.48938399999999999</v>
      </c>
      <c r="W3" s="2"/>
      <c r="X3" s="2">
        <v>0.32728299999999999</v>
      </c>
      <c r="Y3" s="2"/>
      <c r="Z3" s="2">
        <v>0.25312899999999999</v>
      </c>
      <c r="AA3" s="2"/>
      <c r="AB3" s="2">
        <v>0.32576300000000002</v>
      </c>
      <c r="AC3" s="2"/>
      <c r="AD3" s="2">
        <v>0.42492000000000002</v>
      </c>
      <c r="AE3" s="2"/>
      <c r="AF3" s="2">
        <v>0.44753300000000001</v>
      </c>
      <c r="AG3" s="2"/>
      <c r="AH3" s="2">
        <v>0.69204200000000005</v>
      </c>
      <c r="AI3" s="2"/>
      <c r="AJ3" s="2">
        <v>0.86441199999999996</v>
      </c>
      <c r="AK3" s="2"/>
      <c r="AL3" s="2">
        <v>1.13124</v>
      </c>
      <c r="AM3" s="2"/>
      <c r="AN3" s="2">
        <v>1.4231100000000001</v>
      </c>
      <c r="AO3" s="2"/>
      <c r="AP3" s="2">
        <v>0.31529600000000002</v>
      </c>
      <c r="AQ3" s="8"/>
    </row>
    <row r="4" spans="1:43" s="5" customFormat="1" x14ac:dyDescent="0.2">
      <c r="A4" s="38"/>
      <c r="B4" s="4"/>
      <c r="C4" s="4" t="s">
        <v>5</v>
      </c>
      <c r="D4" s="4" t="s">
        <v>6</v>
      </c>
      <c r="E4" s="4"/>
      <c r="F4" s="4" t="s">
        <v>7</v>
      </c>
      <c r="G4" s="4"/>
      <c r="H4" s="4" t="s">
        <v>8</v>
      </c>
      <c r="I4" s="4"/>
      <c r="J4" s="4" t="s">
        <v>9</v>
      </c>
      <c r="K4" s="4"/>
      <c r="L4" s="4" t="s">
        <v>10</v>
      </c>
      <c r="M4" s="4"/>
      <c r="N4" s="4" t="s">
        <v>11</v>
      </c>
      <c r="O4" s="4"/>
      <c r="P4" s="4" t="s">
        <v>12</v>
      </c>
      <c r="Q4" s="4"/>
      <c r="R4" s="4" t="s">
        <v>7</v>
      </c>
      <c r="S4" s="4"/>
      <c r="T4" s="4" t="s">
        <v>13</v>
      </c>
      <c r="U4" s="4"/>
      <c r="V4" s="4" t="s">
        <v>14</v>
      </c>
      <c r="W4" s="4"/>
      <c r="X4" s="4" t="s">
        <v>15</v>
      </c>
      <c r="Y4" s="4"/>
      <c r="Z4" s="4" t="s">
        <v>16</v>
      </c>
      <c r="AA4" s="4"/>
      <c r="AB4" s="4" t="s">
        <v>17</v>
      </c>
      <c r="AC4" s="4"/>
      <c r="AD4" s="4" t="s">
        <v>18</v>
      </c>
      <c r="AE4" s="4"/>
      <c r="AF4" s="4" t="s">
        <v>19</v>
      </c>
      <c r="AG4" s="4"/>
      <c r="AH4" s="4" t="s">
        <v>8</v>
      </c>
      <c r="AI4" s="4"/>
      <c r="AJ4" s="4" t="s">
        <v>15</v>
      </c>
      <c r="AK4" s="4"/>
      <c r="AL4" s="4" t="s">
        <v>20</v>
      </c>
      <c r="AM4" s="4"/>
      <c r="AN4" s="4" t="s">
        <v>18</v>
      </c>
      <c r="AO4" s="4"/>
      <c r="AP4" s="4" t="s">
        <v>21</v>
      </c>
      <c r="AQ4" s="38"/>
    </row>
    <row r="5" spans="1:43" x14ac:dyDescent="0.2">
      <c r="A5" s="39" t="str">
        <f>VLOOKUP(B5, [1]Sheet1!$A$1:$B$590, 2, FALSE)</f>
        <v>CB</v>
      </c>
      <c r="B5" s="40" t="s">
        <v>39</v>
      </c>
      <c r="C5" s="40" t="s">
        <v>40</v>
      </c>
      <c r="D5" s="2">
        <v>5.5257400000000003E-3</v>
      </c>
      <c r="E5" s="6" t="s">
        <v>41</v>
      </c>
      <c r="F5" s="2">
        <v>1.2799899999999999E-3</v>
      </c>
      <c r="G5" s="6" t="s">
        <v>41</v>
      </c>
      <c r="H5" s="2">
        <v>1.79518E-3</v>
      </c>
      <c r="I5" s="2" t="s">
        <v>41</v>
      </c>
      <c r="J5" s="2">
        <v>5.8753800000000004E-3</v>
      </c>
      <c r="K5" s="2" t="s">
        <v>41</v>
      </c>
      <c r="L5" s="2">
        <v>2.6454700000000001E-4</v>
      </c>
      <c r="M5" s="6" t="s">
        <v>42</v>
      </c>
      <c r="N5" s="2">
        <v>2.1735099999999998</v>
      </c>
      <c r="O5" s="6" t="s">
        <v>43</v>
      </c>
      <c r="P5" s="6">
        <v>4.6126599999999996E-6</v>
      </c>
      <c r="Q5" s="6" t="s">
        <v>41</v>
      </c>
      <c r="R5" s="2">
        <v>4.5210699999999999E-4</v>
      </c>
      <c r="S5" s="2" t="s">
        <v>41</v>
      </c>
      <c r="T5" s="2">
        <v>8.4004499999999996E-2</v>
      </c>
      <c r="U5" s="2" t="s">
        <v>43</v>
      </c>
      <c r="V5" s="6">
        <v>7.1283000000000002E-5</v>
      </c>
      <c r="W5" s="6" t="s">
        <v>41</v>
      </c>
      <c r="X5" s="6">
        <v>6.6592700000000003E-9</v>
      </c>
      <c r="Y5" s="6" t="s">
        <v>41</v>
      </c>
      <c r="Z5" s="2">
        <v>3.0231400000000001E-3</v>
      </c>
      <c r="AA5" s="2" t="s">
        <v>44</v>
      </c>
      <c r="AB5" s="6">
        <v>5.65969E-5</v>
      </c>
      <c r="AC5" s="6" t="s">
        <v>41</v>
      </c>
      <c r="AD5" s="2">
        <v>2.6964600000000001E-4</v>
      </c>
      <c r="AE5" s="6" t="s">
        <v>45</v>
      </c>
      <c r="AF5" s="2">
        <v>8.5625499999999999E-4</v>
      </c>
      <c r="AG5" s="2" t="s">
        <v>43</v>
      </c>
      <c r="AH5" s="2">
        <v>6.7108999999999995E-4</v>
      </c>
      <c r="AI5" s="2" t="s">
        <v>41</v>
      </c>
      <c r="AJ5" s="6">
        <v>3.73623E-5</v>
      </c>
      <c r="AK5" s="6" t="s">
        <v>41</v>
      </c>
      <c r="AL5" s="6">
        <v>8.4207400000000003E-5</v>
      </c>
      <c r="AM5" s="6" t="s">
        <v>43</v>
      </c>
      <c r="AN5" s="6">
        <v>3.7361099999999997E-5</v>
      </c>
      <c r="AO5" s="6" t="s">
        <v>43</v>
      </c>
      <c r="AP5" s="2">
        <v>1.2312799999999999E-4</v>
      </c>
      <c r="AQ5" s="6" t="s">
        <v>45</v>
      </c>
    </row>
    <row r="6" spans="1:43" x14ac:dyDescent="0.2">
      <c r="A6" s="39" t="str">
        <f>VLOOKUP(B6, [1]Sheet1!$A$1:$B$590, 2, FALSE)</f>
        <v>CB</v>
      </c>
      <c r="B6" s="40" t="s">
        <v>39</v>
      </c>
      <c r="C6" s="40" t="s">
        <v>46</v>
      </c>
      <c r="D6" s="2">
        <v>1.6411799999999999E-3</v>
      </c>
      <c r="E6" s="6" t="s">
        <v>41</v>
      </c>
      <c r="F6" s="2">
        <v>1.8057100000000001E-3</v>
      </c>
      <c r="G6" s="6" t="s">
        <v>41</v>
      </c>
      <c r="H6" s="2">
        <v>6.1489700000000001E-3</v>
      </c>
      <c r="I6" s="2" t="s">
        <v>41</v>
      </c>
      <c r="J6" s="2">
        <v>3.9640999999999999E-3</v>
      </c>
      <c r="K6" s="2" t="s">
        <v>41</v>
      </c>
      <c r="L6" s="6">
        <v>8.6420600000000004E-5</v>
      </c>
      <c r="M6" s="6" t="s">
        <v>42</v>
      </c>
      <c r="N6" s="2">
        <v>1.3065</v>
      </c>
      <c r="O6" s="6" t="s">
        <v>43</v>
      </c>
      <c r="P6" s="6">
        <v>1.0332900000000001E-5</v>
      </c>
      <c r="Q6" s="6" t="s">
        <v>41</v>
      </c>
      <c r="R6" s="2">
        <v>1.7658800000000001E-4</v>
      </c>
      <c r="S6" s="2" t="s">
        <v>41</v>
      </c>
      <c r="T6" s="2">
        <v>0.37552000000000002</v>
      </c>
      <c r="U6" s="2" t="s">
        <v>43</v>
      </c>
      <c r="V6" s="2">
        <v>5.1885099999999997E-4</v>
      </c>
      <c r="W6" s="6" t="s">
        <v>41</v>
      </c>
      <c r="X6" s="6">
        <v>7.98672E-5</v>
      </c>
      <c r="Y6" s="6" t="s">
        <v>41</v>
      </c>
      <c r="Z6" s="2">
        <v>9.5948200000000004E-3</v>
      </c>
      <c r="AA6" s="2" t="s">
        <v>43</v>
      </c>
      <c r="AB6" s="6">
        <v>8.7106699999999997E-5</v>
      </c>
      <c r="AC6" s="6" t="s">
        <v>41</v>
      </c>
      <c r="AD6" s="2">
        <v>8.6868100000000005E-4</v>
      </c>
      <c r="AE6" s="2" t="s">
        <v>42</v>
      </c>
      <c r="AF6" s="2">
        <v>2.85177E-3</v>
      </c>
      <c r="AG6" s="2" t="s">
        <v>43</v>
      </c>
      <c r="AH6" s="2">
        <v>2.10578E-4</v>
      </c>
      <c r="AI6" s="2" t="s">
        <v>41</v>
      </c>
      <c r="AJ6" s="6">
        <v>3.0190999999999999E-5</v>
      </c>
      <c r="AK6" s="6" t="s">
        <v>41</v>
      </c>
      <c r="AL6" s="6">
        <v>5.6235600000000001E-5</v>
      </c>
      <c r="AM6" s="6" t="s">
        <v>43</v>
      </c>
      <c r="AN6" s="6">
        <v>2.7605300000000001E-5</v>
      </c>
      <c r="AO6" s="6" t="s">
        <v>42</v>
      </c>
      <c r="AP6" s="2">
        <v>9.9732499999999994E-5</v>
      </c>
      <c r="AQ6" s="2" t="s">
        <v>42</v>
      </c>
    </row>
    <row r="7" spans="1:43" x14ac:dyDescent="0.2">
      <c r="A7" s="39" t="str">
        <f>VLOOKUP(B7, [1]Sheet1!$A$1:$B$590, 2, FALSE)</f>
        <v>CB</v>
      </c>
      <c r="B7" s="40" t="s">
        <v>47</v>
      </c>
      <c r="C7" s="40" t="s">
        <v>40</v>
      </c>
      <c r="D7" s="2">
        <v>3.5269799999999997E-2</v>
      </c>
      <c r="E7" s="2" t="s">
        <v>43</v>
      </c>
      <c r="F7" s="6">
        <v>2.8462999999999998E-5</v>
      </c>
      <c r="G7" s="6" t="s">
        <v>41</v>
      </c>
      <c r="H7" s="2">
        <v>3.1963299999999998E-3</v>
      </c>
      <c r="I7" s="2" t="s">
        <v>41</v>
      </c>
      <c r="J7" s="2">
        <v>5.85288E-4</v>
      </c>
      <c r="K7" s="2" t="s">
        <v>41</v>
      </c>
      <c r="L7" s="6">
        <v>3.1725199999999999E-5</v>
      </c>
      <c r="M7" s="6" t="s">
        <v>48</v>
      </c>
      <c r="N7" s="2">
        <v>0.175069</v>
      </c>
      <c r="O7" s="6" t="s">
        <v>43</v>
      </c>
      <c r="P7" s="6">
        <v>5.0275000000000002E-5</v>
      </c>
      <c r="Q7" s="6" t="s">
        <v>41</v>
      </c>
      <c r="R7" s="2">
        <v>1.0474799999999999E-4</v>
      </c>
      <c r="S7" s="2" t="s">
        <v>41</v>
      </c>
      <c r="T7" s="2">
        <v>5.1961899999999998E-3</v>
      </c>
      <c r="U7" s="2" t="s">
        <v>43</v>
      </c>
      <c r="V7" s="6">
        <v>3.9215299999999997E-5</v>
      </c>
      <c r="W7" s="6" t="s">
        <v>41</v>
      </c>
      <c r="X7" s="6">
        <v>1.68824E-6</v>
      </c>
      <c r="Y7" s="6" t="s">
        <v>41</v>
      </c>
      <c r="Z7" s="2">
        <v>3.21675E-4</v>
      </c>
      <c r="AA7" s="2" t="s">
        <v>49</v>
      </c>
      <c r="AB7" s="6">
        <v>1.9264599999999998E-5</v>
      </c>
      <c r="AC7" s="6" t="s">
        <v>41</v>
      </c>
      <c r="AD7" s="2">
        <v>1.7489200000000001E-4</v>
      </c>
      <c r="AE7" s="6" t="s">
        <v>45</v>
      </c>
      <c r="AF7" s="2">
        <v>1.9238199999999999E-3</v>
      </c>
      <c r="AG7" s="2" t="s">
        <v>42</v>
      </c>
      <c r="AH7" s="2">
        <v>1.11673E-4</v>
      </c>
      <c r="AI7" s="2" t="s">
        <v>41</v>
      </c>
      <c r="AJ7" s="6">
        <v>3.5380699999999998E-5</v>
      </c>
      <c r="AK7" s="6" t="s">
        <v>41</v>
      </c>
      <c r="AL7" s="6">
        <v>7.4940799999999999E-5</v>
      </c>
      <c r="AM7" s="6" t="s">
        <v>43</v>
      </c>
      <c r="AN7" s="6">
        <v>3.3646599999999997E-5</v>
      </c>
      <c r="AO7" s="6" t="s">
        <v>43</v>
      </c>
      <c r="AP7" s="2">
        <v>3.0168399999999998E-4</v>
      </c>
      <c r="AQ7" s="2" t="s">
        <v>42</v>
      </c>
    </row>
    <row r="8" spans="1:43" x14ac:dyDescent="0.2">
      <c r="A8" s="39" t="str">
        <f>VLOOKUP(B8, [1]Sheet1!$A$1:$B$590, 2, FALSE)</f>
        <v>CB</v>
      </c>
      <c r="B8" s="40" t="s">
        <v>47</v>
      </c>
      <c r="C8" s="40" t="s">
        <v>46</v>
      </c>
      <c r="D8" s="2">
        <v>0.38635199999999997</v>
      </c>
      <c r="E8" s="2" t="s">
        <v>43</v>
      </c>
      <c r="F8" s="2">
        <v>1.6194899999999999E-4</v>
      </c>
      <c r="G8" s="6" t="s">
        <v>41</v>
      </c>
      <c r="H8" s="2">
        <v>6.9037700000000005E-4</v>
      </c>
      <c r="I8" s="2" t="s">
        <v>41</v>
      </c>
      <c r="J8" s="2">
        <v>5.23274E-4</v>
      </c>
      <c r="K8" s="2" t="s">
        <v>41</v>
      </c>
      <c r="L8" s="2">
        <v>2.4475899999999999E-4</v>
      </c>
      <c r="M8" s="6" t="s">
        <v>42</v>
      </c>
      <c r="N8" s="2">
        <v>0.104836</v>
      </c>
      <c r="O8" s="6" t="s">
        <v>43</v>
      </c>
      <c r="P8" s="6">
        <v>4.8585499999999998E-5</v>
      </c>
      <c r="Q8" s="6" t="s">
        <v>41</v>
      </c>
      <c r="R8" s="2">
        <v>1.6899999999999999E-4</v>
      </c>
      <c r="S8" s="2" t="s">
        <v>41</v>
      </c>
      <c r="T8" s="2">
        <v>1.5000899999999999E-2</v>
      </c>
      <c r="U8" s="2" t="s">
        <v>43</v>
      </c>
      <c r="V8" s="6">
        <v>7.9972600000000001E-5</v>
      </c>
      <c r="W8" s="6" t="s">
        <v>41</v>
      </c>
      <c r="X8" s="6">
        <v>2.6418200000000001E-5</v>
      </c>
      <c r="Y8" s="6" t="s">
        <v>41</v>
      </c>
      <c r="Z8" s="2">
        <v>1.8151500000000001E-4</v>
      </c>
      <c r="AA8" s="2" t="s">
        <v>49</v>
      </c>
      <c r="AB8" s="6">
        <v>2.1881299999999998E-6</v>
      </c>
      <c r="AC8" s="6" t="s">
        <v>41</v>
      </c>
      <c r="AD8" s="2">
        <v>7.5643399999999995E-4</v>
      </c>
      <c r="AE8" s="6" t="s">
        <v>45</v>
      </c>
      <c r="AF8" s="2">
        <v>5.34805E-3</v>
      </c>
      <c r="AG8" s="2" t="s">
        <v>43</v>
      </c>
      <c r="AH8" s="6">
        <v>7.6794100000000004E-5</v>
      </c>
      <c r="AI8" s="6" t="s">
        <v>41</v>
      </c>
      <c r="AJ8" s="2">
        <v>5.5065500000000005E-4</v>
      </c>
      <c r="AK8" s="2" t="s">
        <v>41</v>
      </c>
      <c r="AL8" s="6">
        <v>6.4522299999999997E-5</v>
      </c>
      <c r="AM8" s="6" t="s">
        <v>43</v>
      </c>
      <c r="AN8" s="2">
        <v>2.12153E-4</v>
      </c>
      <c r="AO8" s="6" t="s">
        <v>43</v>
      </c>
      <c r="AP8" s="2">
        <v>9.6963600000000001E-5</v>
      </c>
      <c r="AQ8" s="2" t="s">
        <v>42</v>
      </c>
    </row>
    <row r="9" spans="1:43" x14ac:dyDescent="0.2">
      <c r="A9" s="39" t="str">
        <f>VLOOKUP(B9, [1]Sheet1!$A$1:$B$590, 2, FALSE)</f>
        <v>CB</v>
      </c>
      <c r="B9" s="40" t="s">
        <v>50</v>
      </c>
      <c r="C9" s="40" t="s">
        <v>40</v>
      </c>
      <c r="D9" s="2">
        <v>9.5631399999999995E-3</v>
      </c>
      <c r="E9" s="6" t="s">
        <v>41</v>
      </c>
      <c r="F9" s="2">
        <v>4.5052500000000001E-4</v>
      </c>
      <c r="G9" s="6" t="s">
        <v>41</v>
      </c>
      <c r="H9" s="2">
        <v>7.2823099999999997E-4</v>
      </c>
      <c r="I9" s="2" t="s">
        <v>41</v>
      </c>
      <c r="J9" s="2">
        <v>1.8537099999999999E-3</v>
      </c>
      <c r="K9" s="2" t="s">
        <v>41</v>
      </c>
      <c r="L9" s="2">
        <v>2.7667399999999997E-4</v>
      </c>
      <c r="M9" s="6" t="s">
        <v>42</v>
      </c>
      <c r="N9" s="2">
        <v>0.29640499999999997</v>
      </c>
      <c r="O9" s="6" t="s">
        <v>43</v>
      </c>
      <c r="P9" s="6">
        <v>2.3319200000000002E-6</v>
      </c>
      <c r="Q9" s="6" t="s">
        <v>41</v>
      </c>
      <c r="R9" s="2">
        <v>1.7685500000000001E-4</v>
      </c>
      <c r="S9" s="2" t="s">
        <v>41</v>
      </c>
      <c r="T9" s="2">
        <v>1.97436E-4</v>
      </c>
      <c r="U9" s="2" t="s">
        <v>43</v>
      </c>
      <c r="V9" s="2">
        <v>3.5460100000000002E-4</v>
      </c>
      <c r="W9" s="6" t="s">
        <v>41</v>
      </c>
      <c r="X9" s="6">
        <v>3.4938199999999997E-5</v>
      </c>
      <c r="Y9" s="6" t="s">
        <v>41</v>
      </c>
      <c r="Z9" s="2">
        <v>1.62072E-4</v>
      </c>
      <c r="AA9" s="2" t="s">
        <v>41</v>
      </c>
      <c r="AB9" s="6">
        <v>5.7104500000000002E-5</v>
      </c>
      <c r="AC9" s="6" t="s">
        <v>41</v>
      </c>
      <c r="AD9" s="6">
        <v>2.5406500000000001E-5</v>
      </c>
      <c r="AE9" s="6" t="s">
        <v>45</v>
      </c>
      <c r="AF9" s="2">
        <v>5.8496199999999996E-4</v>
      </c>
      <c r="AG9" s="2" t="s">
        <v>42</v>
      </c>
      <c r="AH9" s="6">
        <v>8.3506399999999997E-5</v>
      </c>
      <c r="AI9" s="6" t="s">
        <v>41</v>
      </c>
      <c r="AJ9" s="6">
        <v>8.37517E-5</v>
      </c>
      <c r="AK9" s="6" t="s">
        <v>41</v>
      </c>
      <c r="AL9" s="6">
        <v>1.09175E-5</v>
      </c>
      <c r="AM9" s="6" t="s">
        <v>48</v>
      </c>
      <c r="AN9" s="6">
        <v>7.3340499999999993E-5</v>
      </c>
      <c r="AO9" s="6" t="s">
        <v>42</v>
      </c>
      <c r="AP9" s="2">
        <v>3.4023700000000002E-4</v>
      </c>
      <c r="AQ9" s="2" t="s">
        <v>42</v>
      </c>
    </row>
    <row r="10" spans="1:43" x14ac:dyDescent="0.2">
      <c r="A10" s="39" t="str">
        <f>VLOOKUP(B10, [1]Sheet1!$A$1:$B$590, 2, FALSE)</f>
        <v>CB</v>
      </c>
      <c r="B10" s="40" t="s">
        <v>50</v>
      </c>
      <c r="C10" s="40" t="s">
        <v>46</v>
      </c>
      <c r="D10" s="2">
        <v>1.6522200000000001E-2</v>
      </c>
      <c r="E10" s="6" t="s">
        <v>41</v>
      </c>
      <c r="F10" s="2">
        <v>5.1414799999999997E-4</v>
      </c>
      <c r="G10" s="6" t="s">
        <v>41</v>
      </c>
      <c r="H10" s="2">
        <v>1.22065E-3</v>
      </c>
      <c r="I10" s="2" t="s">
        <v>41</v>
      </c>
      <c r="J10" s="2">
        <v>2.2280799999999999E-3</v>
      </c>
      <c r="K10" s="2" t="s">
        <v>41</v>
      </c>
      <c r="L10" s="2">
        <v>3.3346200000000003E-4</v>
      </c>
      <c r="M10" s="6" t="s">
        <v>42</v>
      </c>
      <c r="N10" s="2">
        <v>1.2685800000000001E-2</v>
      </c>
      <c r="O10" s="6" t="s">
        <v>43</v>
      </c>
      <c r="P10" s="6">
        <v>9.1276500000000006E-5</v>
      </c>
      <c r="Q10" s="6" t="s">
        <v>41</v>
      </c>
      <c r="R10" s="2">
        <v>5.9736200000000004E-4</v>
      </c>
      <c r="S10" s="2" t="s">
        <v>41</v>
      </c>
      <c r="T10" s="2">
        <v>3.5411399999999999E-3</v>
      </c>
      <c r="U10" s="2" t="s">
        <v>43</v>
      </c>
      <c r="V10" s="2">
        <v>8.0918899999999998E-4</v>
      </c>
      <c r="W10" s="6" t="s">
        <v>41</v>
      </c>
      <c r="X10" s="6">
        <v>1.4834999999999999E-5</v>
      </c>
      <c r="Y10" s="6" t="s">
        <v>41</v>
      </c>
      <c r="Z10" s="2">
        <v>4.1215400000000003E-4</v>
      </c>
      <c r="AA10" s="2" t="s">
        <v>41</v>
      </c>
      <c r="AB10" s="6">
        <v>2.10948E-5</v>
      </c>
      <c r="AC10" s="6" t="s">
        <v>41</v>
      </c>
      <c r="AD10" s="2">
        <v>2.8558199999999999E-4</v>
      </c>
      <c r="AE10" s="6" t="s">
        <v>45</v>
      </c>
      <c r="AF10" s="2">
        <v>1.7124499999999999E-3</v>
      </c>
      <c r="AG10" s="2" t="s">
        <v>42</v>
      </c>
      <c r="AH10" s="2">
        <v>1.14789E-4</v>
      </c>
      <c r="AI10" s="2" t="s">
        <v>41</v>
      </c>
      <c r="AJ10" s="2">
        <v>1.8036800000000001E-4</v>
      </c>
      <c r="AK10" s="2" t="s">
        <v>41</v>
      </c>
      <c r="AL10" s="6">
        <v>1.2321499999999999E-6</v>
      </c>
      <c r="AM10" s="6" t="s">
        <v>42</v>
      </c>
      <c r="AN10" s="6">
        <v>4.1075300000000003E-5</v>
      </c>
      <c r="AO10" s="6" t="s">
        <v>42</v>
      </c>
      <c r="AP10" s="2">
        <v>6.7458700000000004E-4</v>
      </c>
      <c r="AQ10" s="2" t="s">
        <v>42</v>
      </c>
    </row>
    <row r="11" spans="1:43" x14ac:dyDescent="0.2">
      <c r="A11" s="39" t="str">
        <f>VLOOKUP(B11, [1]Sheet1!$A$1:$B$590, 2, FALSE)</f>
        <v>CB</v>
      </c>
      <c r="B11" s="40" t="s">
        <v>51</v>
      </c>
      <c r="C11" s="40" t="s">
        <v>40</v>
      </c>
      <c r="D11" s="2">
        <v>7.15016E-3</v>
      </c>
      <c r="E11" s="6" t="s">
        <v>41</v>
      </c>
      <c r="F11" s="2">
        <v>7.7150799999999996E-4</v>
      </c>
      <c r="G11" s="6" t="s">
        <v>41</v>
      </c>
      <c r="H11" s="2">
        <v>5.4443099999999999E-3</v>
      </c>
      <c r="I11" s="2" t="s">
        <v>41</v>
      </c>
      <c r="J11" s="2">
        <v>1.1758999999999999E-3</v>
      </c>
      <c r="K11" s="2" t="s">
        <v>41</v>
      </c>
      <c r="L11" s="2">
        <v>2.6160300000000001E-4</v>
      </c>
      <c r="M11" s="6" t="s">
        <v>42</v>
      </c>
      <c r="N11" s="2">
        <v>0.67049700000000001</v>
      </c>
      <c r="O11" s="6" t="s">
        <v>43</v>
      </c>
      <c r="P11" s="6">
        <v>6.8609799999999995E-5</v>
      </c>
      <c r="Q11" s="6" t="s">
        <v>41</v>
      </c>
      <c r="R11" s="2">
        <v>3.8460499999999999E-4</v>
      </c>
      <c r="S11" s="2" t="s">
        <v>41</v>
      </c>
      <c r="T11" s="2">
        <v>1.34716E-2</v>
      </c>
      <c r="U11" s="2" t="s">
        <v>43</v>
      </c>
      <c r="V11" s="2">
        <v>1.79111E-4</v>
      </c>
      <c r="W11" s="6" t="s">
        <v>41</v>
      </c>
      <c r="X11" s="6">
        <v>3.1619700000000001E-7</v>
      </c>
      <c r="Y11" s="6" t="s">
        <v>41</v>
      </c>
      <c r="Z11" s="2">
        <v>3.3857700000000002E-3</v>
      </c>
      <c r="AA11" s="2" t="s">
        <v>43</v>
      </c>
      <c r="AB11" s="2">
        <v>2.5579500000000001E-4</v>
      </c>
      <c r="AC11" s="6" t="s">
        <v>41</v>
      </c>
      <c r="AD11" s="2">
        <v>2.5682899999999998E-4</v>
      </c>
      <c r="AE11" s="2" t="s">
        <v>43</v>
      </c>
      <c r="AF11" s="2">
        <v>1.77797E-3</v>
      </c>
      <c r="AG11" s="2" t="s">
        <v>42</v>
      </c>
      <c r="AH11" s="6">
        <v>6.5555600000000006E-5</v>
      </c>
      <c r="AI11" s="6" t="s">
        <v>41</v>
      </c>
      <c r="AJ11" s="6">
        <v>8.5493299999999997E-5</v>
      </c>
      <c r="AK11" s="6" t="s">
        <v>41</v>
      </c>
      <c r="AL11" s="2">
        <v>2.03678E-4</v>
      </c>
      <c r="AM11" s="6" t="s">
        <v>42</v>
      </c>
      <c r="AN11" s="6">
        <v>4.67386E-5</v>
      </c>
      <c r="AO11" s="6" t="s">
        <v>43</v>
      </c>
      <c r="AP11" s="2">
        <v>2.96655E-4</v>
      </c>
      <c r="AQ11" s="2" t="s">
        <v>42</v>
      </c>
    </row>
    <row r="12" spans="1:43" x14ac:dyDescent="0.2">
      <c r="A12" s="39" t="str">
        <f>VLOOKUP(B12, [1]Sheet1!$A$1:$B$590, 2, FALSE)</f>
        <v>CB</v>
      </c>
      <c r="B12" s="40" t="s">
        <v>51</v>
      </c>
      <c r="C12" s="40" t="s">
        <v>46</v>
      </c>
      <c r="D12" s="2">
        <v>1.3198700000000001E-2</v>
      </c>
      <c r="E12" s="6" t="s">
        <v>41</v>
      </c>
      <c r="F12" s="2">
        <v>1.5664299999999999E-3</v>
      </c>
      <c r="G12" s="6" t="s">
        <v>41</v>
      </c>
      <c r="H12" s="2">
        <v>2.42823E-3</v>
      </c>
      <c r="I12" s="2" t="s">
        <v>41</v>
      </c>
      <c r="J12" s="2">
        <v>1.6792300000000001E-3</v>
      </c>
      <c r="K12" s="2" t="s">
        <v>41</v>
      </c>
      <c r="L12" s="2">
        <v>5.3384899999999998E-4</v>
      </c>
      <c r="M12" s="6" t="s">
        <v>42</v>
      </c>
      <c r="N12" s="2">
        <v>0.355576</v>
      </c>
      <c r="O12" s="6" t="s">
        <v>43</v>
      </c>
      <c r="P12" s="6">
        <v>1.9213300000000001E-5</v>
      </c>
      <c r="Q12" s="6" t="s">
        <v>41</v>
      </c>
      <c r="R12" s="2">
        <v>2.7660899999999998E-4</v>
      </c>
      <c r="S12" s="2" t="s">
        <v>41</v>
      </c>
      <c r="T12" s="2">
        <v>3.8683599999999999E-2</v>
      </c>
      <c r="U12" s="2" t="s">
        <v>43</v>
      </c>
      <c r="V12" s="2">
        <v>2.3388400000000001E-4</v>
      </c>
      <c r="W12" s="6" t="s">
        <v>41</v>
      </c>
      <c r="X12" s="6">
        <v>1.8950799999999999E-6</v>
      </c>
      <c r="Y12" s="6" t="s">
        <v>41</v>
      </c>
      <c r="Z12" s="2">
        <v>0.141149</v>
      </c>
      <c r="AA12" s="2" t="s">
        <v>43</v>
      </c>
      <c r="AB12" s="6">
        <v>7.53275E-5</v>
      </c>
      <c r="AC12" s="6" t="s">
        <v>41</v>
      </c>
      <c r="AD12" s="2">
        <v>3.12495E-3</v>
      </c>
      <c r="AE12" s="2" t="s">
        <v>43</v>
      </c>
      <c r="AF12" s="2">
        <v>2.1753599999999999E-3</v>
      </c>
      <c r="AG12" s="2" t="s">
        <v>43</v>
      </c>
      <c r="AH12" s="2">
        <v>3.73712E-4</v>
      </c>
      <c r="AI12" s="2" t="s">
        <v>41</v>
      </c>
      <c r="AJ12" s="6">
        <v>4.75515E-5</v>
      </c>
      <c r="AK12" s="6" t="s">
        <v>41</v>
      </c>
      <c r="AL12" s="6">
        <v>2.6628999999999999E-5</v>
      </c>
      <c r="AM12" s="6" t="s">
        <v>43</v>
      </c>
      <c r="AN12" s="2">
        <v>1.1460000000000001E-3</v>
      </c>
      <c r="AO12" s="6" t="s">
        <v>43</v>
      </c>
      <c r="AP12" s="2">
        <v>6.7188000000000002E-4</v>
      </c>
      <c r="AQ12" s="2" t="s">
        <v>42</v>
      </c>
    </row>
    <row r="13" spans="1:43" x14ac:dyDescent="0.2">
      <c r="A13" s="39" t="str">
        <f>VLOOKUP(B13, [1]Sheet1!$A$1:$B$590, 2, FALSE)</f>
        <v>CB</v>
      </c>
      <c r="B13" s="40" t="s">
        <v>52</v>
      </c>
      <c r="C13" s="40" t="s">
        <v>40</v>
      </c>
      <c r="D13" s="2">
        <v>1.17175E-3</v>
      </c>
      <c r="E13" s="6" t="s">
        <v>41</v>
      </c>
      <c r="F13" s="2">
        <v>8.3344400000000003E-4</v>
      </c>
      <c r="G13" s="6" t="s">
        <v>41</v>
      </c>
      <c r="H13" s="2">
        <v>8.6370200000000005E-4</v>
      </c>
      <c r="I13" s="2" t="s">
        <v>41</v>
      </c>
      <c r="J13" s="2">
        <v>9.0575300000000003E-4</v>
      </c>
      <c r="K13" s="2" t="s">
        <v>41</v>
      </c>
      <c r="L13" s="6">
        <v>6.5219499999999994E-5</v>
      </c>
      <c r="M13" s="6" t="s">
        <v>42</v>
      </c>
      <c r="N13" s="2">
        <v>0.58352899999999996</v>
      </c>
      <c r="O13" s="6" t="s">
        <v>43</v>
      </c>
      <c r="P13" s="6">
        <v>7.1356199999999996E-6</v>
      </c>
      <c r="Q13" s="6" t="s">
        <v>41</v>
      </c>
      <c r="R13" s="6">
        <v>9.0145100000000005E-5</v>
      </c>
      <c r="S13" s="2" t="s">
        <v>41</v>
      </c>
      <c r="T13" s="2">
        <v>3.8809700000000003E-2</v>
      </c>
      <c r="U13" s="2" t="s">
        <v>43</v>
      </c>
      <c r="V13" s="2">
        <v>1.6801199999999999E-4</v>
      </c>
      <c r="W13" s="6" t="s">
        <v>41</v>
      </c>
      <c r="X13" s="2">
        <v>0</v>
      </c>
      <c r="Y13" s="6" t="s">
        <v>41</v>
      </c>
      <c r="Z13" s="2">
        <v>2.1412800000000002E-3</v>
      </c>
      <c r="AA13" s="2" t="s">
        <v>44</v>
      </c>
      <c r="AB13" s="6">
        <v>4.48286E-5</v>
      </c>
      <c r="AC13" s="6" t="s">
        <v>41</v>
      </c>
      <c r="AD13" s="2">
        <v>3.8116400000000003E-4</v>
      </c>
      <c r="AE13" s="6" t="s">
        <v>45</v>
      </c>
      <c r="AF13" s="2">
        <v>5.6967400000000005E-4</v>
      </c>
      <c r="AG13" s="2" t="s">
        <v>43</v>
      </c>
      <c r="AH13" s="2">
        <v>1.67839E-4</v>
      </c>
      <c r="AI13" s="2" t="s">
        <v>41</v>
      </c>
      <c r="AJ13" s="6">
        <v>4.6048299999999998E-7</v>
      </c>
      <c r="AK13" s="6" t="s">
        <v>41</v>
      </c>
      <c r="AL13" s="2">
        <v>3.82877E-4</v>
      </c>
      <c r="AM13" s="6" t="s">
        <v>43</v>
      </c>
      <c r="AN13" s="6">
        <v>8.8299899999999995E-6</v>
      </c>
      <c r="AO13" s="6" t="s">
        <v>42</v>
      </c>
      <c r="AP13" s="2">
        <v>5.6342899999999999E-5</v>
      </c>
      <c r="AQ13" s="2" t="s">
        <v>42</v>
      </c>
    </row>
    <row r="14" spans="1:43" x14ac:dyDescent="0.2">
      <c r="A14" s="39" t="str">
        <f>VLOOKUP(B14, [1]Sheet1!$A$1:$B$590, 2, FALSE)</f>
        <v>CB</v>
      </c>
      <c r="B14" s="40" t="s">
        <v>52</v>
      </c>
      <c r="C14" s="40" t="s">
        <v>46</v>
      </c>
      <c r="D14" s="2">
        <v>1.1537699999999999E-3</v>
      </c>
      <c r="E14" s="6" t="s">
        <v>41</v>
      </c>
      <c r="F14" s="2">
        <v>9.5179499999999996E-4</v>
      </c>
      <c r="G14" s="6" t="s">
        <v>41</v>
      </c>
      <c r="H14" s="2">
        <v>1.39448E-3</v>
      </c>
      <c r="I14" s="2" t="s">
        <v>41</v>
      </c>
      <c r="J14" s="2">
        <v>1.29353E-3</v>
      </c>
      <c r="K14" s="2" t="s">
        <v>41</v>
      </c>
      <c r="L14" s="6">
        <v>3.7267900000000003E-5</v>
      </c>
      <c r="M14" s="6" t="s">
        <v>42</v>
      </c>
      <c r="N14" s="2">
        <v>0.533636</v>
      </c>
      <c r="O14" s="6" t="s">
        <v>43</v>
      </c>
      <c r="P14" s="6">
        <v>4.70167E-5</v>
      </c>
      <c r="Q14" s="6" t="s">
        <v>41</v>
      </c>
      <c r="R14" s="6">
        <v>9.4199999999999999E-5</v>
      </c>
      <c r="S14" s="2" t="s">
        <v>41</v>
      </c>
      <c r="T14" s="2">
        <v>5.2486900000000003E-2</v>
      </c>
      <c r="U14" s="2" t="s">
        <v>43</v>
      </c>
      <c r="V14" s="2">
        <v>1.16076E-4</v>
      </c>
      <c r="W14" s="6" t="s">
        <v>41</v>
      </c>
      <c r="X14" s="2">
        <v>0</v>
      </c>
      <c r="Y14" s="6" t="s">
        <v>41</v>
      </c>
      <c r="Z14" s="2">
        <v>1.29041E-2</v>
      </c>
      <c r="AA14" s="2" t="s">
        <v>43</v>
      </c>
      <c r="AB14" s="2">
        <v>1.17113E-4</v>
      </c>
      <c r="AC14" s="6" t="s">
        <v>41</v>
      </c>
      <c r="AD14" s="2">
        <v>6.9191200000000004E-4</v>
      </c>
      <c r="AE14" s="6" t="s">
        <v>45</v>
      </c>
      <c r="AF14" s="2">
        <v>2.21418E-4</v>
      </c>
      <c r="AG14" s="2" t="s">
        <v>43</v>
      </c>
      <c r="AH14" s="2">
        <v>1.16576E-4</v>
      </c>
      <c r="AI14" s="2" t="s">
        <v>41</v>
      </c>
      <c r="AJ14" s="6">
        <v>1.25552E-6</v>
      </c>
      <c r="AK14" s="6" t="s">
        <v>41</v>
      </c>
      <c r="AL14" s="6">
        <v>5.4450200000000003E-5</v>
      </c>
      <c r="AM14" s="6" t="s">
        <v>43</v>
      </c>
      <c r="AN14" s="6">
        <v>4.9008300000000001E-6</v>
      </c>
      <c r="AO14" s="6" t="s">
        <v>42</v>
      </c>
      <c r="AP14" s="2">
        <v>1.04546E-5</v>
      </c>
      <c r="AQ14" s="2" t="s">
        <v>42</v>
      </c>
    </row>
    <row r="15" spans="1:43" x14ac:dyDescent="0.2">
      <c r="A15" s="39" t="str">
        <f>VLOOKUP(B15, [1]Sheet1!$A$1:$B$590, 2, FALSE)</f>
        <v>CB</v>
      </c>
      <c r="B15" s="40" t="s">
        <v>53</v>
      </c>
      <c r="C15" s="40" t="s">
        <v>40</v>
      </c>
      <c r="D15" s="2">
        <v>0</v>
      </c>
      <c r="E15" s="6" t="s">
        <v>41</v>
      </c>
      <c r="F15" s="2">
        <v>0</v>
      </c>
      <c r="G15" s="2" t="s">
        <v>41</v>
      </c>
      <c r="H15" s="2">
        <v>0</v>
      </c>
      <c r="I15" s="2" t="s">
        <v>41</v>
      </c>
      <c r="J15" s="6">
        <v>3.0000200000000001E-5</v>
      </c>
      <c r="K15" s="6" t="s">
        <v>41</v>
      </c>
      <c r="L15" s="2">
        <v>0</v>
      </c>
      <c r="M15" s="6" t="s">
        <v>54</v>
      </c>
      <c r="N15" s="2">
        <v>7.77249E-2</v>
      </c>
      <c r="O15" s="6" t="s">
        <v>43</v>
      </c>
      <c r="P15" s="2">
        <v>0</v>
      </c>
      <c r="Q15" s="6" t="s">
        <v>41</v>
      </c>
      <c r="R15" s="6">
        <v>5.91248E-7</v>
      </c>
      <c r="S15" s="2" t="s">
        <v>41</v>
      </c>
      <c r="T15" s="6">
        <v>2.1072000000000001E-5</v>
      </c>
      <c r="U15" s="2" t="s">
        <v>43</v>
      </c>
      <c r="V15" s="2">
        <v>0</v>
      </c>
      <c r="W15" s="6" t="s">
        <v>41</v>
      </c>
      <c r="X15" s="2">
        <v>0</v>
      </c>
      <c r="Y15" s="6" t="s">
        <v>41</v>
      </c>
      <c r="Z15" s="6">
        <v>1.2425199999999999E-7</v>
      </c>
      <c r="AA15" s="2" t="s">
        <v>41</v>
      </c>
      <c r="AB15" s="2">
        <v>0</v>
      </c>
      <c r="AC15" s="6" t="s">
        <v>41</v>
      </c>
      <c r="AD15" s="6">
        <v>2.9094900000000002E-5</v>
      </c>
      <c r="AE15" s="6" t="s">
        <v>45</v>
      </c>
      <c r="AF15" s="2">
        <v>2.4084200000000001E-4</v>
      </c>
      <c r="AG15" s="2" t="s">
        <v>43</v>
      </c>
      <c r="AH15" s="2">
        <v>0</v>
      </c>
      <c r="AI15" s="2" t="s">
        <v>41</v>
      </c>
      <c r="AJ15" s="2">
        <v>0</v>
      </c>
      <c r="AK15" s="6" t="s">
        <v>41</v>
      </c>
      <c r="AL15" s="6">
        <v>6.5997300000000001E-6</v>
      </c>
      <c r="AM15" s="6" t="s">
        <v>43</v>
      </c>
      <c r="AN15" s="6">
        <v>3.3221800000000001E-5</v>
      </c>
      <c r="AO15" s="6" t="s">
        <v>43</v>
      </c>
      <c r="AP15" s="2">
        <v>0</v>
      </c>
      <c r="AQ15" s="7" t="s">
        <v>41</v>
      </c>
    </row>
    <row r="16" spans="1:43" x14ac:dyDescent="0.2">
      <c r="A16" s="39" t="str">
        <f>VLOOKUP(B16, [1]Sheet1!$A$1:$B$590, 2, FALSE)</f>
        <v>CB</v>
      </c>
      <c r="B16" s="40" t="s">
        <v>53</v>
      </c>
      <c r="C16" s="40" t="s">
        <v>46</v>
      </c>
      <c r="D16" s="2">
        <v>0</v>
      </c>
      <c r="E16" s="6" t="s">
        <v>41</v>
      </c>
      <c r="F16" s="6">
        <v>8.3529900000000005E-6</v>
      </c>
      <c r="G16" s="6" t="s">
        <v>41</v>
      </c>
      <c r="H16" s="6">
        <v>4.3552700000000003E-8</v>
      </c>
      <c r="I16" s="6" t="s">
        <v>41</v>
      </c>
      <c r="J16" s="6">
        <v>2.7603899999999998E-5</v>
      </c>
      <c r="K16" s="6" t="s">
        <v>43</v>
      </c>
      <c r="L16" s="2">
        <v>0</v>
      </c>
      <c r="M16" s="6" t="s">
        <v>54</v>
      </c>
      <c r="N16" s="2">
        <v>4.07432E-2</v>
      </c>
      <c r="O16" s="6" t="s">
        <v>43</v>
      </c>
      <c r="P16" s="2">
        <v>0</v>
      </c>
      <c r="Q16" s="6" t="s">
        <v>41</v>
      </c>
      <c r="R16" s="6">
        <v>7.6257300000000001E-7</v>
      </c>
      <c r="S16" s="6" t="s">
        <v>41</v>
      </c>
      <c r="T16" s="2">
        <v>1.16307E-3</v>
      </c>
      <c r="U16" s="2" t="s">
        <v>43</v>
      </c>
      <c r="V16" s="6">
        <v>3.0657999999999998E-7</v>
      </c>
      <c r="W16" s="6" t="s">
        <v>41</v>
      </c>
      <c r="X16" s="2">
        <v>0</v>
      </c>
      <c r="Y16" s="6" t="s">
        <v>41</v>
      </c>
      <c r="Z16" s="2">
        <v>9.903589999999999E-4</v>
      </c>
      <c r="AA16" s="2" t="s">
        <v>43</v>
      </c>
      <c r="AB16" s="2">
        <v>0</v>
      </c>
      <c r="AC16" s="6" t="s">
        <v>41</v>
      </c>
      <c r="AD16" s="2">
        <v>1.19221E-3</v>
      </c>
      <c r="AE16" s="2" t="s">
        <v>43</v>
      </c>
      <c r="AF16" s="2">
        <v>7.2966899999999996E-4</v>
      </c>
      <c r="AG16" s="2" t="s">
        <v>43</v>
      </c>
      <c r="AH16" s="2">
        <v>0</v>
      </c>
      <c r="AI16" s="2" t="s">
        <v>41</v>
      </c>
      <c r="AJ16" s="6">
        <v>1.17832E-8</v>
      </c>
      <c r="AK16" s="6" t="s">
        <v>48</v>
      </c>
      <c r="AL16" s="6">
        <v>1.41889E-6</v>
      </c>
      <c r="AM16" s="6" t="s">
        <v>43</v>
      </c>
      <c r="AN16" s="2">
        <v>1.03581E-4</v>
      </c>
      <c r="AO16" s="6" t="s">
        <v>43</v>
      </c>
      <c r="AP16" s="2">
        <v>0</v>
      </c>
      <c r="AQ16" s="7" t="s">
        <v>41</v>
      </c>
    </row>
    <row r="17" spans="1:43" x14ac:dyDescent="0.2">
      <c r="A17" s="39" t="str">
        <f>VLOOKUP(B17, [1]Sheet1!$A$1:$B$590, 2, FALSE)</f>
        <v>CB</v>
      </c>
      <c r="B17" s="40" t="s">
        <v>55</v>
      </c>
      <c r="C17" s="40" t="s">
        <v>40</v>
      </c>
      <c r="D17" s="2">
        <v>3.28795E-3</v>
      </c>
      <c r="E17" s="6" t="s">
        <v>41</v>
      </c>
      <c r="F17" s="2">
        <v>4.8749699999999998E-4</v>
      </c>
      <c r="G17" s="6" t="s">
        <v>41</v>
      </c>
      <c r="H17" s="2">
        <v>2.5533700000000001E-4</v>
      </c>
      <c r="I17" s="2" t="s">
        <v>41</v>
      </c>
      <c r="J17" s="2">
        <v>1.24654E-3</v>
      </c>
      <c r="K17" s="2" t="s">
        <v>41</v>
      </c>
      <c r="L17" s="6">
        <v>1.9905500000000001E-5</v>
      </c>
      <c r="M17" s="6" t="s">
        <v>42</v>
      </c>
      <c r="N17" s="2">
        <v>0.31973600000000002</v>
      </c>
      <c r="O17" s="6" t="s">
        <v>43</v>
      </c>
      <c r="P17" s="6">
        <v>1.9780200000000001E-6</v>
      </c>
      <c r="Q17" s="6" t="s">
        <v>41</v>
      </c>
      <c r="R17" s="2">
        <v>1.1328900000000001E-4</v>
      </c>
      <c r="S17" s="2" t="s">
        <v>41</v>
      </c>
      <c r="T17" s="2">
        <v>3.4555000000000002E-4</v>
      </c>
      <c r="U17" s="2" t="s">
        <v>43</v>
      </c>
      <c r="V17" s="2">
        <v>3.4172400000000001E-4</v>
      </c>
      <c r="W17" s="6" t="s">
        <v>41</v>
      </c>
      <c r="X17" s="6">
        <v>1.1691099999999999E-9</v>
      </c>
      <c r="Y17" s="6" t="s">
        <v>41</v>
      </c>
      <c r="Z17" s="2">
        <v>2.0371199999999999E-4</v>
      </c>
      <c r="AA17" s="2" t="s">
        <v>41</v>
      </c>
      <c r="AB17" s="6">
        <v>3.10034E-6</v>
      </c>
      <c r="AC17" s="6" t="s">
        <v>41</v>
      </c>
      <c r="AD17" s="6">
        <v>2.68397E-5</v>
      </c>
      <c r="AE17" s="2" t="s">
        <v>42</v>
      </c>
      <c r="AF17" s="2">
        <v>5.2824400000000002E-3</v>
      </c>
      <c r="AG17" s="2" t="s">
        <v>43</v>
      </c>
      <c r="AH17" s="2">
        <v>2.9412600000000002E-4</v>
      </c>
      <c r="AI17" s="2" t="s">
        <v>41</v>
      </c>
      <c r="AJ17" s="6">
        <v>3.0604600000000002E-5</v>
      </c>
      <c r="AK17" s="6" t="s">
        <v>41</v>
      </c>
      <c r="AL17" s="6">
        <v>2.8393000000000001E-5</v>
      </c>
      <c r="AM17" s="6" t="s">
        <v>43</v>
      </c>
      <c r="AN17" s="6">
        <v>1.6460199999999999E-5</v>
      </c>
      <c r="AO17" s="6" t="s">
        <v>42</v>
      </c>
      <c r="AP17" s="2">
        <v>1.52095E-6</v>
      </c>
      <c r="AQ17" s="2" t="s">
        <v>42</v>
      </c>
    </row>
    <row r="18" spans="1:43" x14ac:dyDescent="0.2">
      <c r="A18" s="39" t="str">
        <f>VLOOKUP(B18, [1]Sheet1!$A$1:$B$590, 2, FALSE)</f>
        <v>CB</v>
      </c>
      <c r="B18" s="40" t="s">
        <v>55</v>
      </c>
      <c r="C18" s="40" t="s">
        <v>46</v>
      </c>
      <c r="D18" s="2">
        <v>3.7350299999999999E-3</v>
      </c>
      <c r="E18" s="6" t="s">
        <v>41</v>
      </c>
      <c r="F18" s="6">
        <v>7.0960700000000001E-6</v>
      </c>
      <c r="G18" s="6" t="s">
        <v>41</v>
      </c>
      <c r="H18" s="2">
        <v>3.1376100000000002E-4</v>
      </c>
      <c r="I18" s="2" t="s">
        <v>41</v>
      </c>
      <c r="J18" s="2">
        <v>1.00147E-3</v>
      </c>
      <c r="K18" s="2" t="s">
        <v>41</v>
      </c>
      <c r="L18" s="2">
        <v>2.4970999999999999E-4</v>
      </c>
      <c r="M18" s="6" t="s">
        <v>42</v>
      </c>
      <c r="N18" s="2">
        <v>5.06753E-2</v>
      </c>
      <c r="O18" s="6" t="s">
        <v>43</v>
      </c>
      <c r="P18" s="6">
        <v>1.7753599999999999E-5</v>
      </c>
      <c r="Q18" s="6" t="s">
        <v>41</v>
      </c>
      <c r="R18" s="6">
        <v>2.2251499999999999E-5</v>
      </c>
      <c r="S18" s="2" t="s">
        <v>41</v>
      </c>
      <c r="T18" s="2">
        <v>1.27642E-2</v>
      </c>
      <c r="U18" s="2" t="s">
        <v>43</v>
      </c>
      <c r="V18" s="2">
        <v>5.1429000000000004E-4</v>
      </c>
      <c r="W18" s="6" t="s">
        <v>41</v>
      </c>
      <c r="X18" s="6">
        <v>1.6486599999999999E-8</v>
      </c>
      <c r="Y18" s="6" t="s">
        <v>41</v>
      </c>
      <c r="Z18" s="2">
        <v>2.0766099999999999E-4</v>
      </c>
      <c r="AA18" s="2" t="s">
        <v>43</v>
      </c>
      <c r="AB18" s="6">
        <v>2.79678E-5</v>
      </c>
      <c r="AC18" s="6" t="s">
        <v>41</v>
      </c>
      <c r="AD18" s="6">
        <v>4.0671099999999998E-5</v>
      </c>
      <c r="AE18" s="2" t="s">
        <v>43</v>
      </c>
      <c r="AF18" s="2">
        <v>6.2129999999999998E-3</v>
      </c>
      <c r="AG18" s="2" t="s">
        <v>43</v>
      </c>
      <c r="AH18" s="2">
        <v>1.09997E-4</v>
      </c>
      <c r="AI18" s="2" t="s">
        <v>41</v>
      </c>
      <c r="AJ18" s="6">
        <v>5.6538700000000001E-5</v>
      </c>
      <c r="AK18" s="6" t="s">
        <v>41</v>
      </c>
      <c r="AL18" s="6">
        <v>1.6500099999999999E-6</v>
      </c>
      <c r="AM18" s="6" t="s">
        <v>153</v>
      </c>
      <c r="AN18" s="6">
        <v>3.27423E-5</v>
      </c>
      <c r="AO18" s="6" t="s">
        <v>412</v>
      </c>
      <c r="AP18" s="2">
        <v>1.4423600000000001E-4</v>
      </c>
      <c r="AQ18" s="2" t="s">
        <v>42</v>
      </c>
    </row>
    <row r="19" spans="1:43" x14ac:dyDescent="0.2">
      <c r="A19" s="39" t="str">
        <f>VLOOKUP(B19, [1]Sheet1!$A$1:$B$590, 2, FALSE)</f>
        <v>CB</v>
      </c>
      <c r="B19" s="40" t="s">
        <v>56</v>
      </c>
      <c r="C19" s="40" t="s">
        <v>40</v>
      </c>
      <c r="D19" s="2">
        <v>0</v>
      </c>
      <c r="E19" s="6" t="s">
        <v>41</v>
      </c>
      <c r="F19" s="2">
        <v>1.9413199999999999E-4</v>
      </c>
      <c r="G19" s="6" t="s">
        <v>41</v>
      </c>
      <c r="H19" s="6">
        <v>1.4590600000000001E-5</v>
      </c>
      <c r="I19" s="6" t="s">
        <v>41</v>
      </c>
      <c r="J19" s="6">
        <v>7.5384300000000003E-5</v>
      </c>
      <c r="K19" s="6" t="s">
        <v>43</v>
      </c>
      <c r="L19" s="2">
        <v>0</v>
      </c>
      <c r="M19" s="6" t="s">
        <v>54</v>
      </c>
      <c r="N19" s="2">
        <v>2.4966800000000001E-2</v>
      </c>
      <c r="O19" s="6" t="s">
        <v>43</v>
      </c>
      <c r="P19" s="2">
        <v>0</v>
      </c>
      <c r="Q19" s="6" t="s">
        <v>41</v>
      </c>
      <c r="R19" s="6">
        <v>3.9140899999999997E-6</v>
      </c>
      <c r="S19" s="2" t="s">
        <v>41</v>
      </c>
      <c r="T19" s="2">
        <v>1.3761699999999999E-3</v>
      </c>
      <c r="U19" s="2" t="s">
        <v>43</v>
      </c>
      <c r="V19" s="6">
        <v>1.40376E-6</v>
      </c>
      <c r="W19" s="6" t="s">
        <v>41</v>
      </c>
      <c r="X19" s="2">
        <v>0</v>
      </c>
      <c r="Y19" s="6" t="s">
        <v>41</v>
      </c>
      <c r="Z19" s="6">
        <v>5.0446599999999999E-5</v>
      </c>
      <c r="AA19" s="2" t="s">
        <v>43</v>
      </c>
      <c r="AB19" s="6">
        <v>2.17043E-8</v>
      </c>
      <c r="AC19" s="6" t="s">
        <v>41</v>
      </c>
      <c r="AD19" s="6">
        <v>4.7379900000000004E-6</v>
      </c>
      <c r="AE19" s="2" t="s">
        <v>42</v>
      </c>
      <c r="AF19" s="2">
        <v>4.6108400000000001E-4</v>
      </c>
      <c r="AG19" s="2" t="s">
        <v>43</v>
      </c>
      <c r="AH19" s="6">
        <v>2.2560399999999999E-6</v>
      </c>
      <c r="AI19" s="6" t="s">
        <v>41</v>
      </c>
      <c r="AJ19" s="6">
        <v>7.8503500000000001E-7</v>
      </c>
      <c r="AK19" s="6" t="s">
        <v>41</v>
      </c>
      <c r="AL19" s="6">
        <v>1.1875099999999999E-6</v>
      </c>
      <c r="AM19" s="6" t="s">
        <v>48</v>
      </c>
      <c r="AN19" s="6">
        <v>1.51627E-6</v>
      </c>
      <c r="AO19" s="6" t="s">
        <v>42</v>
      </c>
      <c r="AP19" s="2">
        <v>2.02653E-6</v>
      </c>
      <c r="AQ19" s="2" t="s">
        <v>42</v>
      </c>
    </row>
    <row r="20" spans="1:43" x14ac:dyDescent="0.2">
      <c r="A20" s="39" t="str">
        <f>VLOOKUP(B20, [1]Sheet1!$A$1:$B$590, 2, FALSE)</f>
        <v>CB</v>
      </c>
      <c r="B20" s="40" t="s">
        <v>56</v>
      </c>
      <c r="C20" s="40" t="s">
        <v>46</v>
      </c>
      <c r="D20" s="2">
        <v>2.7634999999999999E-3</v>
      </c>
      <c r="E20" s="2" t="s">
        <v>43</v>
      </c>
      <c r="F20" s="6">
        <v>4.2654100000000002E-5</v>
      </c>
      <c r="G20" s="6" t="s">
        <v>41</v>
      </c>
      <c r="H20" s="6">
        <v>1.7648700000000001E-6</v>
      </c>
      <c r="I20" s="6" t="s">
        <v>41</v>
      </c>
      <c r="J20" s="2">
        <v>1.1246700000000001E-4</v>
      </c>
      <c r="K20" s="2" t="s">
        <v>43</v>
      </c>
      <c r="L20" s="6">
        <v>3.6567499999999998E-9</v>
      </c>
      <c r="M20" s="6" t="s">
        <v>42</v>
      </c>
      <c r="N20" s="2">
        <v>1.37584E-2</v>
      </c>
      <c r="O20" s="6" t="s">
        <v>43</v>
      </c>
      <c r="P20" s="6">
        <v>1.8239100000000001E-6</v>
      </c>
      <c r="Q20" s="6" t="s">
        <v>43</v>
      </c>
      <c r="R20" s="6">
        <v>3.7684199999999998E-7</v>
      </c>
      <c r="S20" s="2" t="s">
        <v>41</v>
      </c>
      <c r="T20" s="2">
        <v>2.11699E-3</v>
      </c>
      <c r="U20" s="2" t="s">
        <v>43</v>
      </c>
      <c r="V20" s="6">
        <v>6.5187900000000003E-6</v>
      </c>
      <c r="W20" s="6" t="s">
        <v>41</v>
      </c>
      <c r="X20" s="6">
        <v>6.9382700000000004E-8</v>
      </c>
      <c r="Y20" s="6" t="s">
        <v>41</v>
      </c>
      <c r="Z20" s="2">
        <v>1.3191400000000001E-4</v>
      </c>
      <c r="AA20" s="2" t="s">
        <v>41</v>
      </c>
      <c r="AB20" s="6">
        <v>1.10145E-7</v>
      </c>
      <c r="AC20" s="6" t="s">
        <v>41</v>
      </c>
      <c r="AD20" s="2">
        <v>2.8131400000000001E-4</v>
      </c>
      <c r="AE20" s="2" t="s">
        <v>43</v>
      </c>
      <c r="AF20" s="2">
        <v>3.9859800000000001E-4</v>
      </c>
      <c r="AG20" s="2" t="s">
        <v>43</v>
      </c>
      <c r="AH20" s="6">
        <v>7.3390699999999996E-8</v>
      </c>
      <c r="AI20" s="6" t="s">
        <v>41</v>
      </c>
      <c r="AJ20" s="6">
        <v>9.1678899999999996E-7</v>
      </c>
      <c r="AK20" s="6" t="s">
        <v>41</v>
      </c>
      <c r="AL20" s="6">
        <v>4.4870200000000001E-6</v>
      </c>
      <c r="AM20" s="6" t="s">
        <v>43</v>
      </c>
      <c r="AN20" s="6">
        <v>2.5783999999999999E-5</v>
      </c>
      <c r="AO20" s="6" t="s">
        <v>43</v>
      </c>
      <c r="AP20" s="2">
        <v>4.9803899999999999E-6</v>
      </c>
      <c r="AQ20" s="2" t="s">
        <v>42</v>
      </c>
    </row>
    <row r="21" spans="1:43" x14ac:dyDescent="0.2">
      <c r="A21" s="39" t="str">
        <f>VLOOKUP(B21, [1]Sheet1!$A$1:$B$590, 2, FALSE)</f>
        <v>CB</v>
      </c>
      <c r="B21" s="40" t="s">
        <v>57</v>
      </c>
      <c r="C21" s="40" t="s">
        <v>40</v>
      </c>
      <c r="D21" s="6">
        <v>3.6714900000000001E-6</v>
      </c>
      <c r="E21" s="6" t="s">
        <v>41</v>
      </c>
      <c r="F21" s="2">
        <v>0</v>
      </c>
      <c r="G21" s="2" t="s">
        <v>41</v>
      </c>
      <c r="H21" s="6">
        <v>3.6234599999999999E-6</v>
      </c>
      <c r="I21" s="6" t="s">
        <v>41</v>
      </c>
      <c r="J21" s="6">
        <v>4.2066800000000002E-7</v>
      </c>
      <c r="K21" s="6" t="s">
        <v>41</v>
      </c>
      <c r="L21" s="6">
        <v>2.4362200000000001E-9</v>
      </c>
      <c r="M21" s="6" t="s">
        <v>42</v>
      </c>
      <c r="N21" s="2">
        <v>5.6935699999999999E-2</v>
      </c>
      <c r="O21" s="6" t="s">
        <v>43</v>
      </c>
      <c r="P21" s="2">
        <v>0</v>
      </c>
      <c r="Q21" s="6" t="s">
        <v>41</v>
      </c>
      <c r="R21" s="6">
        <v>1.31382E-7</v>
      </c>
      <c r="S21" s="6" t="s">
        <v>41</v>
      </c>
      <c r="T21" s="2">
        <v>1.33142E-3</v>
      </c>
      <c r="U21" s="2" t="s">
        <v>43</v>
      </c>
      <c r="V21" s="2">
        <v>0</v>
      </c>
      <c r="W21" s="6" t="s">
        <v>41</v>
      </c>
      <c r="X21" s="2">
        <v>0</v>
      </c>
      <c r="Y21" s="6" t="s">
        <v>41</v>
      </c>
      <c r="Z21" s="6">
        <v>4.9576900000000001E-6</v>
      </c>
      <c r="AA21" s="2" t="s">
        <v>41</v>
      </c>
      <c r="AB21" s="2">
        <v>0</v>
      </c>
      <c r="AC21" s="6" t="s">
        <v>41</v>
      </c>
      <c r="AD21" s="6">
        <v>3.31819E-6</v>
      </c>
      <c r="AE21" s="6" t="s">
        <v>48</v>
      </c>
      <c r="AF21" s="6">
        <v>5.01125E-8</v>
      </c>
      <c r="AG21" s="6" t="s">
        <v>48</v>
      </c>
      <c r="AH21" s="6">
        <v>7.3228099999999996E-7</v>
      </c>
      <c r="AI21" s="6" t="s">
        <v>41</v>
      </c>
      <c r="AJ21" s="2">
        <v>0</v>
      </c>
      <c r="AK21" s="6" t="s">
        <v>41</v>
      </c>
      <c r="AL21" s="6">
        <v>7.3147600000000006E-8</v>
      </c>
      <c r="AM21" s="6" t="s">
        <v>43</v>
      </c>
      <c r="AN21" s="2">
        <v>0</v>
      </c>
      <c r="AO21" s="2" t="s">
        <v>58</v>
      </c>
      <c r="AP21" s="2">
        <v>0</v>
      </c>
      <c r="AQ21" s="7" t="s">
        <v>41</v>
      </c>
    </row>
    <row r="22" spans="1:43" x14ac:dyDescent="0.2">
      <c r="A22" s="39" t="str">
        <f>VLOOKUP(B22, [1]Sheet1!$A$1:$B$590, 2, FALSE)</f>
        <v>CB</v>
      </c>
      <c r="B22" s="40" t="s">
        <v>57</v>
      </c>
      <c r="C22" s="40" t="s">
        <v>46</v>
      </c>
      <c r="D22" s="6">
        <v>7.1190099999999998E-9</v>
      </c>
      <c r="E22" s="6" t="s">
        <v>41</v>
      </c>
      <c r="F22" s="2">
        <v>0</v>
      </c>
      <c r="G22" s="2" t="s">
        <v>41</v>
      </c>
      <c r="H22" s="6">
        <v>1.69756E-6</v>
      </c>
      <c r="I22" s="6" t="s">
        <v>41</v>
      </c>
      <c r="J22" s="6">
        <v>5.4707500000000001E-6</v>
      </c>
      <c r="K22" s="6" t="s">
        <v>41</v>
      </c>
      <c r="L22" s="6">
        <v>8.5654800000000001E-9</v>
      </c>
      <c r="M22" s="6" t="s">
        <v>42</v>
      </c>
      <c r="N22" s="2">
        <v>2.5897699999999999E-2</v>
      </c>
      <c r="O22" s="6" t="s">
        <v>43</v>
      </c>
      <c r="P22" s="2">
        <v>0</v>
      </c>
      <c r="Q22" s="6" t="s">
        <v>41</v>
      </c>
      <c r="R22" s="2">
        <v>0</v>
      </c>
      <c r="S22" s="6" t="s">
        <v>41</v>
      </c>
      <c r="T22" s="2">
        <v>9.3906000000000002E-4</v>
      </c>
      <c r="U22" s="2" t="s">
        <v>43</v>
      </c>
      <c r="V22" s="6">
        <v>3.6437399999999999E-8</v>
      </c>
      <c r="W22" s="6" t="s">
        <v>41</v>
      </c>
      <c r="X22" s="2">
        <v>0</v>
      </c>
      <c r="Y22" s="6" t="s">
        <v>41</v>
      </c>
      <c r="Z22" s="6">
        <v>5.8377300000000001E-5</v>
      </c>
      <c r="AA22" s="2" t="s">
        <v>41</v>
      </c>
      <c r="AB22" s="6">
        <v>1.5589799999999998E-8</v>
      </c>
      <c r="AC22" s="6" t="s">
        <v>41</v>
      </c>
      <c r="AD22" s="6">
        <v>4.8766900000000004E-6</v>
      </c>
      <c r="AE22" s="6" t="s">
        <v>48</v>
      </c>
      <c r="AF22" s="6">
        <v>7.5003E-7</v>
      </c>
      <c r="AG22" s="6" t="s">
        <v>48</v>
      </c>
      <c r="AH22" s="6">
        <v>1.2175199999999999E-6</v>
      </c>
      <c r="AI22" s="6" t="s">
        <v>41</v>
      </c>
      <c r="AJ22" s="2">
        <v>0</v>
      </c>
      <c r="AK22" s="6" t="s">
        <v>41</v>
      </c>
      <c r="AL22" s="6">
        <v>5.1236100000000004E-7</v>
      </c>
      <c r="AM22" s="6" t="s">
        <v>43</v>
      </c>
      <c r="AN22" s="6">
        <v>1.08539E-7</v>
      </c>
      <c r="AO22" s="6" t="s">
        <v>412</v>
      </c>
      <c r="AP22" s="2">
        <v>0</v>
      </c>
      <c r="AQ22" s="7" t="s">
        <v>41</v>
      </c>
    </row>
    <row r="23" spans="1:43" x14ac:dyDescent="0.2">
      <c r="A23" s="39" t="str">
        <f>VLOOKUP(B23, [1]Sheet1!$A$1:$B$590, 2, FALSE)</f>
        <v>CB</v>
      </c>
      <c r="B23" s="40" t="s">
        <v>59</v>
      </c>
      <c r="C23" s="40" t="s">
        <v>40</v>
      </c>
      <c r="D23" s="6">
        <v>1.4391E-7</v>
      </c>
      <c r="E23" s="6" t="s">
        <v>41</v>
      </c>
      <c r="F23" s="2">
        <v>0</v>
      </c>
      <c r="G23" s="2" t="s">
        <v>41</v>
      </c>
      <c r="H23" s="6">
        <v>6.8901299999999999E-6</v>
      </c>
      <c r="I23" s="6" t="s">
        <v>41</v>
      </c>
      <c r="J23" s="2">
        <v>1.7720400000000001E-4</v>
      </c>
      <c r="K23" s="2" t="s">
        <v>41</v>
      </c>
      <c r="L23" s="6">
        <v>8.5038899999999999E-10</v>
      </c>
      <c r="M23" s="6" t="s">
        <v>42</v>
      </c>
      <c r="N23" s="2">
        <v>3.6541900000000002E-2</v>
      </c>
      <c r="O23" s="6" t="s">
        <v>43</v>
      </c>
      <c r="P23" s="2">
        <v>0</v>
      </c>
      <c r="Q23" s="6" t="s">
        <v>41</v>
      </c>
      <c r="R23" s="6">
        <v>1.7308400000000001E-6</v>
      </c>
      <c r="S23" s="2" t="s">
        <v>41</v>
      </c>
      <c r="T23" s="2">
        <v>2.3083899999999999E-4</v>
      </c>
      <c r="U23" s="2" t="s">
        <v>43</v>
      </c>
      <c r="V23" s="6">
        <v>7.9720399999999997E-7</v>
      </c>
      <c r="W23" s="6" t="s">
        <v>41</v>
      </c>
      <c r="X23" s="2">
        <v>0</v>
      </c>
      <c r="Y23" s="6" t="s">
        <v>41</v>
      </c>
      <c r="Z23" s="6">
        <v>3.8084899999999999E-5</v>
      </c>
      <c r="AA23" s="2" t="s">
        <v>41</v>
      </c>
      <c r="AB23" s="2">
        <v>0</v>
      </c>
      <c r="AC23" s="6" t="s">
        <v>41</v>
      </c>
      <c r="AD23" s="6">
        <v>5.89086E-5</v>
      </c>
      <c r="AE23" s="2" t="s">
        <v>43</v>
      </c>
      <c r="AF23" s="2">
        <v>5.9202099999999998E-4</v>
      </c>
      <c r="AG23" s="6" t="s">
        <v>45</v>
      </c>
      <c r="AH23" s="6">
        <v>7.0043600000000004E-7</v>
      </c>
      <c r="AI23" s="6" t="s">
        <v>41</v>
      </c>
      <c r="AJ23" s="6">
        <v>7.7886000000000003E-7</v>
      </c>
      <c r="AK23" s="6" t="s">
        <v>41</v>
      </c>
      <c r="AL23" s="6">
        <v>4.7744799999999997E-5</v>
      </c>
      <c r="AM23" s="6" t="s">
        <v>43</v>
      </c>
      <c r="AN23" s="2">
        <v>1.3639300000000001E-4</v>
      </c>
      <c r="AO23" s="6" t="s">
        <v>43</v>
      </c>
      <c r="AP23" s="2">
        <v>0</v>
      </c>
      <c r="AQ23" s="7" t="s">
        <v>41</v>
      </c>
    </row>
    <row r="24" spans="1:43" x14ac:dyDescent="0.2">
      <c r="A24" s="39" t="str">
        <f>VLOOKUP(B24, [1]Sheet1!$A$1:$B$590, 2, FALSE)</f>
        <v>CB</v>
      </c>
      <c r="B24" s="40" t="s">
        <v>59</v>
      </c>
      <c r="C24" s="40" t="s">
        <v>46</v>
      </c>
      <c r="D24" s="2">
        <v>4.4415299999999997E-4</v>
      </c>
      <c r="E24" s="2" t="s">
        <v>43</v>
      </c>
      <c r="F24" s="2">
        <v>0</v>
      </c>
      <c r="G24" s="2" t="s">
        <v>41</v>
      </c>
      <c r="H24" s="6">
        <v>6.2234200000000001E-6</v>
      </c>
      <c r="I24" s="6" t="s">
        <v>41</v>
      </c>
      <c r="J24" s="2">
        <v>3.7208400000000001E-4</v>
      </c>
      <c r="K24" s="2" t="s">
        <v>43</v>
      </c>
      <c r="L24" s="6">
        <v>3.5062499999999998E-7</v>
      </c>
      <c r="M24" s="6" t="s">
        <v>48</v>
      </c>
      <c r="N24" s="2">
        <v>4.3463300000000003E-2</v>
      </c>
      <c r="O24" s="6" t="s">
        <v>43</v>
      </c>
      <c r="P24" s="6">
        <v>1.46599E-7</v>
      </c>
      <c r="Q24" s="6" t="s">
        <v>41</v>
      </c>
      <c r="R24" s="6">
        <v>1.00468E-6</v>
      </c>
      <c r="S24" s="2" t="s">
        <v>41</v>
      </c>
      <c r="T24" s="2">
        <v>2.9000599999999999E-3</v>
      </c>
      <c r="U24" s="2" t="s">
        <v>43</v>
      </c>
      <c r="V24" s="6">
        <v>1.7562799999999999E-6</v>
      </c>
      <c r="W24" s="6" t="s">
        <v>41</v>
      </c>
      <c r="X24" s="6">
        <v>1.03992E-7</v>
      </c>
      <c r="Y24" s="6" t="s">
        <v>41</v>
      </c>
      <c r="Z24" s="2">
        <v>4.4001199999999997E-2</v>
      </c>
      <c r="AA24" s="2" t="s">
        <v>43</v>
      </c>
      <c r="AB24" s="2">
        <v>0</v>
      </c>
      <c r="AC24" s="6" t="s">
        <v>41</v>
      </c>
      <c r="AD24" s="2">
        <v>3.0854099999999998E-3</v>
      </c>
      <c r="AE24" s="2" t="s">
        <v>43</v>
      </c>
      <c r="AF24" s="2">
        <v>1.0997100000000001E-3</v>
      </c>
      <c r="AG24" s="2" t="s">
        <v>43</v>
      </c>
      <c r="AH24" s="6">
        <v>1.5142099999999999E-6</v>
      </c>
      <c r="AI24" s="6" t="s">
        <v>41</v>
      </c>
      <c r="AJ24" s="6">
        <v>6.65533E-6</v>
      </c>
      <c r="AK24" s="6" t="s">
        <v>41</v>
      </c>
      <c r="AL24" s="6">
        <v>2.4692799999999998E-5</v>
      </c>
      <c r="AM24" s="6" t="s">
        <v>43</v>
      </c>
      <c r="AN24" s="2">
        <v>3.1699700000000001E-4</v>
      </c>
      <c r="AO24" s="6" t="s">
        <v>43</v>
      </c>
      <c r="AP24" s="2">
        <v>0</v>
      </c>
      <c r="AQ24" s="7" t="s">
        <v>41</v>
      </c>
    </row>
    <row r="25" spans="1:43" x14ac:dyDescent="0.2">
      <c r="A25" s="39" t="str">
        <f>VLOOKUP(B25, [1]Sheet1!$A$1:$B$590, 2, FALSE)</f>
        <v>CB</v>
      </c>
      <c r="B25" s="40" t="s">
        <v>60</v>
      </c>
      <c r="C25" s="40" t="s">
        <v>40</v>
      </c>
      <c r="D25" s="6">
        <v>1.41247E-6</v>
      </c>
      <c r="E25" s="6" t="s">
        <v>41</v>
      </c>
      <c r="F25" s="2">
        <v>0</v>
      </c>
      <c r="G25" s="2" t="s">
        <v>41</v>
      </c>
      <c r="H25" s="6">
        <v>1.9705200000000001E-7</v>
      </c>
      <c r="I25" s="6" t="s">
        <v>41</v>
      </c>
      <c r="J25" s="6">
        <v>3.7114499999999998E-5</v>
      </c>
      <c r="K25" s="6" t="s">
        <v>41</v>
      </c>
      <c r="L25" s="6">
        <v>9.6546999999999992E-7</v>
      </c>
      <c r="M25" s="6" t="s">
        <v>42</v>
      </c>
      <c r="N25" s="6">
        <v>4.74587E-5</v>
      </c>
      <c r="O25" s="6" t="s">
        <v>43</v>
      </c>
      <c r="P25" s="2">
        <v>0</v>
      </c>
      <c r="Q25" s="6" t="s">
        <v>41</v>
      </c>
      <c r="R25" s="6">
        <v>4.8568000000000005E-7</v>
      </c>
      <c r="S25" s="6" t="s">
        <v>41</v>
      </c>
      <c r="T25" s="6">
        <v>2.12432E-5</v>
      </c>
      <c r="U25" s="2" t="s">
        <v>43</v>
      </c>
      <c r="V25" s="6">
        <v>8.9035399999999998E-7</v>
      </c>
      <c r="W25" s="6" t="s">
        <v>41</v>
      </c>
      <c r="X25" s="2">
        <v>0</v>
      </c>
      <c r="Y25" s="6" t="s">
        <v>41</v>
      </c>
      <c r="Z25" s="6">
        <v>7.5692700000000001E-6</v>
      </c>
      <c r="AA25" s="2" t="s">
        <v>41</v>
      </c>
      <c r="AB25" s="2">
        <v>0</v>
      </c>
      <c r="AC25" s="6" t="s">
        <v>41</v>
      </c>
      <c r="AD25" s="6">
        <v>4.0494400000000003E-5</v>
      </c>
      <c r="AE25" s="2" t="s">
        <v>42</v>
      </c>
      <c r="AF25" s="6">
        <v>9.1301799999999995E-7</v>
      </c>
      <c r="AG25" s="6" t="s">
        <v>48</v>
      </c>
      <c r="AH25" s="6">
        <v>1.2898400000000001E-7</v>
      </c>
      <c r="AI25" s="6" t="s">
        <v>41</v>
      </c>
      <c r="AJ25" s="6">
        <v>1.0127799999999999E-6</v>
      </c>
      <c r="AK25" s="6" t="s">
        <v>41</v>
      </c>
      <c r="AL25" s="6">
        <v>1.7008400000000001E-9</v>
      </c>
      <c r="AM25" s="6" t="s">
        <v>61</v>
      </c>
      <c r="AN25" s="6">
        <v>1.5418599999999998E-5</v>
      </c>
      <c r="AO25" s="6" t="s">
        <v>43</v>
      </c>
      <c r="AP25" s="2">
        <v>8.1625000000000002E-11</v>
      </c>
      <c r="AQ25" s="6" t="s">
        <v>48</v>
      </c>
    </row>
    <row r="26" spans="1:43" x14ac:dyDescent="0.2">
      <c r="A26" s="39" t="str">
        <f>VLOOKUP(B26, [1]Sheet1!$A$1:$B$590, 2, FALSE)</f>
        <v>CB</v>
      </c>
      <c r="B26" s="40" t="s">
        <v>60</v>
      </c>
      <c r="C26" s="40" t="s">
        <v>46</v>
      </c>
      <c r="D26" s="2">
        <v>1.94272E-3</v>
      </c>
      <c r="E26" s="2" t="s">
        <v>43</v>
      </c>
      <c r="F26" s="6">
        <v>4.5137300000000001E-6</v>
      </c>
      <c r="G26" s="6" t="s">
        <v>41</v>
      </c>
      <c r="H26" s="6">
        <v>1.9703699999999999E-5</v>
      </c>
      <c r="I26" s="6" t="s">
        <v>41</v>
      </c>
      <c r="J26" s="6">
        <v>8.2108999999999996E-5</v>
      </c>
      <c r="K26" s="6" t="s">
        <v>41</v>
      </c>
      <c r="L26" s="6">
        <v>4.86477E-6</v>
      </c>
      <c r="M26" s="6" t="s">
        <v>42</v>
      </c>
      <c r="N26" s="2">
        <v>1.06771E-4</v>
      </c>
      <c r="O26" s="6" t="s">
        <v>43</v>
      </c>
      <c r="P26" s="2">
        <v>0</v>
      </c>
      <c r="Q26" s="6" t="s">
        <v>41</v>
      </c>
      <c r="R26" s="6">
        <v>6.1848600000000005E-8</v>
      </c>
      <c r="S26" s="6" t="s">
        <v>41</v>
      </c>
      <c r="T26" s="6">
        <v>3.8304599999999999E-5</v>
      </c>
      <c r="U26" s="2" t="s">
        <v>43</v>
      </c>
      <c r="V26" s="6">
        <v>4.1918799999999999E-6</v>
      </c>
      <c r="W26" s="6" t="s">
        <v>41</v>
      </c>
      <c r="X26" s="2">
        <v>0</v>
      </c>
      <c r="Y26" s="6" t="s">
        <v>41</v>
      </c>
      <c r="Z26" s="6">
        <v>2.4584599999999999E-7</v>
      </c>
      <c r="AA26" s="2" t="s">
        <v>41</v>
      </c>
      <c r="AB26" s="2">
        <v>0</v>
      </c>
      <c r="AC26" s="6" t="s">
        <v>41</v>
      </c>
      <c r="AD26" s="6">
        <v>2.7622699999999999E-5</v>
      </c>
      <c r="AE26" s="2" t="s">
        <v>43</v>
      </c>
      <c r="AF26" s="6">
        <v>6.6342599999999999E-6</v>
      </c>
      <c r="AG26" s="6" t="s">
        <v>48</v>
      </c>
      <c r="AH26" s="6">
        <v>3.8381700000000004E-6</v>
      </c>
      <c r="AI26" s="6" t="s">
        <v>41</v>
      </c>
      <c r="AJ26" s="6">
        <v>5.69569E-8</v>
      </c>
      <c r="AK26" s="6" t="s">
        <v>41</v>
      </c>
      <c r="AL26" s="6">
        <v>3.1689099999999999E-10</v>
      </c>
      <c r="AM26" s="6" t="s">
        <v>61</v>
      </c>
      <c r="AN26" s="6">
        <v>1.0978000000000001E-5</v>
      </c>
      <c r="AO26" s="6" t="s">
        <v>43</v>
      </c>
      <c r="AP26" s="2">
        <v>0</v>
      </c>
      <c r="AQ26" s="7" t="s">
        <v>41</v>
      </c>
    </row>
    <row r="27" spans="1:43" x14ac:dyDescent="0.2">
      <c r="A27" s="39" t="str">
        <f>VLOOKUP(B27, [1]Sheet1!$A$1:$B$590, 2, FALSE)</f>
        <v>CB</v>
      </c>
      <c r="B27" s="40" t="s">
        <v>62</v>
      </c>
      <c r="C27" s="40" t="s">
        <v>40</v>
      </c>
      <c r="D27" s="2">
        <v>1.86553E-3</v>
      </c>
      <c r="E27" s="6" t="s">
        <v>41</v>
      </c>
      <c r="F27" s="2">
        <v>1.56248E-4</v>
      </c>
      <c r="G27" s="6" t="s">
        <v>41</v>
      </c>
      <c r="H27" s="2">
        <v>2.5847799999999997E-4</v>
      </c>
      <c r="I27" s="2" t="s">
        <v>41</v>
      </c>
      <c r="J27" s="2">
        <v>2.3355899999999999E-4</v>
      </c>
      <c r="K27" s="2" t="s">
        <v>41</v>
      </c>
      <c r="L27" s="2">
        <v>1.06461E-4</v>
      </c>
      <c r="M27" s="6" t="s">
        <v>42</v>
      </c>
      <c r="N27" s="2">
        <v>2.93963E-4</v>
      </c>
      <c r="O27" s="6" t="s">
        <v>43</v>
      </c>
      <c r="P27" s="6">
        <v>4.8431299999999998E-6</v>
      </c>
      <c r="Q27" s="6" t="s">
        <v>41</v>
      </c>
      <c r="R27" s="2">
        <v>2.24152E-4</v>
      </c>
      <c r="S27" s="2" t="s">
        <v>41</v>
      </c>
      <c r="T27" s="2">
        <v>1.19263E-4</v>
      </c>
      <c r="U27" s="2" t="s">
        <v>43</v>
      </c>
      <c r="V27" s="2">
        <v>1.0078599999999999E-4</v>
      </c>
      <c r="W27" s="6" t="s">
        <v>41</v>
      </c>
      <c r="X27" s="6">
        <v>1.7680000000000001E-6</v>
      </c>
      <c r="Y27" s="6" t="s">
        <v>41</v>
      </c>
      <c r="Z27" s="2">
        <v>3.0298800000000002E-4</v>
      </c>
      <c r="AA27" s="2" t="s">
        <v>41</v>
      </c>
      <c r="AB27" s="6">
        <v>9.3958900000000003E-6</v>
      </c>
      <c r="AC27" s="6" t="s">
        <v>41</v>
      </c>
      <c r="AD27" s="6">
        <v>5.3852299999999999E-5</v>
      </c>
      <c r="AE27" s="2" t="s">
        <v>42</v>
      </c>
      <c r="AF27" s="2">
        <v>1.25293E-3</v>
      </c>
      <c r="AG27" s="2" t="s">
        <v>43</v>
      </c>
      <c r="AH27" s="6">
        <v>2.9594099999999998E-5</v>
      </c>
      <c r="AI27" s="6" t="s">
        <v>41</v>
      </c>
      <c r="AJ27" s="6">
        <v>3.7462000000000001E-5</v>
      </c>
      <c r="AK27" s="6" t="s">
        <v>41</v>
      </c>
      <c r="AL27" s="6">
        <v>2.4864399999999999E-6</v>
      </c>
      <c r="AM27" s="6" t="s">
        <v>43</v>
      </c>
      <c r="AN27" s="6">
        <v>2.4939700000000001E-5</v>
      </c>
      <c r="AO27" s="6" t="s">
        <v>43</v>
      </c>
      <c r="AP27" s="2">
        <v>4.7759300000000002E-5</v>
      </c>
      <c r="AQ27" s="6" t="s">
        <v>48</v>
      </c>
    </row>
    <row r="28" spans="1:43" x14ac:dyDescent="0.2">
      <c r="A28" s="39" t="str">
        <f>VLOOKUP(B28, [1]Sheet1!$A$1:$B$590, 2, FALSE)</f>
        <v>CB</v>
      </c>
      <c r="B28" s="40" t="s">
        <v>62</v>
      </c>
      <c r="C28" s="40" t="s">
        <v>46</v>
      </c>
      <c r="D28" s="2">
        <v>1.59117E-3</v>
      </c>
      <c r="E28" s="6" t="s">
        <v>41</v>
      </c>
      <c r="F28" s="2">
        <v>1.8310099999999999E-4</v>
      </c>
      <c r="G28" s="6" t="s">
        <v>41</v>
      </c>
      <c r="H28" s="2">
        <v>6.7127899999999999E-4</v>
      </c>
      <c r="I28" s="2" t="s">
        <v>41</v>
      </c>
      <c r="J28" s="2">
        <v>1.07759E-3</v>
      </c>
      <c r="K28" s="2" t="s">
        <v>41</v>
      </c>
      <c r="L28" s="6">
        <v>4.1152400000000003E-5</v>
      </c>
      <c r="M28" s="6" t="s">
        <v>42</v>
      </c>
      <c r="N28" s="2">
        <v>3.84664E-4</v>
      </c>
      <c r="O28" s="6" t="s">
        <v>43</v>
      </c>
      <c r="P28" s="6">
        <v>5.1702299999999998E-8</v>
      </c>
      <c r="Q28" s="6" t="s">
        <v>41</v>
      </c>
      <c r="R28" s="2">
        <v>1.12601E-4</v>
      </c>
      <c r="S28" s="2" t="s">
        <v>41</v>
      </c>
      <c r="T28" s="2">
        <v>5.5037E-4</v>
      </c>
      <c r="U28" s="2" t="s">
        <v>43</v>
      </c>
      <c r="V28" s="2">
        <v>1.04116E-4</v>
      </c>
      <c r="W28" s="6" t="s">
        <v>41</v>
      </c>
      <c r="X28" s="2">
        <v>0</v>
      </c>
      <c r="Y28" s="6" t="s">
        <v>41</v>
      </c>
      <c r="Z28" s="2">
        <v>2.1907299999999999E-4</v>
      </c>
      <c r="AA28" s="2" t="s">
        <v>41</v>
      </c>
      <c r="AB28" s="6">
        <v>1.4035E-5</v>
      </c>
      <c r="AC28" s="6" t="s">
        <v>41</v>
      </c>
      <c r="AD28" s="6">
        <v>6.1183299999999994E-5</v>
      </c>
      <c r="AE28" s="2" t="s">
        <v>42</v>
      </c>
      <c r="AF28" s="2">
        <v>2.5164200000000001E-3</v>
      </c>
      <c r="AG28" s="2" t="s">
        <v>43</v>
      </c>
      <c r="AH28" s="6">
        <v>7.6626799999999996E-5</v>
      </c>
      <c r="AI28" s="6" t="s">
        <v>41</v>
      </c>
      <c r="AJ28" s="6">
        <v>9.3037300000000005E-5</v>
      </c>
      <c r="AK28" s="6" t="s">
        <v>41</v>
      </c>
      <c r="AL28" s="6">
        <v>4.7551900000000001E-5</v>
      </c>
      <c r="AM28" s="6" t="s">
        <v>43</v>
      </c>
      <c r="AN28" s="6">
        <v>2.33445E-5</v>
      </c>
      <c r="AO28" s="6" t="s">
        <v>43</v>
      </c>
      <c r="AP28" s="2">
        <v>4.3704E-5</v>
      </c>
      <c r="AQ28" s="2" t="s">
        <v>42</v>
      </c>
    </row>
    <row r="29" spans="1:43" x14ac:dyDescent="0.2">
      <c r="A29" s="39" t="str">
        <f>VLOOKUP(B29, [1]Sheet1!$A$1:$B$590, 2, FALSE)</f>
        <v>CB</v>
      </c>
      <c r="B29" s="40" t="s">
        <v>63</v>
      </c>
      <c r="C29" s="40" t="s">
        <v>40</v>
      </c>
      <c r="D29" s="2">
        <v>2.5370899999999998E-2</v>
      </c>
      <c r="E29" s="6" t="s">
        <v>41</v>
      </c>
      <c r="F29" s="2">
        <v>2.96032E-4</v>
      </c>
      <c r="G29" s="6" t="s">
        <v>41</v>
      </c>
      <c r="H29" s="2">
        <v>6.91239E-3</v>
      </c>
      <c r="I29" s="2" t="s">
        <v>41</v>
      </c>
      <c r="J29" s="2">
        <v>1.75926E-2</v>
      </c>
      <c r="K29" s="2" t="s">
        <v>43</v>
      </c>
      <c r="L29" s="2">
        <v>1.0820999999999999E-3</v>
      </c>
      <c r="M29" s="6" t="s">
        <v>42</v>
      </c>
      <c r="N29" s="2">
        <v>0.562581</v>
      </c>
      <c r="O29" s="6" t="s">
        <v>43</v>
      </c>
      <c r="P29" s="2">
        <v>2.91157E-4</v>
      </c>
      <c r="Q29" s="6" t="s">
        <v>41</v>
      </c>
      <c r="R29" s="2">
        <v>9.2494099999999998E-4</v>
      </c>
      <c r="S29" s="2" t="s">
        <v>41</v>
      </c>
      <c r="T29" s="6">
        <v>5.4453500000000003E-5</v>
      </c>
      <c r="U29" s="2" t="s">
        <v>43</v>
      </c>
      <c r="V29" s="2">
        <v>1.1920800000000001E-3</v>
      </c>
      <c r="W29" s="6" t="s">
        <v>41</v>
      </c>
      <c r="X29" s="6">
        <v>6.9495000000000001E-6</v>
      </c>
      <c r="Y29" s="6" t="s">
        <v>41</v>
      </c>
      <c r="Z29" s="2">
        <v>4.2703400000000001E-3</v>
      </c>
      <c r="AA29" s="2" t="s">
        <v>44</v>
      </c>
      <c r="AB29" s="2">
        <v>4.0543099999999999E-4</v>
      </c>
      <c r="AC29" s="6" t="s">
        <v>41</v>
      </c>
      <c r="AD29" s="2">
        <v>5.3512299999999998E-4</v>
      </c>
      <c r="AE29" s="2" t="s">
        <v>42</v>
      </c>
      <c r="AF29" s="2">
        <v>1.7027100000000001E-3</v>
      </c>
      <c r="AG29" s="2" t="s">
        <v>43</v>
      </c>
      <c r="AH29" s="2">
        <v>4.4383299999999999E-3</v>
      </c>
      <c r="AI29" s="2" t="s">
        <v>41</v>
      </c>
      <c r="AJ29" s="2">
        <v>7.3020500000000005E-4</v>
      </c>
      <c r="AK29" s="2" t="s">
        <v>41</v>
      </c>
      <c r="AL29" s="6">
        <v>4.0982799999999997E-5</v>
      </c>
      <c r="AM29" s="6" t="s">
        <v>43</v>
      </c>
      <c r="AN29" s="2">
        <v>2.4564999999999998E-4</v>
      </c>
      <c r="AO29" s="6" t="s">
        <v>42</v>
      </c>
      <c r="AP29" s="2">
        <v>8.7273000000000003E-5</v>
      </c>
      <c r="AQ29" s="2" t="s">
        <v>42</v>
      </c>
    </row>
    <row r="30" spans="1:43" x14ac:dyDescent="0.2">
      <c r="A30" s="39" t="str">
        <f>VLOOKUP(B30, [1]Sheet1!$A$1:$B$590, 2, FALSE)</f>
        <v>CB</v>
      </c>
      <c r="B30" s="40" t="s">
        <v>63</v>
      </c>
      <c r="C30" s="40" t="s">
        <v>46</v>
      </c>
      <c r="D30" s="2">
        <v>3.1108E-2</v>
      </c>
      <c r="E30" s="6" t="s">
        <v>41</v>
      </c>
      <c r="F30" s="6">
        <v>2.0642399999999999E-6</v>
      </c>
      <c r="G30" s="6" t="s">
        <v>41</v>
      </c>
      <c r="H30" s="2">
        <v>6.1859799999999998E-3</v>
      </c>
      <c r="I30" s="2" t="s">
        <v>41</v>
      </c>
      <c r="J30" s="2">
        <v>6.8110899999999997E-3</v>
      </c>
      <c r="K30" s="2" t="s">
        <v>41</v>
      </c>
      <c r="L30" s="2">
        <v>5.8377699999999995E-4</v>
      </c>
      <c r="M30" s="6" t="s">
        <v>42</v>
      </c>
      <c r="N30" s="2">
        <v>7.7904399999999999E-2</v>
      </c>
      <c r="O30" s="6" t="s">
        <v>43</v>
      </c>
      <c r="P30" s="6">
        <v>4.5926E-5</v>
      </c>
      <c r="Q30" s="6" t="s">
        <v>41</v>
      </c>
      <c r="R30" s="2">
        <v>1.43367E-3</v>
      </c>
      <c r="S30" s="2" t="s">
        <v>41</v>
      </c>
      <c r="T30" s="2">
        <v>2.7030800000000001E-3</v>
      </c>
      <c r="U30" s="2" t="s">
        <v>43</v>
      </c>
      <c r="V30" s="2">
        <v>6.8583800000000003E-4</v>
      </c>
      <c r="W30" s="6" t="s">
        <v>41</v>
      </c>
      <c r="X30" s="6">
        <v>1.3016900000000001E-5</v>
      </c>
      <c r="Y30" s="6" t="s">
        <v>41</v>
      </c>
      <c r="Z30" s="2">
        <v>3.0930599999999999E-3</v>
      </c>
      <c r="AA30" s="2" t="s">
        <v>44</v>
      </c>
      <c r="AB30" s="2">
        <v>3.4281999999999997E-4</v>
      </c>
      <c r="AC30" s="6" t="s">
        <v>41</v>
      </c>
      <c r="AD30" s="2">
        <v>1.578E-3</v>
      </c>
      <c r="AE30" s="6" t="s">
        <v>45</v>
      </c>
      <c r="AF30" s="2">
        <v>2.5298199999999999E-3</v>
      </c>
      <c r="AG30" s="2" t="s">
        <v>43</v>
      </c>
      <c r="AH30" s="2">
        <v>6.2209099999999996E-4</v>
      </c>
      <c r="AI30" s="2" t="s">
        <v>41</v>
      </c>
      <c r="AJ30" s="6">
        <v>8.9223100000000003E-5</v>
      </c>
      <c r="AK30" s="6" t="s">
        <v>41</v>
      </c>
      <c r="AL30" s="6">
        <v>5.8016100000000003E-6</v>
      </c>
      <c r="AM30" s="6" t="s">
        <v>42</v>
      </c>
      <c r="AN30" s="6">
        <v>7.9087900000000006E-5</v>
      </c>
      <c r="AO30" s="6" t="s">
        <v>42</v>
      </c>
      <c r="AP30" s="2">
        <v>4.0343600000000002E-4</v>
      </c>
      <c r="AQ30" s="2" t="s">
        <v>42</v>
      </c>
    </row>
    <row r="31" spans="1:43" x14ac:dyDescent="0.2">
      <c r="A31" s="39" t="str">
        <f>VLOOKUP(B31, [1]Sheet1!$A$1:$B$590, 2, FALSE)</f>
        <v>CB</v>
      </c>
      <c r="B31" s="40" t="s">
        <v>64</v>
      </c>
      <c r="C31" s="40" t="s">
        <v>40</v>
      </c>
      <c r="D31" s="2">
        <v>2.0541299999999998E-2</v>
      </c>
      <c r="E31" s="6" t="s">
        <v>41</v>
      </c>
      <c r="F31" s="2">
        <v>1.23266E-4</v>
      </c>
      <c r="G31" s="6" t="s">
        <v>41</v>
      </c>
      <c r="H31" s="2">
        <v>2.84615E-4</v>
      </c>
      <c r="I31" s="2" t="s">
        <v>41</v>
      </c>
      <c r="J31" s="2">
        <v>2.81131E-3</v>
      </c>
      <c r="K31" s="2" t="s">
        <v>41</v>
      </c>
      <c r="L31" s="2">
        <v>1.6553999999999999E-4</v>
      </c>
      <c r="M31" s="6" t="s">
        <v>42</v>
      </c>
      <c r="N31" s="2">
        <v>0.38363700000000001</v>
      </c>
      <c r="O31" s="6" t="s">
        <v>43</v>
      </c>
      <c r="P31" s="6">
        <v>1.08465E-5</v>
      </c>
      <c r="Q31" s="6" t="s">
        <v>41</v>
      </c>
      <c r="R31" s="2">
        <v>4.1375599999999999E-4</v>
      </c>
      <c r="S31" s="2" t="s">
        <v>41</v>
      </c>
      <c r="T31" s="2">
        <v>3.0155299999999999E-2</v>
      </c>
      <c r="U31" s="2" t="s">
        <v>43</v>
      </c>
      <c r="V31" s="2">
        <v>3.8591599999999998E-4</v>
      </c>
      <c r="W31" s="6" t="s">
        <v>41</v>
      </c>
      <c r="X31" s="6">
        <v>6.8194299999999999E-6</v>
      </c>
      <c r="Y31" s="6" t="s">
        <v>41</v>
      </c>
      <c r="Z31" s="2">
        <v>8.6992700000000005E-4</v>
      </c>
      <c r="AA31" s="2" t="s">
        <v>44</v>
      </c>
      <c r="AB31" s="6">
        <v>1.4207500000000001E-5</v>
      </c>
      <c r="AC31" s="6" t="s">
        <v>41</v>
      </c>
      <c r="AD31" s="2">
        <v>1.0706599999999999E-4</v>
      </c>
      <c r="AE31" s="2" t="s">
        <v>42</v>
      </c>
      <c r="AF31" s="2">
        <v>3.2176500000000001E-4</v>
      </c>
      <c r="AG31" s="6" t="s">
        <v>48</v>
      </c>
      <c r="AH31" s="6">
        <v>9.2874999999999994E-5</v>
      </c>
      <c r="AI31" s="6" t="s">
        <v>41</v>
      </c>
      <c r="AJ31" s="6">
        <v>1.23129E-5</v>
      </c>
      <c r="AK31" s="6" t="s">
        <v>41</v>
      </c>
      <c r="AL31" s="6">
        <v>3.0628999999999999E-6</v>
      </c>
      <c r="AM31" s="6" t="s">
        <v>43</v>
      </c>
      <c r="AN31" s="6">
        <v>4.7526099999999999E-5</v>
      </c>
      <c r="AO31" s="6" t="s">
        <v>42</v>
      </c>
      <c r="AP31" s="2">
        <v>6.6885100000000004E-4</v>
      </c>
      <c r="AQ31" s="2" t="s">
        <v>42</v>
      </c>
    </row>
    <row r="32" spans="1:43" x14ac:dyDescent="0.2">
      <c r="A32" s="39" t="str">
        <f>VLOOKUP(B32, [1]Sheet1!$A$1:$B$590, 2, FALSE)</f>
        <v>CB</v>
      </c>
      <c r="B32" s="40" t="s">
        <v>64</v>
      </c>
      <c r="C32" s="40" t="s">
        <v>46</v>
      </c>
      <c r="D32" s="2">
        <v>2.1931699999999999E-3</v>
      </c>
      <c r="E32" s="6" t="s">
        <v>41</v>
      </c>
      <c r="F32" s="2">
        <v>3.88651E-4</v>
      </c>
      <c r="G32" s="6" t="s">
        <v>41</v>
      </c>
      <c r="H32" s="2">
        <v>6.7054300000000001E-4</v>
      </c>
      <c r="I32" s="2" t="s">
        <v>41</v>
      </c>
      <c r="J32" s="2">
        <v>1.6229599999999999E-3</v>
      </c>
      <c r="K32" s="2" t="s">
        <v>41</v>
      </c>
      <c r="L32" s="2">
        <v>3.77702E-4</v>
      </c>
      <c r="M32" s="6" t="s">
        <v>42</v>
      </c>
      <c r="N32" s="2">
        <v>0.15554299999999999</v>
      </c>
      <c r="O32" s="6" t="s">
        <v>43</v>
      </c>
      <c r="P32" s="6">
        <v>4.2354999999999997E-5</v>
      </c>
      <c r="Q32" s="6" t="s">
        <v>41</v>
      </c>
      <c r="R32" s="2">
        <v>4.1774999999999999E-4</v>
      </c>
      <c r="S32" s="2" t="s">
        <v>41</v>
      </c>
      <c r="T32" s="2">
        <v>0.111439</v>
      </c>
      <c r="U32" s="2" t="s">
        <v>43</v>
      </c>
      <c r="V32" s="2">
        <v>1.2495900000000001E-3</v>
      </c>
      <c r="W32" s="6" t="s">
        <v>41</v>
      </c>
      <c r="X32" s="6">
        <v>9.0038399999999995E-5</v>
      </c>
      <c r="Y32" s="6" t="s">
        <v>41</v>
      </c>
      <c r="Z32" s="2">
        <v>3.27049E-3</v>
      </c>
      <c r="AA32" s="2" t="s">
        <v>43</v>
      </c>
      <c r="AB32" s="6">
        <v>1.7207999999999999E-6</v>
      </c>
      <c r="AC32" s="6" t="s">
        <v>41</v>
      </c>
      <c r="AD32" s="2">
        <v>1.14733E-4</v>
      </c>
      <c r="AE32" s="6" t="s">
        <v>45</v>
      </c>
      <c r="AF32" s="2">
        <v>7.2779699999999997E-4</v>
      </c>
      <c r="AG32" s="6" t="s">
        <v>48</v>
      </c>
      <c r="AH32" s="6">
        <v>9.4262699999999995E-5</v>
      </c>
      <c r="AI32" s="6" t="s">
        <v>41</v>
      </c>
      <c r="AJ32" s="2">
        <v>1.9192699999999999E-4</v>
      </c>
      <c r="AK32" s="2" t="s">
        <v>41</v>
      </c>
      <c r="AL32" s="6">
        <v>8.3813099999999995E-6</v>
      </c>
      <c r="AM32" s="6" t="s">
        <v>42</v>
      </c>
      <c r="AN32" s="6">
        <v>4.2926600000000003E-5</v>
      </c>
      <c r="AO32" s="6" t="s">
        <v>42</v>
      </c>
      <c r="AP32" s="2">
        <v>4.2904299999999999E-4</v>
      </c>
      <c r="AQ32" s="2" t="s">
        <v>42</v>
      </c>
    </row>
    <row r="33" spans="1:43" x14ac:dyDescent="0.2">
      <c r="A33" s="39" t="str">
        <f>VLOOKUP(B33, [1]Sheet1!$A$1:$B$590, 2, FALSE)</f>
        <v>CB</v>
      </c>
      <c r="B33" s="40" t="s">
        <v>65</v>
      </c>
      <c r="C33" s="40" t="s">
        <v>40</v>
      </c>
      <c r="D33" s="2">
        <v>0</v>
      </c>
      <c r="E33" s="6" t="s">
        <v>41</v>
      </c>
      <c r="F33" s="6">
        <v>6.6135099999999996E-5</v>
      </c>
      <c r="G33" s="6" t="s">
        <v>41</v>
      </c>
      <c r="H33" s="6">
        <v>1.4202700000000001E-9</v>
      </c>
      <c r="I33" s="6" t="s">
        <v>41</v>
      </c>
      <c r="J33" s="6">
        <v>4.3672000000000003E-6</v>
      </c>
      <c r="K33" s="6" t="s">
        <v>41</v>
      </c>
      <c r="L33" s="2">
        <v>0</v>
      </c>
      <c r="M33" s="6" t="s">
        <v>54</v>
      </c>
      <c r="N33" s="2">
        <v>7.0107299999999997E-2</v>
      </c>
      <c r="O33" s="6" t="s">
        <v>43</v>
      </c>
      <c r="P33" s="2">
        <v>0</v>
      </c>
      <c r="Q33" s="6" t="s">
        <v>41</v>
      </c>
      <c r="R33" s="2">
        <v>0</v>
      </c>
      <c r="S33" s="6" t="s">
        <v>41</v>
      </c>
      <c r="T33" s="2">
        <v>6.5198800000000005E-4</v>
      </c>
      <c r="U33" s="2" t="s">
        <v>43</v>
      </c>
      <c r="V33" s="2">
        <v>0</v>
      </c>
      <c r="W33" s="6" t="s">
        <v>41</v>
      </c>
      <c r="X33" s="2">
        <v>0</v>
      </c>
      <c r="Y33" s="6" t="s">
        <v>41</v>
      </c>
      <c r="Z33" s="6">
        <v>3.4722599999999999E-6</v>
      </c>
      <c r="AA33" s="2" t="s">
        <v>41</v>
      </c>
      <c r="AB33" s="2">
        <v>0</v>
      </c>
      <c r="AC33" s="6" t="s">
        <v>41</v>
      </c>
      <c r="AD33" s="6">
        <v>4.88114E-6</v>
      </c>
      <c r="AE33" s="6" t="s">
        <v>48</v>
      </c>
      <c r="AF33" s="6">
        <v>6.3557800000000003E-5</v>
      </c>
      <c r="AG33" s="2" t="s">
        <v>43</v>
      </c>
      <c r="AH33" s="6">
        <v>9.7515300000000004E-11</v>
      </c>
      <c r="AI33" s="6" t="s">
        <v>41</v>
      </c>
      <c r="AJ33" s="2">
        <v>0</v>
      </c>
      <c r="AK33" s="2" t="s">
        <v>41</v>
      </c>
      <c r="AL33" s="6">
        <v>3.5584999999999999E-6</v>
      </c>
      <c r="AM33" s="6" t="s">
        <v>43</v>
      </c>
      <c r="AN33" s="2">
        <v>0</v>
      </c>
      <c r="AO33" s="2" t="s">
        <v>58</v>
      </c>
      <c r="AP33" s="2">
        <v>0</v>
      </c>
      <c r="AQ33" s="7" t="s">
        <v>41</v>
      </c>
    </row>
    <row r="34" spans="1:43" x14ac:dyDescent="0.2">
      <c r="A34" s="39" t="str">
        <f>VLOOKUP(B34, [1]Sheet1!$A$1:$B$590, 2, FALSE)</f>
        <v>CB</v>
      </c>
      <c r="B34" s="40" t="s">
        <v>65</v>
      </c>
      <c r="C34" s="40" t="s">
        <v>46</v>
      </c>
      <c r="D34" s="2">
        <v>0</v>
      </c>
      <c r="E34" s="6" t="s">
        <v>41</v>
      </c>
      <c r="F34" s="6">
        <v>5.5822699999999997E-5</v>
      </c>
      <c r="G34" s="6" t="s">
        <v>41</v>
      </c>
      <c r="H34" s="6">
        <v>9.7031599999999997E-8</v>
      </c>
      <c r="I34" s="6" t="s">
        <v>41</v>
      </c>
      <c r="J34" s="6">
        <v>8.3590499999999997E-8</v>
      </c>
      <c r="K34" s="6" t="s">
        <v>41</v>
      </c>
      <c r="L34" s="2">
        <v>0</v>
      </c>
      <c r="M34" s="6" t="s">
        <v>54</v>
      </c>
      <c r="N34" s="2">
        <v>2.0271000000000001E-2</v>
      </c>
      <c r="O34" s="6" t="s">
        <v>43</v>
      </c>
      <c r="P34" s="2">
        <v>0</v>
      </c>
      <c r="Q34" s="6" t="s">
        <v>41</v>
      </c>
      <c r="R34" s="6">
        <v>4.46187E-6</v>
      </c>
      <c r="S34" s="6" t="s">
        <v>41</v>
      </c>
      <c r="T34" s="2">
        <v>1.37469E-3</v>
      </c>
      <c r="U34" s="2" t="s">
        <v>43</v>
      </c>
      <c r="V34" s="6">
        <v>9.5275800000000001E-7</v>
      </c>
      <c r="W34" s="6" t="s">
        <v>41</v>
      </c>
      <c r="X34" s="2">
        <v>0</v>
      </c>
      <c r="Y34" s="6" t="s">
        <v>41</v>
      </c>
      <c r="Z34" s="6">
        <v>3.0041599999999998E-7</v>
      </c>
      <c r="AA34" s="2" t="s">
        <v>41</v>
      </c>
      <c r="AB34" s="2">
        <v>0</v>
      </c>
      <c r="AC34" s="6" t="s">
        <v>41</v>
      </c>
      <c r="AD34" s="2">
        <v>0</v>
      </c>
      <c r="AE34" s="7" t="s">
        <v>41</v>
      </c>
      <c r="AF34" s="6">
        <v>4.73412E-5</v>
      </c>
      <c r="AG34" s="2" t="s">
        <v>43</v>
      </c>
      <c r="AH34" s="6">
        <v>6.3160399999999996E-9</v>
      </c>
      <c r="AI34" s="6" t="s">
        <v>41</v>
      </c>
      <c r="AJ34" s="2">
        <v>0</v>
      </c>
      <c r="AK34" s="2" t="s">
        <v>41</v>
      </c>
      <c r="AL34" s="6">
        <v>2.0234800000000001E-8</v>
      </c>
      <c r="AM34" s="6" t="s">
        <v>61</v>
      </c>
      <c r="AN34" s="6">
        <v>1.2152E-6</v>
      </c>
      <c r="AO34" s="6" t="s">
        <v>412</v>
      </c>
      <c r="AP34" s="2">
        <v>0</v>
      </c>
      <c r="AQ34" s="7" t="s">
        <v>41</v>
      </c>
    </row>
    <row r="35" spans="1:43" x14ac:dyDescent="0.2">
      <c r="A35" s="39" t="str">
        <f>VLOOKUP(B35, [1]Sheet1!$A$1:$B$590, 2, FALSE)</f>
        <v>CB</v>
      </c>
      <c r="B35" s="40" t="s">
        <v>16</v>
      </c>
      <c r="C35" s="40" t="s">
        <v>40</v>
      </c>
      <c r="D35" s="2">
        <v>1.6581300000000001E-4</v>
      </c>
      <c r="E35" s="6" t="s">
        <v>41</v>
      </c>
      <c r="F35" s="2">
        <v>9.1761299999999996E-4</v>
      </c>
      <c r="G35" s="6" t="s">
        <v>41</v>
      </c>
      <c r="H35" s="2">
        <v>1.18242E-3</v>
      </c>
      <c r="I35" s="2" t="s">
        <v>41</v>
      </c>
      <c r="J35" s="2">
        <v>5.4609400000000001E-4</v>
      </c>
      <c r="K35" s="2" t="s">
        <v>41</v>
      </c>
      <c r="L35" s="2">
        <v>1.01239E-4</v>
      </c>
      <c r="M35" s="6" t="s">
        <v>42</v>
      </c>
      <c r="N35" s="2">
        <v>0.93262199999999995</v>
      </c>
      <c r="O35" s="6" t="s">
        <v>43</v>
      </c>
      <c r="P35" s="6">
        <v>5.5814100000000003E-6</v>
      </c>
      <c r="Q35" s="6" t="s">
        <v>41</v>
      </c>
      <c r="R35" s="6">
        <v>3.9767400000000001E-5</v>
      </c>
      <c r="S35" s="6" t="s">
        <v>41</v>
      </c>
      <c r="T35" s="2">
        <v>6.0795599999999998E-2</v>
      </c>
      <c r="U35" s="2" t="s">
        <v>43</v>
      </c>
      <c r="V35" s="6">
        <v>2.9151600000000001E-5</v>
      </c>
      <c r="W35" s="6" t="s">
        <v>41</v>
      </c>
      <c r="X35" s="6">
        <v>1.7975999999999999E-6</v>
      </c>
      <c r="Y35" s="6" t="s">
        <v>41</v>
      </c>
      <c r="Z35" s="2">
        <v>1.7430600000000001E-3</v>
      </c>
      <c r="AA35" s="2" t="s">
        <v>43</v>
      </c>
      <c r="AB35" s="6">
        <v>4.0041299999999999E-5</v>
      </c>
      <c r="AC35" s="6" t="s">
        <v>41</v>
      </c>
      <c r="AD35" s="2">
        <v>1.06001E-4</v>
      </c>
      <c r="AE35" s="2" t="s">
        <v>43</v>
      </c>
      <c r="AF35" s="2">
        <v>1.2927699999999999E-4</v>
      </c>
      <c r="AG35" s="6" t="s">
        <v>45</v>
      </c>
      <c r="AH35" s="6">
        <v>2.8530700000000001E-5</v>
      </c>
      <c r="AI35" s="6" t="s">
        <v>41</v>
      </c>
      <c r="AJ35" s="6">
        <v>4.7058799999999997E-5</v>
      </c>
      <c r="AK35" s="6" t="s">
        <v>41</v>
      </c>
      <c r="AL35" s="6">
        <v>3.70039E-5</v>
      </c>
      <c r="AM35" s="6" t="s">
        <v>43</v>
      </c>
      <c r="AN35" s="6">
        <v>1.27155E-5</v>
      </c>
      <c r="AO35" s="6" t="s">
        <v>66</v>
      </c>
      <c r="AP35" s="2">
        <v>1.9575499999999999E-5</v>
      </c>
      <c r="AQ35" s="6" t="s">
        <v>45</v>
      </c>
    </row>
    <row r="36" spans="1:43" x14ac:dyDescent="0.2">
      <c r="A36" s="39" t="str">
        <f>VLOOKUP(B36, [1]Sheet1!$A$1:$B$590, 2, FALSE)</f>
        <v>CB</v>
      </c>
      <c r="B36" s="40" t="s">
        <v>16</v>
      </c>
      <c r="C36" s="40" t="s">
        <v>46</v>
      </c>
      <c r="D36" s="2">
        <v>1.2268400000000001E-3</v>
      </c>
      <c r="E36" s="6" t="s">
        <v>41</v>
      </c>
      <c r="F36" s="2">
        <v>3.89157E-4</v>
      </c>
      <c r="G36" s="6" t="s">
        <v>41</v>
      </c>
      <c r="H36" s="2">
        <v>1.4547200000000001E-3</v>
      </c>
      <c r="I36" s="2" t="s">
        <v>41</v>
      </c>
      <c r="J36" s="2">
        <v>5.2769399999999999E-4</v>
      </c>
      <c r="K36" s="2" t="s">
        <v>41</v>
      </c>
      <c r="L36" s="6">
        <v>7.2837399999999995E-5</v>
      </c>
      <c r="M36" s="6" t="s">
        <v>42</v>
      </c>
      <c r="N36" s="2">
        <v>0.84558</v>
      </c>
      <c r="O36" s="6" t="s">
        <v>43</v>
      </c>
      <c r="P36" s="6">
        <v>4.1834700000000003E-6</v>
      </c>
      <c r="Q36" s="6" t="s">
        <v>41</v>
      </c>
      <c r="R36" s="6">
        <v>2.1835300000000001E-5</v>
      </c>
      <c r="S36" s="6" t="s">
        <v>41</v>
      </c>
      <c r="T36" s="2">
        <v>0.19553100000000001</v>
      </c>
      <c r="U36" s="2" t="s">
        <v>43</v>
      </c>
      <c r="V36" s="6">
        <v>2.61845E-5</v>
      </c>
      <c r="W36" s="6" t="s">
        <v>41</v>
      </c>
      <c r="X36" s="6">
        <v>2.5878700000000003E-7</v>
      </c>
      <c r="Y36" s="6" t="s">
        <v>41</v>
      </c>
      <c r="Z36" s="2">
        <v>0.76310699999999998</v>
      </c>
      <c r="AA36" s="2" t="s">
        <v>43</v>
      </c>
      <c r="AB36" s="6">
        <v>1.28426E-5</v>
      </c>
      <c r="AC36" s="6" t="s">
        <v>41</v>
      </c>
      <c r="AD36" s="2">
        <v>8.2872900000000005E-4</v>
      </c>
      <c r="AE36" s="2" t="s">
        <v>43</v>
      </c>
      <c r="AF36" s="2">
        <v>6.8824200000000004E-4</v>
      </c>
      <c r="AG36" s="2" t="s">
        <v>43</v>
      </c>
      <c r="AH36" s="2">
        <v>1.2782599999999999E-4</v>
      </c>
      <c r="AI36" s="2" t="s">
        <v>41</v>
      </c>
      <c r="AJ36" s="6">
        <v>7.4717900000000003E-6</v>
      </c>
      <c r="AK36" s="6" t="s">
        <v>41</v>
      </c>
      <c r="AL36" s="6">
        <v>1.45718E-5</v>
      </c>
      <c r="AM36" s="6" t="s">
        <v>43</v>
      </c>
      <c r="AN36" s="2">
        <v>2.4978400000000002E-4</v>
      </c>
      <c r="AO36" s="6" t="s">
        <v>43</v>
      </c>
      <c r="AP36" s="2">
        <v>3.6515300000000001E-6</v>
      </c>
      <c r="AQ36" s="6" t="s">
        <v>45</v>
      </c>
    </row>
    <row r="37" spans="1:43" x14ac:dyDescent="0.2">
      <c r="A37" s="39" t="str">
        <f>VLOOKUP(B37, [1]Sheet1!$A$1:$B$590, 2, FALSE)</f>
        <v>CB</v>
      </c>
      <c r="B37" s="40" t="s">
        <v>67</v>
      </c>
      <c r="C37" s="40" t="s">
        <v>40</v>
      </c>
      <c r="D37" s="2">
        <v>7.77019E-4</v>
      </c>
      <c r="E37" s="6" t="s">
        <v>41</v>
      </c>
      <c r="F37" s="6">
        <v>1.05303E-5</v>
      </c>
      <c r="G37" s="6" t="s">
        <v>41</v>
      </c>
      <c r="H37" s="2">
        <v>1.2465499999999999E-4</v>
      </c>
      <c r="I37" s="2" t="s">
        <v>41</v>
      </c>
      <c r="J37" s="2">
        <v>1.6939200000000001E-4</v>
      </c>
      <c r="K37" s="2" t="s">
        <v>41</v>
      </c>
      <c r="L37" s="6">
        <v>5.5040100000000002E-5</v>
      </c>
      <c r="M37" s="6" t="s">
        <v>42</v>
      </c>
      <c r="N37" s="2">
        <v>3.5238600000000002E-2</v>
      </c>
      <c r="O37" s="6" t="s">
        <v>43</v>
      </c>
      <c r="P37" s="6">
        <v>4.2600199999999999E-10</v>
      </c>
      <c r="Q37" s="6" t="s">
        <v>41</v>
      </c>
      <c r="R37" s="2">
        <v>2.0951100000000001E-4</v>
      </c>
      <c r="S37" s="2" t="s">
        <v>41</v>
      </c>
      <c r="T37" s="2">
        <v>1.4048299999999999E-3</v>
      </c>
      <c r="U37" s="2" t="s">
        <v>43</v>
      </c>
      <c r="V37" s="6">
        <v>5.19303E-5</v>
      </c>
      <c r="W37" s="6" t="s">
        <v>41</v>
      </c>
      <c r="X37" s="6">
        <v>4.28449E-10</v>
      </c>
      <c r="Y37" s="6" t="s">
        <v>41</v>
      </c>
      <c r="Z37" s="2">
        <v>1.1959399999999999E-4</v>
      </c>
      <c r="AA37" s="2" t="s">
        <v>41</v>
      </c>
      <c r="AB37" s="6">
        <v>1.1100999999999999E-5</v>
      </c>
      <c r="AC37" s="6" t="s">
        <v>41</v>
      </c>
      <c r="AD37" s="6">
        <v>9.2488699999999999E-7</v>
      </c>
      <c r="AE37" s="6" t="s">
        <v>48</v>
      </c>
      <c r="AF37" s="2">
        <v>3.8318100000000002E-4</v>
      </c>
      <c r="AG37" s="2" t="s">
        <v>43</v>
      </c>
      <c r="AH37" s="6">
        <v>2.1746299999999999E-6</v>
      </c>
      <c r="AI37" s="6" t="s">
        <v>41</v>
      </c>
      <c r="AJ37" s="6">
        <v>8.1326299999999994E-6</v>
      </c>
      <c r="AK37" s="6" t="s">
        <v>41</v>
      </c>
      <c r="AL37" s="6">
        <v>3.5925299999999999E-6</v>
      </c>
      <c r="AM37" s="6" t="s">
        <v>413</v>
      </c>
      <c r="AN37" s="6">
        <v>5.73139E-5</v>
      </c>
      <c r="AO37" s="6" t="s">
        <v>42</v>
      </c>
      <c r="AP37" s="2">
        <v>1.1963E-5</v>
      </c>
      <c r="AQ37" s="2" t="s">
        <v>42</v>
      </c>
    </row>
    <row r="38" spans="1:43" x14ac:dyDescent="0.2">
      <c r="A38" s="39" t="str">
        <f>VLOOKUP(B38, [1]Sheet1!$A$1:$B$590, 2, FALSE)</f>
        <v>CB</v>
      </c>
      <c r="B38" s="40" t="s">
        <v>67</v>
      </c>
      <c r="C38" s="40" t="s">
        <v>46</v>
      </c>
      <c r="D38" s="2">
        <v>9.85063E-4</v>
      </c>
      <c r="E38" s="6" t="s">
        <v>41</v>
      </c>
      <c r="F38" s="6">
        <v>4.1897300000000003E-5</v>
      </c>
      <c r="G38" s="6" t="s">
        <v>41</v>
      </c>
      <c r="H38" s="2">
        <v>1.9699600000000001E-4</v>
      </c>
      <c r="I38" s="2" t="s">
        <v>41</v>
      </c>
      <c r="J38" s="2">
        <v>4.2710099999999999E-4</v>
      </c>
      <c r="K38" s="2" t="s">
        <v>41</v>
      </c>
      <c r="L38" s="2">
        <v>1.2718500000000001E-4</v>
      </c>
      <c r="M38" s="6" t="s">
        <v>42</v>
      </c>
      <c r="N38" s="2">
        <v>2.1691599999999998E-2</v>
      </c>
      <c r="O38" s="6" t="s">
        <v>43</v>
      </c>
      <c r="P38" s="2">
        <v>0</v>
      </c>
      <c r="Q38" s="6" t="s">
        <v>41</v>
      </c>
      <c r="R38" s="6">
        <v>5.0443599999999999E-5</v>
      </c>
      <c r="S38" s="2" t="s">
        <v>41</v>
      </c>
      <c r="T38" s="2">
        <v>1.40085E-2</v>
      </c>
      <c r="U38" s="2" t="s">
        <v>43</v>
      </c>
      <c r="V38" s="6">
        <v>7.7427699999999997E-5</v>
      </c>
      <c r="W38" s="6" t="s">
        <v>41</v>
      </c>
      <c r="X38" s="6">
        <v>7.1442600000000001E-6</v>
      </c>
      <c r="Y38" s="6" t="s">
        <v>41</v>
      </c>
      <c r="Z38" s="2">
        <v>7.5865399999999999E-4</v>
      </c>
      <c r="AA38" s="2" t="s">
        <v>44</v>
      </c>
      <c r="AB38" s="2">
        <v>0</v>
      </c>
      <c r="AC38" s="6" t="s">
        <v>41</v>
      </c>
      <c r="AD38" s="6">
        <v>4.2921300000000004E-6</v>
      </c>
      <c r="AE38" s="6" t="s">
        <v>45</v>
      </c>
      <c r="AF38" s="2">
        <v>7.3456599999999997E-4</v>
      </c>
      <c r="AG38" s="2" t="s">
        <v>43</v>
      </c>
      <c r="AH38" s="6">
        <v>2.6298399999999999E-5</v>
      </c>
      <c r="AI38" s="6" t="s">
        <v>41</v>
      </c>
      <c r="AJ38" s="6">
        <v>9.9145200000000001E-5</v>
      </c>
      <c r="AK38" s="6" t="s">
        <v>41</v>
      </c>
      <c r="AL38" s="6">
        <v>1.3742900000000001E-6</v>
      </c>
      <c r="AM38" s="6" t="s">
        <v>413</v>
      </c>
      <c r="AN38" s="6">
        <v>3.6894000000000003E-5</v>
      </c>
      <c r="AO38" s="6" t="s">
        <v>42</v>
      </c>
      <c r="AP38" s="2">
        <v>2.4497500000000001E-5</v>
      </c>
      <c r="AQ38" s="2" t="s">
        <v>42</v>
      </c>
    </row>
    <row r="39" spans="1:43" x14ac:dyDescent="0.2">
      <c r="A39" s="39" t="str">
        <f>VLOOKUP(B39, [1]Sheet1!$A$1:$B$590, 2, FALSE)</f>
        <v>CTXsp</v>
      </c>
      <c r="B39" s="40" t="s">
        <v>68</v>
      </c>
      <c r="C39" s="40" t="s">
        <v>40</v>
      </c>
      <c r="D39" s="6">
        <v>5.5195600000000002E-7</v>
      </c>
      <c r="E39" s="6" t="s">
        <v>41</v>
      </c>
      <c r="F39" s="2">
        <v>2.81709E-4</v>
      </c>
      <c r="G39" s="6" t="s">
        <v>41</v>
      </c>
      <c r="H39" s="6">
        <v>1.3424199999999999E-5</v>
      </c>
      <c r="I39" s="6" t="s">
        <v>41</v>
      </c>
      <c r="J39" s="2">
        <v>2.8354600000000002E-3</v>
      </c>
      <c r="K39" s="2" t="s">
        <v>43</v>
      </c>
      <c r="L39" s="2">
        <v>3.5751799999999999E-3</v>
      </c>
      <c r="M39" s="6" t="s">
        <v>43</v>
      </c>
      <c r="N39" s="6">
        <v>1.42647E-6</v>
      </c>
      <c r="O39" s="6" t="s">
        <v>69</v>
      </c>
      <c r="P39" s="6">
        <v>6.2454500000000003E-5</v>
      </c>
      <c r="Q39" s="6" t="s">
        <v>43</v>
      </c>
      <c r="R39" s="2">
        <v>0</v>
      </c>
      <c r="S39" s="6" t="s">
        <v>41</v>
      </c>
      <c r="T39" s="6">
        <v>2.4285199999999999E-5</v>
      </c>
      <c r="U39" s="2" t="s">
        <v>43</v>
      </c>
      <c r="V39" s="6">
        <v>3.9510500000000001E-5</v>
      </c>
      <c r="W39" s="6" t="s">
        <v>41</v>
      </c>
      <c r="X39" s="6">
        <v>2.5814499999999999E-7</v>
      </c>
      <c r="Y39" s="6" t="s">
        <v>41</v>
      </c>
      <c r="Z39" s="6">
        <v>1.6252600000000001E-5</v>
      </c>
      <c r="AA39" s="2" t="s">
        <v>41</v>
      </c>
      <c r="AB39" s="6">
        <v>9.9133000000000001E-5</v>
      </c>
      <c r="AC39" s="6" t="s">
        <v>41</v>
      </c>
      <c r="AD39" s="2">
        <v>3.2834999999999999E-4</v>
      </c>
      <c r="AE39" s="2" t="s">
        <v>43</v>
      </c>
      <c r="AF39" s="6">
        <v>2.05896E-5</v>
      </c>
      <c r="AG39" s="6" t="s">
        <v>48</v>
      </c>
      <c r="AH39" s="2">
        <v>2.4183400000000002E-3</v>
      </c>
      <c r="AI39" s="2" t="s">
        <v>43</v>
      </c>
      <c r="AJ39" s="6">
        <v>1.8504699999999999E-5</v>
      </c>
      <c r="AK39" s="6" t="s">
        <v>41</v>
      </c>
      <c r="AL39" s="2">
        <v>5.2276000000000004E-4</v>
      </c>
      <c r="AM39" s="6" t="s">
        <v>43</v>
      </c>
      <c r="AN39" s="6">
        <v>1.89954E-6</v>
      </c>
      <c r="AO39" s="6" t="s">
        <v>43</v>
      </c>
      <c r="AP39" s="2">
        <v>0</v>
      </c>
      <c r="AQ39" s="7" t="s">
        <v>41</v>
      </c>
    </row>
    <row r="40" spans="1:43" x14ac:dyDescent="0.2">
      <c r="A40" s="39" t="str">
        <f>VLOOKUP(B40, [1]Sheet1!$A$1:$B$590, 2, FALSE)</f>
        <v>CTXsp</v>
      </c>
      <c r="B40" s="40" t="s">
        <v>68</v>
      </c>
      <c r="C40" s="40" t="s">
        <v>46</v>
      </c>
      <c r="D40" s="6">
        <v>1.93515E-8</v>
      </c>
      <c r="E40" s="6" t="s">
        <v>41</v>
      </c>
      <c r="F40" s="2">
        <v>2.9501900000000001E-3</v>
      </c>
      <c r="G40" s="6" t="s">
        <v>41</v>
      </c>
      <c r="H40" s="6">
        <v>1.2230999999999999E-7</v>
      </c>
      <c r="I40" s="6" t="s">
        <v>41</v>
      </c>
      <c r="J40" s="2">
        <v>3.2388999999999999E-3</v>
      </c>
      <c r="K40" s="2" t="s">
        <v>43</v>
      </c>
      <c r="L40" s="2">
        <v>5.5684600000000001E-2</v>
      </c>
      <c r="M40" s="6" t="s">
        <v>43</v>
      </c>
      <c r="N40" s="6">
        <v>9.3024799999999997E-5</v>
      </c>
      <c r="O40" s="6" t="s">
        <v>43</v>
      </c>
      <c r="P40" s="2">
        <v>2.5779E-2</v>
      </c>
      <c r="Q40" s="6" t="s">
        <v>43</v>
      </c>
      <c r="R40" s="2">
        <v>2.6572100000000001E-2</v>
      </c>
      <c r="S40" s="2" t="s">
        <v>43</v>
      </c>
      <c r="T40" s="2">
        <v>0</v>
      </c>
      <c r="U40" s="7" t="s">
        <v>41</v>
      </c>
      <c r="V40" s="2">
        <v>2.0007299999999999E-2</v>
      </c>
      <c r="W40" s="2" t="s">
        <v>43</v>
      </c>
      <c r="X40" s="2">
        <v>4.0370400000000001E-4</v>
      </c>
      <c r="Y40" s="2" t="s">
        <v>43</v>
      </c>
      <c r="Z40" s="6">
        <v>2.8475499999999998E-7</v>
      </c>
      <c r="AA40" s="2" t="s">
        <v>41</v>
      </c>
      <c r="AB40" s="2">
        <v>1.42293</v>
      </c>
      <c r="AC40" s="2" t="s">
        <v>43</v>
      </c>
      <c r="AD40" s="2">
        <v>5.0597200000000004E-4</v>
      </c>
      <c r="AE40" s="2" t="s">
        <v>43</v>
      </c>
      <c r="AF40" s="6">
        <v>2.00053E-5</v>
      </c>
      <c r="AG40" s="6" t="s">
        <v>45</v>
      </c>
      <c r="AH40" s="2">
        <v>3.5196999999999999E-2</v>
      </c>
      <c r="AI40" s="2" t="s">
        <v>43</v>
      </c>
      <c r="AJ40" s="2">
        <v>5.4087500000000004E-3</v>
      </c>
      <c r="AK40" s="2" t="s">
        <v>43</v>
      </c>
      <c r="AL40" s="2">
        <v>9.3460100000000001E-3</v>
      </c>
      <c r="AM40" s="6" t="s">
        <v>43</v>
      </c>
      <c r="AN40" s="2">
        <v>4.8519699999999998E-4</v>
      </c>
      <c r="AO40" s="6" t="s">
        <v>43</v>
      </c>
      <c r="AP40" s="2">
        <v>1.2922100000000001E-2</v>
      </c>
      <c r="AQ40" s="6" t="s">
        <v>43</v>
      </c>
    </row>
    <row r="41" spans="1:43" x14ac:dyDescent="0.2">
      <c r="A41" s="39" t="str">
        <f>VLOOKUP(B41, [1]Sheet1!$A$1:$B$590, 2, FALSE)</f>
        <v>CTXsp</v>
      </c>
      <c r="B41" s="40" t="s">
        <v>70</v>
      </c>
      <c r="C41" s="40" t="s">
        <v>40</v>
      </c>
      <c r="D41" s="6">
        <v>1.8553E-6</v>
      </c>
      <c r="E41" s="6" t="s">
        <v>41</v>
      </c>
      <c r="F41" s="2">
        <v>2.5271000000000001E-4</v>
      </c>
      <c r="G41" s="6" t="s">
        <v>41</v>
      </c>
      <c r="H41" s="6">
        <v>2.9553899999999998E-6</v>
      </c>
      <c r="I41" s="6" t="s">
        <v>41</v>
      </c>
      <c r="J41" s="2">
        <v>2.7026799999999999E-4</v>
      </c>
      <c r="K41" s="2" t="s">
        <v>43</v>
      </c>
      <c r="L41" s="2">
        <v>8.7401600000000003E-4</v>
      </c>
      <c r="M41" s="6" t="s">
        <v>43</v>
      </c>
      <c r="N41" s="6">
        <v>3.2780699999999999E-7</v>
      </c>
      <c r="O41" s="6" t="s">
        <v>69</v>
      </c>
      <c r="P41" s="2">
        <v>6.4045900000000002E-4</v>
      </c>
      <c r="Q41" s="6" t="s">
        <v>43</v>
      </c>
      <c r="R41" s="2">
        <v>0</v>
      </c>
      <c r="S41" s="6" t="s">
        <v>41</v>
      </c>
      <c r="T41" s="6">
        <v>2.2152200000000001E-6</v>
      </c>
      <c r="U41" s="6" t="s">
        <v>48</v>
      </c>
      <c r="V41" s="6">
        <v>8.7273300000000007E-6</v>
      </c>
      <c r="W41" s="6" t="s">
        <v>41</v>
      </c>
      <c r="X41" s="6">
        <v>9.5500899999999996E-6</v>
      </c>
      <c r="Y41" s="6" t="s">
        <v>41</v>
      </c>
      <c r="Z41" s="6">
        <v>2.4651100000000002E-6</v>
      </c>
      <c r="AA41" s="2" t="s">
        <v>41</v>
      </c>
      <c r="AB41" s="2">
        <v>1.5395299999999999E-4</v>
      </c>
      <c r="AC41" s="2" t="s">
        <v>43</v>
      </c>
      <c r="AD41" s="6">
        <v>4.6087300000000002E-5</v>
      </c>
      <c r="AE41" s="2" t="s">
        <v>43</v>
      </c>
      <c r="AF41" s="6">
        <v>1.2756999999999999E-6</v>
      </c>
      <c r="AG41" s="6" t="s">
        <v>48</v>
      </c>
      <c r="AH41" s="6">
        <v>2.3970600000000001E-5</v>
      </c>
      <c r="AI41" s="6" t="s">
        <v>41</v>
      </c>
      <c r="AJ41" s="6">
        <v>6.2428000000000006E-5</v>
      </c>
      <c r="AK41" s="6" t="s">
        <v>41</v>
      </c>
      <c r="AL41" s="2">
        <v>6.5159699999999996E-4</v>
      </c>
      <c r="AM41" s="6" t="s">
        <v>43</v>
      </c>
      <c r="AN41" s="6">
        <v>5.0255700000000002E-6</v>
      </c>
      <c r="AO41" s="6" t="s">
        <v>43</v>
      </c>
      <c r="AP41" s="2">
        <v>3.5716200000000001E-7</v>
      </c>
      <c r="AQ41" s="2" t="s">
        <v>42</v>
      </c>
    </row>
    <row r="42" spans="1:43" x14ac:dyDescent="0.2">
      <c r="A42" s="39" t="str">
        <f>VLOOKUP(B42, [1]Sheet1!$A$1:$B$590, 2, FALSE)</f>
        <v>CTXsp</v>
      </c>
      <c r="B42" s="40" t="s">
        <v>70</v>
      </c>
      <c r="C42" s="40" t="s">
        <v>46</v>
      </c>
      <c r="D42" s="6">
        <v>1.4953600000000001E-6</v>
      </c>
      <c r="E42" s="6" t="s">
        <v>41</v>
      </c>
      <c r="F42" s="2">
        <v>2.7881100000000001E-4</v>
      </c>
      <c r="G42" s="6" t="s">
        <v>41</v>
      </c>
      <c r="H42" s="2">
        <v>0</v>
      </c>
      <c r="I42" s="2" t="s">
        <v>41</v>
      </c>
      <c r="J42" s="2">
        <v>2.9645499999999999E-4</v>
      </c>
      <c r="K42" s="2" t="s">
        <v>43</v>
      </c>
      <c r="L42" s="2">
        <v>2.3513200000000001E-2</v>
      </c>
      <c r="M42" s="6" t="s">
        <v>43</v>
      </c>
      <c r="N42" s="2">
        <v>2.6592500000000003E-4</v>
      </c>
      <c r="O42" s="6" t="s">
        <v>71</v>
      </c>
      <c r="P42" s="2">
        <v>3.2761699999999998E-2</v>
      </c>
      <c r="Q42" s="6" t="s">
        <v>43</v>
      </c>
      <c r="R42" s="2">
        <v>1.64853E-3</v>
      </c>
      <c r="S42" s="2" t="s">
        <v>43</v>
      </c>
      <c r="T42" s="2">
        <v>0</v>
      </c>
      <c r="U42" s="7" t="s">
        <v>41</v>
      </c>
      <c r="V42" s="2">
        <v>1.1025800000000001E-2</v>
      </c>
      <c r="W42" s="6" t="s">
        <v>43</v>
      </c>
      <c r="X42" s="2">
        <v>3.9316799999999999E-3</v>
      </c>
      <c r="Y42" s="2" t="s">
        <v>43</v>
      </c>
      <c r="Z42" s="6">
        <v>6.0849899999999995E-7</v>
      </c>
      <c r="AA42" s="2" t="s">
        <v>41</v>
      </c>
      <c r="AB42" s="2">
        <v>1.1228800000000001</v>
      </c>
      <c r="AC42" s="2" t="s">
        <v>43</v>
      </c>
      <c r="AD42" s="2">
        <v>4.7547699999999997E-4</v>
      </c>
      <c r="AE42" s="2" t="s">
        <v>43</v>
      </c>
      <c r="AF42" s="6">
        <v>5.8021800000000001E-5</v>
      </c>
      <c r="AG42" s="2" t="s">
        <v>43</v>
      </c>
      <c r="AH42" s="2">
        <v>1.4864100000000001E-3</v>
      </c>
      <c r="AI42" s="2" t="s">
        <v>41</v>
      </c>
      <c r="AJ42" s="2">
        <v>1.1206900000000001E-2</v>
      </c>
      <c r="AK42" s="2" t="s">
        <v>43</v>
      </c>
      <c r="AL42" s="2">
        <v>8.9431800000000002E-3</v>
      </c>
      <c r="AM42" s="6" t="s">
        <v>43</v>
      </c>
      <c r="AN42" s="2">
        <v>5.5278499999999997E-4</v>
      </c>
      <c r="AO42" s="6" t="s">
        <v>43</v>
      </c>
      <c r="AP42" s="2">
        <v>1.03268E-4</v>
      </c>
      <c r="AQ42" s="6" t="s">
        <v>43</v>
      </c>
    </row>
    <row r="43" spans="1:43" x14ac:dyDescent="0.2">
      <c r="A43" s="39" t="str">
        <f>VLOOKUP(B43, [1]Sheet1!$A$1:$B$590, 2, FALSE)</f>
        <v>CTXsp</v>
      </c>
      <c r="B43" s="40" t="s">
        <v>72</v>
      </c>
      <c r="C43" s="40" t="s">
        <v>40</v>
      </c>
      <c r="D43" s="2">
        <v>0</v>
      </c>
      <c r="E43" s="6" t="s">
        <v>41</v>
      </c>
      <c r="F43" s="2">
        <v>1.1243E-3</v>
      </c>
      <c r="G43" s="6" t="s">
        <v>41</v>
      </c>
      <c r="H43" s="6">
        <v>1.6558E-5</v>
      </c>
      <c r="I43" s="6" t="s">
        <v>41</v>
      </c>
      <c r="J43" s="2">
        <v>3.02095E-2</v>
      </c>
      <c r="K43" s="2" t="s">
        <v>43</v>
      </c>
      <c r="L43" s="2">
        <v>4.5435099999999997E-4</v>
      </c>
      <c r="M43" s="6" t="s">
        <v>43</v>
      </c>
      <c r="N43" s="6">
        <v>1.1599699999999999E-6</v>
      </c>
      <c r="O43" s="6" t="s">
        <v>45</v>
      </c>
      <c r="P43" s="2">
        <v>3.9195699999999998E-3</v>
      </c>
      <c r="Q43" s="6" t="s">
        <v>43</v>
      </c>
      <c r="R43" s="2">
        <v>0</v>
      </c>
      <c r="S43" s="6" t="s">
        <v>41</v>
      </c>
      <c r="T43" s="6">
        <v>9.2248399999999996E-6</v>
      </c>
      <c r="U43" s="2" t="s">
        <v>43</v>
      </c>
      <c r="V43" s="2">
        <v>0</v>
      </c>
      <c r="W43" s="6" t="s">
        <v>41</v>
      </c>
      <c r="X43" s="2">
        <v>0</v>
      </c>
      <c r="Y43" s="6" t="s">
        <v>41</v>
      </c>
      <c r="Z43" s="2">
        <v>2.3908999999999999E-4</v>
      </c>
      <c r="AA43" s="2" t="s">
        <v>41</v>
      </c>
      <c r="AB43" s="2">
        <v>0</v>
      </c>
      <c r="AC43" s="6" t="s">
        <v>41</v>
      </c>
      <c r="AD43" s="6">
        <v>1.39971E-6</v>
      </c>
      <c r="AE43" s="6" t="s">
        <v>48</v>
      </c>
      <c r="AF43" s="6">
        <v>4.5486599999999999E-5</v>
      </c>
      <c r="AG43" s="2" t="s">
        <v>43</v>
      </c>
      <c r="AH43" s="2">
        <v>6.9466999999999999E-4</v>
      </c>
      <c r="AI43" s="2" t="s">
        <v>43</v>
      </c>
      <c r="AJ43" s="6">
        <v>3.0626900000000003E-5</v>
      </c>
      <c r="AK43" s="6" t="s">
        <v>41</v>
      </c>
      <c r="AL43" s="6">
        <v>4.04033E-5</v>
      </c>
      <c r="AM43" s="6" t="s">
        <v>43</v>
      </c>
      <c r="AN43" s="2">
        <v>0</v>
      </c>
      <c r="AO43" s="2" t="s">
        <v>58</v>
      </c>
      <c r="AP43" s="2">
        <v>7.4946599999999998E-5</v>
      </c>
      <c r="AQ43" s="6" t="s">
        <v>43</v>
      </c>
    </row>
    <row r="44" spans="1:43" x14ac:dyDescent="0.2">
      <c r="A44" s="39" t="str">
        <f>VLOOKUP(B44, [1]Sheet1!$A$1:$B$590, 2, FALSE)</f>
        <v>CTXsp</v>
      </c>
      <c r="B44" s="40" t="s">
        <v>72</v>
      </c>
      <c r="C44" s="40" t="s">
        <v>46</v>
      </c>
      <c r="D44" s="2">
        <v>0</v>
      </c>
      <c r="E44" s="6" t="s">
        <v>41</v>
      </c>
      <c r="F44" s="2">
        <v>1.4065200000000001E-3</v>
      </c>
      <c r="G44" s="2" t="s">
        <v>43</v>
      </c>
      <c r="H44" s="2">
        <v>1.1247999999999999E-4</v>
      </c>
      <c r="I44" s="2" t="s">
        <v>43</v>
      </c>
      <c r="J44" s="2">
        <v>5.2362199999999998E-2</v>
      </c>
      <c r="K44" s="2" t="s">
        <v>43</v>
      </c>
      <c r="L44" s="2">
        <v>1.7575899999999998E-2</v>
      </c>
      <c r="M44" s="6" t="s">
        <v>43</v>
      </c>
      <c r="N44" s="2">
        <v>3.62071E-4</v>
      </c>
      <c r="O44" s="6" t="s">
        <v>414</v>
      </c>
      <c r="P44" s="2">
        <v>1.3775000000000001E-2</v>
      </c>
      <c r="Q44" s="6" t="s">
        <v>43</v>
      </c>
      <c r="R44" s="2">
        <v>1.14024E-2</v>
      </c>
      <c r="S44" s="2" t="s">
        <v>43</v>
      </c>
      <c r="T44" s="6">
        <v>2.2502499999999999E-7</v>
      </c>
      <c r="U44" s="6" t="s">
        <v>43</v>
      </c>
      <c r="V44" s="2">
        <v>1.67424E-4</v>
      </c>
      <c r="W44" s="6" t="s">
        <v>43</v>
      </c>
      <c r="X44" s="6">
        <v>9.1523799999999993E-6</v>
      </c>
      <c r="Y44" s="2" t="s">
        <v>43</v>
      </c>
      <c r="Z44" s="6">
        <v>9.68689E-8</v>
      </c>
      <c r="AA44" s="2" t="s">
        <v>41</v>
      </c>
      <c r="AB44" s="2">
        <v>3.3366800000000002E-2</v>
      </c>
      <c r="AC44" s="2" t="s">
        <v>43</v>
      </c>
      <c r="AD44" s="2">
        <v>3.1221899999999997E-4</v>
      </c>
      <c r="AE44" s="2" t="s">
        <v>43</v>
      </c>
      <c r="AF44" s="6">
        <v>2.7795899999999999E-5</v>
      </c>
      <c r="AG44" s="2" t="s">
        <v>43</v>
      </c>
      <c r="AH44" s="2">
        <v>1.4474300000000001E-2</v>
      </c>
      <c r="AI44" s="2" t="s">
        <v>43</v>
      </c>
      <c r="AJ44" s="2">
        <v>5.89179E-4</v>
      </c>
      <c r="AK44" s="2" t="s">
        <v>43</v>
      </c>
      <c r="AL44" s="2">
        <v>1.94013E-3</v>
      </c>
      <c r="AM44" s="6" t="s">
        <v>43</v>
      </c>
      <c r="AN44" s="2">
        <v>1.18483E-4</v>
      </c>
      <c r="AO44" s="6" t="s">
        <v>43</v>
      </c>
      <c r="AP44" s="2">
        <v>2.0930600000000001E-2</v>
      </c>
      <c r="AQ44" s="6" t="s">
        <v>43</v>
      </c>
    </row>
    <row r="45" spans="1:43" x14ac:dyDescent="0.2">
      <c r="A45" s="39" t="str">
        <f>VLOOKUP(B45, [1]Sheet1!$A$1:$B$590, 2, FALSE)</f>
        <v>CTXsp</v>
      </c>
      <c r="B45" s="40" t="s">
        <v>73</v>
      </c>
      <c r="C45" s="40" t="s">
        <v>40</v>
      </c>
      <c r="D45" s="6">
        <v>6.2378099999999997E-7</v>
      </c>
      <c r="E45" s="6" t="s">
        <v>41</v>
      </c>
      <c r="F45" s="2">
        <v>5.9956499999999999E-3</v>
      </c>
      <c r="G45" s="6" t="s">
        <v>41</v>
      </c>
      <c r="H45" s="6">
        <v>5.0021699999999997E-6</v>
      </c>
      <c r="I45" s="6" t="s">
        <v>41</v>
      </c>
      <c r="J45" s="2">
        <v>2.7609000000000002E-2</v>
      </c>
      <c r="K45" s="2" t="s">
        <v>43</v>
      </c>
      <c r="L45" s="2">
        <v>6.4787700000000004E-4</v>
      </c>
      <c r="M45" s="6" t="s">
        <v>43</v>
      </c>
      <c r="N45" s="2">
        <v>1.5475800000000001E-4</v>
      </c>
      <c r="O45" s="6" t="s">
        <v>43</v>
      </c>
      <c r="P45" s="2">
        <v>0.18449099999999999</v>
      </c>
      <c r="Q45" s="6" t="s">
        <v>43</v>
      </c>
      <c r="R45" s="2">
        <v>0</v>
      </c>
      <c r="S45" s="6" t="s">
        <v>41</v>
      </c>
      <c r="T45" s="2">
        <v>0</v>
      </c>
      <c r="U45" s="7" t="s">
        <v>41</v>
      </c>
      <c r="V45" s="6">
        <v>1.49124E-5</v>
      </c>
      <c r="W45" s="6" t="s">
        <v>43</v>
      </c>
      <c r="X45" s="2">
        <v>0</v>
      </c>
      <c r="Y45" s="6" t="s">
        <v>41</v>
      </c>
      <c r="Z45" s="6">
        <v>1.2470899999999999E-5</v>
      </c>
      <c r="AA45" s="2" t="s">
        <v>41</v>
      </c>
      <c r="AB45" s="2">
        <v>5.8999200000000001E-4</v>
      </c>
      <c r="AC45" s="2" t="s">
        <v>43</v>
      </c>
      <c r="AD45" s="6">
        <v>9.1389200000000002E-5</v>
      </c>
      <c r="AE45" s="2" t="s">
        <v>43</v>
      </c>
      <c r="AF45" s="2">
        <v>1.12417E-4</v>
      </c>
      <c r="AG45" s="2" t="s">
        <v>42</v>
      </c>
      <c r="AH45" s="2">
        <v>1.30335E-3</v>
      </c>
      <c r="AI45" s="2" t="s">
        <v>43</v>
      </c>
      <c r="AJ45" s="6">
        <v>9.3610200000000004E-6</v>
      </c>
      <c r="AK45" s="6" t="s">
        <v>41</v>
      </c>
      <c r="AL45" s="2">
        <v>4.12631E-4</v>
      </c>
      <c r="AM45" s="6" t="s">
        <v>43</v>
      </c>
      <c r="AN45" s="2">
        <v>0</v>
      </c>
      <c r="AO45" s="2" t="s">
        <v>58</v>
      </c>
      <c r="AP45" s="2">
        <v>2.05799E-4</v>
      </c>
      <c r="AQ45" s="6" t="s">
        <v>43</v>
      </c>
    </row>
    <row r="46" spans="1:43" x14ac:dyDescent="0.2">
      <c r="A46" s="39" t="str">
        <f>VLOOKUP(B46, [1]Sheet1!$A$1:$B$590, 2, FALSE)</f>
        <v>CTXsp</v>
      </c>
      <c r="B46" s="40" t="s">
        <v>73</v>
      </c>
      <c r="C46" s="40" t="s">
        <v>46</v>
      </c>
      <c r="D46" s="6">
        <v>1.2364099999999999E-7</v>
      </c>
      <c r="E46" s="6" t="s">
        <v>41</v>
      </c>
      <c r="F46" s="2">
        <v>1.5514999999999999E-3</v>
      </c>
      <c r="G46" s="6" t="s">
        <v>41</v>
      </c>
      <c r="H46" s="2">
        <v>4.3929199999999998E-4</v>
      </c>
      <c r="I46" s="2" t="s">
        <v>43</v>
      </c>
      <c r="J46" s="2">
        <v>5.1827400000000003E-2</v>
      </c>
      <c r="K46" s="2" t="s">
        <v>43</v>
      </c>
      <c r="L46" s="2">
        <v>0.111107</v>
      </c>
      <c r="M46" s="6" t="s">
        <v>43</v>
      </c>
      <c r="N46" s="6">
        <v>5.4265499999999997E-5</v>
      </c>
      <c r="O46" s="6" t="s">
        <v>43</v>
      </c>
      <c r="P46" s="2">
        <v>0.45660299999999998</v>
      </c>
      <c r="Q46" s="6" t="s">
        <v>43</v>
      </c>
      <c r="R46" s="2">
        <v>2.59048E-3</v>
      </c>
      <c r="S46" s="2" t="s">
        <v>43</v>
      </c>
      <c r="T46" s="2">
        <v>0</v>
      </c>
      <c r="U46" s="7" t="s">
        <v>41</v>
      </c>
      <c r="V46" s="2">
        <v>4.2995700000000002E-4</v>
      </c>
      <c r="W46" s="6" t="s">
        <v>43</v>
      </c>
      <c r="X46" s="6">
        <v>1.9758900000000002E-5</v>
      </c>
      <c r="Y46" s="2" t="s">
        <v>43</v>
      </c>
      <c r="Z46" s="6">
        <v>2.2367999999999999E-6</v>
      </c>
      <c r="AA46" s="2" t="s">
        <v>41</v>
      </c>
      <c r="AB46" s="2">
        <v>0.63556900000000005</v>
      </c>
      <c r="AC46" s="2" t="s">
        <v>43</v>
      </c>
      <c r="AD46" s="6">
        <v>7.3224899999999997E-5</v>
      </c>
      <c r="AE46" s="2" t="s">
        <v>43</v>
      </c>
      <c r="AF46" s="6">
        <v>2.0911200000000001E-5</v>
      </c>
      <c r="AG46" s="2" t="s">
        <v>42</v>
      </c>
      <c r="AH46" s="2">
        <v>3.5059E-2</v>
      </c>
      <c r="AI46" s="2" t="s">
        <v>43</v>
      </c>
      <c r="AJ46" s="2">
        <v>4.9679800000000003E-3</v>
      </c>
      <c r="AK46" s="2" t="s">
        <v>43</v>
      </c>
      <c r="AL46" s="2">
        <v>6.7822500000000001E-3</v>
      </c>
      <c r="AM46" s="6" t="s">
        <v>43</v>
      </c>
      <c r="AN46" s="2">
        <v>1.14782E-4</v>
      </c>
      <c r="AO46" s="6" t="s">
        <v>43</v>
      </c>
      <c r="AP46" s="2">
        <v>7.4154900000000003E-3</v>
      </c>
      <c r="AQ46" s="6" t="s">
        <v>43</v>
      </c>
    </row>
    <row r="47" spans="1:43" x14ac:dyDescent="0.2">
      <c r="A47" s="39" t="str">
        <f>VLOOKUP(B47, [1]Sheet1!$A$1:$B$590, 2, FALSE)</f>
        <v>CTXsp</v>
      </c>
      <c r="B47" s="40" t="s">
        <v>74</v>
      </c>
      <c r="C47" s="40" t="s">
        <v>40</v>
      </c>
      <c r="D47" s="2">
        <v>0</v>
      </c>
      <c r="E47" s="6" t="s">
        <v>41</v>
      </c>
      <c r="F47" s="2">
        <v>2.2196E-4</v>
      </c>
      <c r="G47" s="6" t="s">
        <v>41</v>
      </c>
      <c r="H47" s="6">
        <v>1.1219999999999999E-5</v>
      </c>
      <c r="I47" s="6" t="s">
        <v>41</v>
      </c>
      <c r="J47" s="2">
        <v>2.0289800000000001E-3</v>
      </c>
      <c r="K47" s="2" t="s">
        <v>43</v>
      </c>
      <c r="L47" s="2">
        <v>2.6772500000000002E-4</v>
      </c>
      <c r="M47" s="6" t="s">
        <v>43</v>
      </c>
      <c r="N47" s="2">
        <v>0</v>
      </c>
      <c r="O47" s="6" t="s">
        <v>58</v>
      </c>
      <c r="P47" s="2">
        <v>1.6996200000000001E-4</v>
      </c>
      <c r="Q47" s="6" t="s">
        <v>43</v>
      </c>
      <c r="R47" s="2">
        <v>0</v>
      </c>
      <c r="S47" s="6" t="s">
        <v>41</v>
      </c>
      <c r="T47" s="6">
        <v>8.2130400000000002E-6</v>
      </c>
      <c r="U47" s="2" t="s">
        <v>43</v>
      </c>
      <c r="V47" s="6">
        <v>3.3917399999999999E-6</v>
      </c>
      <c r="W47" s="6" t="s">
        <v>41</v>
      </c>
      <c r="X47" s="6">
        <v>7.2628999999999995E-8</v>
      </c>
      <c r="Y47" s="6" t="s">
        <v>41</v>
      </c>
      <c r="Z47" s="6">
        <v>3.8175700000000002E-7</v>
      </c>
      <c r="AA47" s="2" t="s">
        <v>41</v>
      </c>
      <c r="AB47" s="2">
        <v>2.4294599999999999E-4</v>
      </c>
      <c r="AC47" s="2" t="s">
        <v>43</v>
      </c>
      <c r="AD47" s="6">
        <v>1.2448300000000001E-5</v>
      </c>
      <c r="AE47" s="2" t="s">
        <v>43</v>
      </c>
      <c r="AF47" s="6">
        <v>4.4249699999999997E-5</v>
      </c>
      <c r="AG47" s="2" t="s">
        <v>42</v>
      </c>
      <c r="AH47" s="2">
        <v>1.0665700000000001E-4</v>
      </c>
      <c r="AI47" s="2" t="s">
        <v>41</v>
      </c>
      <c r="AJ47" s="6">
        <v>9.2737700000000005E-6</v>
      </c>
      <c r="AK47" s="6" t="s">
        <v>41</v>
      </c>
      <c r="AL47" s="2">
        <v>3.7450100000000001E-4</v>
      </c>
      <c r="AM47" s="6" t="s">
        <v>43</v>
      </c>
      <c r="AN47" s="6">
        <v>1.7720200000000001E-6</v>
      </c>
      <c r="AO47" s="6" t="s">
        <v>43</v>
      </c>
      <c r="AP47" s="2">
        <v>7.4876599999999994E-5</v>
      </c>
      <c r="AQ47" s="6" t="s">
        <v>43</v>
      </c>
    </row>
    <row r="48" spans="1:43" x14ac:dyDescent="0.2">
      <c r="A48" s="39" t="str">
        <f>VLOOKUP(B48, [1]Sheet1!$A$1:$B$590, 2, FALSE)</f>
        <v>CTXsp</v>
      </c>
      <c r="B48" s="40" t="s">
        <v>74</v>
      </c>
      <c r="C48" s="40" t="s">
        <v>46</v>
      </c>
      <c r="D48" s="2">
        <v>0</v>
      </c>
      <c r="E48" s="6" t="s">
        <v>41</v>
      </c>
      <c r="F48" s="2">
        <v>1.7742600000000001E-4</v>
      </c>
      <c r="G48" s="6" t="s">
        <v>41</v>
      </c>
      <c r="H48" s="6">
        <v>3.2992000000000002E-8</v>
      </c>
      <c r="I48" s="6" t="s">
        <v>41</v>
      </c>
      <c r="J48" s="2">
        <v>1.45605E-3</v>
      </c>
      <c r="K48" s="2" t="s">
        <v>43</v>
      </c>
      <c r="L48" s="2">
        <v>4.8307000000000003E-2</v>
      </c>
      <c r="M48" s="6" t="s">
        <v>43</v>
      </c>
      <c r="N48" s="6">
        <v>7.0770499999999996E-5</v>
      </c>
      <c r="O48" s="6" t="s">
        <v>43</v>
      </c>
      <c r="P48" s="2">
        <v>2.9492399999999998E-2</v>
      </c>
      <c r="Q48" s="6" t="s">
        <v>43</v>
      </c>
      <c r="R48" s="2">
        <v>3.16624E-4</v>
      </c>
      <c r="S48" s="2" t="s">
        <v>43</v>
      </c>
      <c r="T48" s="2">
        <v>0</v>
      </c>
      <c r="U48" s="7" t="s">
        <v>41</v>
      </c>
      <c r="V48" s="2">
        <v>1.7810600000000001E-3</v>
      </c>
      <c r="W48" s="6" t="s">
        <v>43</v>
      </c>
      <c r="X48" s="6">
        <v>7.7986199999999995E-5</v>
      </c>
      <c r="Y48" s="2" t="s">
        <v>43</v>
      </c>
      <c r="Z48" s="6">
        <v>5.1053000000000001E-5</v>
      </c>
      <c r="AA48" s="2" t="s">
        <v>41</v>
      </c>
      <c r="AB48" s="2">
        <v>0.54991400000000001</v>
      </c>
      <c r="AC48" s="2" t="s">
        <v>43</v>
      </c>
      <c r="AD48" s="2">
        <v>2.1835499999999999E-4</v>
      </c>
      <c r="AE48" s="2" t="s">
        <v>43</v>
      </c>
      <c r="AF48" s="6">
        <v>1.11625E-5</v>
      </c>
      <c r="AG48" s="2" t="s">
        <v>42</v>
      </c>
      <c r="AH48" s="2">
        <v>9.8798599999999994E-4</v>
      </c>
      <c r="AI48" s="2" t="s">
        <v>43</v>
      </c>
      <c r="AJ48" s="2">
        <v>7.1551500000000001E-4</v>
      </c>
      <c r="AK48" s="2" t="s">
        <v>43</v>
      </c>
      <c r="AL48" s="2">
        <v>3.2890599999999999E-3</v>
      </c>
      <c r="AM48" s="6" t="s">
        <v>43</v>
      </c>
      <c r="AN48" s="6">
        <v>4.3590900000000003E-5</v>
      </c>
      <c r="AO48" s="6" t="s">
        <v>43</v>
      </c>
      <c r="AP48" s="2">
        <v>3.66701E-5</v>
      </c>
      <c r="AQ48" s="6" t="s">
        <v>43</v>
      </c>
    </row>
    <row r="49" spans="1:43" x14ac:dyDescent="0.2">
      <c r="A49" s="39" t="str">
        <f>VLOOKUP(B49, [1]Sheet1!$A$1:$B$590, 2, FALSE)</f>
        <v>CTXsp</v>
      </c>
      <c r="B49" s="40" t="s">
        <v>75</v>
      </c>
      <c r="C49" s="40" t="s">
        <v>40</v>
      </c>
      <c r="D49" s="6">
        <v>4.5327999999999997E-5</v>
      </c>
      <c r="E49" s="6" t="s">
        <v>41</v>
      </c>
      <c r="F49" s="2">
        <v>5.7774300000000003E-4</v>
      </c>
      <c r="G49" s="6" t="s">
        <v>41</v>
      </c>
      <c r="H49" s="6">
        <v>1.7276500000000001E-6</v>
      </c>
      <c r="I49" s="6" t="s">
        <v>41</v>
      </c>
      <c r="J49" s="2">
        <v>1.28115E-3</v>
      </c>
      <c r="K49" s="2" t="s">
        <v>43</v>
      </c>
      <c r="L49" s="6">
        <v>3.4892999999999999E-5</v>
      </c>
      <c r="M49" s="6" t="s">
        <v>43</v>
      </c>
      <c r="N49" s="6">
        <v>2.2709700000000001E-7</v>
      </c>
      <c r="O49" s="6" t="s">
        <v>42</v>
      </c>
      <c r="P49" s="6">
        <v>1.8047400000000001E-6</v>
      </c>
      <c r="Q49" s="6" t="s">
        <v>41</v>
      </c>
      <c r="R49" s="2">
        <v>0</v>
      </c>
      <c r="S49" s="6" t="s">
        <v>41</v>
      </c>
      <c r="T49" s="6">
        <v>2.5762299999999999E-5</v>
      </c>
      <c r="U49" s="2" t="s">
        <v>43</v>
      </c>
      <c r="V49" s="6">
        <v>6.6541600000000001E-9</v>
      </c>
      <c r="W49" s="6" t="s">
        <v>41</v>
      </c>
      <c r="X49" s="2">
        <v>0</v>
      </c>
      <c r="Y49" s="6" t="s">
        <v>41</v>
      </c>
      <c r="Z49" s="6">
        <v>4.1985200000000002E-6</v>
      </c>
      <c r="AA49" s="2" t="s">
        <v>41</v>
      </c>
      <c r="AB49" s="6">
        <v>2.9573800000000001E-5</v>
      </c>
      <c r="AC49" s="6" t="s">
        <v>41</v>
      </c>
      <c r="AD49" s="2">
        <v>2.9195499999999999E-4</v>
      </c>
      <c r="AE49" s="2" t="s">
        <v>43</v>
      </c>
      <c r="AF49" s="6">
        <v>4.2925300000000004E-6</v>
      </c>
      <c r="AG49" s="6" t="s">
        <v>45</v>
      </c>
      <c r="AH49" s="2">
        <v>1.2841700000000001E-3</v>
      </c>
      <c r="AI49" s="2" t="s">
        <v>43</v>
      </c>
      <c r="AJ49" s="6">
        <v>2.5645000000000002E-6</v>
      </c>
      <c r="AK49" s="6" t="s">
        <v>41</v>
      </c>
      <c r="AL49" s="2">
        <v>1.43165E-4</v>
      </c>
      <c r="AM49" s="6" t="s">
        <v>43</v>
      </c>
      <c r="AN49" s="6">
        <v>4.8575499999999998E-6</v>
      </c>
      <c r="AO49" s="6" t="s">
        <v>43</v>
      </c>
      <c r="AP49" s="2">
        <v>5.54623E-8</v>
      </c>
      <c r="AQ49" s="6" t="s">
        <v>48</v>
      </c>
    </row>
    <row r="50" spans="1:43" x14ac:dyDescent="0.2">
      <c r="A50" s="39" t="str">
        <f>VLOOKUP(B50, [1]Sheet1!$A$1:$B$590, 2, FALSE)</f>
        <v>CTXsp</v>
      </c>
      <c r="B50" s="40" t="s">
        <v>75</v>
      </c>
      <c r="C50" s="40" t="s">
        <v>46</v>
      </c>
      <c r="D50" s="6">
        <v>6.6752500000000002E-6</v>
      </c>
      <c r="E50" s="6" t="s">
        <v>41</v>
      </c>
      <c r="F50" s="2">
        <v>1.8078E-3</v>
      </c>
      <c r="G50" s="2" t="s">
        <v>43</v>
      </c>
      <c r="H50" s="6">
        <v>3.7128200000000001E-5</v>
      </c>
      <c r="I50" s="6" t="s">
        <v>41</v>
      </c>
      <c r="J50" s="2">
        <v>3.09939E-3</v>
      </c>
      <c r="K50" s="2" t="s">
        <v>43</v>
      </c>
      <c r="L50" s="2">
        <v>3.02017E-3</v>
      </c>
      <c r="M50" s="6" t="s">
        <v>43</v>
      </c>
      <c r="N50" s="6">
        <v>9.3917000000000002E-6</v>
      </c>
      <c r="O50" s="6" t="s">
        <v>43</v>
      </c>
      <c r="P50" s="2">
        <v>2.0787399999999999E-3</v>
      </c>
      <c r="Q50" s="6" t="s">
        <v>43</v>
      </c>
      <c r="R50" s="2">
        <v>1.38464E-2</v>
      </c>
      <c r="S50" s="2" t="s">
        <v>43</v>
      </c>
      <c r="T50" s="2">
        <v>0</v>
      </c>
      <c r="U50" s="7" t="s">
        <v>41</v>
      </c>
      <c r="V50" s="2">
        <v>1.3912200000000001E-3</v>
      </c>
      <c r="W50" s="6" t="s">
        <v>43</v>
      </c>
      <c r="X50" s="6">
        <v>3.0123900000000001E-5</v>
      </c>
      <c r="Y50" s="6" t="s">
        <v>41</v>
      </c>
      <c r="Z50" s="6">
        <v>2.2252400000000001E-6</v>
      </c>
      <c r="AA50" s="2" t="s">
        <v>41</v>
      </c>
      <c r="AB50" s="2">
        <v>0.14755699999999999</v>
      </c>
      <c r="AC50" s="2" t="s">
        <v>43</v>
      </c>
      <c r="AD50" s="2">
        <v>3.1011299999999999E-4</v>
      </c>
      <c r="AE50" s="2" t="s">
        <v>43</v>
      </c>
      <c r="AF50" s="6">
        <v>3.0858000000000002E-6</v>
      </c>
      <c r="AG50" s="6" t="s">
        <v>48</v>
      </c>
      <c r="AH50" s="2">
        <v>3.08778E-2</v>
      </c>
      <c r="AI50" s="2" t="s">
        <v>43</v>
      </c>
      <c r="AJ50" s="2">
        <v>4.9469E-4</v>
      </c>
      <c r="AK50" s="2" t="s">
        <v>43</v>
      </c>
      <c r="AL50" s="2">
        <v>9.2101900000000003E-4</v>
      </c>
      <c r="AM50" s="6" t="s">
        <v>43</v>
      </c>
      <c r="AN50" s="2">
        <v>2.4852499999999998E-4</v>
      </c>
      <c r="AO50" s="6" t="s">
        <v>43</v>
      </c>
      <c r="AP50" s="2">
        <v>1.22798E-3</v>
      </c>
      <c r="AQ50" s="6" t="s">
        <v>43</v>
      </c>
    </row>
    <row r="51" spans="1:43" x14ac:dyDescent="0.2">
      <c r="A51" s="39" t="str">
        <f>VLOOKUP(B51, [1]Sheet1!$A$1:$B$590, 2, FALSE)</f>
        <v>CTXsp</v>
      </c>
      <c r="B51" s="40" t="s">
        <v>76</v>
      </c>
      <c r="C51" s="40" t="s">
        <v>40</v>
      </c>
      <c r="D51" s="2">
        <v>2.28447E-4</v>
      </c>
      <c r="E51" s="6" t="s">
        <v>41</v>
      </c>
      <c r="F51" s="2">
        <v>3.9527399999999998E-4</v>
      </c>
      <c r="G51" s="6" t="s">
        <v>41</v>
      </c>
      <c r="H51" s="6">
        <v>2.3314599999999999E-7</v>
      </c>
      <c r="I51" s="6" t="s">
        <v>41</v>
      </c>
      <c r="J51" s="6">
        <v>6.5652600000000002E-6</v>
      </c>
      <c r="K51" s="6" t="s">
        <v>41</v>
      </c>
      <c r="L51" s="2">
        <v>0</v>
      </c>
      <c r="M51" s="6" t="s">
        <v>54</v>
      </c>
      <c r="N51" s="6">
        <v>5.7231599999999999E-9</v>
      </c>
      <c r="O51" s="6" t="s">
        <v>45</v>
      </c>
      <c r="P51" s="6">
        <v>3.4010000000000001E-9</v>
      </c>
      <c r="Q51" s="6" t="s">
        <v>41</v>
      </c>
      <c r="R51" s="6">
        <v>1.5546400000000001E-5</v>
      </c>
      <c r="S51" s="2" t="s">
        <v>41</v>
      </c>
      <c r="T51" s="2">
        <v>0</v>
      </c>
      <c r="U51" s="7" t="s">
        <v>41</v>
      </c>
      <c r="V51" s="2">
        <v>3.7917199999999999E-4</v>
      </c>
      <c r="W51" s="6" t="s">
        <v>43</v>
      </c>
      <c r="X51" s="6">
        <v>2.6786000000000001E-6</v>
      </c>
      <c r="Y51" s="6" t="s">
        <v>41</v>
      </c>
      <c r="Z51" s="6">
        <v>6.4040300000000004E-6</v>
      </c>
      <c r="AA51" s="2" t="s">
        <v>41</v>
      </c>
      <c r="AB51" s="6">
        <v>4.0893699999999998E-7</v>
      </c>
      <c r="AC51" s="6" t="s">
        <v>41</v>
      </c>
      <c r="AD51" s="6">
        <v>4.0839300000000004E-6</v>
      </c>
      <c r="AE51" s="6" t="s">
        <v>48</v>
      </c>
      <c r="AF51" s="6">
        <v>4.4329799999999997E-5</v>
      </c>
      <c r="AG51" s="2" t="s">
        <v>42</v>
      </c>
      <c r="AH51" s="6">
        <v>2.62101E-8</v>
      </c>
      <c r="AI51" s="6" t="s">
        <v>41</v>
      </c>
      <c r="AJ51" s="2">
        <v>1.0771400000000001E-4</v>
      </c>
      <c r="AK51" s="2" t="s">
        <v>41</v>
      </c>
      <c r="AL51" s="2">
        <v>5.4792100000000004E-4</v>
      </c>
      <c r="AM51" s="6" t="s">
        <v>43</v>
      </c>
      <c r="AN51" s="6">
        <v>2.0618000000000001E-5</v>
      </c>
      <c r="AO51" s="6" t="s">
        <v>42</v>
      </c>
      <c r="AP51" s="2">
        <v>0</v>
      </c>
      <c r="AQ51" s="7" t="s">
        <v>41</v>
      </c>
    </row>
    <row r="52" spans="1:43" x14ac:dyDescent="0.2">
      <c r="A52" s="39" t="str">
        <f>VLOOKUP(B52, [1]Sheet1!$A$1:$B$590, 2, FALSE)</f>
        <v>CTXsp</v>
      </c>
      <c r="B52" s="40" t="s">
        <v>76</v>
      </c>
      <c r="C52" s="40" t="s">
        <v>46</v>
      </c>
      <c r="D52" s="6">
        <v>1.72029E-6</v>
      </c>
      <c r="E52" s="6" t="s">
        <v>41</v>
      </c>
      <c r="F52" s="2">
        <v>2.5335700000000001E-4</v>
      </c>
      <c r="G52" s="6" t="s">
        <v>41</v>
      </c>
      <c r="H52" s="2">
        <v>0</v>
      </c>
      <c r="I52" s="2" t="s">
        <v>41</v>
      </c>
      <c r="J52" s="6">
        <v>2.7699200000000001E-6</v>
      </c>
      <c r="K52" s="6" t="s">
        <v>41</v>
      </c>
      <c r="L52" s="2">
        <v>1.03737E-4</v>
      </c>
      <c r="M52" s="6" t="s">
        <v>43</v>
      </c>
      <c r="N52" s="6">
        <v>1.01756E-6</v>
      </c>
      <c r="O52" s="6" t="s">
        <v>45</v>
      </c>
      <c r="P52" s="2">
        <v>2.13547E-3</v>
      </c>
      <c r="Q52" s="6" t="s">
        <v>43</v>
      </c>
      <c r="R52" s="6">
        <v>2.5138800000000001E-6</v>
      </c>
      <c r="S52" s="6" t="s">
        <v>41</v>
      </c>
      <c r="T52" s="2">
        <v>0</v>
      </c>
      <c r="U52" s="7" t="s">
        <v>41</v>
      </c>
      <c r="V52" s="2">
        <v>9.7859799999999997E-3</v>
      </c>
      <c r="W52" s="6" t="s">
        <v>43</v>
      </c>
      <c r="X52" s="2">
        <v>2.77819E-4</v>
      </c>
      <c r="Y52" s="2" t="s">
        <v>43</v>
      </c>
      <c r="Z52" s="6">
        <v>2.42756E-6</v>
      </c>
      <c r="AA52" s="2" t="s">
        <v>41</v>
      </c>
      <c r="AB52" s="2">
        <v>4.1451399999999999E-2</v>
      </c>
      <c r="AC52" s="2" t="s">
        <v>43</v>
      </c>
      <c r="AD52" s="6">
        <v>2.0631100000000001E-6</v>
      </c>
      <c r="AE52" s="2" t="s">
        <v>42</v>
      </c>
      <c r="AF52" s="6">
        <v>3.3566299999999997E-5</v>
      </c>
      <c r="AG52" s="2" t="s">
        <v>42</v>
      </c>
      <c r="AH52" s="6">
        <v>4.0083100000000001E-8</v>
      </c>
      <c r="AI52" s="6" t="s">
        <v>41</v>
      </c>
      <c r="AJ52" s="2">
        <v>4.9957200000000004E-3</v>
      </c>
      <c r="AK52" s="2" t="s">
        <v>43</v>
      </c>
      <c r="AL52" s="2">
        <v>1.1850899999999999E-2</v>
      </c>
      <c r="AM52" s="6" t="s">
        <v>43</v>
      </c>
      <c r="AN52" s="6">
        <v>1.0190700000000001E-5</v>
      </c>
      <c r="AO52" s="6" t="s">
        <v>42</v>
      </c>
      <c r="AP52" s="2">
        <v>8.1059899999999993E-6</v>
      </c>
      <c r="AQ52" s="6" t="s">
        <v>45</v>
      </c>
    </row>
    <row r="53" spans="1:43" x14ac:dyDescent="0.2">
      <c r="A53" s="39" t="str">
        <f>VLOOKUP(B53, [1]Sheet1!$A$1:$B$590, 2, FALSE)</f>
        <v>HPF</v>
      </c>
      <c r="B53" s="40" t="s">
        <v>77</v>
      </c>
      <c r="C53" s="40" t="s">
        <v>40</v>
      </c>
      <c r="D53" s="2">
        <v>3.6070099999999999E-3</v>
      </c>
      <c r="E53" s="6" t="s">
        <v>41</v>
      </c>
      <c r="F53" s="2">
        <v>2.35941E-2</v>
      </c>
      <c r="G53" s="6" t="s">
        <v>41</v>
      </c>
      <c r="H53" s="2">
        <v>1.1366699999999999E-4</v>
      </c>
      <c r="I53" s="2" t="s">
        <v>41</v>
      </c>
      <c r="J53" s="2">
        <v>8.2051800000000001E-4</v>
      </c>
      <c r="K53" s="2" t="s">
        <v>41</v>
      </c>
      <c r="L53" s="2">
        <v>1.85477E-4</v>
      </c>
      <c r="M53" s="6" t="s">
        <v>42</v>
      </c>
      <c r="N53" s="2">
        <v>2.1589100000000001E-4</v>
      </c>
      <c r="O53" s="6" t="s">
        <v>42</v>
      </c>
      <c r="P53" s="2">
        <v>1.32817E-3</v>
      </c>
      <c r="Q53" s="6" t="s">
        <v>43</v>
      </c>
      <c r="R53" s="2">
        <v>1.55365E-2</v>
      </c>
      <c r="S53" s="2" t="s">
        <v>41</v>
      </c>
      <c r="T53" s="2">
        <v>0</v>
      </c>
      <c r="U53" s="7" t="s">
        <v>41</v>
      </c>
      <c r="V53" s="2">
        <v>1.3294699999999999</v>
      </c>
      <c r="W53" s="6" t="s">
        <v>43</v>
      </c>
      <c r="X53" s="6">
        <v>8.2121399999999999E-6</v>
      </c>
      <c r="Y53" s="6" t="s">
        <v>41</v>
      </c>
      <c r="Z53" s="2">
        <v>9.2900899999999995E-4</v>
      </c>
      <c r="AA53" s="2" t="s">
        <v>41</v>
      </c>
      <c r="AB53" s="6">
        <v>2.24777E-5</v>
      </c>
      <c r="AC53" s="6" t="s">
        <v>41</v>
      </c>
      <c r="AD53" s="6">
        <v>8.2383600000000002E-5</v>
      </c>
      <c r="AE53" s="2" t="s">
        <v>42</v>
      </c>
      <c r="AF53" s="2">
        <v>9.70947E-4</v>
      </c>
      <c r="AG53" s="2" t="s">
        <v>42</v>
      </c>
      <c r="AH53" s="2">
        <v>4.9679499999999996E-3</v>
      </c>
      <c r="AI53" s="2" t="s">
        <v>41</v>
      </c>
      <c r="AJ53" s="2">
        <v>3.4230300000000001E-3</v>
      </c>
      <c r="AK53" s="2" t="s">
        <v>43</v>
      </c>
      <c r="AL53" s="2">
        <v>1.7906200000000001E-2</v>
      </c>
      <c r="AM53" s="6" t="s">
        <v>43</v>
      </c>
      <c r="AN53" s="6">
        <v>6.2490599999999994E-5</v>
      </c>
      <c r="AO53" s="6" t="s">
        <v>415</v>
      </c>
      <c r="AP53" s="2">
        <v>0.14735400000000001</v>
      </c>
      <c r="AQ53" s="6" t="s">
        <v>43</v>
      </c>
    </row>
    <row r="54" spans="1:43" x14ac:dyDescent="0.2">
      <c r="A54" s="39" t="str">
        <f>VLOOKUP(B54, [1]Sheet1!$A$1:$B$590, 2, FALSE)</f>
        <v>HPF</v>
      </c>
      <c r="B54" s="40" t="s">
        <v>77</v>
      </c>
      <c r="C54" s="40" t="s">
        <v>46</v>
      </c>
      <c r="D54" s="2">
        <v>4.2717099999999997E-3</v>
      </c>
      <c r="E54" s="6" t="s">
        <v>41</v>
      </c>
      <c r="F54" s="2">
        <v>6.0745399999999998E-3</v>
      </c>
      <c r="G54" s="6" t="s">
        <v>41</v>
      </c>
      <c r="H54" s="2">
        <v>1.12871E-3</v>
      </c>
      <c r="I54" s="2" t="s">
        <v>41</v>
      </c>
      <c r="J54" s="2">
        <v>1.11601E-3</v>
      </c>
      <c r="K54" s="2" t="s">
        <v>41</v>
      </c>
      <c r="L54" s="2">
        <v>8.9454200000000008E-3</v>
      </c>
      <c r="M54" s="6" t="s">
        <v>43</v>
      </c>
      <c r="N54" s="2">
        <v>4.6164300000000003E-4</v>
      </c>
      <c r="O54" s="6" t="s">
        <v>43</v>
      </c>
      <c r="P54" s="2">
        <v>4.2537100000000001E-2</v>
      </c>
      <c r="Q54" s="6" t="s">
        <v>43</v>
      </c>
      <c r="R54" s="2">
        <v>2.9669299999999999E-2</v>
      </c>
      <c r="S54" s="2" t="s">
        <v>43</v>
      </c>
      <c r="T54" s="6">
        <v>8.8887600000000005E-7</v>
      </c>
      <c r="U54" s="2" t="s">
        <v>42</v>
      </c>
      <c r="V54" s="2">
        <v>1.6136900000000001</v>
      </c>
      <c r="W54" s="6" t="s">
        <v>43</v>
      </c>
      <c r="X54" s="2">
        <v>2.5592399999999998E-4</v>
      </c>
      <c r="Y54" s="2" t="s">
        <v>43</v>
      </c>
      <c r="Z54" s="2">
        <v>4.2043099999999997E-4</v>
      </c>
      <c r="AA54" s="2" t="s">
        <v>41</v>
      </c>
      <c r="AB54" s="2">
        <v>6.4784800000000003E-2</v>
      </c>
      <c r="AC54" s="2" t="s">
        <v>43</v>
      </c>
      <c r="AD54" s="6">
        <v>9.9758800000000004E-5</v>
      </c>
      <c r="AE54" s="2" t="s">
        <v>42</v>
      </c>
      <c r="AF54" s="2">
        <v>5.31296E-4</v>
      </c>
      <c r="AG54" s="2" t="s">
        <v>42</v>
      </c>
      <c r="AH54" s="2">
        <v>1.42095E-2</v>
      </c>
      <c r="AI54" s="2" t="s">
        <v>41</v>
      </c>
      <c r="AJ54" s="2">
        <v>2.4762200000000002E-2</v>
      </c>
      <c r="AK54" s="2" t="s">
        <v>43</v>
      </c>
      <c r="AL54" s="2">
        <v>6.5011700000000006E-2</v>
      </c>
      <c r="AM54" s="6" t="s">
        <v>43</v>
      </c>
      <c r="AN54" s="2">
        <v>3.5776599999999998E-4</v>
      </c>
      <c r="AO54" s="6" t="s">
        <v>415</v>
      </c>
      <c r="AP54" s="2">
        <v>0.28073799999999999</v>
      </c>
      <c r="AQ54" s="6" t="s">
        <v>43</v>
      </c>
    </row>
    <row r="55" spans="1:43" x14ac:dyDescent="0.2">
      <c r="A55" s="39" t="str">
        <f>VLOOKUP(B55, [1]Sheet1!$A$1:$B$590, 2, FALSE)</f>
        <v>HPF</v>
      </c>
      <c r="B55" s="40" t="s">
        <v>78</v>
      </c>
      <c r="C55" s="40" t="s">
        <v>40</v>
      </c>
      <c r="D55" s="2">
        <v>0</v>
      </c>
      <c r="E55" s="6" t="s">
        <v>41</v>
      </c>
      <c r="F55" s="6">
        <v>8.0002199999999998E-5</v>
      </c>
      <c r="G55" s="6" t="s">
        <v>41</v>
      </c>
      <c r="H55" s="6">
        <v>2.1600699999999999E-6</v>
      </c>
      <c r="I55" s="6" t="s">
        <v>41</v>
      </c>
      <c r="J55" s="6">
        <v>3.9711900000000002E-7</v>
      </c>
      <c r="K55" s="6" t="s">
        <v>41</v>
      </c>
      <c r="L55" s="2">
        <v>0</v>
      </c>
      <c r="M55" s="6" t="s">
        <v>54</v>
      </c>
      <c r="N55" s="6">
        <v>3.6712499999999998E-6</v>
      </c>
      <c r="O55" s="6" t="s">
        <v>43</v>
      </c>
      <c r="P55" s="6">
        <v>2.9521400000000001E-7</v>
      </c>
      <c r="Q55" s="6" t="s">
        <v>41</v>
      </c>
      <c r="R55" s="2">
        <v>2.79598E-3</v>
      </c>
      <c r="S55" s="2" t="s">
        <v>43</v>
      </c>
      <c r="T55" s="2">
        <v>0</v>
      </c>
      <c r="U55" s="7" t="s">
        <v>41</v>
      </c>
      <c r="V55" s="2">
        <v>9.7702099999999997E-3</v>
      </c>
      <c r="W55" s="6" t="s">
        <v>43</v>
      </c>
      <c r="X55" s="2">
        <v>0</v>
      </c>
      <c r="Y55" s="6" t="s">
        <v>41</v>
      </c>
      <c r="Z55" s="6">
        <v>1.0968499999999999E-6</v>
      </c>
      <c r="AA55" s="2" t="s">
        <v>41</v>
      </c>
      <c r="AB55" s="2">
        <v>0</v>
      </c>
      <c r="AC55" s="6" t="s">
        <v>41</v>
      </c>
      <c r="AD55" s="2">
        <v>0</v>
      </c>
      <c r="AE55" s="7" t="s">
        <v>41</v>
      </c>
      <c r="AF55" s="6">
        <v>2.9428399999999998E-6</v>
      </c>
      <c r="AG55" s="2" t="s">
        <v>42</v>
      </c>
      <c r="AH55" s="6">
        <v>6.0377899999999997E-5</v>
      </c>
      <c r="AI55" s="6" t="s">
        <v>41</v>
      </c>
      <c r="AJ55" s="2">
        <v>1.9784699999999999E-4</v>
      </c>
      <c r="AK55" s="2" t="s">
        <v>43</v>
      </c>
      <c r="AL55" s="2">
        <v>2.1942200000000002E-3</v>
      </c>
      <c r="AM55" s="6" t="s">
        <v>43</v>
      </c>
      <c r="AN55" s="6">
        <v>3.67595E-7</v>
      </c>
      <c r="AO55" s="6" t="s">
        <v>42</v>
      </c>
      <c r="AP55" s="2">
        <v>5.7134100000000004E-3</v>
      </c>
      <c r="AQ55" s="6" t="s">
        <v>43</v>
      </c>
    </row>
    <row r="56" spans="1:43" x14ac:dyDescent="0.2">
      <c r="A56" s="39" t="str">
        <f>VLOOKUP(B56, [1]Sheet1!$A$1:$B$590, 2, FALSE)</f>
        <v>HPF</v>
      </c>
      <c r="B56" s="40" t="s">
        <v>78</v>
      </c>
      <c r="C56" s="40" t="s">
        <v>46</v>
      </c>
      <c r="D56" s="6">
        <v>1.7291399999999998E-5</v>
      </c>
      <c r="E56" s="6" t="s">
        <v>41</v>
      </c>
      <c r="F56" s="2">
        <v>2.23155E-4</v>
      </c>
      <c r="G56" s="2" t="s">
        <v>43</v>
      </c>
      <c r="H56" s="6">
        <v>4.4475000000000002E-6</v>
      </c>
      <c r="I56" s="6" t="s">
        <v>41</v>
      </c>
      <c r="J56" s="6">
        <v>2.8132800000000001E-6</v>
      </c>
      <c r="K56" s="6" t="s">
        <v>41</v>
      </c>
      <c r="L56" s="6">
        <v>1.0739699999999999E-8</v>
      </c>
      <c r="M56" s="6" t="s">
        <v>48</v>
      </c>
      <c r="N56" s="6">
        <v>4.4991699999999998E-5</v>
      </c>
      <c r="O56" s="6" t="s">
        <v>43</v>
      </c>
      <c r="P56" s="6">
        <v>5.8782500000000002E-5</v>
      </c>
      <c r="Q56" s="6" t="s">
        <v>43</v>
      </c>
      <c r="R56" s="2">
        <v>3.10926E-3</v>
      </c>
      <c r="S56" s="2" t="s">
        <v>43</v>
      </c>
      <c r="T56" s="2">
        <v>0</v>
      </c>
      <c r="U56" s="7" t="s">
        <v>41</v>
      </c>
      <c r="V56" s="2">
        <v>6.2252300000000003E-2</v>
      </c>
      <c r="W56" s="6" t="s">
        <v>43</v>
      </c>
      <c r="X56" s="6">
        <v>5.9762700000000001E-8</v>
      </c>
      <c r="Y56" s="6" t="s">
        <v>41</v>
      </c>
      <c r="Z56" s="6">
        <v>2.0537899999999999E-6</v>
      </c>
      <c r="AA56" s="2" t="s">
        <v>41</v>
      </c>
      <c r="AB56" s="2">
        <v>1.9122799999999999E-4</v>
      </c>
      <c r="AC56" s="2" t="s">
        <v>43</v>
      </c>
      <c r="AD56" s="6">
        <v>4.1537799999999997E-9</v>
      </c>
      <c r="AE56" s="6" t="s">
        <v>48</v>
      </c>
      <c r="AF56" s="6">
        <v>3.2808200000000001E-6</v>
      </c>
      <c r="AG56" s="2" t="s">
        <v>42</v>
      </c>
      <c r="AH56" s="2">
        <v>2.2843599999999999E-4</v>
      </c>
      <c r="AI56" s="2" t="s">
        <v>41</v>
      </c>
      <c r="AJ56" s="2">
        <v>1.09449E-3</v>
      </c>
      <c r="AK56" s="2" t="s">
        <v>43</v>
      </c>
      <c r="AL56" s="2">
        <v>5.9397399999999998E-3</v>
      </c>
      <c r="AM56" s="6" t="s">
        <v>43</v>
      </c>
      <c r="AN56" s="6">
        <v>3.7690300000000002E-7</v>
      </c>
      <c r="AO56" s="6" t="s">
        <v>42</v>
      </c>
      <c r="AP56" s="2">
        <v>2.4802600000000001E-2</v>
      </c>
      <c r="AQ56" s="6" t="s">
        <v>43</v>
      </c>
    </row>
    <row r="57" spans="1:43" x14ac:dyDescent="0.2">
      <c r="A57" s="39" t="str">
        <f>VLOOKUP(B57, [1]Sheet1!$A$1:$B$590, 2, FALSE)</f>
        <v>HPF</v>
      </c>
      <c r="B57" s="40" t="s">
        <v>14</v>
      </c>
      <c r="C57" s="40" t="s">
        <v>40</v>
      </c>
      <c r="D57" s="2">
        <v>7.9509299999999997E-4</v>
      </c>
      <c r="E57" s="6" t="s">
        <v>41</v>
      </c>
      <c r="F57" s="2">
        <v>6.76386E-3</v>
      </c>
      <c r="G57" s="6" t="s">
        <v>41</v>
      </c>
      <c r="H57" s="6">
        <v>7.3602700000000001E-6</v>
      </c>
      <c r="I57" s="6" t="s">
        <v>41</v>
      </c>
      <c r="J57" s="2">
        <v>1.08144E-4</v>
      </c>
      <c r="K57" s="2" t="s">
        <v>41</v>
      </c>
      <c r="L57" s="6">
        <v>1.92203E-5</v>
      </c>
      <c r="M57" s="6" t="s">
        <v>42</v>
      </c>
      <c r="N57" s="6">
        <v>5.3623099999999998E-5</v>
      </c>
      <c r="O57" s="6" t="s">
        <v>43</v>
      </c>
      <c r="P57" s="6">
        <v>7.5589100000000004E-5</v>
      </c>
      <c r="Q57" s="6" t="s">
        <v>41</v>
      </c>
      <c r="R57" s="2">
        <v>1.8480199999999999E-2</v>
      </c>
      <c r="S57" s="2" t="s">
        <v>43</v>
      </c>
      <c r="T57" s="6">
        <v>5.7242299999999997E-6</v>
      </c>
      <c r="U57" s="6" t="s">
        <v>48</v>
      </c>
      <c r="V57" s="2">
        <v>1.01827</v>
      </c>
      <c r="W57" s="6" t="s">
        <v>43</v>
      </c>
      <c r="X57" s="6">
        <v>9.2420699999999994E-5</v>
      </c>
      <c r="Y57" s="2" t="s">
        <v>43</v>
      </c>
      <c r="Z57" s="2">
        <v>4.4391E-4</v>
      </c>
      <c r="AA57" s="2" t="s">
        <v>41</v>
      </c>
      <c r="AB57" s="6">
        <v>1.7057700000000001E-5</v>
      </c>
      <c r="AC57" s="6" t="s">
        <v>41</v>
      </c>
      <c r="AD57" s="2">
        <v>5.7748499999999998E-4</v>
      </c>
      <c r="AE57" s="2" t="s">
        <v>43</v>
      </c>
      <c r="AF57" s="2">
        <v>1.3226700000000001E-4</v>
      </c>
      <c r="AG57" s="2" t="s">
        <v>42</v>
      </c>
      <c r="AH57" s="2">
        <v>1.3844399999999999E-4</v>
      </c>
      <c r="AI57" s="2" t="s">
        <v>41</v>
      </c>
      <c r="AJ57" s="2">
        <v>2.6019900000000002E-3</v>
      </c>
      <c r="AK57" s="2" t="s">
        <v>43</v>
      </c>
      <c r="AL57" s="2">
        <v>2.8673000000000001E-2</v>
      </c>
      <c r="AM57" s="6" t="s">
        <v>43</v>
      </c>
      <c r="AN57" s="2">
        <v>8.4725899999999995E-4</v>
      </c>
      <c r="AO57" s="6" t="s">
        <v>415</v>
      </c>
      <c r="AP57" s="2">
        <v>3.9601200000000003E-2</v>
      </c>
      <c r="AQ57" s="6" t="s">
        <v>43</v>
      </c>
    </row>
    <row r="58" spans="1:43" x14ac:dyDescent="0.2">
      <c r="A58" s="39" t="str">
        <f>VLOOKUP(B58, [1]Sheet1!$A$1:$B$590, 2, FALSE)</f>
        <v>HPF</v>
      </c>
      <c r="B58" s="40" t="s">
        <v>14</v>
      </c>
      <c r="C58" s="40" t="s">
        <v>46</v>
      </c>
      <c r="D58" s="2">
        <v>9.4968500000000003E-4</v>
      </c>
      <c r="E58" s="6" t="s">
        <v>41</v>
      </c>
      <c r="F58" s="2">
        <v>1.37214E-2</v>
      </c>
      <c r="G58" s="6" t="s">
        <v>41</v>
      </c>
      <c r="H58" s="2">
        <v>3.3048399999999999E-2</v>
      </c>
      <c r="I58" s="2" t="s">
        <v>41</v>
      </c>
      <c r="J58" s="2">
        <v>1.20638E-3</v>
      </c>
      <c r="K58" s="2" t="s">
        <v>41</v>
      </c>
      <c r="L58" s="6">
        <v>3.1333900000000002E-5</v>
      </c>
      <c r="M58" s="6" t="s">
        <v>43</v>
      </c>
      <c r="N58" s="2">
        <v>1.49186E-3</v>
      </c>
      <c r="O58" s="6" t="s">
        <v>43</v>
      </c>
      <c r="P58" s="2">
        <v>3.0754300000000001E-3</v>
      </c>
      <c r="Q58" s="6" t="s">
        <v>43</v>
      </c>
      <c r="R58" s="2">
        <v>6.4268699999999998E-2</v>
      </c>
      <c r="S58" s="2" t="s">
        <v>43</v>
      </c>
      <c r="T58" s="6">
        <v>1.18644E-6</v>
      </c>
      <c r="U58" s="2" t="s">
        <v>42</v>
      </c>
      <c r="V58" s="2">
        <v>1.6751100000000001</v>
      </c>
      <c r="W58" s="6" t="s">
        <v>43</v>
      </c>
      <c r="X58" s="2">
        <v>2.02E-4</v>
      </c>
      <c r="Y58" s="2" t="s">
        <v>43</v>
      </c>
      <c r="Z58" s="2">
        <v>1.8728000000000001E-4</v>
      </c>
      <c r="AA58" s="2" t="s">
        <v>41</v>
      </c>
      <c r="AB58" s="2">
        <v>1.53534E-2</v>
      </c>
      <c r="AC58" s="2" t="s">
        <v>43</v>
      </c>
      <c r="AD58" s="2">
        <v>6.0080699999999997E-4</v>
      </c>
      <c r="AE58" s="2" t="s">
        <v>43</v>
      </c>
      <c r="AF58" s="2">
        <v>2.2970600000000001E-4</v>
      </c>
      <c r="AG58" s="2" t="s">
        <v>42</v>
      </c>
      <c r="AH58" s="2">
        <v>9.1823000000000002E-2</v>
      </c>
      <c r="AI58" s="2" t="s">
        <v>41</v>
      </c>
      <c r="AJ58" s="2">
        <v>1.11459E-2</v>
      </c>
      <c r="AK58" s="2" t="s">
        <v>43</v>
      </c>
      <c r="AL58" s="2">
        <v>6.7566100000000004E-2</v>
      </c>
      <c r="AM58" s="6" t="s">
        <v>43</v>
      </c>
      <c r="AN58" s="2">
        <v>3.8611800000000001E-3</v>
      </c>
      <c r="AO58" s="6" t="s">
        <v>415</v>
      </c>
      <c r="AP58" s="2">
        <v>0.15134700000000001</v>
      </c>
      <c r="AQ58" s="6" t="s">
        <v>43</v>
      </c>
    </row>
    <row r="59" spans="1:43" x14ac:dyDescent="0.2">
      <c r="A59" s="39" t="str">
        <f>VLOOKUP(B59, [1]Sheet1!$A$1:$B$590, 2, FALSE)</f>
        <v>HPF</v>
      </c>
      <c r="B59" s="40" t="s">
        <v>79</v>
      </c>
      <c r="C59" s="40" t="s">
        <v>40</v>
      </c>
      <c r="D59" s="2">
        <v>8.5775199999999996E-2</v>
      </c>
      <c r="E59" s="6" t="s">
        <v>41</v>
      </c>
      <c r="F59" s="2">
        <v>8.7063100000000004E-2</v>
      </c>
      <c r="G59" s="6" t="s">
        <v>41</v>
      </c>
      <c r="H59" s="2">
        <v>1.93052E-3</v>
      </c>
      <c r="I59" s="2" t="s">
        <v>41</v>
      </c>
      <c r="J59" s="2">
        <v>7.9124699999999996E-3</v>
      </c>
      <c r="K59" s="2" t="s">
        <v>41</v>
      </c>
      <c r="L59" s="2">
        <v>7.5065000000000002E-3</v>
      </c>
      <c r="M59" s="6" t="s">
        <v>42</v>
      </c>
      <c r="N59" s="2">
        <v>3.5893399999999999E-3</v>
      </c>
      <c r="O59" s="6" t="s">
        <v>42</v>
      </c>
      <c r="P59" s="2">
        <v>2.3830399999999999E-3</v>
      </c>
      <c r="Q59" s="6" t="s">
        <v>41</v>
      </c>
      <c r="R59" s="2">
        <v>9.6146800000000004E-2</v>
      </c>
      <c r="S59" s="2" t="s">
        <v>43</v>
      </c>
      <c r="T59" s="2">
        <v>9.1052900000000003E-3</v>
      </c>
      <c r="U59" s="2" t="s">
        <v>43</v>
      </c>
      <c r="V59" s="2">
        <v>0.135792</v>
      </c>
      <c r="W59" s="6" t="s">
        <v>43</v>
      </c>
      <c r="X59" s="2">
        <v>4.3789000000000002E-4</v>
      </c>
      <c r="Y59" s="2" t="s">
        <v>41</v>
      </c>
      <c r="Z59" s="2">
        <v>1.14827E-2</v>
      </c>
      <c r="AA59" s="2" t="s">
        <v>41</v>
      </c>
      <c r="AB59" s="2">
        <v>2.66424E-3</v>
      </c>
      <c r="AC59" s="6" t="s">
        <v>41</v>
      </c>
      <c r="AD59" s="2">
        <v>6.1055500000000004E-3</v>
      </c>
      <c r="AE59" s="2" t="s">
        <v>43</v>
      </c>
      <c r="AF59" s="2">
        <v>8.4222800000000007E-3</v>
      </c>
      <c r="AG59" s="2" t="s">
        <v>42</v>
      </c>
      <c r="AH59" s="2">
        <v>2.2019499999999998E-3</v>
      </c>
      <c r="AI59" s="2" t="s">
        <v>41</v>
      </c>
      <c r="AJ59" s="2">
        <v>4.3394799999999997E-3</v>
      </c>
      <c r="AK59" s="2" t="s">
        <v>43</v>
      </c>
      <c r="AL59" s="2">
        <v>9.0428999999999995E-2</v>
      </c>
      <c r="AM59" s="6" t="s">
        <v>43</v>
      </c>
      <c r="AN59" s="2">
        <v>3.0330800000000001E-3</v>
      </c>
      <c r="AO59" s="6" t="s">
        <v>415</v>
      </c>
      <c r="AP59" s="2">
        <v>6.0398600000000002E-3</v>
      </c>
      <c r="AQ59" s="2" t="s">
        <v>42</v>
      </c>
    </row>
    <row r="60" spans="1:43" x14ac:dyDescent="0.2">
      <c r="A60" s="39" t="str">
        <f>VLOOKUP(B60, [1]Sheet1!$A$1:$B$590, 2, FALSE)</f>
        <v>HPF</v>
      </c>
      <c r="B60" s="40" t="s">
        <v>79</v>
      </c>
      <c r="C60" s="40" t="s">
        <v>46</v>
      </c>
      <c r="D60" s="2">
        <v>8.3910200000000004E-2</v>
      </c>
      <c r="E60" s="6" t="s">
        <v>41</v>
      </c>
      <c r="F60" s="2">
        <v>9.5365599999999995E-2</v>
      </c>
      <c r="G60" s="6" t="s">
        <v>41</v>
      </c>
      <c r="H60" s="2">
        <v>9.8732399999999998E-2</v>
      </c>
      <c r="I60" s="2" t="s">
        <v>41</v>
      </c>
      <c r="J60" s="2">
        <v>1.0062099999999999E-2</v>
      </c>
      <c r="K60" s="2" t="s">
        <v>41</v>
      </c>
      <c r="L60" s="2">
        <v>5.4041799999999997E-3</v>
      </c>
      <c r="M60" s="6" t="s">
        <v>42</v>
      </c>
      <c r="N60" s="2">
        <v>3.80818E-3</v>
      </c>
      <c r="O60" s="6" t="s">
        <v>416</v>
      </c>
      <c r="P60" s="2">
        <v>2.8327700000000001E-3</v>
      </c>
      <c r="Q60" s="6" t="s">
        <v>43</v>
      </c>
      <c r="R60" s="2">
        <v>0.19991999999999999</v>
      </c>
      <c r="S60" s="2" t="s">
        <v>43</v>
      </c>
      <c r="T60" s="2">
        <v>3.7555899999999997E-4</v>
      </c>
      <c r="U60" s="2" t="s">
        <v>42</v>
      </c>
      <c r="V60" s="2">
        <v>0.72081399999999995</v>
      </c>
      <c r="W60" s="6" t="s">
        <v>43</v>
      </c>
      <c r="X60" s="2">
        <v>5.3364700000000005E-4</v>
      </c>
      <c r="Y60" s="2" t="s">
        <v>80</v>
      </c>
      <c r="Z60" s="2">
        <v>4.1694100000000001E-3</v>
      </c>
      <c r="AA60" s="2" t="s">
        <v>41</v>
      </c>
      <c r="AB60" s="2">
        <v>1.77626E-2</v>
      </c>
      <c r="AC60" s="2" t="s">
        <v>43</v>
      </c>
      <c r="AD60" s="2">
        <v>1.5199600000000001E-2</v>
      </c>
      <c r="AE60" s="2" t="s">
        <v>43</v>
      </c>
      <c r="AF60" s="2">
        <v>4.5186000000000002E-3</v>
      </c>
      <c r="AG60" s="2" t="s">
        <v>42</v>
      </c>
      <c r="AH60" s="2">
        <v>0.17408299999999999</v>
      </c>
      <c r="AI60" s="2" t="s">
        <v>41</v>
      </c>
      <c r="AJ60" s="2">
        <v>7.0673400000000001E-3</v>
      </c>
      <c r="AK60" s="2" t="s">
        <v>43</v>
      </c>
      <c r="AL60" s="2">
        <v>0.15168100000000001</v>
      </c>
      <c r="AM60" s="6" t="s">
        <v>43</v>
      </c>
      <c r="AN60" s="2">
        <v>1.41675E-2</v>
      </c>
      <c r="AO60" s="6" t="s">
        <v>415</v>
      </c>
      <c r="AP60" s="2">
        <v>4.7885299999999999E-2</v>
      </c>
      <c r="AQ60" s="6" t="s">
        <v>43</v>
      </c>
    </row>
    <row r="61" spans="1:43" x14ac:dyDescent="0.2">
      <c r="A61" s="39" t="str">
        <f>VLOOKUP(B61, [1]Sheet1!$A$1:$B$590, 2, FALSE)</f>
        <v>HPF</v>
      </c>
      <c r="B61" s="40" t="s">
        <v>81</v>
      </c>
      <c r="C61" s="40" t="s">
        <v>40</v>
      </c>
      <c r="D61" s="2">
        <v>5.5003999999999999E-3</v>
      </c>
      <c r="E61" s="6" t="s">
        <v>41</v>
      </c>
      <c r="F61" s="2">
        <v>4.0483799999999999E-3</v>
      </c>
      <c r="G61" s="6" t="s">
        <v>41</v>
      </c>
      <c r="H61" s="2">
        <v>6.0205700000000003E-4</v>
      </c>
      <c r="I61" s="2" t="s">
        <v>41</v>
      </c>
      <c r="J61" s="2">
        <v>0.147561</v>
      </c>
      <c r="K61" s="2" t="s">
        <v>43</v>
      </c>
      <c r="L61" s="2">
        <v>4.9684799999999999E-3</v>
      </c>
      <c r="M61" s="6" t="s">
        <v>43</v>
      </c>
      <c r="N61" s="2">
        <v>1.07236E-4</v>
      </c>
      <c r="O61" s="6" t="s">
        <v>43</v>
      </c>
      <c r="P61" s="2">
        <v>7.2388599999999997E-4</v>
      </c>
      <c r="Q61" s="6" t="s">
        <v>43</v>
      </c>
      <c r="R61" s="2">
        <v>2.3832599999999999E-4</v>
      </c>
      <c r="S61" s="6" t="s">
        <v>41</v>
      </c>
      <c r="T61" s="6">
        <v>1.2408299999999999E-5</v>
      </c>
      <c r="U61" s="2" t="s">
        <v>42</v>
      </c>
      <c r="V61" s="2">
        <v>2.6105999999999998E-3</v>
      </c>
      <c r="W61" s="6" t="s">
        <v>43</v>
      </c>
      <c r="X61" s="6">
        <v>2.0926900000000001E-5</v>
      </c>
      <c r="Y61" s="6" t="s">
        <v>41</v>
      </c>
      <c r="Z61" s="2">
        <v>4.2522399999999998E-4</v>
      </c>
      <c r="AA61" s="2" t="s">
        <v>41</v>
      </c>
      <c r="AB61" s="2">
        <v>1.2629500000000001E-3</v>
      </c>
      <c r="AC61" s="2" t="s">
        <v>43</v>
      </c>
      <c r="AD61" s="6">
        <v>3.2865499999999999E-5</v>
      </c>
      <c r="AE61" s="2" t="s">
        <v>43</v>
      </c>
      <c r="AF61" s="2">
        <v>5.44255E-4</v>
      </c>
      <c r="AG61" s="2" t="s">
        <v>42</v>
      </c>
      <c r="AH61" s="2">
        <v>8.5786799999999996E-2</v>
      </c>
      <c r="AI61" s="2" t="s">
        <v>43</v>
      </c>
      <c r="AJ61" s="2">
        <v>3.1331000000000002E-4</v>
      </c>
      <c r="AK61" s="2" t="s">
        <v>43</v>
      </c>
      <c r="AL61" s="2">
        <v>1.95057E-3</v>
      </c>
      <c r="AM61" s="6" t="s">
        <v>43</v>
      </c>
      <c r="AN61" s="2">
        <v>8.4545300000000002E-4</v>
      </c>
      <c r="AO61" s="6" t="s">
        <v>43</v>
      </c>
      <c r="AP61" s="2">
        <v>5.57538E-4</v>
      </c>
      <c r="AQ61" s="6" t="s">
        <v>43</v>
      </c>
    </row>
    <row r="62" spans="1:43" x14ac:dyDescent="0.2">
      <c r="A62" s="39" t="str">
        <f>VLOOKUP(B62, [1]Sheet1!$A$1:$B$590, 2, FALSE)</f>
        <v>HPF</v>
      </c>
      <c r="B62" s="40" t="s">
        <v>81</v>
      </c>
      <c r="C62" s="40" t="s">
        <v>46</v>
      </c>
      <c r="D62" s="2">
        <v>1.8085E-2</v>
      </c>
      <c r="E62" s="6" t="s">
        <v>41</v>
      </c>
      <c r="F62" s="2">
        <v>3.81153E-3</v>
      </c>
      <c r="G62" s="6" t="s">
        <v>41</v>
      </c>
      <c r="H62" s="2">
        <v>5.1261400000000004E-3</v>
      </c>
      <c r="I62" s="2" t="s">
        <v>43</v>
      </c>
      <c r="J62" s="2">
        <v>7.5727799999999998E-2</v>
      </c>
      <c r="K62" s="2" t="s">
        <v>43</v>
      </c>
      <c r="L62" s="2">
        <v>3.4289399999999998E-2</v>
      </c>
      <c r="M62" s="6" t="s">
        <v>43</v>
      </c>
      <c r="N62" s="6">
        <v>7.2799299999999999E-5</v>
      </c>
      <c r="O62" s="6" t="s">
        <v>69</v>
      </c>
      <c r="P62" s="2">
        <v>3.7177399999999999E-2</v>
      </c>
      <c r="Q62" s="6" t="s">
        <v>43</v>
      </c>
      <c r="R62" s="2">
        <v>3.7754099999999999E-2</v>
      </c>
      <c r="S62" s="2" t="s">
        <v>43</v>
      </c>
      <c r="T62" s="6">
        <v>1.53392E-6</v>
      </c>
      <c r="U62" s="6" t="s">
        <v>48</v>
      </c>
      <c r="V62" s="2">
        <v>0.29418299999999997</v>
      </c>
      <c r="W62" s="6" t="s">
        <v>43</v>
      </c>
      <c r="X62" s="2">
        <v>1.4820400000000001E-4</v>
      </c>
      <c r="Y62" s="6" t="s">
        <v>82</v>
      </c>
      <c r="Z62" s="2">
        <v>1.3657000000000001E-3</v>
      </c>
      <c r="AA62" s="2" t="s">
        <v>48</v>
      </c>
      <c r="AB62" s="2">
        <v>1.19865</v>
      </c>
      <c r="AC62" s="2" t="s">
        <v>43</v>
      </c>
      <c r="AD62" s="2">
        <v>7.3928299999999998E-4</v>
      </c>
      <c r="AE62" s="2" t="s">
        <v>43</v>
      </c>
      <c r="AF62" s="2">
        <v>1.0329499999999999E-3</v>
      </c>
      <c r="AG62" s="2" t="s">
        <v>42</v>
      </c>
      <c r="AH62" s="2">
        <v>0.50180000000000002</v>
      </c>
      <c r="AI62" s="2" t="s">
        <v>43</v>
      </c>
      <c r="AJ62" s="2">
        <v>8.8479600000000002E-3</v>
      </c>
      <c r="AK62" s="2" t="s">
        <v>43</v>
      </c>
      <c r="AL62" s="2">
        <v>2.42349E-2</v>
      </c>
      <c r="AM62" s="6" t="s">
        <v>43</v>
      </c>
      <c r="AN62" s="2">
        <v>2.0137900000000001E-3</v>
      </c>
      <c r="AO62" s="6" t="s">
        <v>43</v>
      </c>
      <c r="AP62" s="2">
        <v>2.5308000000000002E-3</v>
      </c>
      <c r="AQ62" s="6" t="s">
        <v>43</v>
      </c>
    </row>
    <row r="63" spans="1:43" x14ac:dyDescent="0.2">
      <c r="A63" s="39" t="str">
        <f>VLOOKUP(B63, [1]Sheet1!$A$1:$B$590, 2, FALSE)</f>
        <v>HPF</v>
      </c>
      <c r="B63" s="40" t="s">
        <v>83</v>
      </c>
      <c r="C63" s="40" t="s">
        <v>40</v>
      </c>
      <c r="D63" s="2">
        <v>1.2185100000000001E-2</v>
      </c>
      <c r="E63" s="6" t="s">
        <v>41</v>
      </c>
      <c r="F63" s="2">
        <v>1.3370000000000001E-3</v>
      </c>
      <c r="G63" s="6" t="s">
        <v>41</v>
      </c>
      <c r="H63" s="2">
        <v>6.6951800000000002E-4</v>
      </c>
      <c r="I63" s="2" t="s">
        <v>43</v>
      </c>
      <c r="J63" s="2">
        <v>2.5605699999999999E-3</v>
      </c>
      <c r="K63" s="2" t="s">
        <v>41</v>
      </c>
      <c r="L63" s="2">
        <v>2.2689899999999998E-3</v>
      </c>
      <c r="M63" s="6" t="s">
        <v>42</v>
      </c>
      <c r="N63" s="2">
        <v>1.1942099999999999E-4</v>
      </c>
      <c r="O63" s="6" t="s">
        <v>43</v>
      </c>
      <c r="P63" s="2">
        <v>1.5554499999999999E-4</v>
      </c>
      <c r="Q63" s="6" t="s">
        <v>41</v>
      </c>
      <c r="R63" s="2">
        <v>4.7681500000000001E-4</v>
      </c>
      <c r="S63" s="6" t="s">
        <v>41</v>
      </c>
      <c r="T63" s="6">
        <v>1.9876000000000001E-5</v>
      </c>
      <c r="U63" s="2" t="s">
        <v>42</v>
      </c>
      <c r="V63" s="2">
        <v>1.23949E-3</v>
      </c>
      <c r="W63" s="6" t="s">
        <v>43</v>
      </c>
      <c r="X63" s="6">
        <v>7.4075599999999999E-5</v>
      </c>
      <c r="Y63" s="6" t="s">
        <v>41</v>
      </c>
      <c r="Z63" s="2">
        <v>1.3524300000000001E-4</v>
      </c>
      <c r="AA63" s="2" t="s">
        <v>41</v>
      </c>
      <c r="AB63" s="2">
        <v>3.2221099999999998E-4</v>
      </c>
      <c r="AC63" s="6" t="s">
        <v>41</v>
      </c>
      <c r="AD63" s="6">
        <v>5.5170400000000003E-5</v>
      </c>
      <c r="AE63" s="2" t="s">
        <v>42</v>
      </c>
      <c r="AF63" s="2">
        <v>5.0124399999999997E-4</v>
      </c>
      <c r="AG63" s="2" t="s">
        <v>42</v>
      </c>
      <c r="AH63" s="2">
        <v>1.46432E-2</v>
      </c>
      <c r="AI63" s="2" t="s">
        <v>43</v>
      </c>
      <c r="AJ63" s="2">
        <v>1.43273E-4</v>
      </c>
      <c r="AK63" s="2" t="s">
        <v>43</v>
      </c>
      <c r="AL63" s="2">
        <v>8.0648999999999998E-3</v>
      </c>
      <c r="AM63" s="6" t="s">
        <v>43</v>
      </c>
      <c r="AN63" s="2">
        <v>1.19135E-4</v>
      </c>
      <c r="AO63" s="2" t="s">
        <v>84</v>
      </c>
      <c r="AP63" s="2">
        <v>5.5981900000000003E-4</v>
      </c>
      <c r="AQ63" s="2" t="s">
        <v>42</v>
      </c>
    </row>
    <row r="64" spans="1:43" x14ac:dyDescent="0.2">
      <c r="A64" s="39" t="str">
        <f>VLOOKUP(B64, [1]Sheet1!$A$1:$B$590, 2, FALSE)</f>
        <v>HPF</v>
      </c>
      <c r="B64" s="40" t="s">
        <v>83</v>
      </c>
      <c r="C64" s="40" t="s">
        <v>46</v>
      </c>
      <c r="D64" s="2">
        <v>1.19024E-2</v>
      </c>
      <c r="E64" s="6" t="s">
        <v>41</v>
      </c>
      <c r="F64" s="2">
        <v>8.6298899999999999E-4</v>
      </c>
      <c r="G64" s="6" t="s">
        <v>41</v>
      </c>
      <c r="H64" s="2">
        <v>2.61779E-3</v>
      </c>
      <c r="I64" s="2" t="s">
        <v>43</v>
      </c>
      <c r="J64" s="2">
        <v>1.0569500000000001E-3</v>
      </c>
      <c r="K64" s="2" t="s">
        <v>41</v>
      </c>
      <c r="L64" s="2">
        <v>1.9334899999999999E-3</v>
      </c>
      <c r="M64" s="6" t="s">
        <v>43</v>
      </c>
      <c r="N64" s="6">
        <v>9.6662299999999998E-5</v>
      </c>
      <c r="O64" s="6" t="s">
        <v>85</v>
      </c>
      <c r="P64" s="2">
        <v>2.51782E-3</v>
      </c>
      <c r="Q64" s="6" t="s">
        <v>43</v>
      </c>
      <c r="R64" s="2">
        <v>2.4614400000000001E-3</v>
      </c>
      <c r="S64" s="2" t="s">
        <v>41</v>
      </c>
      <c r="T64" s="6">
        <v>2.2478799999999999E-5</v>
      </c>
      <c r="U64" s="6" t="s">
        <v>43</v>
      </c>
      <c r="V64" s="2">
        <v>0.28981800000000002</v>
      </c>
      <c r="W64" s="6" t="s">
        <v>43</v>
      </c>
      <c r="X64" s="6">
        <v>9.4201499999999996E-5</v>
      </c>
      <c r="Y64" s="2" t="s">
        <v>43</v>
      </c>
      <c r="Z64" s="2">
        <v>1.0614500000000001E-2</v>
      </c>
      <c r="AA64" s="2" t="s">
        <v>41</v>
      </c>
      <c r="AB64" s="2">
        <v>7.9680799999999996E-2</v>
      </c>
      <c r="AC64" s="2" t="s">
        <v>43</v>
      </c>
      <c r="AD64" s="2">
        <v>2.1938200000000001E-4</v>
      </c>
      <c r="AE64" s="2" t="s">
        <v>42</v>
      </c>
      <c r="AF64" s="2">
        <v>5.6977500000000001E-4</v>
      </c>
      <c r="AG64" s="2" t="s">
        <v>42</v>
      </c>
      <c r="AH64" s="2">
        <v>0.126057</v>
      </c>
      <c r="AI64" s="2" t="s">
        <v>43</v>
      </c>
      <c r="AJ64" s="2">
        <v>1.9187200000000001E-3</v>
      </c>
      <c r="AK64" s="2" t="s">
        <v>43</v>
      </c>
      <c r="AL64" s="2">
        <v>2.62843E-2</v>
      </c>
      <c r="AM64" s="6" t="s">
        <v>43</v>
      </c>
      <c r="AN64" s="2">
        <v>2.84102E-4</v>
      </c>
      <c r="AO64" s="6" t="s">
        <v>43</v>
      </c>
      <c r="AP64" s="2">
        <v>1.4619200000000001E-2</v>
      </c>
      <c r="AQ64" s="6" t="s">
        <v>43</v>
      </c>
    </row>
    <row r="65" spans="1:43" x14ac:dyDescent="0.2">
      <c r="A65" s="39" t="str">
        <f>VLOOKUP(B65, [1]Sheet1!$A$1:$B$590, 2, FALSE)</f>
        <v>HPF</v>
      </c>
      <c r="B65" s="40" t="s">
        <v>86</v>
      </c>
      <c r="C65" s="40" t="s">
        <v>40</v>
      </c>
      <c r="D65" s="6">
        <v>2.81546E-5</v>
      </c>
      <c r="E65" s="6" t="s">
        <v>41</v>
      </c>
      <c r="F65" s="2">
        <v>1.23597E-4</v>
      </c>
      <c r="G65" s="6" t="s">
        <v>41</v>
      </c>
      <c r="H65" s="2">
        <v>0</v>
      </c>
      <c r="I65" s="2" t="s">
        <v>41</v>
      </c>
      <c r="J65" s="6">
        <v>8.7711699999999996E-6</v>
      </c>
      <c r="K65" s="6" t="s">
        <v>41</v>
      </c>
      <c r="L65" s="6">
        <v>1.13745E-6</v>
      </c>
      <c r="M65" s="6" t="s">
        <v>42</v>
      </c>
      <c r="N65" s="6">
        <v>1.8155799999999999E-6</v>
      </c>
      <c r="O65" s="6" t="s">
        <v>69</v>
      </c>
      <c r="P65" s="2">
        <v>0</v>
      </c>
      <c r="Q65" s="6" t="s">
        <v>41</v>
      </c>
      <c r="R65" s="2">
        <v>0</v>
      </c>
      <c r="S65" s="6" t="s">
        <v>41</v>
      </c>
      <c r="T65" s="2">
        <v>0</v>
      </c>
      <c r="U65" s="7" t="s">
        <v>41</v>
      </c>
      <c r="V65" s="6">
        <v>1.04754E-6</v>
      </c>
      <c r="W65" s="6" t="s">
        <v>41</v>
      </c>
      <c r="X65" s="6">
        <v>1.2067499999999999E-5</v>
      </c>
      <c r="Y65" s="6" t="s">
        <v>41</v>
      </c>
      <c r="Z65" s="6">
        <v>1.9332899999999999E-5</v>
      </c>
      <c r="AA65" s="2" t="s">
        <v>41</v>
      </c>
      <c r="AB65" s="6">
        <v>5.2549999999999999E-7</v>
      </c>
      <c r="AC65" s="6" t="s">
        <v>41</v>
      </c>
      <c r="AD65" s="2">
        <v>0</v>
      </c>
      <c r="AE65" s="7" t="s">
        <v>41</v>
      </c>
      <c r="AF65" s="6">
        <v>9.3171499999999994E-6</v>
      </c>
      <c r="AG65" s="2" t="s">
        <v>42</v>
      </c>
      <c r="AH65" s="2">
        <v>0</v>
      </c>
      <c r="AI65" s="2" t="s">
        <v>41</v>
      </c>
      <c r="AJ65" s="2">
        <v>1.05719E-4</v>
      </c>
      <c r="AK65" s="2" t="s">
        <v>43</v>
      </c>
      <c r="AL65" s="6">
        <v>2.1650599999999999E-5</v>
      </c>
      <c r="AM65" s="6" t="s">
        <v>43</v>
      </c>
      <c r="AN65" s="2">
        <v>0</v>
      </c>
      <c r="AO65" s="2" t="s">
        <v>58</v>
      </c>
      <c r="AP65" s="2">
        <v>0</v>
      </c>
      <c r="AQ65" s="7" t="s">
        <v>41</v>
      </c>
    </row>
    <row r="66" spans="1:43" x14ac:dyDescent="0.2">
      <c r="A66" s="39" t="str">
        <f>VLOOKUP(B66, [1]Sheet1!$A$1:$B$590, 2, FALSE)</f>
        <v>HPF</v>
      </c>
      <c r="B66" s="40" t="s">
        <v>86</v>
      </c>
      <c r="C66" s="40" t="s">
        <v>46</v>
      </c>
      <c r="D66" s="2">
        <v>2.2282399999999999E-4</v>
      </c>
      <c r="E66" s="6" t="s">
        <v>41</v>
      </c>
      <c r="F66" s="6">
        <v>5.93163E-5</v>
      </c>
      <c r="G66" s="6" t="s">
        <v>41</v>
      </c>
      <c r="H66" s="6">
        <v>7.9359599999999995E-8</v>
      </c>
      <c r="I66" s="6" t="s">
        <v>41</v>
      </c>
      <c r="J66" s="6">
        <v>7.9870600000000007E-6</v>
      </c>
      <c r="K66" s="6" t="s">
        <v>41</v>
      </c>
      <c r="L66" s="6">
        <v>4.8810699999999997E-5</v>
      </c>
      <c r="M66" s="6" t="s">
        <v>43</v>
      </c>
      <c r="N66" s="6">
        <v>4.1291400000000002E-5</v>
      </c>
      <c r="O66" s="6" t="s">
        <v>43</v>
      </c>
      <c r="P66" s="2">
        <v>1.3182000000000001E-3</v>
      </c>
      <c r="Q66" s="6" t="s">
        <v>43</v>
      </c>
      <c r="R66" s="6">
        <v>4.1125300000000004E-6</v>
      </c>
      <c r="S66" s="6" t="s">
        <v>41</v>
      </c>
      <c r="T66" s="2">
        <v>0</v>
      </c>
      <c r="U66" s="7" t="s">
        <v>41</v>
      </c>
      <c r="V66" s="2">
        <v>6.0644000000000002E-3</v>
      </c>
      <c r="W66" s="6" t="s">
        <v>43</v>
      </c>
      <c r="X66" s="6">
        <v>2.4759299999999999E-5</v>
      </c>
      <c r="Y66" s="6" t="s">
        <v>41</v>
      </c>
      <c r="Z66" s="6">
        <v>6.9925700000000002E-6</v>
      </c>
      <c r="AA66" s="2" t="s">
        <v>41</v>
      </c>
      <c r="AB66" s="2">
        <v>2.9262400000000001E-2</v>
      </c>
      <c r="AC66" s="2" t="s">
        <v>43</v>
      </c>
      <c r="AD66" s="2">
        <v>0</v>
      </c>
      <c r="AE66" s="7" t="s">
        <v>41</v>
      </c>
      <c r="AF66" s="6">
        <v>2.8393200000000002E-6</v>
      </c>
      <c r="AG66" s="2" t="s">
        <v>42</v>
      </c>
      <c r="AH66" s="6">
        <v>5.34739E-6</v>
      </c>
      <c r="AI66" s="6" t="s">
        <v>41</v>
      </c>
      <c r="AJ66" s="2">
        <v>1.32771E-3</v>
      </c>
      <c r="AK66" s="2" t="s">
        <v>43</v>
      </c>
      <c r="AL66" s="2">
        <v>7.6467899999999999E-4</v>
      </c>
      <c r="AM66" s="6" t="s">
        <v>43</v>
      </c>
      <c r="AN66" s="6">
        <v>4.7369299999999999E-6</v>
      </c>
      <c r="AO66" s="6" t="s">
        <v>43</v>
      </c>
      <c r="AP66" s="2">
        <v>2.7439600000000002E-7</v>
      </c>
      <c r="AQ66" s="2" t="s">
        <v>42</v>
      </c>
    </row>
    <row r="67" spans="1:43" x14ac:dyDescent="0.2">
      <c r="A67" s="39" t="str">
        <f>VLOOKUP(B67, [1]Sheet1!$A$1:$B$590, 2, FALSE)</f>
        <v>HPF</v>
      </c>
      <c r="B67" s="40" t="s">
        <v>87</v>
      </c>
      <c r="C67" s="40" t="s">
        <v>40</v>
      </c>
      <c r="D67" s="2">
        <v>4.2882100000000002E-4</v>
      </c>
      <c r="E67" s="6" t="s">
        <v>41</v>
      </c>
      <c r="F67" s="2">
        <v>1.9794699999999999E-4</v>
      </c>
      <c r="G67" s="6" t="s">
        <v>41</v>
      </c>
      <c r="H67" s="6">
        <v>2.86288E-7</v>
      </c>
      <c r="I67" s="6" t="s">
        <v>41</v>
      </c>
      <c r="J67" s="6">
        <v>5.23846E-5</v>
      </c>
      <c r="K67" s="6" t="s">
        <v>41</v>
      </c>
      <c r="L67" s="6">
        <v>2.9484200000000001E-6</v>
      </c>
      <c r="M67" s="6" t="s">
        <v>42</v>
      </c>
      <c r="N67" s="6">
        <v>3.5225799999999998E-6</v>
      </c>
      <c r="O67" s="6" t="s">
        <v>69</v>
      </c>
      <c r="P67" s="6">
        <v>1.0584399999999999E-6</v>
      </c>
      <c r="Q67" s="6" t="s">
        <v>41</v>
      </c>
      <c r="R67" s="6">
        <v>1.6204599999999999E-6</v>
      </c>
      <c r="S67" s="6" t="s">
        <v>41</v>
      </c>
      <c r="T67" s="2">
        <v>0</v>
      </c>
      <c r="U67" s="7" t="s">
        <v>41</v>
      </c>
      <c r="V67" s="6">
        <v>9.3557800000000001E-5</v>
      </c>
      <c r="W67" s="6" t="s">
        <v>41</v>
      </c>
      <c r="X67" s="2">
        <v>0</v>
      </c>
      <c r="Y67" s="6" t="s">
        <v>41</v>
      </c>
      <c r="Z67" s="6">
        <v>1.2265200000000001E-5</v>
      </c>
      <c r="AA67" s="2" t="s">
        <v>41</v>
      </c>
      <c r="AB67" s="6">
        <v>4.1882599999999999E-7</v>
      </c>
      <c r="AC67" s="6" t="s">
        <v>41</v>
      </c>
      <c r="AD67" s="6">
        <v>1.19431E-6</v>
      </c>
      <c r="AE67" s="6" t="s">
        <v>48</v>
      </c>
      <c r="AF67" s="6">
        <v>4.9463999999999999E-5</v>
      </c>
      <c r="AG67" s="6" t="s">
        <v>45</v>
      </c>
      <c r="AH67" s="6">
        <v>2.6149400000000001E-5</v>
      </c>
      <c r="AI67" s="6" t="s">
        <v>41</v>
      </c>
      <c r="AJ67" s="6">
        <v>5.31076E-5</v>
      </c>
      <c r="AK67" s="6" t="s">
        <v>43</v>
      </c>
      <c r="AL67" s="6">
        <v>1.5440299999999999E-5</v>
      </c>
      <c r="AM67" s="6" t="s">
        <v>153</v>
      </c>
      <c r="AN67" s="6">
        <v>8.1314000000000004E-7</v>
      </c>
      <c r="AO67" s="6" t="s">
        <v>417</v>
      </c>
      <c r="AP67" s="2">
        <v>6.5525800000000003E-4</v>
      </c>
      <c r="AQ67" s="6" t="s">
        <v>43</v>
      </c>
    </row>
    <row r="68" spans="1:43" x14ac:dyDescent="0.2">
      <c r="A68" s="39" t="str">
        <f>VLOOKUP(B68, [1]Sheet1!$A$1:$B$590, 2, FALSE)</f>
        <v>HPF</v>
      </c>
      <c r="B68" s="40" t="s">
        <v>87</v>
      </c>
      <c r="C68" s="40" t="s">
        <v>46</v>
      </c>
      <c r="D68" s="2">
        <v>1.2824599999999999E-4</v>
      </c>
      <c r="E68" s="6" t="s">
        <v>41</v>
      </c>
      <c r="F68" s="2">
        <v>2.0186499999999999E-4</v>
      </c>
      <c r="G68" s="6" t="s">
        <v>41</v>
      </c>
      <c r="H68" s="6">
        <v>6.5640100000000003E-8</v>
      </c>
      <c r="I68" s="6" t="s">
        <v>41</v>
      </c>
      <c r="J68" s="6">
        <v>9.2277699999999996E-6</v>
      </c>
      <c r="K68" s="6" t="s">
        <v>41</v>
      </c>
      <c r="L68" s="6">
        <v>2.02937E-6</v>
      </c>
      <c r="M68" s="6" t="s">
        <v>42</v>
      </c>
      <c r="N68" s="6">
        <v>1.3213299999999999E-5</v>
      </c>
      <c r="O68" s="6" t="s">
        <v>43</v>
      </c>
      <c r="P68" s="6">
        <v>2.4756200000000002E-9</v>
      </c>
      <c r="Q68" s="6" t="s">
        <v>41</v>
      </c>
      <c r="R68" s="6">
        <v>5.9145099999999997E-6</v>
      </c>
      <c r="S68" s="2" t="s">
        <v>41</v>
      </c>
      <c r="T68" s="2">
        <v>0</v>
      </c>
      <c r="U68" s="7" t="s">
        <v>41</v>
      </c>
      <c r="V68" s="6">
        <v>6.7694700000000001E-5</v>
      </c>
      <c r="W68" s="6" t="s">
        <v>41</v>
      </c>
      <c r="X68" s="2">
        <v>0</v>
      </c>
      <c r="Y68" s="6" t="s">
        <v>41</v>
      </c>
      <c r="Z68" s="6">
        <v>6.2375400000000003E-6</v>
      </c>
      <c r="AA68" s="2" t="s">
        <v>41</v>
      </c>
      <c r="AB68" s="6">
        <v>2.7868799999999998E-6</v>
      </c>
      <c r="AC68" s="6" t="s">
        <v>41</v>
      </c>
      <c r="AD68" s="6">
        <v>2.1810700000000002E-6</v>
      </c>
      <c r="AE68" s="6" t="s">
        <v>45</v>
      </c>
      <c r="AF68" s="6">
        <v>1.5679E-5</v>
      </c>
      <c r="AG68" s="6" t="s">
        <v>48</v>
      </c>
      <c r="AH68" s="6">
        <v>1.06917E-5</v>
      </c>
      <c r="AI68" s="6" t="s">
        <v>41</v>
      </c>
      <c r="AJ68" s="2">
        <v>2.39251E-4</v>
      </c>
      <c r="AK68" s="2" t="s">
        <v>43</v>
      </c>
      <c r="AL68" s="6">
        <v>1.93041E-5</v>
      </c>
      <c r="AM68" s="6" t="s">
        <v>153</v>
      </c>
      <c r="AN68" s="6">
        <v>2.0720400000000001E-6</v>
      </c>
      <c r="AO68" s="6" t="s">
        <v>42</v>
      </c>
      <c r="AP68" s="2">
        <v>2.72733E-3</v>
      </c>
      <c r="AQ68" s="6" t="s">
        <v>43</v>
      </c>
    </row>
    <row r="69" spans="1:43" x14ac:dyDescent="0.2">
      <c r="A69" s="39" t="str">
        <f>VLOOKUP(B69, [1]Sheet1!$A$1:$B$590, 2, FALSE)</f>
        <v>HPF</v>
      </c>
      <c r="B69" s="40" t="s">
        <v>88</v>
      </c>
      <c r="C69" s="40" t="s">
        <v>40</v>
      </c>
      <c r="D69" s="6">
        <v>3.2057800000000002E-6</v>
      </c>
      <c r="E69" s="6" t="s">
        <v>41</v>
      </c>
      <c r="F69" s="6">
        <v>1.5867099999999999E-5</v>
      </c>
      <c r="G69" s="6" t="s">
        <v>41</v>
      </c>
      <c r="H69" s="6">
        <v>1.81313E-5</v>
      </c>
      <c r="I69" s="6" t="s">
        <v>41</v>
      </c>
      <c r="J69" s="2">
        <v>1.6782699999999999E-3</v>
      </c>
      <c r="K69" s="2" t="s">
        <v>41</v>
      </c>
      <c r="L69" s="6">
        <v>4.5689000000000003E-5</v>
      </c>
      <c r="M69" s="6" t="s">
        <v>414</v>
      </c>
      <c r="N69" s="6">
        <v>5.5453899999999996E-7</v>
      </c>
      <c r="O69" s="6" t="s">
        <v>42</v>
      </c>
      <c r="P69" s="6">
        <v>3.8720999999999998E-7</v>
      </c>
      <c r="Q69" s="6" t="s">
        <v>43</v>
      </c>
      <c r="R69" s="6">
        <v>3.5987900000000001E-5</v>
      </c>
      <c r="S69" s="6" t="s">
        <v>41</v>
      </c>
      <c r="T69" s="2">
        <v>0</v>
      </c>
      <c r="U69" s="7" t="s">
        <v>41</v>
      </c>
      <c r="V69" s="6">
        <v>3.87506E-7</v>
      </c>
      <c r="W69" s="6" t="s">
        <v>41</v>
      </c>
      <c r="X69" s="6">
        <v>4.5155800000000002E-10</v>
      </c>
      <c r="Y69" s="6" t="s">
        <v>41</v>
      </c>
      <c r="Z69" s="6">
        <v>5.6981499999999998E-6</v>
      </c>
      <c r="AA69" s="2" t="s">
        <v>41</v>
      </c>
      <c r="AB69" s="6">
        <v>5.2453600000000002E-5</v>
      </c>
      <c r="AC69" s="2" t="s">
        <v>43</v>
      </c>
      <c r="AD69" s="6">
        <v>7.5613000000000003E-7</v>
      </c>
      <c r="AE69" s="6" t="s">
        <v>48</v>
      </c>
      <c r="AF69" s="6">
        <v>1.4561999999999999E-6</v>
      </c>
      <c r="AG69" s="2" t="s">
        <v>42</v>
      </c>
      <c r="AH69" s="2">
        <v>1.4211599999999999E-4</v>
      </c>
      <c r="AI69" s="2" t="s">
        <v>41</v>
      </c>
      <c r="AJ69" s="2">
        <v>1.7772600000000001E-4</v>
      </c>
      <c r="AK69" s="2" t="s">
        <v>43</v>
      </c>
      <c r="AL69" s="6">
        <v>4.9475699999999998E-5</v>
      </c>
      <c r="AM69" s="6" t="s">
        <v>43</v>
      </c>
      <c r="AN69" s="6">
        <v>6.6419799999999998E-7</v>
      </c>
      <c r="AO69" s="6" t="s">
        <v>43</v>
      </c>
      <c r="AP69" s="2">
        <v>1.5640000000000001E-4</v>
      </c>
      <c r="AQ69" s="6" t="s">
        <v>43</v>
      </c>
    </row>
    <row r="70" spans="1:43" x14ac:dyDescent="0.2">
      <c r="A70" s="39" t="str">
        <f>VLOOKUP(B70, [1]Sheet1!$A$1:$B$590, 2, FALSE)</f>
        <v>HPF</v>
      </c>
      <c r="B70" s="40" t="s">
        <v>88</v>
      </c>
      <c r="C70" s="40" t="s">
        <v>46</v>
      </c>
      <c r="D70" s="6">
        <v>1.80946E-6</v>
      </c>
      <c r="E70" s="6" t="s">
        <v>41</v>
      </c>
      <c r="F70" s="6">
        <v>7.0762800000000004E-7</v>
      </c>
      <c r="G70" s="6" t="s">
        <v>41</v>
      </c>
      <c r="H70" s="6">
        <v>4.3130099999999999E-6</v>
      </c>
      <c r="I70" s="6" t="s">
        <v>41</v>
      </c>
      <c r="J70" s="2">
        <v>1.5291700000000001E-3</v>
      </c>
      <c r="K70" s="2" t="s">
        <v>41</v>
      </c>
      <c r="L70" s="6">
        <v>6.0137499999999998E-5</v>
      </c>
      <c r="M70" s="6" t="s">
        <v>414</v>
      </c>
      <c r="N70" s="6">
        <v>3.3686600000000002E-7</v>
      </c>
      <c r="O70" s="6" t="s">
        <v>42</v>
      </c>
      <c r="P70" s="6">
        <v>5.1141499999999998E-5</v>
      </c>
      <c r="Q70" s="6" t="s">
        <v>43</v>
      </c>
      <c r="R70" s="6">
        <v>2.0409699999999999E-5</v>
      </c>
      <c r="S70" s="6" t="s">
        <v>41</v>
      </c>
      <c r="T70" s="6">
        <v>6.3042500000000004E-8</v>
      </c>
      <c r="U70" s="6" t="s">
        <v>48</v>
      </c>
      <c r="V70" s="6">
        <v>4.7396299999999999E-5</v>
      </c>
      <c r="W70" s="6" t="s">
        <v>41</v>
      </c>
      <c r="X70" s="6">
        <v>6.7685500000000004E-10</v>
      </c>
      <c r="Y70" s="6" t="s">
        <v>41</v>
      </c>
      <c r="Z70" s="6">
        <v>5.8093600000000002E-8</v>
      </c>
      <c r="AA70" s="2" t="s">
        <v>41</v>
      </c>
      <c r="AB70" s="6">
        <v>1.5964000000000002E-5</v>
      </c>
      <c r="AC70" s="6" t="s">
        <v>48</v>
      </c>
      <c r="AD70" s="6">
        <v>4.8445099999999998E-6</v>
      </c>
      <c r="AE70" s="6" t="s">
        <v>45</v>
      </c>
      <c r="AF70" s="6">
        <v>4.6653099999999999E-6</v>
      </c>
      <c r="AG70" s="2" t="s">
        <v>42</v>
      </c>
      <c r="AH70" s="2">
        <v>1.9843199999999999E-4</v>
      </c>
      <c r="AI70" s="2" t="s">
        <v>43</v>
      </c>
      <c r="AJ70" s="2">
        <v>3.9885300000000001E-4</v>
      </c>
      <c r="AK70" s="2" t="s">
        <v>43</v>
      </c>
      <c r="AL70" s="6">
        <v>5.1775299999999999E-5</v>
      </c>
      <c r="AM70" s="6" t="s">
        <v>43</v>
      </c>
      <c r="AN70" s="6">
        <v>4.6502599999999999E-6</v>
      </c>
      <c r="AO70" s="6" t="s">
        <v>43</v>
      </c>
      <c r="AP70" s="2">
        <v>4.72063E-4</v>
      </c>
      <c r="AQ70" s="6" t="s">
        <v>43</v>
      </c>
    </row>
    <row r="71" spans="1:43" x14ac:dyDescent="0.2">
      <c r="A71" s="39" t="str">
        <f>VLOOKUP(B71, [1]Sheet1!$A$1:$B$590, 2, FALSE)</f>
        <v>HPF</v>
      </c>
      <c r="B71" s="40" t="s">
        <v>89</v>
      </c>
      <c r="C71" s="40" t="s">
        <v>40</v>
      </c>
      <c r="D71" s="2">
        <v>2.06835E-3</v>
      </c>
      <c r="E71" s="6" t="s">
        <v>41</v>
      </c>
      <c r="F71" s="2">
        <v>5.0902100000000004E-3</v>
      </c>
      <c r="G71" s="6" t="s">
        <v>41</v>
      </c>
      <c r="H71" s="2">
        <v>1.7834099999999999E-4</v>
      </c>
      <c r="I71" s="2" t="s">
        <v>41</v>
      </c>
      <c r="J71" s="2">
        <v>1.2828200000000001E-3</v>
      </c>
      <c r="K71" s="2" t="s">
        <v>41</v>
      </c>
      <c r="L71" s="2">
        <v>5.4298699999999998E-4</v>
      </c>
      <c r="M71" s="6" t="s">
        <v>42</v>
      </c>
      <c r="N71" s="6">
        <v>7.9048700000000001E-5</v>
      </c>
      <c r="O71" s="6" t="s">
        <v>90</v>
      </c>
      <c r="P71" s="6">
        <v>3.7641000000000001E-5</v>
      </c>
      <c r="Q71" s="6" t="s">
        <v>41</v>
      </c>
      <c r="R71" s="2">
        <v>3.5522899999999998E-4</v>
      </c>
      <c r="S71" s="2" t="s">
        <v>41</v>
      </c>
      <c r="T71" s="6">
        <v>2.7502900000000001E-5</v>
      </c>
      <c r="U71" s="6" t="s">
        <v>45</v>
      </c>
      <c r="V71" s="2">
        <v>9.5660799999999996E-4</v>
      </c>
      <c r="W71" s="6" t="s">
        <v>43</v>
      </c>
      <c r="X71" s="6">
        <v>4.47946E-5</v>
      </c>
      <c r="Y71" s="6" t="s">
        <v>41</v>
      </c>
      <c r="Z71" s="2">
        <v>1.8988100000000001E-4</v>
      </c>
      <c r="AA71" s="2" t="s">
        <v>41</v>
      </c>
      <c r="AB71" s="2">
        <v>1.4729599999999999E-4</v>
      </c>
      <c r="AC71" s="6" t="s">
        <v>41</v>
      </c>
      <c r="AD71" s="6">
        <v>4.5348300000000001E-5</v>
      </c>
      <c r="AE71" s="6" t="s">
        <v>45</v>
      </c>
      <c r="AF71" s="2">
        <v>4.28761E-4</v>
      </c>
      <c r="AG71" s="2" t="s">
        <v>42</v>
      </c>
      <c r="AH71" s="2">
        <v>2.7139999999999998E-3</v>
      </c>
      <c r="AI71" s="2" t="s">
        <v>43</v>
      </c>
      <c r="AJ71" s="6">
        <v>5.2089599999999997E-5</v>
      </c>
      <c r="AK71" s="6" t="s">
        <v>41</v>
      </c>
      <c r="AL71" s="2">
        <v>3.7701499999999999E-3</v>
      </c>
      <c r="AM71" s="6" t="s">
        <v>43</v>
      </c>
      <c r="AN71" s="6">
        <v>6.4105300000000004E-5</v>
      </c>
      <c r="AO71" s="6" t="s">
        <v>415</v>
      </c>
      <c r="AP71" s="2">
        <v>3.0925899999999999E-4</v>
      </c>
      <c r="AQ71" s="2" t="s">
        <v>42</v>
      </c>
    </row>
    <row r="72" spans="1:43" x14ac:dyDescent="0.2">
      <c r="A72" s="39" t="str">
        <f>VLOOKUP(B72, [1]Sheet1!$A$1:$B$590, 2, FALSE)</f>
        <v>HPF</v>
      </c>
      <c r="B72" s="40" t="s">
        <v>89</v>
      </c>
      <c r="C72" s="40" t="s">
        <v>46</v>
      </c>
      <c r="D72" s="2">
        <v>6.1052800000000003E-3</v>
      </c>
      <c r="E72" s="6" t="s">
        <v>41</v>
      </c>
      <c r="F72" s="2">
        <v>5.1720899999999998E-3</v>
      </c>
      <c r="G72" s="6" t="s">
        <v>41</v>
      </c>
      <c r="H72" s="2">
        <v>8.7336800000000002E-4</v>
      </c>
      <c r="I72" s="2" t="s">
        <v>43</v>
      </c>
      <c r="J72" s="2">
        <v>3.6471000000000002E-4</v>
      </c>
      <c r="K72" s="2" t="s">
        <v>41</v>
      </c>
      <c r="L72" s="2">
        <v>2.9427700000000002E-4</v>
      </c>
      <c r="M72" s="6" t="s">
        <v>42</v>
      </c>
      <c r="N72" s="6">
        <v>7.5416900000000006E-5</v>
      </c>
      <c r="O72" s="6" t="s">
        <v>91</v>
      </c>
      <c r="P72" s="2">
        <v>2.6933600000000001E-4</v>
      </c>
      <c r="Q72" s="6" t="s">
        <v>43</v>
      </c>
      <c r="R72" s="2">
        <v>7.4570400000000003E-4</v>
      </c>
      <c r="S72" s="2" t="s">
        <v>43</v>
      </c>
      <c r="T72" s="6">
        <v>9.4175099999999999E-6</v>
      </c>
      <c r="U72" s="6" t="s">
        <v>45</v>
      </c>
      <c r="V72" s="2">
        <v>4.3173400000000001E-2</v>
      </c>
      <c r="W72" s="6" t="s">
        <v>43</v>
      </c>
      <c r="X72" s="6">
        <v>2.8660899999999999E-5</v>
      </c>
      <c r="Y72" s="2" t="s">
        <v>43</v>
      </c>
      <c r="Z72" s="2">
        <v>8.4118800000000001E-3</v>
      </c>
      <c r="AA72" s="2" t="s">
        <v>43</v>
      </c>
      <c r="AB72" s="2">
        <v>8.1267600000000002E-3</v>
      </c>
      <c r="AC72" s="2" t="s">
        <v>43</v>
      </c>
      <c r="AD72" s="2">
        <v>2.41864E-4</v>
      </c>
      <c r="AE72" s="2" t="s">
        <v>43</v>
      </c>
      <c r="AF72" s="2">
        <v>2.5774700000000001E-4</v>
      </c>
      <c r="AG72" s="2" t="s">
        <v>42</v>
      </c>
      <c r="AH72" s="2">
        <v>3.2800000000000003E-2</v>
      </c>
      <c r="AI72" s="2" t="s">
        <v>43</v>
      </c>
      <c r="AJ72" s="2">
        <v>6.3458199999999996E-4</v>
      </c>
      <c r="AK72" s="2" t="s">
        <v>43</v>
      </c>
      <c r="AL72" s="2">
        <v>7.1280199999999997E-3</v>
      </c>
      <c r="AM72" s="6" t="s">
        <v>43</v>
      </c>
      <c r="AN72" s="2">
        <v>5.2152700000000004E-4</v>
      </c>
      <c r="AO72" s="6" t="s">
        <v>415</v>
      </c>
      <c r="AP72" s="2">
        <v>1.6614400000000001E-2</v>
      </c>
      <c r="AQ72" s="6" t="s">
        <v>43</v>
      </c>
    </row>
    <row r="73" spans="1:43" x14ac:dyDescent="0.2">
      <c r="A73" s="39" t="str">
        <f>VLOOKUP(B73, [1]Sheet1!$A$1:$B$590, 2, FALSE)</f>
        <v>HPF</v>
      </c>
      <c r="B73" s="40" t="s">
        <v>92</v>
      </c>
      <c r="C73" s="40" t="s">
        <v>40</v>
      </c>
      <c r="D73" s="2">
        <v>5.5841399999999996E-3</v>
      </c>
      <c r="E73" s="6" t="s">
        <v>41</v>
      </c>
      <c r="F73" s="2">
        <v>1.1509999999999999E-2</v>
      </c>
      <c r="G73" s="6" t="s">
        <v>41</v>
      </c>
      <c r="H73" s="2">
        <v>1.6521999999999999E-3</v>
      </c>
      <c r="I73" s="2" t="s">
        <v>43</v>
      </c>
      <c r="J73" s="2">
        <v>9.9970700000000007E-4</v>
      </c>
      <c r="K73" s="2" t="s">
        <v>41</v>
      </c>
      <c r="L73" s="2">
        <v>6.3891499999999999E-4</v>
      </c>
      <c r="M73" s="6" t="s">
        <v>42</v>
      </c>
      <c r="N73" s="2">
        <v>1.07811E-4</v>
      </c>
      <c r="O73" s="6" t="s">
        <v>43</v>
      </c>
      <c r="P73" s="2">
        <v>2.2748899999999999E-4</v>
      </c>
      <c r="Q73" s="6" t="s">
        <v>41</v>
      </c>
      <c r="R73" s="2">
        <v>5.0278499999999995E-4</v>
      </c>
      <c r="S73" s="2" t="s">
        <v>41</v>
      </c>
      <c r="T73" s="2">
        <v>1.08865E-3</v>
      </c>
      <c r="U73" s="6" t="s">
        <v>43</v>
      </c>
      <c r="V73" s="2">
        <v>3.2912099999999998E-4</v>
      </c>
      <c r="W73" s="6" t="s">
        <v>41</v>
      </c>
      <c r="X73" s="6">
        <v>5.6787099999999997E-5</v>
      </c>
      <c r="Y73" s="6" t="s">
        <v>41</v>
      </c>
      <c r="Z73" s="2">
        <v>1.04236E-3</v>
      </c>
      <c r="AA73" s="2" t="s">
        <v>41</v>
      </c>
      <c r="AB73" s="2">
        <v>1.0381E-4</v>
      </c>
      <c r="AC73" s="6" t="s">
        <v>41</v>
      </c>
      <c r="AD73" s="2">
        <v>1.01387E-2</v>
      </c>
      <c r="AE73" s="2" t="s">
        <v>43</v>
      </c>
      <c r="AF73" s="2">
        <v>3.0888299999999999E-3</v>
      </c>
      <c r="AG73" s="2" t="s">
        <v>43</v>
      </c>
      <c r="AH73" s="2">
        <v>6.1853100000000003E-3</v>
      </c>
      <c r="AI73" s="2" t="s">
        <v>43</v>
      </c>
      <c r="AJ73" s="2">
        <v>4.5727799999999998E-4</v>
      </c>
      <c r="AK73" s="2" t="s">
        <v>43</v>
      </c>
      <c r="AL73" s="2">
        <v>1.9549300000000001E-4</v>
      </c>
      <c r="AM73" s="6" t="s">
        <v>43</v>
      </c>
      <c r="AN73" s="2">
        <v>2.6037500000000002E-3</v>
      </c>
      <c r="AO73" s="6" t="s">
        <v>415</v>
      </c>
      <c r="AP73" s="2">
        <v>7.7659500000000004E-4</v>
      </c>
      <c r="AQ73" s="6" t="s">
        <v>43</v>
      </c>
    </row>
    <row r="74" spans="1:43" x14ac:dyDescent="0.2">
      <c r="A74" s="39" t="str">
        <f>VLOOKUP(B74, [1]Sheet1!$A$1:$B$590, 2, FALSE)</f>
        <v>HPF</v>
      </c>
      <c r="B74" s="40" t="s">
        <v>92</v>
      </c>
      <c r="C74" s="40" t="s">
        <v>46</v>
      </c>
      <c r="D74" s="2">
        <v>6.42109E-3</v>
      </c>
      <c r="E74" s="6" t="s">
        <v>41</v>
      </c>
      <c r="F74" s="2">
        <v>1.1232300000000001E-2</v>
      </c>
      <c r="G74" s="6" t="s">
        <v>41</v>
      </c>
      <c r="H74" s="2">
        <v>2.7962500000000001E-2</v>
      </c>
      <c r="I74" s="2" t="s">
        <v>43</v>
      </c>
      <c r="J74" s="2">
        <v>6.6620799999999999E-3</v>
      </c>
      <c r="K74" s="2" t="s">
        <v>43</v>
      </c>
      <c r="L74" s="2">
        <v>7.7172899999999997E-4</v>
      </c>
      <c r="M74" s="6" t="s">
        <v>42</v>
      </c>
      <c r="N74" s="2">
        <v>1.6504000000000001E-4</v>
      </c>
      <c r="O74" s="6" t="s">
        <v>43</v>
      </c>
      <c r="P74" s="6">
        <v>9.9560299999999996E-5</v>
      </c>
      <c r="Q74" s="6" t="s">
        <v>41</v>
      </c>
      <c r="R74" s="2">
        <v>4.9539199999999997E-3</v>
      </c>
      <c r="S74" s="2" t="s">
        <v>43</v>
      </c>
      <c r="T74" s="6">
        <v>9.2412799999999994E-6</v>
      </c>
      <c r="U74" s="6" t="s">
        <v>43</v>
      </c>
      <c r="V74" s="2">
        <v>2.0428999999999998E-3</v>
      </c>
      <c r="W74" s="6" t="s">
        <v>43</v>
      </c>
      <c r="X74" s="6">
        <v>3.6455699999999997E-5</v>
      </c>
      <c r="Y74" s="2" t="s">
        <v>43</v>
      </c>
      <c r="Z74" s="2">
        <v>8.1706699999999999E-4</v>
      </c>
      <c r="AA74" s="2" t="s">
        <v>43</v>
      </c>
      <c r="AB74" s="2">
        <v>2.7262500000000003E-4</v>
      </c>
      <c r="AC74" s="2" t="s">
        <v>43</v>
      </c>
      <c r="AD74" s="2">
        <v>4.6883000000000001E-2</v>
      </c>
      <c r="AE74" s="2" t="s">
        <v>43</v>
      </c>
      <c r="AF74" s="2">
        <v>1.17008E-3</v>
      </c>
      <c r="AG74" s="2" t="s">
        <v>43</v>
      </c>
      <c r="AH74" s="2">
        <v>3.0298700000000001E-2</v>
      </c>
      <c r="AI74" s="2" t="s">
        <v>43</v>
      </c>
      <c r="AJ74" s="2">
        <v>1.7286199999999999E-3</v>
      </c>
      <c r="AK74" s="2" t="s">
        <v>43</v>
      </c>
      <c r="AL74" s="2">
        <v>1.53627E-3</v>
      </c>
      <c r="AM74" s="6" t="s">
        <v>43</v>
      </c>
      <c r="AN74" s="2">
        <v>1.8386799999999998E-2</v>
      </c>
      <c r="AO74" s="6" t="s">
        <v>415</v>
      </c>
      <c r="AP74" s="2">
        <v>1.04621E-2</v>
      </c>
      <c r="AQ74" s="6" t="s">
        <v>43</v>
      </c>
    </row>
    <row r="75" spans="1:43" x14ac:dyDescent="0.2">
      <c r="A75" s="39" t="str">
        <f>VLOOKUP(B75, [1]Sheet1!$A$1:$B$590, 2, FALSE)</f>
        <v>HPF</v>
      </c>
      <c r="B75" s="40" t="s">
        <v>93</v>
      </c>
      <c r="C75" s="40" t="s">
        <v>40</v>
      </c>
      <c r="D75" s="2">
        <v>2.2391899999999999E-2</v>
      </c>
      <c r="E75" s="6" t="s">
        <v>41</v>
      </c>
      <c r="F75" s="2">
        <v>9.8645799999999995E-3</v>
      </c>
      <c r="G75" s="6" t="s">
        <v>41</v>
      </c>
      <c r="H75" s="2">
        <v>1.6437800000000001E-3</v>
      </c>
      <c r="I75" s="2" t="s">
        <v>43</v>
      </c>
      <c r="J75" s="2">
        <v>1.2863499999999999E-3</v>
      </c>
      <c r="K75" s="2" t="s">
        <v>41</v>
      </c>
      <c r="L75" s="2">
        <v>1.01509E-3</v>
      </c>
      <c r="M75" s="6" t="s">
        <v>42</v>
      </c>
      <c r="N75" s="2">
        <v>2.41353E-4</v>
      </c>
      <c r="O75" s="6" t="s">
        <v>43</v>
      </c>
      <c r="P75" s="2">
        <v>4.2044499999999998E-4</v>
      </c>
      <c r="Q75" s="6" t="s">
        <v>41</v>
      </c>
      <c r="R75" s="2">
        <v>7.58861E-4</v>
      </c>
      <c r="S75" s="2" t="s">
        <v>41</v>
      </c>
      <c r="T75" s="2">
        <v>2.0428400000000002E-3</v>
      </c>
      <c r="U75" s="6" t="s">
        <v>43</v>
      </c>
      <c r="V75" s="2">
        <v>1.4399700000000001E-3</v>
      </c>
      <c r="W75" s="6" t="s">
        <v>43</v>
      </c>
      <c r="X75" s="6">
        <v>1.7002200000000001E-5</v>
      </c>
      <c r="Y75" s="6" t="s">
        <v>41</v>
      </c>
      <c r="Z75" s="2">
        <v>1.6541800000000001E-3</v>
      </c>
      <c r="AA75" s="2" t="s">
        <v>41</v>
      </c>
      <c r="AB75" s="2">
        <v>3.1765100000000001E-4</v>
      </c>
      <c r="AC75" s="6" t="s">
        <v>41</v>
      </c>
      <c r="AD75" s="2">
        <v>4.6809900000000003E-3</v>
      </c>
      <c r="AE75" s="2" t="s">
        <v>43</v>
      </c>
      <c r="AF75" s="2">
        <v>2.1430799999999999E-3</v>
      </c>
      <c r="AG75" s="2" t="s">
        <v>43</v>
      </c>
      <c r="AH75" s="2">
        <v>7.7502100000000004E-3</v>
      </c>
      <c r="AI75" s="2" t="s">
        <v>43</v>
      </c>
      <c r="AJ75" s="2">
        <v>5.6665600000000002E-4</v>
      </c>
      <c r="AK75" s="2" t="s">
        <v>41</v>
      </c>
      <c r="AL75" s="2">
        <v>3.4829700000000002E-3</v>
      </c>
      <c r="AM75" s="6" t="s">
        <v>43</v>
      </c>
      <c r="AN75" s="2">
        <v>1.6664500000000001E-3</v>
      </c>
      <c r="AO75" s="6" t="s">
        <v>415</v>
      </c>
      <c r="AP75" s="2">
        <v>1.27092E-3</v>
      </c>
      <c r="AQ75" s="6" t="s">
        <v>43</v>
      </c>
    </row>
    <row r="76" spans="1:43" x14ac:dyDescent="0.2">
      <c r="A76" s="39" t="str">
        <f>VLOOKUP(B76, [1]Sheet1!$A$1:$B$590, 2, FALSE)</f>
        <v>HPF</v>
      </c>
      <c r="B76" s="40" t="s">
        <v>93</v>
      </c>
      <c r="C76" s="40" t="s">
        <v>46</v>
      </c>
      <c r="D76" s="2">
        <v>1.5284300000000001E-2</v>
      </c>
      <c r="E76" s="6" t="s">
        <v>41</v>
      </c>
      <c r="F76" s="2">
        <v>1.3199300000000001E-2</v>
      </c>
      <c r="G76" s="6" t="s">
        <v>41</v>
      </c>
      <c r="H76" s="2">
        <v>2.7310399999999999E-2</v>
      </c>
      <c r="I76" s="2" t="s">
        <v>43</v>
      </c>
      <c r="J76" s="2">
        <v>3.7533499999999999E-3</v>
      </c>
      <c r="K76" s="2" t="s">
        <v>43</v>
      </c>
      <c r="L76" s="2">
        <v>1.1511399999999999E-3</v>
      </c>
      <c r="M76" s="6" t="s">
        <v>42</v>
      </c>
      <c r="N76" s="2">
        <v>4.5417500000000002E-4</v>
      </c>
      <c r="O76" s="6" t="s">
        <v>418</v>
      </c>
      <c r="P76" s="2">
        <v>2.3257900000000001E-4</v>
      </c>
      <c r="Q76" s="6" t="s">
        <v>41</v>
      </c>
      <c r="R76" s="2">
        <v>1.4279399999999999E-3</v>
      </c>
      <c r="S76" s="2" t="s">
        <v>43</v>
      </c>
      <c r="T76" s="6">
        <v>4.3660900000000001E-5</v>
      </c>
      <c r="U76" s="6" t="s">
        <v>43</v>
      </c>
      <c r="V76" s="2">
        <v>2.96831E-2</v>
      </c>
      <c r="W76" s="6" t="s">
        <v>43</v>
      </c>
      <c r="X76" s="6">
        <v>1.7175400000000002E-5</v>
      </c>
      <c r="Y76" s="6" t="s">
        <v>41</v>
      </c>
      <c r="Z76" s="2">
        <v>5.9382E-4</v>
      </c>
      <c r="AA76" s="2" t="s">
        <v>41</v>
      </c>
      <c r="AB76" s="2">
        <v>3.1670600000000002E-3</v>
      </c>
      <c r="AC76" s="2" t="s">
        <v>43</v>
      </c>
      <c r="AD76" s="2">
        <v>2.60974E-2</v>
      </c>
      <c r="AE76" s="2" t="s">
        <v>43</v>
      </c>
      <c r="AF76" s="2">
        <v>7.9227099999999999E-4</v>
      </c>
      <c r="AG76" s="2" t="s">
        <v>42</v>
      </c>
      <c r="AH76" s="2">
        <v>6.0908299999999999E-2</v>
      </c>
      <c r="AI76" s="2" t="s">
        <v>43</v>
      </c>
      <c r="AJ76" s="2">
        <v>1.7566000000000001E-3</v>
      </c>
      <c r="AK76" s="2" t="s">
        <v>43</v>
      </c>
      <c r="AL76" s="2">
        <v>5.7312300000000004E-3</v>
      </c>
      <c r="AM76" s="6" t="s">
        <v>43</v>
      </c>
      <c r="AN76" s="2">
        <v>1.08048E-2</v>
      </c>
      <c r="AO76" s="6" t="s">
        <v>415</v>
      </c>
      <c r="AP76" s="2">
        <v>2.7402900000000001E-2</v>
      </c>
      <c r="AQ76" s="6" t="s">
        <v>43</v>
      </c>
    </row>
    <row r="77" spans="1:43" x14ac:dyDescent="0.2">
      <c r="A77" s="39" t="str">
        <f>VLOOKUP(B77, [1]Sheet1!$A$1:$B$590, 2, FALSE)</f>
        <v>HPF</v>
      </c>
      <c r="B77" s="40" t="s">
        <v>94</v>
      </c>
      <c r="C77" s="40" t="s">
        <v>40</v>
      </c>
      <c r="D77" s="2">
        <v>2.4357699999999999E-2</v>
      </c>
      <c r="E77" s="6" t="s">
        <v>41</v>
      </c>
      <c r="F77" s="2">
        <v>1.5947099999999999E-2</v>
      </c>
      <c r="G77" s="6" t="s">
        <v>41</v>
      </c>
      <c r="H77" s="6">
        <v>9.8775200000000003E-5</v>
      </c>
      <c r="I77" s="6" t="s">
        <v>41</v>
      </c>
      <c r="J77" s="2">
        <v>1.50263E-3</v>
      </c>
      <c r="K77" s="2" t="s">
        <v>41</v>
      </c>
      <c r="L77" s="2">
        <v>7.8662199999999995E-4</v>
      </c>
      <c r="M77" s="6" t="s">
        <v>42</v>
      </c>
      <c r="N77" s="2">
        <v>8.2437799999999996E-4</v>
      </c>
      <c r="O77" s="6" t="s">
        <v>42</v>
      </c>
      <c r="P77" s="2">
        <v>2.0202299999999999E-4</v>
      </c>
      <c r="Q77" s="6" t="s">
        <v>41</v>
      </c>
      <c r="R77" s="2">
        <v>1.7783499999999999E-3</v>
      </c>
      <c r="S77" s="2" t="s">
        <v>43</v>
      </c>
      <c r="T77" s="2">
        <v>7.4315899999999996E-4</v>
      </c>
      <c r="U77" s="6" t="s">
        <v>43</v>
      </c>
      <c r="V77" s="2">
        <v>3.1704500000000001E-4</v>
      </c>
      <c r="W77" s="6" t="s">
        <v>41</v>
      </c>
      <c r="X77" s="6">
        <v>1.9268599999999999E-6</v>
      </c>
      <c r="Y77" s="6" t="s">
        <v>41</v>
      </c>
      <c r="Z77" s="2">
        <v>1.8683700000000001E-3</v>
      </c>
      <c r="AA77" s="2" t="s">
        <v>41</v>
      </c>
      <c r="AB77" s="2">
        <v>1.7119499999999999E-4</v>
      </c>
      <c r="AC77" s="6" t="s">
        <v>41</v>
      </c>
      <c r="AD77" s="2">
        <v>2.6496900000000001E-3</v>
      </c>
      <c r="AE77" s="2" t="s">
        <v>43</v>
      </c>
      <c r="AF77" s="2">
        <v>5.2363599999999996E-4</v>
      </c>
      <c r="AG77" s="2" t="s">
        <v>43</v>
      </c>
      <c r="AH77" s="2">
        <v>4.2026700000000004E-3</v>
      </c>
      <c r="AI77" s="2" t="s">
        <v>43</v>
      </c>
      <c r="AJ77" s="2">
        <v>9.8849099999999998E-4</v>
      </c>
      <c r="AK77" s="2" t="s">
        <v>41</v>
      </c>
      <c r="AL77" s="2">
        <v>1.2252400000000001E-3</v>
      </c>
      <c r="AM77" s="6" t="s">
        <v>43</v>
      </c>
      <c r="AN77" s="2">
        <v>1.9723800000000001E-3</v>
      </c>
      <c r="AO77" s="6" t="s">
        <v>415</v>
      </c>
      <c r="AP77" s="2">
        <v>2.68176E-3</v>
      </c>
      <c r="AQ77" s="6" t="s">
        <v>43</v>
      </c>
    </row>
    <row r="78" spans="1:43" x14ac:dyDescent="0.2">
      <c r="A78" s="39" t="str">
        <f>VLOOKUP(B78, [1]Sheet1!$A$1:$B$590, 2, FALSE)</f>
        <v>HPF</v>
      </c>
      <c r="B78" s="40" t="s">
        <v>94</v>
      </c>
      <c r="C78" s="40" t="s">
        <v>46</v>
      </c>
      <c r="D78" s="2">
        <v>1.6927899999999999E-2</v>
      </c>
      <c r="E78" s="6" t="s">
        <v>41</v>
      </c>
      <c r="F78" s="2">
        <v>1.2942E-2</v>
      </c>
      <c r="G78" s="6" t="s">
        <v>41</v>
      </c>
      <c r="H78" s="2">
        <v>7.9887299999999994E-3</v>
      </c>
      <c r="I78" s="2" t="s">
        <v>41</v>
      </c>
      <c r="J78" s="2">
        <v>6.0131799999999999E-3</v>
      </c>
      <c r="K78" s="2" t="s">
        <v>41</v>
      </c>
      <c r="L78" s="2">
        <v>1.2347199999999999E-3</v>
      </c>
      <c r="M78" s="6" t="s">
        <v>42</v>
      </c>
      <c r="N78" s="2">
        <v>7.9358200000000003E-4</v>
      </c>
      <c r="O78" s="6" t="s">
        <v>42</v>
      </c>
      <c r="P78" s="2">
        <v>2.3802200000000001E-4</v>
      </c>
      <c r="Q78" s="6" t="s">
        <v>41</v>
      </c>
      <c r="R78" s="2">
        <v>5.5010700000000003E-3</v>
      </c>
      <c r="S78" s="2" t="s">
        <v>43</v>
      </c>
      <c r="T78" s="6">
        <v>1.47594E-5</v>
      </c>
      <c r="U78" s="6" t="s">
        <v>43</v>
      </c>
      <c r="V78" s="2">
        <v>6.7636900000000002E-4</v>
      </c>
      <c r="W78" s="6" t="s">
        <v>43</v>
      </c>
      <c r="X78" s="2">
        <v>1.12544E-4</v>
      </c>
      <c r="Y78" s="2" t="s">
        <v>43</v>
      </c>
      <c r="Z78" s="2">
        <v>9.7892899999999991E-4</v>
      </c>
      <c r="AA78" s="2" t="s">
        <v>41</v>
      </c>
      <c r="AB78" s="2">
        <v>5.8927700000000003E-4</v>
      </c>
      <c r="AC78" s="6" t="s">
        <v>41</v>
      </c>
      <c r="AD78" s="2">
        <v>1.0398599999999999E-2</v>
      </c>
      <c r="AE78" s="2" t="s">
        <v>43</v>
      </c>
      <c r="AF78" s="2">
        <v>9.2834199999999997E-4</v>
      </c>
      <c r="AG78" s="2" t="s">
        <v>42</v>
      </c>
      <c r="AH78" s="2">
        <v>4.13228E-2</v>
      </c>
      <c r="AI78" s="2" t="s">
        <v>43</v>
      </c>
      <c r="AJ78" s="2">
        <v>6.5379499999999998E-3</v>
      </c>
      <c r="AK78" s="2" t="s">
        <v>43</v>
      </c>
      <c r="AL78" s="2">
        <v>3.7769000000000001E-3</v>
      </c>
      <c r="AM78" s="6" t="s">
        <v>43</v>
      </c>
      <c r="AN78" s="2">
        <v>8.3106599999999992E-3</v>
      </c>
      <c r="AO78" s="6" t="s">
        <v>415</v>
      </c>
      <c r="AP78" s="2">
        <v>1.6262800000000001E-2</v>
      </c>
      <c r="AQ78" s="6" t="s">
        <v>43</v>
      </c>
    </row>
    <row r="79" spans="1:43" x14ac:dyDescent="0.2">
      <c r="A79" s="39" t="str">
        <f>VLOOKUP(B79, [1]Sheet1!$A$1:$B$590, 2, FALSE)</f>
        <v>HPF</v>
      </c>
      <c r="B79" s="40" t="s">
        <v>95</v>
      </c>
      <c r="C79" s="40" t="s">
        <v>40</v>
      </c>
      <c r="D79" s="2">
        <v>4.7943600000000002E-4</v>
      </c>
      <c r="E79" s="6" t="s">
        <v>41</v>
      </c>
      <c r="F79" s="2">
        <v>6.2953200000000003E-4</v>
      </c>
      <c r="G79" s="6" t="s">
        <v>41</v>
      </c>
      <c r="H79" s="6">
        <v>6.4571699999999997E-5</v>
      </c>
      <c r="I79" s="6" t="s">
        <v>41</v>
      </c>
      <c r="J79" s="2">
        <v>1.5857999999999999E-4</v>
      </c>
      <c r="K79" s="2" t="s">
        <v>43</v>
      </c>
      <c r="L79" s="6">
        <v>1.62366E-5</v>
      </c>
      <c r="M79" s="6" t="s">
        <v>42</v>
      </c>
      <c r="N79" s="2">
        <v>1.1957599999999999E-4</v>
      </c>
      <c r="O79" s="6" t="s">
        <v>96</v>
      </c>
      <c r="P79" s="6">
        <v>4.17508E-5</v>
      </c>
      <c r="Q79" s="6" t="s">
        <v>43</v>
      </c>
      <c r="R79" s="2">
        <v>1.12033E-4</v>
      </c>
      <c r="S79" s="2" t="s">
        <v>43</v>
      </c>
      <c r="T79" s="6">
        <v>2.4022699999999999E-6</v>
      </c>
      <c r="U79" s="6" t="s">
        <v>43</v>
      </c>
      <c r="V79" s="2">
        <v>0.67583899999999997</v>
      </c>
      <c r="W79" s="6" t="s">
        <v>43</v>
      </c>
      <c r="X79" s="6">
        <v>4.3484200000000003E-6</v>
      </c>
      <c r="Y79" s="2" t="s">
        <v>43</v>
      </c>
      <c r="Z79" s="6">
        <v>5.3198400000000002E-5</v>
      </c>
      <c r="AA79" s="2" t="s">
        <v>41</v>
      </c>
      <c r="AB79" s="2">
        <v>5.2968000000000004E-4</v>
      </c>
      <c r="AC79" s="6" t="s">
        <v>41</v>
      </c>
      <c r="AD79" s="6">
        <v>8.0740999999999995E-7</v>
      </c>
      <c r="AE79" s="2" t="s">
        <v>42</v>
      </c>
      <c r="AF79" s="6">
        <v>2.72555E-5</v>
      </c>
      <c r="AG79" s="6" t="s">
        <v>48</v>
      </c>
      <c r="AH79" s="2">
        <v>3.1748700000000002E-3</v>
      </c>
      <c r="AI79" s="2" t="s">
        <v>43</v>
      </c>
      <c r="AJ79" s="2">
        <v>1.52191E-3</v>
      </c>
      <c r="AK79" s="2" t="s">
        <v>43</v>
      </c>
      <c r="AL79" s="2">
        <v>1.74729E-2</v>
      </c>
      <c r="AM79" s="6" t="s">
        <v>43</v>
      </c>
      <c r="AN79" s="6">
        <v>3.4436800000000002E-5</v>
      </c>
      <c r="AO79" s="6" t="s">
        <v>414</v>
      </c>
      <c r="AP79" s="2">
        <v>3.2104399999999997E-5</v>
      </c>
      <c r="AQ79" s="2" t="s">
        <v>42</v>
      </c>
    </row>
    <row r="80" spans="1:43" x14ac:dyDescent="0.2">
      <c r="A80" s="39" t="str">
        <f>VLOOKUP(B80, [1]Sheet1!$A$1:$B$590, 2, FALSE)</f>
        <v>HPF</v>
      </c>
      <c r="B80" s="40" t="s">
        <v>95</v>
      </c>
      <c r="C80" s="40" t="s">
        <v>46</v>
      </c>
      <c r="D80" s="2">
        <v>4.70944E-4</v>
      </c>
      <c r="E80" s="6" t="s">
        <v>41</v>
      </c>
      <c r="F80" s="2">
        <v>4.74449E-4</v>
      </c>
      <c r="G80" s="6" t="s">
        <v>41</v>
      </c>
      <c r="H80" s="2">
        <v>3.25428E-3</v>
      </c>
      <c r="I80" s="2" t="s">
        <v>43</v>
      </c>
      <c r="J80" s="2">
        <v>9.1393599999999996E-4</v>
      </c>
      <c r="K80" s="2" t="s">
        <v>43</v>
      </c>
      <c r="L80" s="2">
        <v>1.2736500000000001E-3</v>
      </c>
      <c r="M80" s="6" t="s">
        <v>43</v>
      </c>
      <c r="N80" s="6">
        <v>3.7133199999999999E-5</v>
      </c>
      <c r="O80" s="6" t="s">
        <v>414</v>
      </c>
      <c r="P80" s="2">
        <v>1.9980000000000001E-2</v>
      </c>
      <c r="Q80" s="6" t="s">
        <v>43</v>
      </c>
      <c r="R80" s="2">
        <v>5.1769399999999997E-4</v>
      </c>
      <c r="S80" s="2" t="s">
        <v>43</v>
      </c>
      <c r="T80" s="6">
        <v>1.4147599999999999E-6</v>
      </c>
      <c r="U80" s="6" t="s">
        <v>43</v>
      </c>
      <c r="V80" s="2">
        <v>1.5747100000000001</v>
      </c>
      <c r="W80" s="6" t="s">
        <v>43</v>
      </c>
      <c r="X80" s="2">
        <v>1.0675700000000001E-3</v>
      </c>
      <c r="Y80" s="2" t="s">
        <v>43</v>
      </c>
      <c r="Z80" s="6">
        <v>6.0443499999999998E-5</v>
      </c>
      <c r="AA80" s="2" t="s">
        <v>41</v>
      </c>
      <c r="AB80" s="2">
        <v>0.135237</v>
      </c>
      <c r="AC80" s="2" t="s">
        <v>43</v>
      </c>
      <c r="AD80" s="6">
        <v>6.9811699999999998E-6</v>
      </c>
      <c r="AE80" s="6" t="s">
        <v>48</v>
      </c>
      <c r="AF80" s="6">
        <v>5.5501100000000003E-5</v>
      </c>
      <c r="AG80" s="6" t="s">
        <v>45</v>
      </c>
      <c r="AH80" s="2">
        <v>3.19102E-2</v>
      </c>
      <c r="AI80" s="2" t="s">
        <v>43</v>
      </c>
      <c r="AJ80" s="2">
        <v>5.1969899999999999E-2</v>
      </c>
      <c r="AK80" s="2" t="s">
        <v>43</v>
      </c>
      <c r="AL80" s="2">
        <v>5.3768999999999997E-2</v>
      </c>
      <c r="AM80" s="6" t="s">
        <v>43</v>
      </c>
      <c r="AN80" s="2">
        <v>2.70847E-4</v>
      </c>
      <c r="AO80" s="6" t="s">
        <v>414</v>
      </c>
      <c r="AP80" s="2">
        <v>8.9852200000000004E-3</v>
      </c>
      <c r="AQ80" s="6" t="s">
        <v>43</v>
      </c>
    </row>
    <row r="81" spans="1:43" x14ac:dyDescent="0.2">
      <c r="A81" s="39" t="str">
        <f>VLOOKUP(B81, [1]Sheet1!$A$1:$B$590, 2, FALSE)</f>
        <v>HY</v>
      </c>
      <c r="B81" s="40" t="s">
        <v>97</v>
      </c>
      <c r="C81" s="40" t="s">
        <v>40</v>
      </c>
      <c r="D81" s="2">
        <v>0</v>
      </c>
      <c r="E81" s="6" t="s">
        <v>41</v>
      </c>
      <c r="F81" s="2">
        <v>0</v>
      </c>
      <c r="G81" s="2" t="s">
        <v>41</v>
      </c>
      <c r="H81" s="2">
        <v>0</v>
      </c>
      <c r="I81" s="2" t="s">
        <v>41</v>
      </c>
      <c r="J81" s="2">
        <v>0</v>
      </c>
      <c r="K81" s="2" t="s">
        <v>41</v>
      </c>
      <c r="L81" s="2">
        <v>0</v>
      </c>
      <c r="M81" s="6" t="s">
        <v>54</v>
      </c>
      <c r="N81" s="6">
        <v>4.16704E-5</v>
      </c>
      <c r="O81" s="6" t="s">
        <v>43</v>
      </c>
      <c r="P81" s="2">
        <v>5.5013399999999997E-4</v>
      </c>
      <c r="Q81" s="6" t="s">
        <v>43</v>
      </c>
      <c r="R81" s="2">
        <v>0</v>
      </c>
      <c r="S81" s="6" t="s">
        <v>41</v>
      </c>
      <c r="T81" s="2">
        <v>0</v>
      </c>
      <c r="U81" s="7" t="s">
        <v>41</v>
      </c>
      <c r="V81" s="6">
        <v>1.0684400000000001E-6</v>
      </c>
      <c r="W81" s="6" t="s">
        <v>41</v>
      </c>
      <c r="X81" s="2">
        <v>1.01666E-3</v>
      </c>
      <c r="Y81" s="2" t="s">
        <v>43</v>
      </c>
      <c r="Z81" s="2">
        <v>0</v>
      </c>
      <c r="AA81" s="2" t="s">
        <v>41</v>
      </c>
      <c r="AB81" s="6">
        <v>6.5806800000000002E-5</v>
      </c>
      <c r="AC81" s="2" t="s">
        <v>43</v>
      </c>
      <c r="AD81" s="2">
        <v>0</v>
      </c>
      <c r="AE81" s="7" t="s">
        <v>41</v>
      </c>
      <c r="AF81" s="6">
        <v>4.8629700000000003E-6</v>
      </c>
      <c r="AG81" s="2" t="s">
        <v>42</v>
      </c>
      <c r="AH81" s="2">
        <v>0</v>
      </c>
      <c r="AI81" s="2" t="s">
        <v>41</v>
      </c>
      <c r="AJ81" s="2">
        <v>2.3021299999999999E-3</v>
      </c>
      <c r="AK81" s="2" t="s">
        <v>43</v>
      </c>
      <c r="AL81" s="2">
        <v>7.4629000000000004E-4</v>
      </c>
      <c r="AM81" s="6" t="s">
        <v>43</v>
      </c>
      <c r="AN81" s="6">
        <v>6.5441200000000005E-7</v>
      </c>
      <c r="AO81" s="6" t="s">
        <v>43</v>
      </c>
      <c r="AP81" s="2">
        <v>1.8820500000000001E-7</v>
      </c>
      <c r="AQ81" s="6" t="s">
        <v>48</v>
      </c>
    </row>
    <row r="82" spans="1:43" x14ac:dyDescent="0.2">
      <c r="A82" s="39" t="str">
        <f>VLOOKUP(B82, [1]Sheet1!$A$1:$B$590, 2, FALSE)</f>
        <v>HY</v>
      </c>
      <c r="B82" s="40" t="s">
        <v>97</v>
      </c>
      <c r="C82" s="40" t="s">
        <v>46</v>
      </c>
      <c r="D82" s="2">
        <v>0</v>
      </c>
      <c r="E82" s="6" t="s">
        <v>41</v>
      </c>
      <c r="F82" s="2">
        <v>0</v>
      </c>
      <c r="G82" s="2" t="s">
        <v>41</v>
      </c>
      <c r="H82" s="2">
        <v>0</v>
      </c>
      <c r="I82" s="2" t="s">
        <v>41</v>
      </c>
      <c r="J82" s="2">
        <v>0</v>
      </c>
      <c r="K82" s="2" t="s">
        <v>41</v>
      </c>
      <c r="L82" s="2">
        <v>0</v>
      </c>
      <c r="M82" s="6" t="s">
        <v>54</v>
      </c>
      <c r="N82" s="2">
        <v>0</v>
      </c>
      <c r="O82" s="6" t="s">
        <v>58</v>
      </c>
      <c r="P82" s="2">
        <v>1.49003E-3</v>
      </c>
      <c r="Q82" s="6" t="s">
        <v>43</v>
      </c>
      <c r="R82" s="2">
        <v>0</v>
      </c>
      <c r="S82" s="6" t="s">
        <v>41</v>
      </c>
      <c r="T82" s="2">
        <v>0</v>
      </c>
      <c r="U82" s="7" t="s">
        <v>41</v>
      </c>
      <c r="V82" s="6">
        <v>2.0289099999999999E-5</v>
      </c>
      <c r="W82" s="6" t="s">
        <v>41</v>
      </c>
      <c r="X82" s="2">
        <v>9.1654100000000006E-3</v>
      </c>
      <c r="Y82" s="2" t="s">
        <v>43</v>
      </c>
      <c r="Z82" s="2">
        <v>0</v>
      </c>
      <c r="AA82" s="2" t="s">
        <v>41</v>
      </c>
      <c r="AB82" s="2">
        <v>5.8463600000000003E-4</v>
      </c>
      <c r="AC82" s="2" t="s">
        <v>43</v>
      </c>
      <c r="AD82" s="6">
        <v>3.9315299999999997E-7</v>
      </c>
      <c r="AE82" s="2" t="s">
        <v>42</v>
      </c>
      <c r="AF82" s="6">
        <v>1.03181E-7</v>
      </c>
      <c r="AG82" s="6" t="s">
        <v>48</v>
      </c>
      <c r="AH82" s="2">
        <v>0</v>
      </c>
      <c r="AI82" s="2" t="s">
        <v>41</v>
      </c>
      <c r="AJ82" s="2">
        <v>9.9240400000000003E-3</v>
      </c>
      <c r="AK82" s="2" t="s">
        <v>43</v>
      </c>
      <c r="AL82" s="2">
        <v>2.2142500000000001E-3</v>
      </c>
      <c r="AM82" s="6" t="s">
        <v>43</v>
      </c>
      <c r="AN82" s="6">
        <v>8.8779399999999996E-6</v>
      </c>
      <c r="AO82" s="6" t="s">
        <v>43</v>
      </c>
      <c r="AP82" s="2">
        <v>0</v>
      </c>
      <c r="AQ82" s="7" t="s">
        <v>41</v>
      </c>
    </row>
    <row r="83" spans="1:43" x14ac:dyDescent="0.2">
      <c r="A83" s="39" t="str">
        <f>VLOOKUP(B83, [1]Sheet1!$A$1:$B$590, 2, FALSE)</f>
        <v>HY</v>
      </c>
      <c r="B83" s="40" t="s">
        <v>98</v>
      </c>
      <c r="C83" s="40" t="s">
        <v>40</v>
      </c>
      <c r="D83" s="2">
        <v>0</v>
      </c>
      <c r="E83" s="6" t="s">
        <v>41</v>
      </c>
      <c r="F83" s="2">
        <v>1.89237E-4</v>
      </c>
      <c r="G83" s="6" t="s">
        <v>41</v>
      </c>
      <c r="H83" s="2">
        <v>0</v>
      </c>
      <c r="I83" s="2" t="s">
        <v>41</v>
      </c>
      <c r="J83" s="2">
        <v>0</v>
      </c>
      <c r="K83" s="2" t="s">
        <v>41</v>
      </c>
      <c r="L83" s="2">
        <v>0</v>
      </c>
      <c r="M83" s="6" t="s">
        <v>54</v>
      </c>
      <c r="N83" s="2">
        <v>1.48298E-4</v>
      </c>
      <c r="O83" s="6" t="s">
        <v>43</v>
      </c>
      <c r="P83" s="2">
        <v>1.5827899999999999E-3</v>
      </c>
      <c r="Q83" s="6" t="s">
        <v>43</v>
      </c>
      <c r="R83" s="6">
        <v>8.7714799999999996E-5</v>
      </c>
      <c r="S83" s="6" t="s">
        <v>41</v>
      </c>
      <c r="T83" s="2">
        <v>0</v>
      </c>
      <c r="U83" s="7" t="s">
        <v>41</v>
      </c>
      <c r="V83" s="6">
        <v>3.51125E-5</v>
      </c>
      <c r="W83" s="6" t="s">
        <v>41</v>
      </c>
      <c r="X83" s="2">
        <v>2.9188600000000001E-3</v>
      </c>
      <c r="Y83" s="2" t="s">
        <v>43</v>
      </c>
      <c r="Z83" s="6">
        <v>2.6012199999999999E-6</v>
      </c>
      <c r="AA83" s="2" t="s">
        <v>41</v>
      </c>
      <c r="AB83" s="2">
        <v>1.85849E-4</v>
      </c>
      <c r="AC83" s="2" t="s">
        <v>43</v>
      </c>
      <c r="AD83" s="2">
        <v>7.38128E-4</v>
      </c>
      <c r="AE83" s="2" t="s">
        <v>43</v>
      </c>
      <c r="AF83" s="6">
        <v>2.1975299999999999E-5</v>
      </c>
      <c r="AG83" s="2" t="s">
        <v>43</v>
      </c>
      <c r="AH83" s="6">
        <v>5.8986500000000002E-5</v>
      </c>
      <c r="AI83" s="6" t="s">
        <v>43</v>
      </c>
      <c r="AJ83" s="2">
        <v>1.46236E-2</v>
      </c>
      <c r="AK83" s="2" t="s">
        <v>43</v>
      </c>
      <c r="AL83" s="2">
        <v>1.3846199999999999E-2</v>
      </c>
      <c r="AM83" s="6" t="s">
        <v>43</v>
      </c>
      <c r="AN83" s="2">
        <v>2.1691000000000002E-3</v>
      </c>
      <c r="AO83" s="6" t="s">
        <v>43</v>
      </c>
      <c r="AP83" s="2">
        <v>2.5666299999999999E-5</v>
      </c>
      <c r="AQ83" s="6" t="s">
        <v>43</v>
      </c>
    </row>
    <row r="84" spans="1:43" x14ac:dyDescent="0.2">
      <c r="A84" s="39" t="str">
        <f>VLOOKUP(B84, [1]Sheet1!$A$1:$B$590, 2, FALSE)</f>
        <v>HY</v>
      </c>
      <c r="B84" s="40" t="s">
        <v>98</v>
      </c>
      <c r="C84" s="40" t="s">
        <v>46</v>
      </c>
      <c r="D84" s="2">
        <v>0</v>
      </c>
      <c r="E84" s="6" t="s">
        <v>41</v>
      </c>
      <c r="F84" s="6">
        <v>1.77821E-5</v>
      </c>
      <c r="G84" s="6" t="s">
        <v>41</v>
      </c>
      <c r="H84" s="2">
        <v>0</v>
      </c>
      <c r="I84" s="2" t="s">
        <v>41</v>
      </c>
      <c r="J84" s="6">
        <v>5.4087299999999998E-7</v>
      </c>
      <c r="K84" s="2" t="s">
        <v>41</v>
      </c>
      <c r="L84" s="6">
        <v>2.34869E-5</v>
      </c>
      <c r="M84" s="6" t="s">
        <v>43</v>
      </c>
      <c r="N84" s="2">
        <v>4.3279000000000001E-4</v>
      </c>
      <c r="O84" s="6" t="s">
        <v>43</v>
      </c>
      <c r="P84" s="2">
        <v>9.2246499999999992E-3</v>
      </c>
      <c r="Q84" s="6" t="s">
        <v>43</v>
      </c>
      <c r="R84" s="2">
        <v>1.24996E-3</v>
      </c>
      <c r="S84" s="2" t="s">
        <v>43</v>
      </c>
      <c r="T84" s="6">
        <v>1.7519900000000001E-6</v>
      </c>
      <c r="U84" s="6" t="s">
        <v>48</v>
      </c>
      <c r="V84" s="2">
        <v>1.7105099999999999E-3</v>
      </c>
      <c r="W84" s="6" t="s">
        <v>43</v>
      </c>
      <c r="X84" s="2">
        <v>0.14006399999999999</v>
      </c>
      <c r="Y84" s="2" t="s">
        <v>43</v>
      </c>
      <c r="Z84" s="6">
        <v>3.8061599999999998E-6</v>
      </c>
      <c r="AA84" s="2" t="s">
        <v>41</v>
      </c>
      <c r="AB84" s="2">
        <v>4.8117399999999998E-2</v>
      </c>
      <c r="AC84" s="2" t="s">
        <v>43</v>
      </c>
      <c r="AD84" s="2">
        <v>7.3988999999999999E-3</v>
      </c>
      <c r="AE84" s="2" t="s">
        <v>43</v>
      </c>
      <c r="AF84" s="6">
        <v>7.5770000000000001E-5</v>
      </c>
      <c r="AG84" s="2" t="s">
        <v>43</v>
      </c>
      <c r="AH84" s="2">
        <v>2.0413000000000001E-4</v>
      </c>
      <c r="AI84" s="2" t="s">
        <v>43</v>
      </c>
      <c r="AJ84" s="2">
        <v>0.142097</v>
      </c>
      <c r="AK84" s="2" t="s">
        <v>43</v>
      </c>
      <c r="AL84" s="2">
        <v>5.7135600000000002E-2</v>
      </c>
      <c r="AM84" s="6" t="s">
        <v>43</v>
      </c>
      <c r="AN84" s="2">
        <v>7.3876599999999999E-3</v>
      </c>
      <c r="AO84" s="6" t="s">
        <v>43</v>
      </c>
      <c r="AP84" s="2">
        <v>2.74947E-4</v>
      </c>
      <c r="AQ84" s="6" t="s">
        <v>43</v>
      </c>
    </row>
    <row r="85" spans="1:43" x14ac:dyDescent="0.2">
      <c r="A85" s="39" t="str">
        <f>VLOOKUP(B85, [1]Sheet1!$A$1:$B$590, 2, FALSE)</f>
        <v>HY</v>
      </c>
      <c r="B85" s="40" t="s">
        <v>99</v>
      </c>
      <c r="C85" s="40" t="s">
        <v>40</v>
      </c>
      <c r="D85" s="2">
        <v>3.4809900000000002E-3</v>
      </c>
      <c r="E85" s="6" t="s">
        <v>41</v>
      </c>
      <c r="F85" s="2">
        <v>1.2480600000000001E-3</v>
      </c>
      <c r="G85" s="6" t="s">
        <v>41</v>
      </c>
      <c r="H85" s="6">
        <v>1.30793E-5</v>
      </c>
      <c r="I85" s="6" t="s">
        <v>41</v>
      </c>
      <c r="J85" s="2">
        <v>2.40778E-4</v>
      </c>
      <c r="K85" s="2" t="s">
        <v>41</v>
      </c>
      <c r="L85" s="6">
        <v>2.658E-5</v>
      </c>
      <c r="M85" s="6" t="s">
        <v>42</v>
      </c>
      <c r="N85" s="6">
        <v>7.2521000000000006E-5</v>
      </c>
      <c r="O85" s="6" t="s">
        <v>43</v>
      </c>
      <c r="P85" s="2">
        <v>8.7747499999999996E-4</v>
      </c>
      <c r="Q85" s="6" t="s">
        <v>43</v>
      </c>
      <c r="R85" s="6">
        <v>2.4811700000000002E-5</v>
      </c>
      <c r="S85" s="6" t="s">
        <v>41</v>
      </c>
      <c r="T85" s="6">
        <v>4.7592899999999996E-6</v>
      </c>
      <c r="U85" s="2" t="s">
        <v>42</v>
      </c>
      <c r="V85" s="2">
        <v>1.06749E-4</v>
      </c>
      <c r="W85" s="6" t="s">
        <v>41</v>
      </c>
      <c r="X85" s="2">
        <v>2.9787699999999999E-4</v>
      </c>
      <c r="Y85" s="2" t="s">
        <v>43</v>
      </c>
      <c r="Z85" s="6">
        <v>1.3000700000000001E-5</v>
      </c>
      <c r="AA85" s="2" t="s">
        <v>41</v>
      </c>
      <c r="AB85" s="2">
        <v>5.6303099999999997E-4</v>
      </c>
      <c r="AC85" s="2" t="s">
        <v>43</v>
      </c>
      <c r="AD85" s="6">
        <v>5.09227E-5</v>
      </c>
      <c r="AE85" s="2" t="s">
        <v>42</v>
      </c>
      <c r="AF85" s="2">
        <v>3.0828499999999999E-4</v>
      </c>
      <c r="AG85" s="6" t="s">
        <v>45</v>
      </c>
      <c r="AH85" s="6">
        <v>1.0504400000000001E-5</v>
      </c>
      <c r="AI85" s="6" t="s">
        <v>41</v>
      </c>
      <c r="AJ85" s="2">
        <v>2.94218E-3</v>
      </c>
      <c r="AK85" s="2" t="s">
        <v>43</v>
      </c>
      <c r="AL85" s="2">
        <v>1.7979300000000001E-3</v>
      </c>
      <c r="AM85" s="6" t="s">
        <v>43</v>
      </c>
      <c r="AN85" s="6">
        <v>7.9712199999999999E-5</v>
      </c>
      <c r="AO85" s="6" t="s">
        <v>43</v>
      </c>
      <c r="AP85" s="2">
        <v>1.22199E-5</v>
      </c>
      <c r="AQ85" s="6" t="s">
        <v>48</v>
      </c>
    </row>
    <row r="86" spans="1:43" x14ac:dyDescent="0.2">
      <c r="A86" s="39" t="str">
        <f>VLOOKUP(B86, [1]Sheet1!$A$1:$B$590, 2, FALSE)</f>
        <v>HY</v>
      </c>
      <c r="B86" s="40" t="s">
        <v>99</v>
      </c>
      <c r="C86" s="40" t="s">
        <v>46</v>
      </c>
      <c r="D86" s="2">
        <v>1.7282300000000001E-3</v>
      </c>
      <c r="E86" s="6" t="s">
        <v>41</v>
      </c>
      <c r="F86" s="2">
        <v>4.1155899999999998E-4</v>
      </c>
      <c r="G86" s="6" t="s">
        <v>41</v>
      </c>
      <c r="H86" s="6">
        <v>1.2672699999999999E-6</v>
      </c>
      <c r="I86" s="6" t="s">
        <v>41</v>
      </c>
      <c r="J86" s="2">
        <v>1.1525E-4</v>
      </c>
      <c r="K86" s="2" t="s">
        <v>41</v>
      </c>
      <c r="L86" s="6">
        <v>5.9001700000000001E-5</v>
      </c>
      <c r="M86" s="6" t="s">
        <v>42</v>
      </c>
      <c r="N86" s="6">
        <v>4.9919000000000001E-5</v>
      </c>
      <c r="O86" s="6" t="s">
        <v>42</v>
      </c>
      <c r="P86" s="2">
        <v>1.8074600000000001E-3</v>
      </c>
      <c r="Q86" s="6" t="s">
        <v>43</v>
      </c>
      <c r="R86" s="6">
        <v>4.6498700000000003E-5</v>
      </c>
      <c r="S86" s="6" t="s">
        <v>41</v>
      </c>
      <c r="T86" s="2">
        <v>0</v>
      </c>
      <c r="U86" s="7" t="s">
        <v>41</v>
      </c>
      <c r="V86" s="2">
        <v>1.2579900000000001E-4</v>
      </c>
      <c r="W86" s="6" t="s">
        <v>41</v>
      </c>
      <c r="X86" s="2">
        <v>4.2856300000000003E-3</v>
      </c>
      <c r="Y86" s="2" t="s">
        <v>43</v>
      </c>
      <c r="Z86" s="6">
        <v>1.58118E-5</v>
      </c>
      <c r="AA86" s="2" t="s">
        <v>41</v>
      </c>
      <c r="AB86" s="2">
        <v>2.6826599999999999E-3</v>
      </c>
      <c r="AC86" s="2" t="s">
        <v>43</v>
      </c>
      <c r="AD86" s="6">
        <v>3.15E-5</v>
      </c>
      <c r="AE86" s="2" t="s">
        <v>42</v>
      </c>
      <c r="AF86" s="2">
        <v>3.0432899999999999E-4</v>
      </c>
      <c r="AG86" s="6" t="s">
        <v>45</v>
      </c>
      <c r="AH86" s="6">
        <v>1.9909299999999999E-5</v>
      </c>
      <c r="AI86" s="6" t="s">
        <v>41</v>
      </c>
      <c r="AJ86" s="2">
        <v>1.1661299999999999E-2</v>
      </c>
      <c r="AK86" s="2" t="s">
        <v>43</v>
      </c>
      <c r="AL86" s="2">
        <v>5.5403099999999997E-3</v>
      </c>
      <c r="AM86" s="6" t="s">
        <v>43</v>
      </c>
      <c r="AN86" s="6">
        <v>6.2283400000000001E-5</v>
      </c>
      <c r="AO86" s="6" t="s">
        <v>43</v>
      </c>
      <c r="AP86" s="2">
        <v>7.6143000000000001E-6</v>
      </c>
      <c r="AQ86" s="2" t="s">
        <v>42</v>
      </c>
    </row>
    <row r="87" spans="1:43" x14ac:dyDescent="0.2">
      <c r="A87" s="39" t="str">
        <f>VLOOKUP(B87, [1]Sheet1!$A$1:$B$590, 2, FALSE)</f>
        <v>HY</v>
      </c>
      <c r="B87" s="40" t="s">
        <v>100</v>
      </c>
      <c r="C87" s="40" t="s">
        <v>40</v>
      </c>
      <c r="D87" s="2">
        <v>0</v>
      </c>
      <c r="E87" s="6" t="s">
        <v>41</v>
      </c>
      <c r="F87" s="2">
        <v>0</v>
      </c>
      <c r="G87" s="2" t="s">
        <v>41</v>
      </c>
      <c r="H87" s="2">
        <v>0</v>
      </c>
      <c r="I87" s="2" t="s">
        <v>41</v>
      </c>
      <c r="J87" s="2">
        <v>0</v>
      </c>
      <c r="K87" s="2" t="s">
        <v>41</v>
      </c>
      <c r="L87" s="2">
        <v>0</v>
      </c>
      <c r="M87" s="6" t="s">
        <v>54</v>
      </c>
      <c r="N87" s="6">
        <v>2.6526300000000002E-9</v>
      </c>
      <c r="O87" s="6" t="s">
        <v>43</v>
      </c>
      <c r="P87" s="6">
        <v>2.09231E-5</v>
      </c>
      <c r="Q87" s="6" t="s">
        <v>43</v>
      </c>
      <c r="R87" s="2">
        <v>0</v>
      </c>
      <c r="S87" s="6" t="s">
        <v>41</v>
      </c>
      <c r="T87" s="2">
        <v>0</v>
      </c>
      <c r="U87" s="7" t="s">
        <v>41</v>
      </c>
      <c r="V87" s="2">
        <v>0</v>
      </c>
      <c r="W87" s="6" t="s">
        <v>41</v>
      </c>
      <c r="X87" s="6">
        <v>8.2468000000000004E-6</v>
      </c>
      <c r="Y87" s="2" t="s">
        <v>43</v>
      </c>
      <c r="Z87" s="2">
        <v>0</v>
      </c>
      <c r="AA87" s="2" t="s">
        <v>41</v>
      </c>
      <c r="AB87" s="6">
        <v>1.83715E-7</v>
      </c>
      <c r="AC87" s="6" t="s">
        <v>41</v>
      </c>
      <c r="AD87" s="2">
        <v>0</v>
      </c>
      <c r="AE87" s="7" t="s">
        <v>41</v>
      </c>
      <c r="AF87" s="2">
        <v>0</v>
      </c>
      <c r="AG87" s="7" t="s">
        <v>41</v>
      </c>
      <c r="AH87" s="2">
        <v>0</v>
      </c>
      <c r="AI87" s="2" t="s">
        <v>41</v>
      </c>
      <c r="AJ87" s="6">
        <v>2.7647499999999999E-5</v>
      </c>
      <c r="AK87" s="6" t="s">
        <v>43</v>
      </c>
      <c r="AL87" s="6">
        <v>2.5884099999999998E-5</v>
      </c>
      <c r="AM87" s="6" t="s">
        <v>43</v>
      </c>
      <c r="AN87" s="6">
        <v>1.09584E-6</v>
      </c>
      <c r="AO87" s="6" t="s">
        <v>43</v>
      </c>
      <c r="AP87" s="2">
        <v>0</v>
      </c>
      <c r="AQ87" s="7" t="s">
        <v>41</v>
      </c>
    </row>
    <row r="88" spans="1:43" x14ac:dyDescent="0.2">
      <c r="A88" s="39" t="str">
        <f>VLOOKUP(B88, [1]Sheet1!$A$1:$B$590, 2, FALSE)</f>
        <v>HY</v>
      </c>
      <c r="B88" s="40" t="s">
        <v>100</v>
      </c>
      <c r="C88" s="40" t="s">
        <v>46</v>
      </c>
      <c r="D88" s="2">
        <v>0</v>
      </c>
      <c r="E88" s="6" t="s">
        <v>41</v>
      </c>
      <c r="F88" s="2">
        <v>0</v>
      </c>
      <c r="G88" s="2" t="s">
        <v>41</v>
      </c>
      <c r="H88" s="2">
        <v>0</v>
      </c>
      <c r="I88" s="2" t="s">
        <v>41</v>
      </c>
      <c r="J88" s="2">
        <v>0</v>
      </c>
      <c r="K88" s="2" t="s">
        <v>41</v>
      </c>
      <c r="L88" s="2">
        <v>0</v>
      </c>
      <c r="M88" s="6" t="s">
        <v>54</v>
      </c>
      <c r="N88" s="2">
        <v>0</v>
      </c>
      <c r="O88" s="6" t="s">
        <v>58</v>
      </c>
      <c r="P88" s="6">
        <v>8.7732399999999994E-5</v>
      </c>
      <c r="Q88" s="6" t="s">
        <v>43</v>
      </c>
      <c r="R88" s="2">
        <v>0</v>
      </c>
      <c r="S88" s="6" t="s">
        <v>41</v>
      </c>
      <c r="T88" s="2">
        <v>0</v>
      </c>
      <c r="U88" s="7" t="s">
        <v>41</v>
      </c>
      <c r="V88" s="6">
        <v>4.7802300000000003E-8</v>
      </c>
      <c r="W88" s="6" t="s">
        <v>41</v>
      </c>
      <c r="X88" s="2">
        <v>6.9772400000000004E-4</v>
      </c>
      <c r="Y88" s="2" t="s">
        <v>43</v>
      </c>
      <c r="Z88" s="2">
        <v>0</v>
      </c>
      <c r="AA88" s="2" t="s">
        <v>41</v>
      </c>
      <c r="AB88" s="2">
        <v>1.17916E-4</v>
      </c>
      <c r="AC88" s="2" t="s">
        <v>43</v>
      </c>
      <c r="AD88" s="6">
        <v>2.5467300000000001E-6</v>
      </c>
      <c r="AE88" s="2" t="s">
        <v>43</v>
      </c>
      <c r="AF88" s="2">
        <v>0</v>
      </c>
      <c r="AG88" s="7" t="s">
        <v>41</v>
      </c>
      <c r="AH88" s="2">
        <v>0</v>
      </c>
      <c r="AI88" s="2" t="s">
        <v>41</v>
      </c>
      <c r="AJ88" s="6">
        <v>4.9777300000000002E-7</v>
      </c>
      <c r="AK88" s="6" t="s">
        <v>43</v>
      </c>
      <c r="AL88" s="2">
        <v>1.0383E-4</v>
      </c>
      <c r="AM88" s="6" t="s">
        <v>43</v>
      </c>
      <c r="AN88" s="6">
        <v>3.3393400000000002E-6</v>
      </c>
      <c r="AO88" s="6" t="s">
        <v>43</v>
      </c>
      <c r="AP88" s="2">
        <v>0</v>
      </c>
      <c r="AQ88" s="7" t="s">
        <v>41</v>
      </c>
    </row>
    <row r="89" spans="1:43" x14ac:dyDescent="0.2">
      <c r="A89" s="39" t="str">
        <f>VLOOKUP(B89, [1]Sheet1!$A$1:$B$590, 2, FALSE)</f>
        <v>HY</v>
      </c>
      <c r="B89" s="40" t="s">
        <v>101</v>
      </c>
      <c r="C89" s="40" t="s">
        <v>40</v>
      </c>
      <c r="D89" s="2">
        <v>3.9385800000000002E-4</v>
      </c>
      <c r="E89" s="6" t="s">
        <v>41</v>
      </c>
      <c r="F89" s="2">
        <v>8.8303000000000003E-4</v>
      </c>
      <c r="G89" s="6" t="s">
        <v>41</v>
      </c>
      <c r="H89" s="6">
        <v>2.8929899999999999E-5</v>
      </c>
      <c r="I89" s="6" t="s">
        <v>41</v>
      </c>
      <c r="J89" s="2">
        <v>6.2548599999999997E-4</v>
      </c>
      <c r="K89" s="2" t="s">
        <v>41</v>
      </c>
      <c r="L89" s="6">
        <v>7.4621099999999996E-5</v>
      </c>
      <c r="M89" s="6" t="s">
        <v>42</v>
      </c>
      <c r="N89" s="6">
        <v>5.0553699999999997E-5</v>
      </c>
      <c r="O89" s="6" t="s">
        <v>43</v>
      </c>
      <c r="P89" s="2">
        <v>1.1514800000000001E-3</v>
      </c>
      <c r="Q89" s="6" t="s">
        <v>43</v>
      </c>
      <c r="R89" s="6">
        <v>1.45315E-5</v>
      </c>
      <c r="S89" s="6" t="s">
        <v>41</v>
      </c>
      <c r="T89" s="6">
        <v>5.0912000000000005E-7</v>
      </c>
      <c r="U89" s="6" t="s">
        <v>45</v>
      </c>
      <c r="V89" s="2">
        <v>2.2062000000000001E-4</v>
      </c>
      <c r="W89" s="6" t="s">
        <v>43</v>
      </c>
      <c r="X89" s="2">
        <v>1.62958E-3</v>
      </c>
      <c r="Y89" s="2" t="s">
        <v>43</v>
      </c>
      <c r="Z89" s="6">
        <v>1.21165E-5</v>
      </c>
      <c r="AA89" s="2" t="s">
        <v>41</v>
      </c>
      <c r="AB89" s="2">
        <v>4.5247000000000001E-4</v>
      </c>
      <c r="AC89" s="2" t="s">
        <v>43</v>
      </c>
      <c r="AD89" s="6">
        <v>2.9692999999999998E-5</v>
      </c>
      <c r="AE89" s="2" t="s">
        <v>43</v>
      </c>
      <c r="AF89" s="6">
        <v>5.7028499999999998E-5</v>
      </c>
      <c r="AG89" s="6" t="s">
        <v>45</v>
      </c>
      <c r="AH89" s="2">
        <v>1.2068199999999999E-4</v>
      </c>
      <c r="AI89" s="2" t="s">
        <v>41</v>
      </c>
      <c r="AJ89" s="2">
        <v>5.8014399999999997E-3</v>
      </c>
      <c r="AK89" s="2" t="s">
        <v>43</v>
      </c>
      <c r="AL89" s="2">
        <v>7.5342499999999995E-4</v>
      </c>
      <c r="AM89" s="6" t="s">
        <v>43</v>
      </c>
      <c r="AN89" s="6">
        <v>2.1551000000000001E-5</v>
      </c>
      <c r="AO89" s="6" t="s">
        <v>43</v>
      </c>
      <c r="AP89" s="2">
        <v>7.23113E-5</v>
      </c>
      <c r="AQ89" s="2" t="s">
        <v>42</v>
      </c>
    </row>
    <row r="90" spans="1:43" x14ac:dyDescent="0.2">
      <c r="A90" s="39" t="str">
        <f>VLOOKUP(B90, [1]Sheet1!$A$1:$B$590, 2, FALSE)</f>
        <v>HY</v>
      </c>
      <c r="B90" s="40" t="s">
        <v>101</v>
      </c>
      <c r="C90" s="40" t="s">
        <v>46</v>
      </c>
      <c r="D90" s="2">
        <v>5.12745E-4</v>
      </c>
      <c r="E90" s="6" t="s">
        <v>41</v>
      </c>
      <c r="F90" s="2">
        <v>2.3640699999999998E-3</v>
      </c>
      <c r="G90" s="6" t="s">
        <v>41</v>
      </c>
      <c r="H90" s="2">
        <v>1.2463E-4</v>
      </c>
      <c r="I90" s="2" t="s">
        <v>41</v>
      </c>
      <c r="J90" s="2">
        <v>2.23942E-4</v>
      </c>
      <c r="K90" s="2" t="s">
        <v>41</v>
      </c>
      <c r="L90" s="2">
        <v>5.4041500000000004E-4</v>
      </c>
      <c r="M90" s="6" t="s">
        <v>42</v>
      </c>
      <c r="N90" s="6">
        <v>8.1417199999999997E-5</v>
      </c>
      <c r="O90" s="6" t="s">
        <v>43</v>
      </c>
      <c r="P90" s="2">
        <v>4.43145E-3</v>
      </c>
      <c r="Q90" s="6" t="s">
        <v>43</v>
      </c>
      <c r="R90" s="2">
        <v>6.2812000000000002E-4</v>
      </c>
      <c r="S90" s="2" t="s">
        <v>41</v>
      </c>
      <c r="T90" s="6">
        <v>1.00852E-7</v>
      </c>
      <c r="U90" s="6" t="s">
        <v>45</v>
      </c>
      <c r="V90" s="2">
        <v>1.04758E-3</v>
      </c>
      <c r="W90" s="6" t="s">
        <v>43</v>
      </c>
      <c r="X90" s="2">
        <v>1.8436899999999999E-2</v>
      </c>
      <c r="Y90" s="2" t="s">
        <v>43</v>
      </c>
      <c r="Z90" s="2">
        <v>1.37315E-4</v>
      </c>
      <c r="AA90" s="2" t="s">
        <v>41</v>
      </c>
      <c r="AB90" s="2">
        <v>1.0664399999999999E-2</v>
      </c>
      <c r="AC90" s="2" t="s">
        <v>43</v>
      </c>
      <c r="AD90" s="2">
        <v>1.94549E-4</v>
      </c>
      <c r="AE90" s="2" t="s">
        <v>43</v>
      </c>
      <c r="AF90" s="6">
        <v>7.2986900000000004E-5</v>
      </c>
      <c r="AG90" s="6" t="s">
        <v>45</v>
      </c>
      <c r="AH90" s="2">
        <v>2.0239100000000001E-4</v>
      </c>
      <c r="AI90" s="2" t="s">
        <v>41</v>
      </c>
      <c r="AJ90" s="2">
        <v>5.23925E-3</v>
      </c>
      <c r="AK90" s="2" t="s">
        <v>43</v>
      </c>
      <c r="AL90" s="2">
        <v>2.01753E-3</v>
      </c>
      <c r="AM90" s="6" t="s">
        <v>43</v>
      </c>
      <c r="AN90" s="2">
        <v>1.3009E-4</v>
      </c>
      <c r="AO90" s="6" t="s">
        <v>43</v>
      </c>
      <c r="AP90" s="2">
        <v>1.10408E-4</v>
      </c>
      <c r="AQ90" s="6" t="s">
        <v>48</v>
      </c>
    </row>
    <row r="91" spans="1:43" x14ac:dyDescent="0.2">
      <c r="A91" s="39" t="str">
        <f>VLOOKUP(B91, [1]Sheet1!$A$1:$B$590, 2, FALSE)</f>
        <v>HY</v>
      </c>
      <c r="B91" s="40" t="s">
        <v>102</v>
      </c>
      <c r="C91" s="40" t="s">
        <v>40</v>
      </c>
      <c r="D91" s="2">
        <v>0</v>
      </c>
      <c r="E91" s="6" t="s">
        <v>41</v>
      </c>
      <c r="F91" s="6">
        <v>2.1673899999999999E-5</v>
      </c>
      <c r="G91" s="6" t="s">
        <v>41</v>
      </c>
      <c r="H91" s="6">
        <v>5.3752099999999999E-7</v>
      </c>
      <c r="I91" s="6" t="s">
        <v>41</v>
      </c>
      <c r="J91" s="6">
        <v>3.41821E-7</v>
      </c>
      <c r="K91" s="2" t="s">
        <v>41</v>
      </c>
      <c r="L91" s="6">
        <v>7.9903900000000001E-7</v>
      </c>
      <c r="M91" s="6" t="s">
        <v>42</v>
      </c>
      <c r="N91" s="6">
        <v>3.96909E-6</v>
      </c>
      <c r="O91" s="6" t="s">
        <v>43</v>
      </c>
      <c r="P91" s="2">
        <v>4.9177300000000004E-4</v>
      </c>
      <c r="Q91" s="6" t="s">
        <v>43</v>
      </c>
      <c r="R91" s="6">
        <v>2.69914E-6</v>
      </c>
      <c r="S91" s="6" t="s">
        <v>41</v>
      </c>
      <c r="T91" s="2">
        <v>0</v>
      </c>
      <c r="U91" s="7" t="s">
        <v>41</v>
      </c>
      <c r="V91" s="6">
        <v>2.39327E-8</v>
      </c>
      <c r="W91" s="6" t="s">
        <v>41</v>
      </c>
      <c r="X91" s="2">
        <v>3.7008100000000002E-4</v>
      </c>
      <c r="Y91" s="2" t="s">
        <v>43</v>
      </c>
      <c r="Z91" s="6">
        <v>2.14531E-5</v>
      </c>
      <c r="AA91" s="2" t="s">
        <v>41</v>
      </c>
      <c r="AB91" s="6">
        <v>1.2518699999999999E-5</v>
      </c>
      <c r="AC91" s="2" t="s">
        <v>43</v>
      </c>
      <c r="AD91" s="6">
        <v>1.5675400000000002E-8</v>
      </c>
      <c r="AE91" s="6" t="s">
        <v>48</v>
      </c>
      <c r="AF91" s="6">
        <v>3.1704000000000002E-6</v>
      </c>
      <c r="AG91" s="6" t="s">
        <v>48</v>
      </c>
      <c r="AH91" s="6">
        <v>6.6234899999999997E-7</v>
      </c>
      <c r="AI91" s="6" t="s">
        <v>41</v>
      </c>
      <c r="AJ91" s="2">
        <v>1.3130100000000001E-3</v>
      </c>
      <c r="AK91" s="2" t="s">
        <v>43</v>
      </c>
      <c r="AL91" s="2">
        <v>1.6613500000000001E-4</v>
      </c>
      <c r="AM91" s="6" t="s">
        <v>43</v>
      </c>
      <c r="AN91" s="6">
        <v>1.6171500000000001E-6</v>
      </c>
      <c r="AO91" s="6" t="s">
        <v>43</v>
      </c>
      <c r="AP91" s="2">
        <v>4.7185000000000003E-5</v>
      </c>
      <c r="AQ91" s="6" t="s">
        <v>43</v>
      </c>
    </row>
    <row r="92" spans="1:43" x14ac:dyDescent="0.2">
      <c r="A92" s="39" t="str">
        <f>VLOOKUP(B92, [1]Sheet1!$A$1:$B$590, 2, FALSE)</f>
        <v>HY</v>
      </c>
      <c r="B92" s="40" t="s">
        <v>102</v>
      </c>
      <c r="C92" s="40" t="s">
        <v>46</v>
      </c>
      <c r="D92" s="6">
        <v>1.5174700000000001E-5</v>
      </c>
      <c r="E92" s="6" t="s">
        <v>41</v>
      </c>
      <c r="F92" s="6">
        <v>2.0514299999999999E-6</v>
      </c>
      <c r="G92" s="6" t="s">
        <v>41</v>
      </c>
      <c r="H92" s="2">
        <v>0</v>
      </c>
      <c r="I92" s="2" t="s">
        <v>41</v>
      </c>
      <c r="J92" s="2">
        <v>0</v>
      </c>
      <c r="K92" s="2" t="s">
        <v>41</v>
      </c>
      <c r="L92" s="6">
        <v>3.9115499999999998E-6</v>
      </c>
      <c r="M92" s="6" t="s">
        <v>42</v>
      </c>
      <c r="N92" s="6">
        <v>5.1176599999999999E-6</v>
      </c>
      <c r="O92" s="6" t="s">
        <v>43</v>
      </c>
      <c r="P92" s="2">
        <v>2.6741500000000001E-3</v>
      </c>
      <c r="Q92" s="6" t="s">
        <v>43</v>
      </c>
      <c r="R92" s="6">
        <v>2.5916699999999999E-5</v>
      </c>
      <c r="S92" s="6" t="s">
        <v>41</v>
      </c>
      <c r="T92" s="2">
        <v>0</v>
      </c>
      <c r="U92" s="7" t="s">
        <v>41</v>
      </c>
      <c r="V92" s="6">
        <v>3.1122200000000001E-7</v>
      </c>
      <c r="W92" s="6" t="s">
        <v>41</v>
      </c>
      <c r="X92" s="2">
        <v>6.8970899999999998E-3</v>
      </c>
      <c r="Y92" s="2" t="s">
        <v>43</v>
      </c>
      <c r="Z92" s="6">
        <v>2.10981E-6</v>
      </c>
      <c r="AA92" s="2" t="s">
        <v>41</v>
      </c>
      <c r="AB92" s="2">
        <v>1.4639399999999999E-3</v>
      </c>
      <c r="AC92" s="2" t="s">
        <v>43</v>
      </c>
      <c r="AD92" s="6">
        <v>7.31077E-6</v>
      </c>
      <c r="AE92" s="6" t="s">
        <v>48</v>
      </c>
      <c r="AF92" s="6">
        <v>5.8948900000000005E-7</v>
      </c>
      <c r="AG92" s="6" t="s">
        <v>48</v>
      </c>
      <c r="AH92" s="6">
        <v>5.9573199999999999E-10</v>
      </c>
      <c r="AI92" s="6" t="s">
        <v>41</v>
      </c>
      <c r="AJ92" s="2">
        <v>5.6548800000000001E-3</v>
      </c>
      <c r="AK92" s="2" t="s">
        <v>43</v>
      </c>
      <c r="AL92" s="2">
        <v>1.6481099999999999E-3</v>
      </c>
      <c r="AM92" s="6" t="s">
        <v>43</v>
      </c>
      <c r="AN92" s="6">
        <v>1.4407699999999999E-5</v>
      </c>
      <c r="AO92" s="6" t="s">
        <v>43</v>
      </c>
      <c r="AP92" s="2">
        <v>0</v>
      </c>
      <c r="AQ92" s="7" t="s">
        <v>41</v>
      </c>
    </row>
    <row r="93" spans="1:43" x14ac:dyDescent="0.2">
      <c r="A93" s="39" t="str">
        <f>VLOOKUP(B93, [1]Sheet1!$A$1:$B$590, 2, FALSE)</f>
        <v>HY</v>
      </c>
      <c r="B93" s="40" t="s">
        <v>103</v>
      </c>
      <c r="C93" s="40" t="s">
        <v>40</v>
      </c>
      <c r="D93" s="2">
        <v>0</v>
      </c>
      <c r="E93" s="6" t="s">
        <v>41</v>
      </c>
      <c r="F93" s="2">
        <v>3.4114300000000002E-4</v>
      </c>
      <c r="G93" s="6" t="s">
        <v>41</v>
      </c>
      <c r="H93" s="2">
        <v>0</v>
      </c>
      <c r="I93" s="2" t="s">
        <v>41</v>
      </c>
      <c r="J93" s="6">
        <v>6.4078300000000003E-7</v>
      </c>
      <c r="K93" s="6" t="s">
        <v>43</v>
      </c>
      <c r="L93" s="2">
        <v>0</v>
      </c>
      <c r="M93" s="6" t="s">
        <v>54</v>
      </c>
      <c r="N93" s="2">
        <v>4.8572300000000002E-4</v>
      </c>
      <c r="O93" s="6" t="s">
        <v>43</v>
      </c>
      <c r="P93" s="2">
        <v>4.6128899999999997E-3</v>
      </c>
      <c r="Q93" s="6" t="s">
        <v>43</v>
      </c>
      <c r="R93" s="6">
        <v>4.1351099999999998E-5</v>
      </c>
      <c r="S93" s="6" t="s">
        <v>41</v>
      </c>
      <c r="T93" s="6">
        <v>1.4308899999999999E-7</v>
      </c>
      <c r="U93" s="6" t="s">
        <v>48</v>
      </c>
      <c r="V93" s="6">
        <v>7.7473300000000003E-7</v>
      </c>
      <c r="W93" s="6" t="s">
        <v>41</v>
      </c>
      <c r="X93" s="2">
        <v>6.9862500000000003E-3</v>
      </c>
      <c r="Y93" s="2" t="s">
        <v>43</v>
      </c>
      <c r="Z93" s="6">
        <v>2.4158100000000001E-6</v>
      </c>
      <c r="AA93" s="2" t="s">
        <v>41</v>
      </c>
      <c r="AB93" s="2">
        <v>3.52221E-4</v>
      </c>
      <c r="AC93" s="2" t="s">
        <v>43</v>
      </c>
      <c r="AD93" s="2">
        <v>2.3868700000000001E-3</v>
      </c>
      <c r="AE93" s="2" t="s">
        <v>43</v>
      </c>
      <c r="AF93" s="2">
        <v>1.3223900000000001E-4</v>
      </c>
      <c r="AG93" s="2" t="s">
        <v>43</v>
      </c>
      <c r="AH93" s="6">
        <v>6.9412200000000006E-5</v>
      </c>
      <c r="AI93" s="6" t="s">
        <v>43</v>
      </c>
      <c r="AJ93" s="2">
        <v>2.1094499999999999E-2</v>
      </c>
      <c r="AK93" s="2" t="s">
        <v>43</v>
      </c>
      <c r="AL93" s="2">
        <v>8.0303400000000004E-3</v>
      </c>
      <c r="AM93" s="6" t="s">
        <v>43</v>
      </c>
      <c r="AN93" s="2">
        <v>1.7638300000000001E-3</v>
      </c>
      <c r="AO93" s="6" t="s">
        <v>43</v>
      </c>
      <c r="AP93" s="2">
        <v>1.8155600000000001E-4</v>
      </c>
      <c r="AQ93" s="6" t="s">
        <v>43</v>
      </c>
    </row>
    <row r="94" spans="1:43" x14ac:dyDescent="0.2">
      <c r="A94" s="39" t="str">
        <f>VLOOKUP(B94, [1]Sheet1!$A$1:$B$590, 2, FALSE)</f>
        <v>HY</v>
      </c>
      <c r="B94" s="40" t="s">
        <v>103</v>
      </c>
      <c r="C94" s="40" t="s">
        <v>46</v>
      </c>
      <c r="D94" s="2">
        <v>0</v>
      </c>
      <c r="E94" s="6" t="s">
        <v>41</v>
      </c>
      <c r="F94" s="2">
        <v>2.8478599999999998E-4</v>
      </c>
      <c r="G94" s="6" t="s">
        <v>41</v>
      </c>
      <c r="H94" s="2">
        <v>0</v>
      </c>
      <c r="I94" s="2" t="s">
        <v>41</v>
      </c>
      <c r="J94" s="2">
        <v>3.99121E-4</v>
      </c>
      <c r="K94" s="2" t="s">
        <v>43</v>
      </c>
      <c r="L94" s="6">
        <v>2.68168E-5</v>
      </c>
      <c r="M94" s="6" t="s">
        <v>43</v>
      </c>
      <c r="N94" s="2">
        <v>2.8588300000000001E-3</v>
      </c>
      <c r="O94" s="6" t="s">
        <v>43</v>
      </c>
      <c r="P94" s="2">
        <v>1.3812E-2</v>
      </c>
      <c r="Q94" s="6" t="s">
        <v>43</v>
      </c>
      <c r="R94" s="2">
        <v>1.92275E-3</v>
      </c>
      <c r="S94" s="2" t="s">
        <v>43</v>
      </c>
      <c r="T94" s="2">
        <v>1.8670399999999999E-4</v>
      </c>
      <c r="U94" s="6" t="s">
        <v>43</v>
      </c>
      <c r="V94" s="6">
        <v>1.20406E-5</v>
      </c>
      <c r="W94" s="6" t="s">
        <v>41</v>
      </c>
      <c r="X94" s="2">
        <v>9.7631200000000001E-2</v>
      </c>
      <c r="Y94" s="2" t="s">
        <v>43</v>
      </c>
      <c r="Z94" s="6">
        <v>3.5370299999999997E-7</v>
      </c>
      <c r="AA94" s="2" t="s">
        <v>41</v>
      </c>
      <c r="AB94" s="2">
        <v>1.5955199999999999E-2</v>
      </c>
      <c r="AC94" s="2" t="s">
        <v>43</v>
      </c>
      <c r="AD94" s="2">
        <v>1.55906E-2</v>
      </c>
      <c r="AE94" s="2" t="s">
        <v>43</v>
      </c>
      <c r="AF94" s="2">
        <v>3.7983299999999999E-4</v>
      </c>
      <c r="AG94" s="2" t="s">
        <v>43</v>
      </c>
      <c r="AH94" s="2">
        <v>2.5796400000000001E-4</v>
      </c>
      <c r="AI94" s="2" t="s">
        <v>43</v>
      </c>
      <c r="AJ94" s="2">
        <v>0.111946</v>
      </c>
      <c r="AK94" s="2" t="s">
        <v>43</v>
      </c>
      <c r="AL94" s="2">
        <v>3.01505E-2</v>
      </c>
      <c r="AM94" s="6" t="s">
        <v>43</v>
      </c>
      <c r="AN94" s="2">
        <v>8.7385099999999997E-3</v>
      </c>
      <c r="AO94" s="6" t="s">
        <v>43</v>
      </c>
      <c r="AP94" s="2">
        <v>1.8396599999999999E-3</v>
      </c>
      <c r="AQ94" s="6" t="s">
        <v>43</v>
      </c>
    </row>
    <row r="95" spans="1:43" x14ac:dyDescent="0.2">
      <c r="A95" s="39" t="str">
        <f>VLOOKUP(B95, [1]Sheet1!$A$1:$B$590, 2, FALSE)</f>
        <v>HY</v>
      </c>
      <c r="B95" s="40" t="s">
        <v>104</v>
      </c>
      <c r="C95" s="40" t="s">
        <v>40</v>
      </c>
      <c r="D95" s="2">
        <v>8.7244100000000002E-3</v>
      </c>
      <c r="E95" s="6" t="s">
        <v>41</v>
      </c>
      <c r="F95" s="2">
        <v>6.0804400000000003E-3</v>
      </c>
      <c r="G95" s="6" t="s">
        <v>41</v>
      </c>
      <c r="H95" s="2">
        <v>1.78863E-4</v>
      </c>
      <c r="I95" s="2" t="s">
        <v>41</v>
      </c>
      <c r="J95" s="2">
        <v>1.09183E-3</v>
      </c>
      <c r="K95" s="2" t="s">
        <v>41</v>
      </c>
      <c r="L95" s="2">
        <v>2.8852899999999999E-4</v>
      </c>
      <c r="M95" s="6" t="s">
        <v>42</v>
      </c>
      <c r="N95" s="2">
        <v>7.6710900000000002E-3</v>
      </c>
      <c r="O95" s="6" t="s">
        <v>42</v>
      </c>
      <c r="P95" s="2">
        <v>9.6558800000000004E-3</v>
      </c>
      <c r="Q95" s="6" t="s">
        <v>43</v>
      </c>
      <c r="R95" s="2">
        <v>1.10662E-3</v>
      </c>
      <c r="S95" s="2" t="s">
        <v>41</v>
      </c>
      <c r="T95" s="2">
        <v>3.2862099999999999E-3</v>
      </c>
      <c r="U95" s="6" t="s">
        <v>43</v>
      </c>
      <c r="V95" s="2">
        <v>1.0171500000000001E-3</v>
      </c>
      <c r="W95" s="6" t="s">
        <v>41</v>
      </c>
      <c r="X95" s="2">
        <v>1.1668100000000001E-2</v>
      </c>
      <c r="Y95" s="2" t="s">
        <v>43</v>
      </c>
      <c r="Z95" s="2">
        <v>1.4166600000000001E-4</v>
      </c>
      <c r="AA95" s="2" t="s">
        <v>41</v>
      </c>
      <c r="AB95" s="2">
        <v>2.3987000000000001E-3</v>
      </c>
      <c r="AC95" s="6" t="s">
        <v>41</v>
      </c>
      <c r="AD95" s="2">
        <v>1.88217E-2</v>
      </c>
      <c r="AE95" s="2" t="s">
        <v>43</v>
      </c>
      <c r="AF95" s="2">
        <v>5.8789300000000001E-3</v>
      </c>
      <c r="AG95" s="6" t="s">
        <v>45</v>
      </c>
      <c r="AH95" s="2">
        <v>3.4098599999999999E-4</v>
      </c>
      <c r="AI95" s="2" t="s">
        <v>41</v>
      </c>
      <c r="AJ95" s="2">
        <v>7.9374100000000003E-2</v>
      </c>
      <c r="AK95" s="2" t="s">
        <v>43</v>
      </c>
      <c r="AL95" s="2">
        <v>6.6017199999999998E-2</v>
      </c>
      <c r="AM95" s="6" t="s">
        <v>43</v>
      </c>
      <c r="AN95" s="2">
        <v>1.8843100000000002E-2</v>
      </c>
      <c r="AO95" s="6" t="s">
        <v>43</v>
      </c>
      <c r="AP95" s="2">
        <v>6.9676E-3</v>
      </c>
      <c r="AQ95" s="6" t="s">
        <v>43</v>
      </c>
    </row>
    <row r="96" spans="1:43" x14ac:dyDescent="0.2">
      <c r="A96" s="39" t="str">
        <f>VLOOKUP(B96, [1]Sheet1!$A$1:$B$590, 2, FALSE)</f>
        <v>HY</v>
      </c>
      <c r="B96" s="40" t="s">
        <v>104</v>
      </c>
      <c r="C96" s="40" t="s">
        <v>46</v>
      </c>
      <c r="D96" s="2">
        <v>5.1333500000000001E-3</v>
      </c>
      <c r="E96" s="6" t="s">
        <v>41</v>
      </c>
      <c r="F96" s="2">
        <v>2.94911E-3</v>
      </c>
      <c r="G96" s="6" t="s">
        <v>41</v>
      </c>
      <c r="H96" s="6">
        <v>8.3188099999999997E-5</v>
      </c>
      <c r="I96" s="6" t="s">
        <v>41</v>
      </c>
      <c r="J96" s="2">
        <v>1.4343099999999999E-2</v>
      </c>
      <c r="K96" s="2" t="s">
        <v>43</v>
      </c>
      <c r="L96" s="2">
        <v>0.112888</v>
      </c>
      <c r="M96" s="6" t="s">
        <v>43</v>
      </c>
      <c r="N96" s="2">
        <v>2.1141699999999999E-2</v>
      </c>
      <c r="O96" s="6" t="s">
        <v>43</v>
      </c>
      <c r="P96" s="2">
        <v>9.5740599999999995E-2</v>
      </c>
      <c r="Q96" s="6" t="s">
        <v>43</v>
      </c>
      <c r="R96" s="2">
        <v>3.6502399999999997E-2</v>
      </c>
      <c r="S96" s="2" t="s">
        <v>43</v>
      </c>
      <c r="T96" s="2">
        <v>2.8717800000000002E-4</v>
      </c>
      <c r="U96" s="2" t="s">
        <v>42</v>
      </c>
      <c r="V96" s="2">
        <v>7.27226E-3</v>
      </c>
      <c r="W96" s="6" t="s">
        <v>43</v>
      </c>
      <c r="X96" s="2">
        <v>0.51204899999999998</v>
      </c>
      <c r="Y96" s="2" t="s">
        <v>43</v>
      </c>
      <c r="Z96" s="2">
        <v>6.5162E-4</v>
      </c>
      <c r="AA96" s="2" t="s">
        <v>41</v>
      </c>
      <c r="AB96" s="2">
        <v>0.56801900000000005</v>
      </c>
      <c r="AC96" s="2" t="s">
        <v>43</v>
      </c>
      <c r="AD96" s="2">
        <v>0.150065</v>
      </c>
      <c r="AE96" s="2" t="s">
        <v>43</v>
      </c>
      <c r="AF96" s="2">
        <v>8.8605300000000001E-3</v>
      </c>
      <c r="AG96" s="2" t="s">
        <v>43</v>
      </c>
      <c r="AH96" s="2">
        <v>1.15437E-3</v>
      </c>
      <c r="AI96" s="2" t="s">
        <v>41</v>
      </c>
      <c r="AJ96" s="2">
        <v>0.82499400000000001</v>
      </c>
      <c r="AK96" s="2" t="s">
        <v>43</v>
      </c>
      <c r="AL96" s="2">
        <v>0.25775100000000001</v>
      </c>
      <c r="AM96" s="6" t="s">
        <v>43</v>
      </c>
      <c r="AN96" s="2">
        <v>7.3877899999999996E-2</v>
      </c>
      <c r="AO96" s="6" t="s">
        <v>43</v>
      </c>
      <c r="AP96" s="2">
        <v>4.19987E-2</v>
      </c>
      <c r="AQ96" s="6" t="s">
        <v>43</v>
      </c>
    </row>
    <row r="97" spans="1:43" x14ac:dyDescent="0.2">
      <c r="A97" s="39" t="str">
        <f>VLOOKUP(B97, [1]Sheet1!$A$1:$B$590, 2, FALSE)</f>
        <v>HY</v>
      </c>
      <c r="B97" s="40" t="s">
        <v>105</v>
      </c>
      <c r="C97" s="40" t="s">
        <v>40</v>
      </c>
      <c r="D97" s="2">
        <v>1.07693E-4</v>
      </c>
      <c r="E97" s="6" t="s">
        <v>41</v>
      </c>
      <c r="F97" s="2">
        <v>7.2129099999999999E-4</v>
      </c>
      <c r="G97" s="6" t="s">
        <v>41</v>
      </c>
      <c r="H97" s="6">
        <v>2.0569700000000001E-5</v>
      </c>
      <c r="I97" s="6" t="s">
        <v>41</v>
      </c>
      <c r="J97" s="2">
        <v>2.6778000000000001E-4</v>
      </c>
      <c r="K97" s="2" t="s">
        <v>41</v>
      </c>
      <c r="L97" s="6">
        <v>2.1973699999999999E-5</v>
      </c>
      <c r="M97" s="6" t="s">
        <v>42</v>
      </c>
      <c r="N97" s="2">
        <v>2.6143800000000001E-4</v>
      </c>
      <c r="O97" s="6" t="s">
        <v>43</v>
      </c>
      <c r="P97" s="2">
        <v>1.06578E-4</v>
      </c>
      <c r="Q97" s="6" t="s">
        <v>43</v>
      </c>
      <c r="R97" s="6">
        <v>9.5696099999999997E-6</v>
      </c>
      <c r="S97" s="6" t="s">
        <v>41</v>
      </c>
      <c r="T97" s="2">
        <v>0</v>
      </c>
      <c r="U97" s="7" t="s">
        <v>41</v>
      </c>
      <c r="V97" s="6">
        <v>3.4371500000000001E-5</v>
      </c>
      <c r="W97" s="6" t="s">
        <v>41</v>
      </c>
      <c r="X97" s="6">
        <v>4.5075199999999998E-5</v>
      </c>
      <c r="Y97" s="2" t="s">
        <v>43</v>
      </c>
      <c r="Z97" s="6">
        <v>1.04548E-5</v>
      </c>
      <c r="AA97" s="2" t="s">
        <v>41</v>
      </c>
      <c r="AB97" s="6">
        <v>1.1591500000000001E-5</v>
      </c>
      <c r="AC97" s="2" t="s">
        <v>43</v>
      </c>
      <c r="AD97" s="6">
        <v>4.8175199999999999E-5</v>
      </c>
      <c r="AE97" s="2" t="s">
        <v>43</v>
      </c>
      <c r="AF97" s="6">
        <v>5.7246100000000001E-5</v>
      </c>
      <c r="AG97" s="6" t="s">
        <v>45</v>
      </c>
      <c r="AH97" s="6">
        <v>1.13532E-5</v>
      </c>
      <c r="AI97" s="6" t="s">
        <v>41</v>
      </c>
      <c r="AJ97" s="2">
        <v>4.7799600000000001E-4</v>
      </c>
      <c r="AK97" s="2" t="s">
        <v>43</v>
      </c>
      <c r="AL97" s="2">
        <v>3.8963399999999998E-4</v>
      </c>
      <c r="AM97" s="6" t="s">
        <v>43</v>
      </c>
      <c r="AN97" s="6">
        <v>6.2568499999999996E-5</v>
      </c>
      <c r="AO97" s="6" t="s">
        <v>43</v>
      </c>
      <c r="AP97" s="2">
        <v>1.12952E-4</v>
      </c>
      <c r="AQ97" s="6" t="s">
        <v>48</v>
      </c>
    </row>
    <row r="98" spans="1:43" x14ac:dyDescent="0.2">
      <c r="A98" s="39" t="str">
        <f>VLOOKUP(B98, [1]Sheet1!$A$1:$B$590, 2, FALSE)</f>
        <v>HY</v>
      </c>
      <c r="B98" s="40" t="s">
        <v>105</v>
      </c>
      <c r="C98" s="40" t="s">
        <v>46</v>
      </c>
      <c r="D98" s="2">
        <v>3.3244500000000001E-4</v>
      </c>
      <c r="E98" s="6" t="s">
        <v>41</v>
      </c>
      <c r="F98" s="2">
        <v>3.2008200000000002E-4</v>
      </c>
      <c r="G98" s="6" t="s">
        <v>41</v>
      </c>
      <c r="H98" s="6">
        <v>2.1636200000000001E-5</v>
      </c>
      <c r="I98" s="6" t="s">
        <v>41</v>
      </c>
      <c r="J98" s="6">
        <v>5.8929099999999998E-5</v>
      </c>
      <c r="K98" s="6" t="s">
        <v>41</v>
      </c>
      <c r="L98" s="2">
        <v>1.2506400000000001E-4</v>
      </c>
      <c r="M98" s="6" t="s">
        <v>42</v>
      </c>
      <c r="N98" s="2">
        <v>1.9945499999999999E-4</v>
      </c>
      <c r="O98" s="6" t="s">
        <v>43</v>
      </c>
      <c r="P98" s="2">
        <v>1.3462400000000001E-3</v>
      </c>
      <c r="Q98" s="6" t="s">
        <v>43</v>
      </c>
      <c r="R98" s="2">
        <v>2.3364800000000001E-4</v>
      </c>
      <c r="S98" s="2" t="s">
        <v>41</v>
      </c>
      <c r="T98" s="6">
        <v>5.0349099999999999E-7</v>
      </c>
      <c r="U98" s="6" t="s">
        <v>48</v>
      </c>
      <c r="V98" s="6">
        <v>7.3537399999999998E-5</v>
      </c>
      <c r="W98" s="6" t="s">
        <v>43</v>
      </c>
      <c r="X98" s="2">
        <v>5.4606100000000003E-3</v>
      </c>
      <c r="Y98" s="2" t="s">
        <v>43</v>
      </c>
      <c r="Z98" s="6">
        <v>4.0769999999999998E-5</v>
      </c>
      <c r="AA98" s="2" t="s">
        <v>41</v>
      </c>
      <c r="AB98" s="2">
        <v>1.98569E-3</v>
      </c>
      <c r="AC98" s="2" t="s">
        <v>43</v>
      </c>
      <c r="AD98" s="2">
        <v>3.5902999999999998E-4</v>
      </c>
      <c r="AE98" s="2" t="s">
        <v>43</v>
      </c>
      <c r="AF98" s="6">
        <v>4.6439E-5</v>
      </c>
      <c r="AG98" s="6" t="s">
        <v>45</v>
      </c>
      <c r="AH98" s="6">
        <v>4.2715900000000002E-5</v>
      </c>
      <c r="AI98" s="6" t="s">
        <v>41</v>
      </c>
      <c r="AJ98" s="2">
        <v>5.8210900000000001E-3</v>
      </c>
      <c r="AK98" s="2" t="s">
        <v>43</v>
      </c>
      <c r="AL98" s="2">
        <v>7.8002799999999999E-4</v>
      </c>
      <c r="AM98" s="6" t="s">
        <v>43</v>
      </c>
      <c r="AN98" s="2">
        <v>2.1899199999999999E-4</v>
      </c>
      <c r="AO98" s="6" t="s">
        <v>43</v>
      </c>
      <c r="AP98" s="2">
        <v>9.3312099999999997E-5</v>
      </c>
      <c r="AQ98" s="6" t="s">
        <v>43</v>
      </c>
    </row>
    <row r="99" spans="1:43" x14ac:dyDescent="0.2">
      <c r="A99" s="39" t="str">
        <f>VLOOKUP(B99, [1]Sheet1!$A$1:$B$590, 2, FALSE)</f>
        <v>HY</v>
      </c>
      <c r="B99" s="40" t="s">
        <v>106</v>
      </c>
      <c r="C99" s="40" t="s">
        <v>40</v>
      </c>
      <c r="D99" s="2">
        <v>1.3342100000000001E-2</v>
      </c>
      <c r="E99" s="6" t="s">
        <v>41</v>
      </c>
      <c r="F99" s="2">
        <v>2.8379999999999999E-2</v>
      </c>
      <c r="G99" s="6" t="s">
        <v>41</v>
      </c>
      <c r="H99" s="2">
        <v>5.6353399999999998E-4</v>
      </c>
      <c r="I99" s="2" t="s">
        <v>41</v>
      </c>
      <c r="J99" s="2">
        <v>1.42873E-3</v>
      </c>
      <c r="K99" s="2" t="s">
        <v>41</v>
      </c>
      <c r="L99" s="2">
        <v>8.4555899999999996E-4</v>
      </c>
      <c r="M99" s="6" t="s">
        <v>42</v>
      </c>
      <c r="N99" s="2">
        <v>3.4635199999999999E-3</v>
      </c>
      <c r="O99" s="6" t="s">
        <v>42</v>
      </c>
      <c r="P99" s="2">
        <v>7.3586199999999997E-3</v>
      </c>
      <c r="Q99" s="6" t="s">
        <v>43</v>
      </c>
      <c r="R99" s="2">
        <v>1.0235400000000001E-3</v>
      </c>
      <c r="S99" s="2" t="s">
        <v>41</v>
      </c>
      <c r="T99" s="2">
        <v>3.2935499999999998E-4</v>
      </c>
      <c r="U99" s="2" t="s">
        <v>42</v>
      </c>
      <c r="V99" s="2">
        <v>2.8709899999999999E-3</v>
      </c>
      <c r="W99" s="6" t="s">
        <v>43</v>
      </c>
      <c r="X99" s="2">
        <v>8.8310400000000001E-3</v>
      </c>
      <c r="Y99" s="2" t="s">
        <v>43</v>
      </c>
      <c r="Z99" s="2">
        <v>4.1853499999999999E-4</v>
      </c>
      <c r="AA99" s="2" t="s">
        <v>41</v>
      </c>
      <c r="AB99" s="2">
        <v>4.7097800000000002E-3</v>
      </c>
      <c r="AC99" s="2" t="s">
        <v>43</v>
      </c>
      <c r="AD99" s="2">
        <v>1.9726600000000002E-3</v>
      </c>
      <c r="AE99" s="2" t="s">
        <v>42</v>
      </c>
      <c r="AF99" s="2">
        <v>1.8129400000000001E-3</v>
      </c>
      <c r="AG99" s="2" t="s">
        <v>42</v>
      </c>
      <c r="AH99" s="2">
        <v>3.4360499999999997E-4</v>
      </c>
      <c r="AI99" s="2" t="s">
        <v>41</v>
      </c>
      <c r="AJ99" s="2">
        <v>3.6755400000000001E-2</v>
      </c>
      <c r="AK99" s="2" t="s">
        <v>43</v>
      </c>
      <c r="AL99" s="2">
        <v>2.1879599999999999E-2</v>
      </c>
      <c r="AM99" s="6" t="s">
        <v>43</v>
      </c>
      <c r="AN99" s="2">
        <v>1.4113800000000001E-3</v>
      </c>
      <c r="AO99" s="6" t="s">
        <v>43</v>
      </c>
      <c r="AP99" s="2">
        <v>1.98832E-3</v>
      </c>
      <c r="AQ99" s="2" t="s">
        <v>42</v>
      </c>
    </row>
    <row r="100" spans="1:43" x14ac:dyDescent="0.2">
      <c r="A100" s="39" t="str">
        <f>VLOOKUP(B100, [1]Sheet1!$A$1:$B$590, 2, FALSE)</f>
        <v>HY</v>
      </c>
      <c r="B100" s="40" t="s">
        <v>106</v>
      </c>
      <c r="C100" s="40" t="s">
        <v>46</v>
      </c>
      <c r="D100" s="2">
        <v>1.68033E-2</v>
      </c>
      <c r="E100" s="6" t="s">
        <v>41</v>
      </c>
      <c r="F100" s="2">
        <v>5.9906600000000001E-3</v>
      </c>
      <c r="G100" s="6" t="s">
        <v>41</v>
      </c>
      <c r="H100" s="2">
        <v>2.5783000000000002E-4</v>
      </c>
      <c r="I100" s="2" t="s">
        <v>41</v>
      </c>
      <c r="J100" s="2">
        <v>2.10035E-3</v>
      </c>
      <c r="K100" s="2" t="s">
        <v>41</v>
      </c>
      <c r="L100" s="2">
        <v>1.32006E-2</v>
      </c>
      <c r="M100" s="6" t="s">
        <v>43</v>
      </c>
      <c r="N100" s="2">
        <v>3.3132499999999998E-3</v>
      </c>
      <c r="O100" s="6" t="s">
        <v>42</v>
      </c>
      <c r="P100" s="2">
        <v>7.0407600000000001E-2</v>
      </c>
      <c r="Q100" s="6" t="s">
        <v>43</v>
      </c>
      <c r="R100" s="2">
        <v>4.6840600000000003E-3</v>
      </c>
      <c r="S100" s="2" t="s">
        <v>41</v>
      </c>
      <c r="T100" s="6">
        <v>9.3459499999999995E-5</v>
      </c>
      <c r="U100" s="2" t="s">
        <v>42</v>
      </c>
      <c r="V100" s="2">
        <v>1.5307299999999999E-2</v>
      </c>
      <c r="W100" s="6" t="s">
        <v>43</v>
      </c>
      <c r="X100" s="2">
        <v>0.15449599999999999</v>
      </c>
      <c r="Y100" s="2" t="s">
        <v>43</v>
      </c>
      <c r="Z100" s="2">
        <v>8.3766199999999998E-4</v>
      </c>
      <c r="AA100" s="2" t="s">
        <v>41</v>
      </c>
      <c r="AB100" s="2">
        <v>0.18259800000000001</v>
      </c>
      <c r="AC100" s="2" t="s">
        <v>43</v>
      </c>
      <c r="AD100" s="2">
        <v>4.2798200000000002E-3</v>
      </c>
      <c r="AE100" s="2" t="s">
        <v>43</v>
      </c>
      <c r="AF100" s="2">
        <v>1.89891E-3</v>
      </c>
      <c r="AG100" s="2" t="s">
        <v>42</v>
      </c>
      <c r="AH100" s="2">
        <v>3.8113600000000002E-4</v>
      </c>
      <c r="AI100" s="2" t="s">
        <v>41</v>
      </c>
      <c r="AJ100" s="2">
        <v>0.16509199999999999</v>
      </c>
      <c r="AK100" s="2" t="s">
        <v>43</v>
      </c>
      <c r="AL100" s="2">
        <v>8.0105399999999993E-2</v>
      </c>
      <c r="AM100" s="6" t="s">
        <v>43</v>
      </c>
      <c r="AN100" s="2">
        <v>4.59123E-3</v>
      </c>
      <c r="AO100" s="6" t="s">
        <v>43</v>
      </c>
      <c r="AP100" s="2">
        <v>6.0945599999999997E-3</v>
      </c>
      <c r="AQ100" s="6" t="s">
        <v>43</v>
      </c>
    </row>
    <row r="101" spans="1:43" x14ac:dyDescent="0.2">
      <c r="A101" s="39" t="str">
        <f>VLOOKUP(B101, [1]Sheet1!$A$1:$B$590, 2, FALSE)</f>
        <v>HY</v>
      </c>
      <c r="B101" s="40" t="s">
        <v>107</v>
      </c>
      <c r="C101" s="40" t="s">
        <v>40</v>
      </c>
      <c r="D101" s="6">
        <v>1.01077E-5</v>
      </c>
      <c r="E101" s="6" t="s">
        <v>41</v>
      </c>
      <c r="F101" s="2">
        <v>8.2039899999999998E-4</v>
      </c>
      <c r="G101" s="6" t="s">
        <v>41</v>
      </c>
      <c r="H101" s="6">
        <v>8.2024100000000003E-6</v>
      </c>
      <c r="I101" s="6" t="s">
        <v>41</v>
      </c>
      <c r="J101" s="2">
        <v>1.13584E-4</v>
      </c>
      <c r="K101" s="2" t="s">
        <v>41</v>
      </c>
      <c r="L101" s="6">
        <v>6.80983E-6</v>
      </c>
      <c r="M101" s="6" t="s">
        <v>43</v>
      </c>
      <c r="N101" s="6">
        <v>4.6233499999999997E-5</v>
      </c>
      <c r="O101" s="6" t="s">
        <v>43</v>
      </c>
      <c r="P101" s="2">
        <v>5.1581500000000002E-3</v>
      </c>
      <c r="Q101" s="6" t="s">
        <v>43</v>
      </c>
      <c r="R101" s="6">
        <v>9.3043600000000008E-6</v>
      </c>
      <c r="S101" s="2" t="s">
        <v>41</v>
      </c>
      <c r="T101" s="6">
        <v>4.9105700000000003E-7</v>
      </c>
      <c r="U101" s="2" t="s">
        <v>42</v>
      </c>
      <c r="V101" s="2">
        <v>5.4243800000000001E-4</v>
      </c>
      <c r="W101" s="6" t="s">
        <v>43</v>
      </c>
      <c r="X101" s="2">
        <v>1.0914200000000001E-2</v>
      </c>
      <c r="Y101" s="2" t="s">
        <v>43</v>
      </c>
      <c r="Z101" s="6">
        <v>5.3730699999999997E-5</v>
      </c>
      <c r="AA101" s="2" t="s">
        <v>41</v>
      </c>
      <c r="AB101" s="2">
        <v>6.5236900000000004E-3</v>
      </c>
      <c r="AC101" s="2" t="s">
        <v>43</v>
      </c>
      <c r="AD101" s="6">
        <v>1.46608E-5</v>
      </c>
      <c r="AE101" s="2" t="s">
        <v>43</v>
      </c>
      <c r="AF101" s="6">
        <v>6.2872000000000004E-5</v>
      </c>
      <c r="AG101" s="2" t="s">
        <v>42</v>
      </c>
      <c r="AH101" s="6">
        <v>2.9281700000000001E-5</v>
      </c>
      <c r="AI101" s="6" t="s">
        <v>41</v>
      </c>
      <c r="AJ101" s="2">
        <v>1.67572E-2</v>
      </c>
      <c r="AK101" s="2" t="s">
        <v>43</v>
      </c>
      <c r="AL101" s="2">
        <v>2.2396899999999999E-3</v>
      </c>
      <c r="AM101" s="6" t="s">
        <v>43</v>
      </c>
      <c r="AN101" s="6">
        <v>4.5803900000000004E-6</v>
      </c>
      <c r="AO101" s="6" t="s">
        <v>43</v>
      </c>
      <c r="AP101" s="2">
        <v>5.34695E-5</v>
      </c>
      <c r="AQ101" s="6" t="s">
        <v>43</v>
      </c>
    </row>
    <row r="102" spans="1:43" x14ac:dyDescent="0.2">
      <c r="A102" s="39" t="str">
        <f>VLOOKUP(B102, [1]Sheet1!$A$1:$B$590, 2, FALSE)</f>
        <v>HY</v>
      </c>
      <c r="B102" s="40" t="s">
        <v>107</v>
      </c>
      <c r="C102" s="40" t="s">
        <v>46</v>
      </c>
      <c r="D102" s="6">
        <v>7.4285500000000006E-5</v>
      </c>
      <c r="E102" s="6" t="s">
        <v>41</v>
      </c>
      <c r="F102" s="2">
        <v>4.1451599999999997E-4</v>
      </c>
      <c r="G102" s="6" t="s">
        <v>41</v>
      </c>
      <c r="H102" s="6">
        <v>2.52622E-5</v>
      </c>
      <c r="I102" s="6" t="s">
        <v>41</v>
      </c>
      <c r="J102" s="6">
        <v>5.1181199999999997E-5</v>
      </c>
      <c r="K102" s="6" t="s">
        <v>41</v>
      </c>
      <c r="L102" s="6">
        <v>8.77817E-5</v>
      </c>
      <c r="M102" s="6" t="s">
        <v>153</v>
      </c>
      <c r="N102" s="6">
        <v>1.0900700000000001E-5</v>
      </c>
      <c r="O102" s="6" t="s">
        <v>43</v>
      </c>
      <c r="P102" s="2">
        <v>1.03997E-2</v>
      </c>
      <c r="Q102" s="6" t="s">
        <v>43</v>
      </c>
      <c r="R102" s="6">
        <v>8.9960600000000001E-5</v>
      </c>
      <c r="S102" s="2" t="s">
        <v>41</v>
      </c>
      <c r="T102" s="6">
        <v>6.6256999999999996E-8</v>
      </c>
      <c r="U102" s="2" t="s">
        <v>42</v>
      </c>
      <c r="V102" s="2">
        <v>3.7309800000000001E-3</v>
      </c>
      <c r="W102" s="6" t="s">
        <v>43</v>
      </c>
      <c r="X102" s="2">
        <v>3.28245E-2</v>
      </c>
      <c r="Y102" s="2" t="s">
        <v>43</v>
      </c>
      <c r="Z102" s="6">
        <v>3.0670200000000003E-5</v>
      </c>
      <c r="AA102" s="2" t="s">
        <v>41</v>
      </c>
      <c r="AB102" s="2">
        <v>1.1140300000000001E-2</v>
      </c>
      <c r="AC102" s="2" t="s">
        <v>43</v>
      </c>
      <c r="AD102" s="6">
        <v>9.7859299999999993E-5</v>
      </c>
      <c r="AE102" s="2" t="s">
        <v>43</v>
      </c>
      <c r="AF102" s="2">
        <v>1.0319000000000001E-4</v>
      </c>
      <c r="AG102" s="2" t="s">
        <v>43</v>
      </c>
      <c r="AH102" s="6">
        <v>4.2653700000000001E-5</v>
      </c>
      <c r="AI102" s="6" t="s">
        <v>41</v>
      </c>
      <c r="AJ102" s="2">
        <v>5.6986099999999998E-2</v>
      </c>
      <c r="AK102" s="2" t="s">
        <v>43</v>
      </c>
      <c r="AL102" s="2">
        <v>5.6073399999999997E-3</v>
      </c>
      <c r="AM102" s="6" t="s">
        <v>43</v>
      </c>
      <c r="AN102" s="2">
        <v>1.34559E-4</v>
      </c>
      <c r="AO102" s="6" t="s">
        <v>43</v>
      </c>
      <c r="AP102" s="2">
        <v>7.6882099999999994E-5</v>
      </c>
      <c r="AQ102" s="6" t="s">
        <v>43</v>
      </c>
    </row>
    <row r="103" spans="1:43" x14ac:dyDescent="0.2">
      <c r="A103" s="39" t="str">
        <f>VLOOKUP(B103, [1]Sheet1!$A$1:$B$590, 2, FALSE)</f>
        <v>HY</v>
      </c>
      <c r="B103" s="40" t="s">
        <v>108</v>
      </c>
      <c r="C103" s="40" t="s">
        <v>40</v>
      </c>
      <c r="D103" s="2">
        <v>2.6023499999999999E-4</v>
      </c>
      <c r="E103" s="6" t="s">
        <v>41</v>
      </c>
      <c r="F103" s="2">
        <v>4.2407399999999998E-3</v>
      </c>
      <c r="G103" s="6" t="s">
        <v>41</v>
      </c>
      <c r="H103" s="6">
        <v>4.2332499999999997E-6</v>
      </c>
      <c r="I103" s="6" t="s">
        <v>41</v>
      </c>
      <c r="J103" s="6">
        <v>8.1116699999999995E-5</v>
      </c>
      <c r="K103" s="6" t="s">
        <v>41</v>
      </c>
      <c r="L103" s="6">
        <v>1.66613E-6</v>
      </c>
      <c r="M103" s="6" t="s">
        <v>42</v>
      </c>
      <c r="N103" s="2">
        <v>1.03838E-4</v>
      </c>
      <c r="O103" s="6" t="s">
        <v>43</v>
      </c>
      <c r="P103" s="2">
        <v>9.1339700000000004E-4</v>
      </c>
      <c r="Q103" s="6" t="s">
        <v>43</v>
      </c>
      <c r="R103" s="6">
        <v>1.3823599999999999E-5</v>
      </c>
      <c r="S103" s="2" t="s">
        <v>41</v>
      </c>
      <c r="T103" s="6">
        <v>4.5291800000000001E-7</v>
      </c>
      <c r="U103" s="6" t="s">
        <v>48</v>
      </c>
      <c r="V103" s="6">
        <v>2.8934299999999998E-5</v>
      </c>
      <c r="W103" s="6" t="s">
        <v>41</v>
      </c>
      <c r="X103" s="2">
        <v>2.9883500000000001E-4</v>
      </c>
      <c r="Y103" s="2" t="s">
        <v>43</v>
      </c>
      <c r="Z103" s="6">
        <v>6.4351599999999996E-5</v>
      </c>
      <c r="AA103" s="2" t="s">
        <v>41</v>
      </c>
      <c r="AB103" s="6">
        <v>9.5904799999999997E-5</v>
      </c>
      <c r="AC103" s="2" t="s">
        <v>43</v>
      </c>
      <c r="AD103" s="6">
        <v>1.1250099999999999E-5</v>
      </c>
      <c r="AE103" s="2" t="s">
        <v>43</v>
      </c>
      <c r="AF103" s="2">
        <v>2.00504E-4</v>
      </c>
      <c r="AG103" s="2" t="s">
        <v>42</v>
      </c>
      <c r="AH103" s="6">
        <v>2.2674300000000001E-6</v>
      </c>
      <c r="AI103" s="6" t="s">
        <v>41</v>
      </c>
      <c r="AJ103" s="2">
        <v>4.6791200000000002E-3</v>
      </c>
      <c r="AK103" s="2" t="s">
        <v>43</v>
      </c>
      <c r="AL103" s="2">
        <v>6.0968200000000002E-3</v>
      </c>
      <c r="AM103" s="6" t="s">
        <v>43</v>
      </c>
      <c r="AN103" s="6">
        <v>1.7626500000000001E-5</v>
      </c>
      <c r="AO103" s="6" t="s">
        <v>43</v>
      </c>
      <c r="AP103" s="2">
        <v>1.05149E-5</v>
      </c>
      <c r="AQ103" s="6" t="s">
        <v>43</v>
      </c>
    </row>
    <row r="104" spans="1:43" x14ac:dyDescent="0.2">
      <c r="A104" s="39" t="str">
        <f>VLOOKUP(B104, [1]Sheet1!$A$1:$B$590, 2, FALSE)</f>
        <v>HY</v>
      </c>
      <c r="B104" s="40" t="s">
        <v>108</v>
      </c>
      <c r="C104" s="40" t="s">
        <v>46</v>
      </c>
      <c r="D104" s="2">
        <v>3.6790500000000002E-4</v>
      </c>
      <c r="E104" s="6" t="s">
        <v>41</v>
      </c>
      <c r="F104" s="2">
        <v>2.78904E-3</v>
      </c>
      <c r="G104" s="6" t="s">
        <v>41</v>
      </c>
      <c r="H104" s="6">
        <v>3.9498500000000001E-5</v>
      </c>
      <c r="I104" s="6" t="s">
        <v>41</v>
      </c>
      <c r="J104" s="6">
        <v>9.3548399999999994E-5</v>
      </c>
      <c r="K104" s="6" t="s">
        <v>41</v>
      </c>
      <c r="L104" s="6">
        <v>4.1220200000000002E-6</v>
      </c>
      <c r="M104" s="6" t="s">
        <v>109</v>
      </c>
      <c r="N104" s="2">
        <v>1.34232E-4</v>
      </c>
      <c r="O104" s="6" t="s">
        <v>43</v>
      </c>
      <c r="P104" s="2">
        <v>2.79883E-3</v>
      </c>
      <c r="Q104" s="6" t="s">
        <v>43</v>
      </c>
      <c r="R104" s="2">
        <v>1.4928399999999999E-4</v>
      </c>
      <c r="S104" s="2" t="s">
        <v>43</v>
      </c>
      <c r="T104" s="6">
        <v>7.9241599999999994E-8</v>
      </c>
      <c r="U104" s="6" t="s">
        <v>48</v>
      </c>
      <c r="V104" s="6">
        <v>5.3297100000000002E-5</v>
      </c>
      <c r="W104" s="6" t="s">
        <v>43</v>
      </c>
      <c r="X104" s="2">
        <v>5.1951999999999996E-3</v>
      </c>
      <c r="Y104" s="2" t="s">
        <v>43</v>
      </c>
      <c r="Z104" s="6">
        <v>8.9411899999999997E-5</v>
      </c>
      <c r="AA104" s="2" t="s">
        <v>41</v>
      </c>
      <c r="AB104" s="2">
        <v>1.89985E-3</v>
      </c>
      <c r="AC104" s="2" t="s">
        <v>43</v>
      </c>
      <c r="AD104" s="6">
        <v>9.92035E-5</v>
      </c>
      <c r="AE104" s="2" t="s">
        <v>43</v>
      </c>
      <c r="AF104" s="2">
        <v>1.2649100000000001E-4</v>
      </c>
      <c r="AG104" s="2" t="s">
        <v>43</v>
      </c>
      <c r="AH104" s="6">
        <v>3.3383200000000002E-7</v>
      </c>
      <c r="AI104" s="6" t="s">
        <v>41</v>
      </c>
      <c r="AJ104" s="2">
        <v>1.28395E-2</v>
      </c>
      <c r="AK104" s="2" t="s">
        <v>43</v>
      </c>
      <c r="AL104" s="2">
        <v>6.5082400000000002E-3</v>
      </c>
      <c r="AM104" s="6" t="s">
        <v>43</v>
      </c>
      <c r="AN104" s="2">
        <v>1.18835E-4</v>
      </c>
      <c r="AO104" s="6" t="s">
        <v>43</v>
      </c>
      <c r="AP104" s="2">
        <v>4.9695799999999999E-5</v>
      </c>
      <c r="AQ104" s="6" t="s">
        <v>43</v>
      </c>
    </row>
    <row r="105" spans="1:43" x14ac:dyDescent="0.2">
      <c r="A105" s="39" t="str">
        <f>VLOOKUP(B105, [1]Sheet1!$A$1:$B$590, 2, FALSE)</f>
        <v>HY</v>
      </c>
      <c r="B105" s="40" t="s">
        <v>110</v>
      </c>
      <c r="C105" s="40" t="s">
        <v>40</v>
      </c>
      <c r="D105" s="2">
        <v>0</v>
      </c>
      <c r="E105" s="6" t="s">
        <v>41</v>
      </c>
      <c r="F105" s="6">
        <v>6.7251700000000005E-5</v>
      </c>
      <c r="G105" s="6" t="s">
        <v>41</v>
      </c>
      <c r="H105" s="2">
        <v>0</v>
      </c>
      <c r="I105" s="2" t="s">
        <v>41</v>
      </c>
      <c r="J105" s="6">
        <v>1.3662199999999999E-7</v>
      </c>
      <c r="K105" s="6" t="s">
        <v>41</v>
      </c>
      <c r="L105" s="2">
        <v>0</v>
      </c>
      <c r="M105" s="6" t="s">
        <v>54</v>
      </c>
      <c r="N105" s="2">
        <v>1.6219100000000001E-4</v>
      </c>
      <c r="O105" s="6" t="s">
        <v>43</v>
      </c>
      <c r="P105" s="2">
        <v>8.7524900000000004E-4</v>
      </c>
      <c r="Q105" s="6" t="s">
        <v>43</v>
      </c>
      <c r="R105" s="6">
        <v>2.0116400000000002E-6</v>
      </c>
      <c r="S105" s="6" t="s">
        <v>41</v>
      </c>
      <c r="T105" s="2">
        <v>0</v>
      </c>
      <c r="U105" s="7" t="s">
        <v>41</v>
      </c>
      <c r="V105" s="6">
        <v>1.3904100000000001E-7</v>
      </c>
      <c r="W105" s="6" t="s">
        <v>41</v>
      </c>
      <c r="X105" s="2">
        <v>1.1635300000000001E-3</v>
      </c>
      <c r="Y105" s="2" t="s">
        <v>43</v>
      </c>
      <c r="Z105" s="6">
        <v>3.5511199999999999E-6</v>
      </c>
      <c r="AA105" s="2" t="s">
        <v>41</v>
      </c>
      <c r="AB105" s="6">
        <v>4.6439500000000002E-5</v>
      </c>
      <c r="AC105" s="2" t="s">
        <v>43</v>
      </c>
      <c r="AD105" s="6">
        <v>5.7263599999999997E-6</v>
      </c>
      <c r="AE105" s="2" t="s">
        <v>43</v>
      </c>
      <c r="AF105" s="6">
        <v>2.1595900000000002E-6</v>
      </c>
      <c r="AG105" s="6" t="s">
        <v>48</v>
      </c>
      <c r="AH105" s="6">
        <v>1.12948E-8</v>
      </c>
      <c r="AI105" s="6" t="s">
        <v>41</v>
      </c>
      <c r="AJ105" s="2">
        <v>4.4276200000000002E-3</v>
      </c>
      <c r="AK105" s="2" t="s">
        <v>43</v>
      </c>
      <c r="AL105" s="2">
        <v>1.9403700000000001E-3</v>
      </c>
      <c r="AM105" s="6" t="s">
        <v>43</v>
      </c>
      <c r="AN105" s="6">
        <v>8.6664700000000004E-6</v>
      </c>
      <c r="AO105" s="6" t="s">
        <v>43</v>
      </c>
      <c r="AP105" s="2">
        <v>1.8445100000000001E-5</v>
      </c>
      <c r="AQ105" s="6" t="s">
        <v>48</v>
      </c>
    </row>
    <row r="106" spans="1:43" x14ac:dyDescent="0.2">
      <c r="A106" s="39" t="str">
        <f>VLOOKUP(B106, [1]Sheet1!$A$1:$B$590, 2, FALSE)</f>
        <v>HY</v>
      </c>
      <c r="B106" s="40" t="s">
        <v>110</v>
      </c>
      <c r="C106" s="40" t="s">
        <v>46</v>
      </c>
      <c r="D106" s="2">
        <v>0</v>
      </c>
      <c r="E106" s="6" t="s">
        <v>41</v>
      </c>
      <c r="F106" s="2">
        <v>1.8989500000000001E-4</v>
      </c>
      <c r="G106" s="6" t="s">
        <v>41</v>
      </c>
      <c r="H106" s="2">
        <v>0</v>
      </c>
      <c r="I106" s="2" t="s">
        <v>41</v>
      </c>
      <c r="J106" s="6">
        <v>3.3870300000000001E-7</v>
      </c>
      <c r="K106" s="6" t="s">
        <v>41</v>
      </c>
      <c r="L106" s="6">
        <v>2.0935599999999999E-6</v>
      </c>
      <c r="M106" s="6" t="s">
        <v>111</v>
      </c>
      <c r="N106" s="6">
        <v>5.7034100000000002E-6</v>
      </c>
      <c r="O106" s="6" t="s">
        <v>43</v>
      </c>
      <c r="P106" s="2">
        <v>8.3568700000000006E-3</v>
      </c>
      <c r="Q106" s="6" t="s">
        <v>43</v>
      </c>
      <c r="R106" s="6">
        <v>1.8675300000000001E-5</v>
      </c>
      <c r="S106" s="2" t="s">
        <v>43</v>
      </c>
      <c r="T106" s="2">
        <v>0</v>
      </c>
      <c r="U106" s="7" t="s">
        <v>41</v>
      </c>
      <c r="V106" s="6">
        <v>4.0920700000000002E-7</v>
      </c>
      <c r="W106" s="6" t="s">
        <v>41</v>
      </c>
      <c r="X106" s="2">
        <v>2.4577100000000001E-2</v>
      </c>
      <c r="Y106" s="2" t="s">
        <v>43</v>
      </c>
      <c r="Z106" s="6">
        <v>4.8298799999999996E-7</v>
      </c>
      <c r="AA106" s="2" t="s">
        <v>41</v>
      </c>
      <c r="AB106" s="2">
        <v>6.49381E-3</v>
      </c>
      <c r="AC106" s="2" t="s">
        <v>43</v>
      </c>
      <c r="AD106" s="6">
        <v>2.8002300000000001E-5</v>
      </c>
      <c r="AE106" s="2" t="s">
        <v>43</v>
      </c>
      <c r="AF106" s="6">
        <v>3.9098200000000001E-8</v>
      </c>
      <c r="AG106" s="6" t="s">
        <v>48</v>
      </c>
      <c r="AH106" s="2">
        <v>0</v>
      </c>
      <c r="AI106" s="2" t="s">
        <v>41</v>
      </c>
      <c r="AJ106" s="2">
        <v>1.38444E-2</v>
      </c>
      <c r="AK106" s="2" t="s">
        <v>43</v>
      </c>
      <c r="AL106" s="2">
        <v>1.0498800000000001E-2</v>
      </c>
      <c r="AM106" s="6" t="s">
        <v>43</v>
      </c>
      <c r="AN106" s="2">
        <v>1.4631600000000001E-4</v>
      </c>
      <c r="AO106" s="6" t="s">
        <v>43</v>
      </c>
      <c r="AP106" s="2">
        <v>0</v>
      </c>
      <c r="AQ106" s="7" t="s">
        <v>41</v>
      </c>
    </row>
    <row r="107" spans="1:43" x14ac:dyDescent="0.2">
      <c r="A107" s="39" t="str">
        <f>VLOOKUP(B107, [1]Sheet1!$A$1:$B$590, 2, FALSE)</f>
        <v>HY</v>
      </c>
      <c r="B107" s="40" t="s">
        <v>15</v>
      </c>
      <c r="C107" s="40" t="s">
        <v>40</v>
      </c>
      <c r="D107" s="2">
        <v>2.59356E-3</v>
      </c>
      <c r="E107" s="6" t="s">
        <v>41</v>
      </c>
      <c r="F107" s="2">
        <v>1.2274899999999999E-3</v>
      </c>
      <c r="G107" s="6" t="s">
        <v>41</v>
      </c>
      <c r="H107" s="2">
        <v>1.995E-4</v>
      </c>
      <c r="I107" s="2" t="s">
        <v>41</v>
      </c>
      <c r="J107" s="2">
        <v>3.9908499999999998E-4</v>
      </c>
      <c r="K107" s="2" t="s">
        <v>41</v>
      </c>
      <c r="L107" s="6">
        <v>1.9909900000000001E-5</v>
      </c>
      <c r="M107" s="6" t="s">
        <v>43</v>
      </c>
      <c r="N107" s="2">
        <v>9.4964300000000001E-4</v>
      </c>
      <c r="O107" s="6" t="s">
        <v>42</v>
      </c>
      <c r="P107" s="2">
        <v>1.0910100000000001E-2</v>
      </c>
      <c r="Q107" s="6" t="s">
        <v>43</v>
      </c>
      <c r="R107" s="6">
        <v>4.6431799999999998E-5</v>
      </c>
      <c r="S107" s="6" t="s">
        <v>41</v>
      </c>
      <c r="T107" s="6">
        <v>1.13963E-5</v>
      </c>
      <c r="U107" s="2" t="s">
        <v>42</v>
      </c>
      <c r="V107" s="2">
        <v>9.7971100000000008E-4</v>
      </c>
      <c r="W107" s="6" t="s">
        <v>43</v>
      </c>
      <c r="X107" s="2">
        <v>1.51688E-2</v>
      </c>
      <c r="Y107" s="2" t="s">
        <v>43</v>
      </c>
      <c r="Z107" s="6">
        <v>3.3877700000000003E-5</v>
      </c>
      <c r="AA107" s="2" t="s">
        <v>41</v>
      </c>
      <c r="AB107" s="2">
        <v>4.3326399999999996E-3</v>
      </c>
      <c r="AC107" s="2" t="s">
        <v>43</v>
      </c>
      <c r="AD107" s="2">
        <v>2.07185E-4</v>
      </c>
      <c r="AE107" s="2" t="s">
        <v>43</v>
      </c>
      <c r="AF107" s="2">
        <v>3.6967E-4</v>
      </c>
      <c r="AG107" s="2" t="s">
        <v>43</v>
      </c>
      <c r="AH107" s="2">
        <v>2.37903E-4</v>
      </c>
      <c r="AI107" s="2" t="s">
        <v>41</v>
      </c>
      <c r="AJ107" s="2">
        <v>4.6776499999999999E-2</v>
      </c>
      <c r="AK107" s="2" t="s">
        <v>43</v>
      </c>
      <c r="AL107" s="2">
        <v>1.19606E-2</v>
      </c>
      <c r="AM107" s="6" t="s">
        <v>43</v>
      </c>
      <c r="AN107" s="2">
        <v>3.5289700000000002E-4</v>
      </c>
      <c r="AO107" s="6" t="s">
        <v>43</v>
      </c>
      <c r="AP107" s="2">
        <v>4.8646099999999999E-4</v>
      </c>
      <c r="AQ107" s="2" t="s">
        <v>42</v>
      </c>
    </row>
    <row r="108" spans="1:43" x14ac:dyDescent="0.2">
      <c r="A108" s="39" t="str">
        <f>VLOOKUP(B108, [1]Sheet1!$A$1:$B$590, 2, FALSE)</f>
        <v>HY</v>
      </c>
      <c r="B108" s="40" t="s">
        <v>15</v>
      </c>
      <c r="C108" s="40" t="s">
        <v>46</v>
      </c>
      <c r="D108" s="2">
        <v>1.23263E-3</v>
      </c>
      <c r="E108" s="6" t="s">
        <v>41</v>
      </c>
      <c r="F108" s="2">
        <v>2.1292699999999999E-3</v>
      </c>
      <c r="G108" s="6" t="s">
        <v>41</v>
      </c>
      <c r="H108" s="6">
        <v>5.86734E-5</v>
      </c>
      <c r="I108" s="6" t="s">
        <v>41</v>
      </c>
      <c r="J108" s="6">
        <v>9.5362699999999994E-5</v>
      </c>
      <c r="K108" s="6" t="s">
        <v>41</v>
      </c>
      <c r="L108" s="2">
        <v>8.8266099999999997E-4</v>
      </c>
      <c r="M108" s="6" t="s">
        <v>42</v>
      </c>
      <c r="N108" s="2">
        <v>6.3021799999999999E-4</v>
      </c>
      <c r="O108" s="6" t="s">
        <v>43</v>
      </c>
      <c r="P108" s="2">
        <v>4.5667699999999999E-2</v>
      </c>
      <c r="Q108" s="6" t="s">
        <v>43</v>
      </c>
      <c r="R108" s="2">
        <v>8.2731199999999997E-4</v>
      </c>
      <c r="S108" s="2" t="s">
        <v>41</v>
      </c>
      <c r="T108" s="6">
        <v>8.3587099999999998E-8</v>
      </c>
      <c r="U108" s="6" t="s">
        <v>48</v>
      </c>
      <c r="V108" s="2">
        <v>4.7428399999999999E-3</v>
      </c>
      <c r="W108" s="6" t="s">
        <v>43</v>
      </c>
      <c r="X108" s="2">
        <v>0.14122399999999999</v>
      </c>
      <c r="Y108" s="2" t="s">
        <v>43</v>
      </c>
      <c r="Z108" s="6">
        <v>4.6584300000000001E-5</v>
      </c>
      <c r="AA108" s="2" t="s">
        <v>41</v>
      </c>
      <c r="AB108" s="2">
        <v>4.4579000000000001E-2</v>
      </c>
      <c r="AC108" s="2" t="s">
        <v>43</v>
      </c>
      <c r="AD108" s="2">
        <v>9.8974799999999993E-4</v>
      </c>
      <c r="AE108" s="2" t="s">
        <v>43</v>
      </c>
      <c r="AF108" s="2">
        <v>3.4045899999999999E-4</v>
      </c>
      <c r="AG108" s="6" t="s">
        <v>45</v>
      </c>
      <c r="AH108" s="2">
        <v>2.0124499999999999E-4</v>
      </c>
      <c r="AI108" s="2" t="s">
        <v>41</v>
      </c>
      <c r="AJ108" s="2">
        <v>0.13858999999999999</v>
      </c>
      <c r="AK108" s="2" t="s">
        <v>43</v>
      </c>
      <c r="AL108" s="2">
        <v>4.7923599999999997E-2</v>
      </c>
      <c r="AM108" s="6" t="s">
        <v>43</v>
      </c>
      <c r="AN108" s="2">
        <v>1.7048499999999999E-3</v>
      </c>
      <c r="AO108" s="6" t="s">
        <v>43</v>
      </c>
      <c r="AP108" s="2">
        <v>8.4270299999999999E-4</v>
      </c>
      <c r="AQ108" s="6" t="s">
        <v>43</v>
      </c>
    </row>
    <row r="109" spans="1:43" x14ac:dyDescent="0.2">
      <c r="A109" s="39" t="str">
        <f>VLOOKUP(B109, [1]Sheet1!$A$1:$B$590, 2, FALSE)</f>
        <v>HY</v>
      </c>
      <c r="B109" s="40" t="s">
        <v>112</v>
      </c>
      <c r="C109" s="40" t="s">
        <v>40</v>
      </c>
      <c r="D109" s="2">
        <v>1.11951E-4</v>
      </c>
      <c r="E109" s="6" t="s">
        <v>41</v>
      </c>
      <c r="F109" s="6">
        <v>7.5449699999999997E-5</v>
      </c>
      <c r="G109" s="6" t="s">
        <v>41</v>
      </c>
      <c r="H109" s="6">
        <v>5.3247E-7</v>
      </c>
      <c r="I109" s="6" t="s">
        <v>41</v>
      </c>
      <c r="J109" s="6">
        <v>3.4876799999999998E-5</v>
      </c>
      <c r="K109" s="6" t="s">
        <v>41</v>
      </c>
      <c r="L109" s="6">
        <v>1.08269E-6</v>
      </c>
      <c r="M109" s="6" t="s">
        <v>42</v>
      </c>
      <c r="N109" s="6">
        <v>1.67176E-6</v>
      </c>
      <c r="O109" s="6" t="s">
        <v>43</v>
      </c>
      <c r="P109" s="2">
        <v>2.5589699999999999E-4</v>
      </c>
      <c r="Q109" s="6" t="s">
        <v>43</v>
      </c>
      <c r="R109" s="2">
        <v>1.21237E-4</v>
      </c>
      <c r="S109" s="2" t="s">
        <v>41</v>
      </c>
      <c r="T109" s="6">
        <v>1.17228E-7</v>
      </c>
      <c r="U109" s="6" t="s">
        <v>48</v>
      </c>
      <c r="V109" s="6">
        <v>6.8739999999999997E-6</v>
      </c>
      <c r="W109" s="6" t="s">
        <v>41</v>
      </c>
      <c r="X109" s="2">
        <v>2.44264E-4</v>
      </c>
      <c r="Y109" s="2" t="s">
        <v>43</v>
      </c>
      <c r="Z109" s="6">
        <v>1.56051E-6</v>
      </c>
      <c r="AA109" s="2" t="s">
        <v>41</v>
      </c>
      <c r="AB109" s="6">
        <v>1.8583399999999999E-5</v>
      </c>
      <c r="AC109" s="2" t="s">
        <v>43</v>
      </c>
      <c r="AD109" s="6">
        <v>3.4120000000000001E-7</v>
      </c>
      <c r="AE109" s="2" t="s">
        <v>43</v>
      </c>
      <c r="AF109" s="6">
        <v>1.07017E-5</v>
      </c>
      <c r="AG109" s="6" t="s">
        <v>45</v>
      </c>
      <c r="AH109" s="6">
        <v>2.667E-6</v>
      </c>
      <c r="AI109" s="6" t="s">
        <v>41</v>
      </c>
      <c r="AJ109" s="2">
        <v>8.22604E-4</v>
      </c>
      <c r="AK109" s="2" t="s">
        <v>43</v>
      </c>
      <c r="AL109" s="6">
        <v>3.4401299999999999E-5</v>
      </c>
      <c r="AM109" s="6" t="s">
        <v>43</v>
      </c>
      <c r="AN109" s="6">
        <v>3.3102400000000001E-7</v>
      </c>
      <c r="AO109" s="6" t="s">
        <v>43</v>
      </c>
      <c r="AP109" s="2">
        <v>2.7178500000000001E-8</v>
      </c>
      <c r="AQ109" s="6" t="s">
        <v>48</v>
      </c>
    </row>
    <row r="110" spans="1:43" x14ac:dyDescent="0.2">
      <c r="A110" s="39" t="str">
        <f>VLOOKUP(B110, [1]Sheet1!$A$1:$B$590, 2, FALSE)</f>
        <v>HY</v>
      </c>
      <c r="B110" s="40" t="s">
        <v>112</v>
      </c>
      <c r="C110" s="40" t="s">
        <v>46</v>
      </c>
      <c r="D110" s="6">
        <v>5.9145999999999999E-5</v>
      </c>
      <c r="E110" s="6" t="s">
        <v>41</v>
      </c>
      <c r="F110" s="6">
        <v>4.7605200000000003E-5</v>
      </c>
      <c r="G110" s="6" t="s">
        <v>41</v>
      </c>
      <c r="H110" s="6">
        <v>8.0874899999999994E-6</v>
      </c>
      <c r="I110" s="6" t="s">
        <v>41</v>
      </c>
      <c r="J110" s="6">
        <v>1.1943199999999999E-5</v>
      </c>
      <c r="K110" s="6" t="s">
        <v>41</v>
      </c>
      <c r="L110" s="6">
        <v>1.8576600000000001E-5</v>
      </c>
      <c r="M110" s="6" t="s">
        <v>42</v>
      </c>
      <c r="N110" s="6">
        <v>3.3356599999999998E-6</v>
      </c>
      <c r="O110" s="6" t="s">
        <v>43</v>
      </c>
      <c r="P110" s="2">
        <v>7.7224200000000002E-4</v>
      </c>
      <c r="Q110" s="6" t="s">
        <v>43</v>
      </c>
      <c r="R110" s="6">
        <v>7.1154499999999998E-5</v>
      </c>
      <c r="S110" s="2" t="s">
        <v>41</v>
      </c>
      <c r="T110" s="6">
        <v>1.54147E-8</v>
      </c>
      <c r="U110" s="6" t="s">
        <v>48</v>
      </c>
      <c r="V110" s="6">
        <v>3.2916599999999999E-6</v>
      </c>
      <c r="W110" s="6" t="s">
        <v>41</v>
      </c>
      <c r="X110" s="2">
        <v>1.8211799999999999E-3</v>
      </c>
      <c r="Y110" s="2" t="s">
        <v>43</v>
      </c>
      <c r="Z110" s="6">
        <v>5.5818300000000001E-6</v>
      </c>
      <c r="AA110" s="2" t="s">
        <v>41</v>
      </c>
      <c r="AB110" s="2">
        <v>4.6746599999999999E-4</v>
      </c>
      <c r="AC110" s="2" t="s">
        <v>43</v>
      </c>
      <c r="AD110" s="6">
        <v>6.2168100000000002E-6</v>
      </c>
      <c r="AE110" s="2" t="s">
        <v>43</v>
      </c>
      <c r="AF110" s="6">
        <v>1.01293E-5</v>
      </c>
      <c r="AG110" s="6" t="s">
        <v>45</v>
      </c>
      <c r="AH110" s="6">
        <v>1.0563100000000001E-5</v>
      </c>
      <c r="AI110" s="6" t="s">
        <v>41</v>
      </c>
      <c r="AJ110" s="2">
        <v>2.5025300000000002E-3</v>
      </c>
      <c r="AK110" s="2" t="s">
        <v>43</v>
      </c>
      <c r="AL110" s="6">
        <v>1.8861000000000001E-5</v>
      </c>
      <c r="AM110" s="6" t="s">
        <v>43</v>
      </c>
      <c r="AN110" s="6">
        <v>1.01009E-6</v>
      </c>
      <c r="AO110" s="6" t="s">
        <v>43</v>
      </c>
      <c r="AP110" s="2">
        <v>5.5113900000000002E-7</v>
      </c>
      <c r="AQ110" s="2" t="s">
        <v>42</v>
      </c>
    </row>
    <row r="111" spans="1:43" x14ac:dyDescent="0.2">
      <c r="A111" s="39" t="str">
        <f>VLOOKUP(B111, [1]Sheet1!$A$1:$B$590, 2, FALSE)</f>
        <v>HY</v>
      </c>
      <c r="B111" s="40" t="s">
        <v>113</v>
      </c>
      <c r="C111" s="40" t="s">
        <v>40</v>
      </c>
      <c r="D111" s="2">
        <v>0</v>
      </c>
      <c r="E111" s="6" t="s">
        <v>41</v>
      </c>
      <c r="F111" s="6">
        <v>2.2286000000000001E-6</v>
      </c>
      <c r="G111" s="6" t="s">
        <v>41</v>
      </c>
      <c r="H111" s="2">
        <v>0</v>
      </c>
      <c r="I111" s="2" t="s">
        <v>41</v>
      </c>
      <c r="J111" s="2">
        <v>0</v>
      </c>
      <c r="K111" s="6" t="s">
        <v>41</v>
      </c>
      <c r="L111" s="2">
        <v>0</v>
      </c>
      <c r="M111" s="6" t="s">
        <v>54</v>
      </c>
      <c r="N111" s="2">
        <v>0</v>
      </c>
      <c r="O111" s="6" t="s">
        <v>58</v>
      </c>
      <c r="P111" s="6">
        <v>3.8124299999999997E-5</v>
      </c>
      <c r="Q111" s="6" t="s">
        <v>43</v>
      </c>
      <c r="R111" s="2">
        <v>0</v>
      </c>
      <c r="S111" s="6" t="s">
        <v>41</v>
      </c>
      <c r="T111" s="2">
        <v>0</v>
      </c>
      <c r="U111" s="7" t="s">
        <v>41</v>
      </c>
      <c r="V111" s="2">
        <v>0</v>
      </c>
      <c r="W111" s="6" t="s">
        <v>41</v>
      </c>
      <c r="X111" s="6">
        <v>8.1408600000000005E-5</v>
      </c>
      <c r="Y111" s="2" t="s">
        <v>43</v>
      </c>
      <c r="Z111" s="2">
        <v>0</v>
      </c>
      <c r="AA111" s="2" t="s">
        <v>41</v>
      </c>
      <c r="AB111" s="2">
        <v>0</v>
      </c>
      <c r="AC111" s="6" t="s">
        <v>41</v>
      </c>
      <c r="AD111" s="2">
        <v>0</v>
      </c>
      <c r="AE111" s="7" t="s">
        <v>41</v>
      </c>
      <c r="AF111" s="2">
        <v>0</v>
      </c>
      <c r="AG111" s="7" t="s">
        <v>41</v>
      </c>
      <c r="AH111" s="2">
        <v>0</v>
      </c>
      <c r="AI111" s="2" t="s">
        <v>41</v>
      </c>
      <c r="AJ111" s="2">
        <v>1.5975700000000001E-4</v>
      </c>
      <c r="AK111" s="2" t="s">
        <v>43</v>
      </c>
      <c r="AL111" s="6">
        <v>1.0139099999999999E-5</v>
      </c>
      <c r="AM111" s="6" t="s">
        <v>43</v>
      </c>
      <c r="AN111" s="6">
        <v>1.02001E-7</v>
      </c>
      <c r="AO111" s="6" t="s">
        <v>114</v>
      </c>
      <c r="AP111" s="2">
        <v>8.0313299999999992E-6</v>
      </c>
      <c r="AQ111" s="6" t="s">
        <v>43</v>
      </c>
    </row>
    <row r="112" spans="1:43" x14ac:dyDescent="0.2">
      <c r="A112" s="39" t="str">
        <f>VLOOKUP(B112, [1]Sheet1!$A$1:$B$590, 2, FALSE)</f>
        <v>HY</v>
      </c>
      <c r="B112" s="41" t="s">
        <v>113</v>
      </c>
      <c r="C112" s="41" t="s">
        <v>46</v>
      </c>
      <c r="D112" s="7">
        <v>0</v>
      </c>
      <c r="E112" s="6" t="s">
        <v>41</v>
      </c>
      <c r="F112" s="42">
        <v>1.23776E-5</v>
      </c>
      <c r="G112" s="6" t="s">
        <v>41</v>
      </c>
      <c r="H112" s="7">
        <v>0</v>
      </c>
      <c r="I112" s="2" t="s">
        <v>41</v>
      </c>
      <c r="J112" s="7">
        <v>0</v>
      </c>
      <c r="K112" s="6" t="s">
        <v>41</v>
      </c>
      <c r="L112" s="42">
        <v>5.3197699999999999E-6</v>
      </c>
      <c r="M112" s="6" t="s">
        <v>43</v>
      </c>
      <c r="N112" s="7">
        <v>0</v>
      </c>
      <c r="O112" s="6" t="s">
        <v>58</v>
      </c>
      <c r="P112" s="7">
        <v>2.61396E-4</v>
      </c>
      <c r="Q112" s="6" t="s">
        <v>43</v>
      </c>
      <c r="R112" s="7">
        <v>0</v>
      </c>
      <c r="S112" s="6" t="s">
        <v>41</v>
      </c>
      <c r="T112" s="7">
        <v>0</v>
      </c>
      <c r="U112" s="7" t="s">
        <v>41</v>
      </c>
      <c r="V112" s="42">
        <v>1.0535299999999999E-6</v>
      </c>
      <c r="W112" s="6" t="s">
        <v>41</v>
      </c>
      <c r="X112" s="42">
        <v>9.0745799999999998E-6</v>
      </c>
      <c r="Y112" s="2" t="s">
        <v>115</v>
      </c>
      <c r="Z112" s="7">
        <v>0</v>
      </c>
      <c r="AA112" s="2" t="s">
        <v>41</v>
      </c>
      <c r="AB112" s="7">
        <v>1.7544699999999999E-4</v>
      </c>
      <c r="AC112" s="2" t="s">
        <v>43</v>
      </c>
      <c r="AD112" s="7">
        <v>0</v>
      </c>
      <c r="AE112" s="7" t="s">
        <v>41</v>
      </c>
      <c r="AF112" s="7">
        <v>0</v>
      </c>
      <c r="AG112" s="7" t="s">
        <v>41</v>
      </c>
      <c r="AH112" s="7">
        <v>0</v>
      </c>
      <c r="AI112" s="2" t="s">
        <v>41</v>
      </c>
      <c r="AJ112" s="7">
        <v>1.70765E-3</v>
      </c>
      <c r="AK112" s="7" t="s">
        <v>43</v>
      </c>
      <c r="AL112" s="7">
        <v>2.0375100000000001E-4</v>
      </c>
      <c r="AM112" s="6" t="s">
        <v>43</v>
      </c>
      <c r="AN112" s="42">
        <v>4.4788799999999999E-6</v>
      </c>
      <c r="AO112" s="6" t="s">
        <v>43</v>
      </c>
      <c r="AP112" s="7">
        <v>0</v>
      </c>
      <c r="AQ112" s="7" t="s">
        <v>41</v>
      </c>
    </row>
    <row r="113" spans="1:43" x14ac:dyDescent="0.2">
      <c r="A113" s="39" t="str">
        <f>VLOOKUP(B113, [1]Sheet1!$A$1:$B$590, 2, FALSE)</f>
        <v>HY</v>
      </c>
      <c r="B113" s="40" t="s">
        <v>116</v>
      </c>
      <c r="C113" s="40" t="s">
        <v>40</v>
      </c>
      <c r="D113" s="6">
        <v>1.7317400000000001E-5</v>
      </c>
      <c r="E113" s="6" t="s">
        <v>41</v>
      </c>
      <c r="F113" s="2">
        <v>7.0362099999999998E-4</v>
      </c>
      <c r="G113" s="6" t="s">
        <v>41</v>
      </c>
      <c r="H113" s="2">
        <v>0</v>
      </c>
      <c r="I113" s="2" t="s">
        <v>41</v>
      </c>
      <c r="J113" s="2">
        <v>1.0039300000000001E-3</v>
      </c>
      <c r="K113" s="2" t="s">
        <v>43</v>
      </c>
      <c r="L113" s="6">
        <v>3.095E-6</v>
      </c>
      <c r="M113" s="6" t="s">
        <v>117</v>
      </c>
      <c r="N113" s="2">
        <v>4.0024500000000003E-3</v>
      </c>
      <c r="O113" s="6" t="s">
        <v>43</v>
      </c>
      <c r="P113" s="2">
        <v>5.2357599999999999E-3</v>
      </c>
      <c r="Q113" s="6" t="s">
        <v>43</v>
      </c>
      <c r="R113" s="2">
        <v>4.5822099999999998E-3</v>
      </c>
      <c r="S113" s="2" t="s">
        <v>43</v>
      </c>
      <c r="T113" s="2">
        <v>2.0831700000000001E-3</v>
      </c>
      <c r="U113" s="6" t="s">
        <v>43</v>
      </c>
      <c r="V113" s="6">
        <v>2.4771599999999998E-5</v>
      </c>
      <c r="W113" s="6" t="s">
        <v>41</v>
      </c>
      <c r="X113" s="2">
        <v>1.7596199999999999E-2</v>
      </c>
      <c r="Y113" s="2" t="s">
        <v>43</v>
      </c>
      <c r="Z113" s="6">
        <v>3.4954099999999998E-5</v>
      </c>
      <c r="AA113" s="2" t="s">
        <v>41</v>
      </c>
      <c r="AB113" s="2">
        <v>1.7994E-3</v>
      </c>
      <c r="AC113" s="2" t="s">
        <v>43</v>
      </c>
      <c r="AD113" s="2">
        <v>2.0599900000000001E-2</v>
      </c>
      <c r="AE113" s="2" t="s">
        <v>43</v>
      </c>
      <c r="AF113" s="2">
        <v>1.08088E-3</v>
      </c>
      <c r="AG113" s="2" t="s">
        <v>43</v>
      </c>
      <c r="AH113" s="6">
        <v>8.7661899999999995E-5</v>
      </c>
      <c r="AI113" s="6" t="s">
        <v>41</v>
      </c>
      <c r="AJ113" s="2">
        <v>5.4018900000000002E-2</v>
      </c>
      <c r="AK113" s="2" t="s">
        <v>43</v>
      </c>
      <c r="AL113" s="2">
        <v>3.0731600000000001E-2</v>
      </c>
      <c r="AM113" s="6" t="s">
        <v>43</v>
      </c>
      <c r="AN113" s="2">
        <v>8.3643699999999994E-3</v>
      </c>
      <c r="AO113" s="6" t="s">
        <v>43</v>
      </c>
      <c r="AP113" s="2">
        <v>1.0023499999999999E-2</v>
      </c>
      <c r="AQ113" s="6" t="s">
        <v>43</v>
      </c>
    </row>
    <row r="114" spans="1:43" x14ac:dyDescent="0.2">
      <c r="A114" s="39" t="str">
        <f>VLOOKUP(B114, [1]Sheet1!$A$1:$B$590, 2, FALSE)</f>
        <v>HY</v>
      </c>
      <c r="B114" s="40" t="s">
        <v>116</v>
      </c>
      <c r="C114" s="40" t="s">
        <v>46</v>
      </c>
      <c r="D114" s="6">
        <v>9.2549299999999999E-7</v>
      </c>
      <c r="E114" s="6" t="s">
        <v>41</v>
      </c>
      <c r="F114" s="2">
        <v>1.3552200000000001E-3</v>
      </c>
      <c r="G114" s="6" t="s">
        <v>41</v>
      </c>
      <c r="H114" s="2">
        <v>0</v>
      </c>
      <c r="I114" s="2" t="s">
        <v>41</v>
      </c>
      <c r="J114" s="2">
        <v>8.5232699999999995E-3</v>
      </c>
      <c r="K114" s="2" t="s">
        <v>43</v>
      </c>
      <c r="L114" s="2">
        <v>1.9768699999999999E-4</v>
      </c>
      <c r="M114" s="6" t="s">
        <v>43</v>
      </c>
      <c r="N114" s="2">
        <v>7.0897099999999999E-3</v>
      </c>
      <c r="O114" s="6" t="s">
        <v>43</v>
      </c>
      <c r="P114" s="2">
        <v>7.6318000000000002E-3</v>
      </c>
      <c r="Q114" s="6" t="s">
        <v>43</v>
      </c>
      <c r="R114" s="2">
        <v>3.1721199999999998E-2</v>
      </c>
      <c r="S114" s="2" t="s">
        <v>43</v>
      </c>
      <c r="T114" s="2">
        <v>5.8242099999999996E-4</v>
      </c>
      <c r="U114" s="6" t="s">
        <v>43</v>
      </c>
      <c r="V114" s="6">
        <v>4.2543000000000002E-5</v>
      </c>
      <c r="W114" s="6" t="s">
        <v>41</v>
      </c>
      <c r="X114" s="2">
        <v>8.5950799999999994E-2</v>
      </c>
      <c r="Y114" s="2" t="s">
        <v>43</v>
      </c>
      <c r="Z114" s="6">
        <v>3.6040300000000001E-5</v>
      </c>
      <c r="AA114" s="2" t="s">
        <v>41</v>
      </c>
      <c r="AB114" s="2">
        <v>1.1545E-2</v>
      </c>
      <c r="AC114" s="2" t="s">
        <v>43</v>
      </c>
      <c r="AD114" s="2">
        <v>7.8929399999999997E-2</v>
      </c>
      <c r="AE114" s="2" t="s">
        <v>43</v>
      </c>
      <c r="AF114" s="2">
        <v>1.2413000000000001E-3</v>
      </c>
      <c r="AG114" s="2" t="s">
        <v>43</v>
      </c>
      <c r="AH114" s="2">
        <v>2.6014499999999998E-4</v>
      </c>
      <c r="AI114" s="2" t="s">
        <v>43</v>
      </c>
      <c r="AJ114" s="2">
        <v>0.13675000000000001</v>
      </c>
      <c r="AK114" s="2" t="s">
        <v>43</v>
      </c>
      <c r="AL114" s="2">
        <v>4.52824E-2</v>
      </c>
      <c r="AM114" s="6" t="s">
        <v>43</v>
      </c>
      <c r="AN114" s="2">
        <v>2.6733199999999999E-2</v>
      </c>
      <c r="AO114" s="6" t="s">
        <v>43</v>
      </c>
      <c r="AP114" s="2">
        <v>3.5150800000000003E-2</v>
      </c>
      <c r="AQ114" s="6" t="s">
        <v>43</v>
      </c>
    </row>
    <row r="115" spans="1:43" x14ac:dyDescent="0.2">
      <c r="A115" s="39" t="str">
        <f>VLOOKUP(B115, [1]Sheet1!$A$1:$B$590, 2, FALSE)</f>
        <v>HY</v>
      </c>
      <c r="B115" s="40" t="s">
        <v>118</v>
      </c>
      <c r="C115" s="40" t="s">
        <v>40</v>
      </c>
      <c r="D115" s="2">
        <v>0</v>
      </c>
      <c r="E115" s="6" t="s">
        <v>41</v>
      </c>
      <c r="F115" s="2">
        <v>0</v>
      </c>
      <c r="G115" s="2" t="s">
        <v>41</v>
      </c>
      <c r="H115" s="2">
        <v>0</v>
      </c>
      <c r="I115" s="2" t="s">
        <v>41</v>
      </c>
      <c r="J115" s="2">
        <v>0</v>
      </c>
      <c r="K115" s="2" t="s">
        <v>41</v>
      </c>
      <c r="L115" s="2">
        <v>0</v>
      </c>
      <c r="M115" s="6" t="s">
        <v>54</v>
      </c>
      <c r="N115" s="2">
        <v>1.4540199999999999E-4</v>
      </c>
      <c r="O115" s="6" t="s">
        <v>43</v>
      </c>
      <c r="P115" s="2">
        <v>6.6326999999999998E-4</v>
      </c>
      <c r="Q115" s="6" t="s">
        <v>43</v>
      </c>
      <c r="R115" s="6">
        <v>1.16815E-5</v>
      </c>
      <c r="S115" s="2" t="s">
        <v>43</v>
      </c>
      <c r="T115" s="2">
        <v>0</v>
      </c>
      <c r="U115" s="7" t="s">
        <v>41</v>
      </c>
      <c r="V115" s="6">
        <v>9.7554399999999996E-7</v>
      </c>
      <c r="W115" s="6" t="s">
        <v>41</v>
      </c>
      <c r="X115" s="2">
        <v>1.1543600000000001E-3</v>
      </c>
      <c r="Y115" s="2" t="s">
        <v>43</v>
      </c>
      <c r="Z115" s="2">
        <v>0</v>
      </c>
      <c r="AA115" s="2" t="s">
        <v>41</v>
      </c>
      <c r="AB115" s="6">
        <v>7.3586500000000004E-5</v>
      </c>
      <c r="AC115" s="2" t="s">
        <v>43</v>
      </c>
      <c r="AD115" s="2">
        <v>2.1044299999999999E-4</v>
      </c>
      <c r="AE115" s="2" t="s">
        <v>43</v>
      </c>
      <c r="AF115" s="6">
        <v>4.2028099999999998E-5</v>
      </c>
      <c r="AG115" s="2" t="s">
        <v>43</v>
      </c>
      <c r="AH115" s="2">
        <v>0</v>
      </c>
      <c r="AI115" s="2" t="s">
        <v>41</v>
      </c>
      <c r="AJ115" s="2">
        <v>4.1713000000000002E-3</v>
      </c>
      <c r="AK115" s="2" t="s">
        <v>43</v>
      </c>
      <c r="AL115" s="2">
        <v>2.37265E-3</v>
      </c>
      <c r="AM115" s="6" t="s">
        <v>43</v>
      </c>
      <c r="AN115" s="2">
        <v>1.3103E-4</v>
      </c>
      <c r="AO115" s="6" t="s">
        <v>43</v>
      </c>
      <c r="AP115" s="2">
        <v>1.6568999999999999E-4</v>
      </c>
      <c r="AQ115" s="6" t="s">
        <v>43</v>
      </c>
    </row>
    <row r="116" spans="1:43" x14ac:dyDescent="0.2">
      <c r="A116" s="39" t="str">
        <f>VLOOKUP(B116, [1]Sheet1!$A$1:$B$590, 2, FALSE)</f>
        <v>HY</v>
      </c>
      <c r="B116" s="40" t="s">
        <v>118</v>
      </c>
      <c r="C116" s="40" t="s">
        <v>46</v>
      </c>
      <c r="D116" s="2">
        <v>0</v>
      </c>
      <c r="E116" s="6" t="s">
        <v>41</v>
      </c>
      <c r="F116" s="2">
        <v>0</v>
      </c>
      <c r="G116" s="2" t="s">
        <v>41</v>
      </c>
      <c r="H116" s="2">
        <v>0</v>
      </c>
      <c r="I116" s="2" t="s">
        <v>41</v>
      </c>
      <c r="J116" s="2">
        <v>0</v>
      </c>
      <c r="K116" s="2" t="s">
        <v>41</v>
      </c>
      <c r="L116" s="6">
        <v>1.5331500000000001E-5</v>
      </c>
      <c r="M116" s="6" t="s">
        <v>43</v>
      </c>
      <c r="N116" s="2">
        <v>2.7635300000000002E-4</v>
      </c>
      <c r="O116" s="6" t="s">
        <v>43</v>
      </c>
      <c r="P116" s="2">
        <v>1.2378300000000001E-3</v>
      </c>
      <c r="Q116" s="6" t="s">
        <v>43</v>
      </c>
      <c r="R116" s="6">
        <v>6.8517399999999996E-5</v>
      </c>
      <c r="S116" s="2" t="s">
        <v>43</v>
      </c>
      <c r="T116" s="2">
        <v>0</v>
      </c>
      <c r="U116" s="7" t="s">
        <v>41</v>
      </c>
      <c r="V116" s="6">
        <v>1.51261E-6</v>
      </c>
      <c r="W116" s="6" t="s">
        <v>41</v>
      </c>
      <c r="X116" s="2">
        <v>8.5736200000000005E-3</v>
      </c>
      <c r="Y116" s="2" t="s">
        <v>43</v>
      </c>
      <c r="Z116" s="2">
        <v>0</v>
      </c>
      <c r="AA116" s="2" t="s">
        <v>41</v>
      </c>
      <c r="AB116" s="2">
        <v>3.1535500000000002E-3</v>
      </c>
      <c r="AC116" s="2" t="s">
        <v>43</v>
      </c>
      <c r="AD116" s="2">
        <v>1.1146699999999999E-3</v>
      </c>
      <c r="AE116" s="2" t="s">
        <v>43</v>
      </c>
      <c r="AF116" s="6">
        <v>8.0620199999999998E-5</v>
      </c>
      <c r="AG116" s="2" t="s">
        <v>43</v>
      </c>
      <c r="AH116" s="2">
        <v>0</v>
      </c>
      <c r="AI116" s="2" t="s">
        <v>41</v>
      </c>
      <c r="AJ116" s="2">
        <v>1.25408E-2</v>
      </c>
      <c r="AK116" s="2" t="s">
        <v>43</v>
      </c>
      <c r="AL116" s="2">
        <v>4.2335699999999999E-3</v>
      </c>
      <c r="AM116" s="6" t="s">
        <v>43</v>
      </c>
      <c r="AN116" s="2">
        <v>4.4176699999999997E-4</v>
      </c>
      <c r="AO116" s="6" t="s">
        <v>43</v>
      </c>
      <c r="AP116" s="2">
        <v>2.8640700000000002E-4</v>
      </c>
      <c r="AQ116" s="6" t="s">
        <v>43</v>
      </c>
    </row>
    <row r="117" spans="1:43" x14ac:dyDescent="0.2">
      <c r="A117" s="39" t="str">
        <f>VLOOKUP(B117, [1]Sheet1!$A$1:$B$590, 2, FALSE)</f>
        <v>HY</v>
      </c>
      <c r="B117" s="40" t="s">
        <v>119</v>
      </c>
      <c r="C117" s="40" t="s">
        <v>40</v>
      </c>
      <c r="D117" s="2">
        <v>0</v>
      </c>
      <c r="E117" s="6" t="s">
        <v>41</v>
      </c>
      <c r="F117" s="2">
        <v>3.3031599999999999E-4</v>
      </c>
      <c r="G117" s="6" t="s">
        <v>41</v>
      </c>
      <c r="H117" s="2">
        <v>0</v>
      </c>
      <c r="I117" s="2" t="s">
        <v>41</v>
      </c>
      <c r="J117" s="6">
        <v>1.05249E-5</v>
      </c>
      <c r="K117" s="6" t="s">
        <v>41</v>
      </c>
      <c r="L117" s="6">
        <v>2.8747799999999999E-9</v>
      </c>
      <c r="M117" s="6" t="s">
        <v>120</v>
      </c>
      <c r="N117" s="6">
        <v>1.1445E-5</v>
      </c>
      <c r="O117" s="6" t="s">
        <v>43</v>
      </c>
      <c r="P117" s="2">
        <v>5.0624100000000005E-4</v>
      </c>
      <c r="Q117" s="6" t="s">
        <v>43</v>
      </c>
      <c r="R117" s="6">
        <v>8.0345299999999999E-8</v>
      </c>
      <c r="S117" s="2" t="s">
        <v>43</v>
      </c>
      <c r="T117" s="2">
        <v>0</v>
      </c>
      <c r="U117" s="7" t="s">
        <v>41</v>
      </c>
      <c r="V117" s="6">
        <v>3.08624E-6</v>
      </c>
      <c r="W117" s="6" t="s">
        <v>41</v>
      </c>
      <c r="X117" s="2">
        <v>6.1523899999999996E-4</v>
      </c>
      <c r="Y117" s="2" t="s">
        <v>43</v>
      </c>
      <c r="Z117" s="2">
        <v>0</v>
      </c>
      <c r="AA117" s="2" t="s">
        <v>41</v>
      </c>
      <c r="AB117" s="6">
        <v>3.8713400000000001E-5</v>
      </c>
      <c r="AC117" s="2" t="s">
        <v>43</v>
      </c>
      <c r="AD117" s="6">
        <v>9.19103E-5</v>
      </c>
      <c r="AE117" s="6" t="s">
        <v>48</v>
      </c>
      <c r="AF117" s="6">
        <v>2.03455E-5</v>
      </c>
      <c r="AG117" s="2" t="s">
        <v>43</v>
      </c>
      <c r="AH117" s="6">
        <v>2.40208E-7</v>
      </c>
      <c r="AI117" s="6" t="s">
        <v>41</v>
      </c>
      <c r="AJ117" s="2">
        <v>2.2578199999999998E-3</v>
      </c>
      <c r="AK117" s="2" t="s">
        <v>43</v>
      </c>
      <c r="AL117" s="2">
        <v>2.24909E-3</v>
      </c>
      <c r="AM117" s="6" t="s">
        <v>43</v>
      </c>
      <c r="AN117" s="6">
        <v>4.9682000000000003E-5</v>
      </c>
      <c r="AO117" s="6" t="s">
        <v>43</v>
      </c>
      <c r="AP117" s="2">
        <v>1.20701E-5</v>
      </c>
      <c r="AQ117" s="6" t="s">
        <v>43</v>
      </c>
    </row>
    <row r="118" spans="1:43" x14ac:dyDescent="0.2">
      <c r="A118" s="39" t="str">
        <f>VLOOKUP(B118, [1]Sheet1!$A$1:$B$590, 2, FALSE)</f>
        <v>HY</v>
      </c>
      <c r="B118" s="40" t="s">
        <v>119</v>
      </c>
      <c r="C118" s="40" t="s">
        <v>46</v>
      </c>
      <c r="D118" s="2">
        <v>0</v>
      </c>
      <c r="E118" s="6" t="s">
        <v>41</v>
      </c>
      <c r="F118" s="2">
        <v>1.03424E-4</v>
      </c>
      <c r="G118" s="6" t="s">
        <v>41</v>
      </c>
      <c r="H118" s="2">
        <v>0</v>
      </c>
      <c r="I118" s="2" t="s">
        <v>41</v>
      </c>
      <c r="J118" s="6">
        <v>5.2399899999999995E-7</v>
      </c>
      <c r="K118" s="6" t="s">
        <v>41</v>
      </c>
      <c r="L118" s="6">
        <v>3.7301800000000003E-5</v>
      </c>
      <c r="M118" s="6" t="s">
        <v>43</v>
      </c>
      <c r="N118" s="6">
        <v>3.8216900000000003E-5</v>
      </c>
      <c r="O118" s="6" t="s">
        <v>43</v>
      </c>
      <c r="P118" s="2">
        <v>2.3233899999999998E-3</v>
      </c>
      <c r="Q118" s="6" t="s">
        <v>43</v>
      </c>
      <c r="R118" s="6">
        <v>4.0366499999999997E-6</v>
      </c>
      <c r="S118" s="2" t="s">
        <v>43</v>
      </c>
      <c r="T118" s="6">
        <v>8.0457199999999996E-7</v>
      </c>
      <c r="U118" s="6" t="s">
        <v>48</v>
      </c>
      <c r="V118" s="6">
        <v>1.8170599999999998E-5</v>
      </c>
      <c r="W118" s="6" t="s">
        <v>41</v>
      </c>
      <c r="X118" s="2">
        <v>1.04403E-2</v>
      </c>
      <c r="Y118" s="2" t="s">
        <v>43</v>
      </c>
      <c r="Z118" s="6">
        <v>1.17455E-6</v>
      </c>
      <c r="AA118" s="2" t="s">
        <v>41</v>
      </c>
      <c r="AB118" s="2">
        <v>6.1601800000000003E-3</v>
      </c>
      <c r="AC118" s="2" t="s">
        <v>43</v>
      </c>
      <c r="AD118" s="6">
        <v>1.9386200000000001E-5</v>
      </c>
      <c r="AE118" s="2" t="s">
        <v>43</v>
      </c>
      <c r="AF118" s="6">
        <v>6.82143E-6</v>
      </c>
      <c r="AG118" s="2" t="s">
        <v>43</v>
      </c>
      <c r="AH118" s="6">
        <v>3.7676199999999999E-6</v>
      </c>
      <c r="AI118" s="6" t="s">
        <v>41</v>
      </c>
      <c r="AJ118" s="2">
        <v>8.5548399999999993E-3</v>
      </c>
      <c r="AK118" s="2" t="s">
        <v>43</v>
      </c>
      <c r="AL118" s="2">
        <v>2.6292500000000001E-3</v>
      </c>
      <c r="AM118" s="6" t="s">
        <v>43</v>
      </c>
      <c r="AN118" s="2">
        <v>1.07186E-4</v>
      </c>
      <c r="AO118" s="6" t="s">
        <v>43</v>
      </c>
      <c r="AP118" s="2">
        <v>1.03611E-5</v>
      </c>
      <c r="AQ118" s="6" t="s">
        <v>43</v>
      </c>
    </row>
    <row r="119" spans="1:43" x14ac:dyDescent="0.2">
      <c r="A119" s="39" t="str">
        <f>VLOOKUP(B119, [1]Sheet1!$A$1:$B$590, 2, FALSE)</f>
        <v>HY</v>
      </c>
      <c r="B119" s="40" t="s">
        <v>121</v>
      </c>
      <c r="C119" s="40" t="s">
        <v>40</v>
      </c>
      <c r="D119" s="2">
        <v>0</v>
      </c>
      <c r="E119" s="6" t="s">
        <v>41</v>
      </c>
      <c r="F119" s="6">
        <v>3.0144599999999999E-5</v>
      </c>
      <c r="G119" s="6" t="s">
        <v>41</v>
      </c>
      <c r="H119" s="2">
        <v>0</v>
      </c>
      <c r="I119" s="2" t="s">
        <v>41</v>
      </c>
      <c r="J119" s="2">
        <v>0</v>
      </c>
      <c r="K119" s="6" t="s">
        <v>41</v>
      </c>
      <c r="L119" s="6">
        <v>9.5622999999999995E-8</v>
      </c>
      <c r="M119" s="6" t="s">
        <v>122</v>
      </c>
      <c r="N119" s="6">
        <v>6.4543199999999996E-5</v>
      </c>
      <c r="O119" s="6" t="s">
        <v>43</v>
      </c>
      <c r="P119" s="2">
        <v>3.9708899999999999E-4</v>
      </c>
      <c r="Q119" s="6" t="s">
        <v>43</v>
      </c>
      <c r="R119" s="2">
        <v>0</v>
      </c>
      <c r="S119" s="6" t="s">
        <v>41</v>
      </c>
      <c r="T119" s="2">
        <v>0</v>
      </c>
      <c r="U119" s="7" t="s">
        <v>41</v>
      </c>
      <c r="V119" s="2">
        <v>0</v>
      </c>
      <c r="W119" s="6" t="s">
        <v>41</v>
      </c>
      <c r="X119" s="2">
        <v>4.33072E-4</v>
      </c>
      <c r="Y119" s="2" t="s">
        <v>43</v>
      </c>
      <c r="Z119" s="2">
        <v>0</v>
      </c>
      <c r="AA119" s="2" t="s">
        <v>41</v>
      </c>
      <c r="AB119" s="6">
        <v>8.5580300000000005E-6</v>
      </c>
      <c r="AC119" s="6" t="s">
        <v>41</v>
      </c>
      <c r="AD119" s="6">
        <v>6.4455099999999996E-9</v>
      </c>
      <c r="AE119" s="6" t="s">
        <v>48</v>
      </c>
      <c r="AF119" s="6">
        <v>5.6625300000000001E-5</v>
      </c>
      <c r="AG119" s="2" t="s">
        <v>43</v>
      </c>
      <c r="AH119" s="2">
        <v>0</v>
      </c>
      <c r="AI119" s="6" t="s">
        <v>41</v>
      </c>
      <c r="AJ119" s="2">
        <v>2.0838200000000001E-3</v>
      </c>
      <c r="AK119" s="2" t="s">
        <v>43</v>
      </c>
      <c r="AL119" s="2">
        <v>3.1232299999999998E-4</v>
      </c>
      <c r="AM119" s="6" t="s">
        <v>43</v>
      </c>
      <c r="AN119" s="6">
        <v>3.9004600000000002E-7</v>
      </c>
      <c r="AO119" s="6" t="s">
        <v>114</v>
      </c>
      <c r="AP119" s="2">
        <v>4.4842500000000003E-6</v>
      </c>
      <c r="AQ119" s="6" t="s">
        <v>48</v>
      </c>
    </row>
    <row r="120" spans="1:43" x14ac:dyDescent="0.2">
      <c r="A120" s="39" t="str">
        <f>VLOOKUP(B120, [1]Sheet1!$A$1:$B$590, 2, FALSE)</f>
        <v>HY</v>
      </c>
      <c r="B120" s="40" t="s">
        <v>121</v>
      </c>
      <c r="C120" s="40" t="s">
        <v>46</v>
      </c>
      <c r="D120" s="2">
        <v>0</v>
      </c>
      <c r="E120" s="6" t="s">
        <v>41</v>
      </c>
      <c r="F120" s="2">
        <v>2.5767800000000001E-4</v>
      </c>
      <c r="G120" s="6" t="s">
        <v>41</v>
      </c>
      <c r="H120" s="2">
        <v>0</v>
      </c>
      <c r="I120" s="2" t="s">
        <v>41</v>
      </c>
      <c r="J120" s="2">
        <v>0</v>
      </c>
      <c r="K120" s="6" t="s">
        <v>41</v>
      </c>
      <c r="L120" s="2">
        <v>0</v>
      </c>
      <c r="M120" s="6" t="s">
        <v>54</v>
      </c>
      <c r="N120" s="2">
        <v>0</v>
      </c>
      <c r="O120" s="6" t="s">
        <v>58</v>
      </c>
      <c r="P120" s="2">
        <v>2.2298000000000001E-3</v>
      </c>
      <c r="Q120" s="6" t="s">
        <v>43</v>
      </c>
      <c r="R120" s="6">
        <v>1.2537E-6</v>
      </c>
      <c r="S120" s="6" t="s">
        <v>41</v>
      </c>
      <c r="T120" s="2">
        <v>0</v>
      </c>
      <c r="U120" s="7" t="s">
        <v>41</v>
      </c>
      <c r="V120" s="6">
        <v>1.76969E-5</v>
      </c>
      <c r="W120" s="6" t="s">
        <v>43</v>
      </c>
      <c r="X120" s="2">
        <v>5.9470599999999997E-3</v>
      </c>
      <c r="Y120" s="2" t="s">
        <v>43</v>
      </c>
      <c r="Z120" s="2">
        <v>0</v>
      </c>
      <c r="AA120" s="2" t="s">
        <v>41</v>
      </c>
      <c r="AB120" s="2">
        <v>4.2616099999999999E-4</v>
      </c>
      <c r="AC120" s="2" t="s">
        <v>43</v>
      </c>
      <c r="AD120" s="6">
        <v>1.26948E-6</v>
      </c>
      <c r="AE120" s="2" t="s">
        <v>43</v>
      </c>
      <c r="AF120" s="6">
        <v>4.7031900000000002E-8</v>
      </c>
      <c r="AG120" s="2" t="s">
        <v>43</v>
      </c>
      <c r="AH120" s="2">
        <v>0</v>
      </c>
      <c r="AI120" s="6" t="s">
        <v>41</v>
      </c>
      <c r="AJ120" s="2">
        <v>8.0801799999999993E-3</v>
      </c>
      <c r="AK120" s="2" t="s">
        <v>43</v>
      </c>
      <c r="AL120" s="2">
        <v>1.9347500000000001E-3</v>
      </c>
      <c r="AM120" s="6" t="s">
        <v>43</v>
      </c>
      <c r="AN120" s="6">
        <v>2.9663799999999999E-5</v>
      </c>
      <c r="AO120" s="6" t="s">
        <v>43</v>
      </c>
      <c r="AP120" s="2">
        <v>6.7778799999999998E-7</v>
      </c>
      <c r="AQ120" s="2" t="s">
        <v>42</v>
      </c>
    </row>
    <row r="121" spans="1:43" x14ac:dyDescent="0.2">
      <c r="A121" s="39" t="str">
        <f>VLOOKUP(B121, [1]Sheet1!$A$1:$B$590, 2, FALSE)</f>
        <v>HY</v>
      </c>
      <c r="B121" s="40" t="s">
        <v>123</v>
      </c>
      <c r="C121" s="40" t="s">
        <v>40</v>
      </c>
      <c r="D121" s="6">
        <v>2.04634E-7</v>
      </c>
      <c r="E121" s="6" t="s">
        <v>41</v>
      </c>
      <c r="F121" s="2">
        <v>0</v>
      </c>
      <c r="G121" s="2" t="s">
        <v>41</v>
      </c>
      <c r="H121" s="2">
        <v>0</v>
      </c>
      <c r="I121" s="2" t="s">
        <v>41</v>
      </c>
      <c r="J121" s="2">
        <v>0</v>
      </c>
      <c r="K121" s="6" t="s">
        <v>41</v>
      </c>
      <c r="L121" s="2">
        <v>0</v>
      </c>
      <c r="M121" s="6" t="s">
        <v>54</v>
      </c>
      <c r="N121" s="6">
        <v>1.61809E-5</v>
      </c>
      <c r="O121" s="6" t="s">
        <v>43</v>
      </c>
      <c r="P121" s="6">
        <v>6.6609099999999999E-6</v>
      </c>
      <c r="Q121" s="6" t="s">
        <v>43</v>
      </c>
      <c r="R121" s="6">
        <v>5.4066099999999999E-6</v>
      </c>
      <c r="S121" s="6" t="s">
        <v>41</v>
      </c>
      <c r="T121" s="6">
        <v>2.8062799999999998E-5</v>
      </c>
      <c r="U121" s="6" t="s">
        <v>43</v>
      </c>
      <c r="V121" s="2">
        <v>0</v>
      </c>
      <c r="W121" s="6" t="s">
        <v>41</v>
      </c>
      <c r="X121" s="6">
        <v>1.7247700000000001E-5</v>
      </c>
      <c r="Y121" s="2" t="s">
        <v>43</v>
      </c>
      <c r="Z121" s="2">
        <v>0</v>
      </c>
      <c r="AA121" s="2" t="s">
        <v>41</v>
      </c>
      <c r="AB121" s="6">
        <v>2.2032499999999999E-8</v>
      </c>
      <c r="AC121" s="6" t="s">
        <v>41</v>
      </c>
      <c r="AD121" s="2">
        <v>2.5707200000000001E-4</v>
      </c>
      <c r="AE121" s="2" t="s">
        <v>43</v>
      </c>
      <c r="AF121" s="6">
        <v>2.80451E-5</v>
      </c>
      <c r="AG121" s="2" t="s">
        <v>43</v>
      </c>
      <c r="AH121" s="2">
        <v>0</v>
      </c>
      <c r="AI121" s="6" t="s">
        <v>41</v>
      </c>
      <c r="AJ121" s="2">
        <v>1.0644700000000001E-4</v>
      </c>
      <c r="AK121" s="2" t="s">
        <v>43</v>
      </c>
      <c r="AL121" s="2">
        <v>1.72106E-4</v>
      </c>
      <c r="AM121" s="6" t="s">
        <v>43</v>
      </c>
      <c r="AN121" s="2">
        <v>1.6484400000000001E-4</v>
      </c>
      <c r="AO121" s="6" t="s">
        <v>43</v>
      </c>
      <c r="AP121" s="2">
        <v>1.0598099999999999E-5</v>
      </c>
      <c r="AQ121" s="6" t="s">
        <v>43</v>
      </c>
    </row>
    <row r="122" spans="1:43" x14ac:dyDescent="0.2">
      <c r="A122" s="39" t="str">
        <f>VLOOKUP(B122, [1]Sheet1!$A$1:$B$590, 2, FALSE)</f>
        <v>HY</v>
      </c>
      <c r="B122" s="40" t="s">
        <v>123</v>
      </c>
      <c r="C122" s="40" t="s">
        <v>46</v>
      </c>
      <c r="D122" s="2">
        <v>0</v>
      </c>
      <c r="E122" s="6" t="s">
        <v>41</v>
      </c>
      <c r="F122" s="2">
        <v>0</v>
      </c>
      <c r="G122" s="2" t="s">
        <v>41</v>
      </c>
      <c r="H122" s="2">
        <v>0</v>
      </c>
      <c r="I122" s="2" t="s">
        <v>41</v>
      </c>
      <c r="J122" s="6">
        <v>5.0945200000000001E-5</v>
      </c>
      <c r="K122" s="6" t="s">
        <v>43</v>
      </c>
      <c r="L122" s="2">
        <v>1.6258900000000001E-3</v>
      </c>
      <c r="M122" s="6" t="s">
        <v>43</v>
      </c>
      <c r="N122" s="6">
        <v>6.3271700000000006E-5</v>
      </c>
      <c r="O122" s="6" t="s">
        <v>43</v>
      </c>
      <c r="P122" s="2">
        <v>1.4825799999999999E-4</v>
      </c>
      <c r="Q122" s="6" t="s">
        <v>43</v>
      </c>
      <c r="R122" s="6">
        <v>4.2393299999999999E-5</v>
      </c>
      <c r="S122" s="2" t="s">
        <v>43</v>
      </c>
      <c r="T122" s="6">
        <v>1.7498299999999999E-6</v>
      </c>
      <c r="U122" s="6" t="s">
        <v>43</v>
      </c>
      <c r="V122" s="2">
        <v>0</v>
      </c>
      <c r="W122" s="6" t="s">
        <v>41</v>
      </c>
      <c r="X122" s="2">
        <v>6.5979500000000002E-4</v>
      </c>
      <c r="Y122" s="2" t="s">
        <v>43</v>
      </c>
      <c r="Z122" s="2">
        <v>0</v>
      </c>
      <c r="AA122" s="2" t="s">
        <v>41</v>
      </c>
      <c r="AB122" s="2">
        <v>7.9876700000000003E-4</v>
      </c>
      <c r="AC122" s="2" t="s">
        <v>43</v>
      </c>
      <c r="AD122" s="2">
        <v>7.2846900000000003E-4</v>
      </c>
      <c r="AE122" s="2" t="s">
        <v>43</v>
      </c>
      <c r="AF122" s="6">
        <v>2.51539E-5</v>
      </c>
      <c r="AG122" s="2" t="s">
        <v>43</v>
      </c>
      <c r="AH122" s="2">
        <v>0</v>
      </c>
      <c r="AI122" s="6" t="s">
        <v>41</v>
      </c>
      <c r="AJ122" s="2">
        <v>7.3041499999999999E-4</v>
      </c>
      <c r="AK122" s="2" t="s">
        <v>43</v>
      </c>
      <c r="AL122" s="2">
        <v>6.3734100000000004E-4</v>
      </c>
      <c r="AM122" s="6" t="s">
        <v>43</v>
      </c>
      <c r="AN122" s="2">
        <v>4.6365600000000001E-4</v>
      </c>
      <c r="AO122" s="6" t="s">
        <v>43</v>
      </c>
      <c r="AP122" s="2">
        <v>1.5919699999999999E-5</v>
      </c>
      <c r="AQ122" s="6" t="s">
        <v>43</v>
      </c>
    </row>
    <row r="123" spans="1:43" x14ac:dyDescent="0.2">
      <c r="A123" s="39" t="str">
        <f>VLOOKUP(B123, [1]Sheet1!$A$1:$B$590, 2, FALSE)</f>
        <v>HY</v>
      </c>
      <c r="B123" s="40" t="s">
        <v>124</v>
      </c>
      <c r="C123" s="40" t="s">
        <v>40</v>
      </c>
      <c r="D123" s="2">
        <v>0</v>
      </c>
      <c r="E123" s="6" t="s">
        <v>41</v>
      </c>
      <c r="F123" s="2">
        <v>0</v>
      </c>
      <c r="G123" s="2" t="s">
        <v>41</v>
      </c>
      <c r="H123" s="2">
        <v>0</v>
      </c>
      <c r="I123" s="2" t="s">
        <v>41</v>
      </c>
      <c r="J123" s="6">
        <v>4.9634500000000001E-5</v>
      </c>
      <c r="K123" s="6" t="s">
        <v>43</v>
      </c>
      <c r="L123" s="6">
        <v>2.8867E-9</v>
      </c>
      <c r="M123" s="6" t="s">
        <v>43</v>
      </c>
      <c r="N123" s="2">
        <v>1.83363E-4</v>
      </c>
      <c r="O123" s="6" t="s">
        <v>43</v>
      </c>
      <c r="P123" s="2">
        <v>1.01772E-4</v>
      </c>
      <c r="Q123" s="6" t="s">
        <v>43</v>
      </c>
      <c r="R123" s="6">
        <v>4.7532100000000004E-6</v>
      </c>
      <c r="S123" s="6" t="s">
        <v>41</v>
      </c>
      <c r="T123" s="2">
        <v>3.8176399999999999E-4</v>
      </c>
      <c r="U123" s="6" t="s">
        <v>43</v>
      </c>
      <c r="V123" s="2">
        <v>0</v>
      </c>
      <c r="W123" s="6" t="s">
        <v>41</v>
      </c>
      <c r="X123" s="2">
        <v>1.20936E-4</v>
      </c>
      <c r="Y123" s="6" t="s">
        <v>41</v>
      </c>
      <c r="Z123" s="2">
        <v>0</v>
      </c>
      <c r="AA123" s="2" t="s">
        <v>41</v>
      </c>
      <c r="AB123" s="6">
        <v>4.17447E-5</v>
      </c>
      <c r="AC123" s="2" t="s">
        <v>43</v>
      </c>
      <c r="AD123" s="2">
        <v>9.5516999999999998E-4</v>
      </c>
      <c r="AE123" s="2" t="s">
        <v>43</v>
      </c>
      <c r="AF123" s="6">
        <v>9.3640000000000005E-5</v>
      </c>
      <c r="AG123" s="2" t="s">
        <v>43</v>
      </c>
      <c r="AH123" s="2">
        <v>0</v>
      </c>
      <c r="AI123" s="6" t="s">
        <v>41</v>
      </c>
      <c r="AJ123" s="2">
        <v>7.1200899999999999E-4</v>
      </c>
      <c r="AK123" s="2" t="s">
        <v>43</v>
      </c>
      <c r="AL123" s="2">
        <v>8.1667100000000004E-4</v>
      </c>
      <c r="AM123" s="6" t="s">
        <v>43</v>
      </c>
      <c r="AN123" s="2">
        <v>5.18178E-4</v>
      </c>
      <c r="AO123" s="6" t="s">
        <v>43</v>
      </c>
      <c r="AP123" s="2">
        <v>8.6783199999999999E-5</v>
      </c>
      <c r="AQ123" s="6" t="s">
        <v>43</v>
      </c>
    </row>
    <row r="124" spans="1:43" x14ac:dyDescent="0.2">
      <c r="A124" s="39" t="str">
        <f>VLOOKUP(B124, [1]Sheet1!$A$1:$B$590, 2, FALSE)</f>
        <v>HY</v>
      </c>
      <c r="B124" s="40" t="s">
        <v>124</v>
      </c>
      <c r="C124" s="40" t="s">
        <v>46</v>
      </c>
      <c r="D124" s="2">
        <v>0</v>
      </c>
      <c r="E124" s="6" t="s">
        <v>41</v>
      </c>
      <c r="F124" s="6">
        <v>1.0865399999999999E-5</v>
      </c>
      <c r="G124" s="6" t="s">
        <v>41</v>
      </c>
      <c r="H124" s="2">
        <v>0</v>
      </c>
      <c r="I124" s="2" t="s">
        <v>41</v>
      </c>
      <c r="J124" s="2">
        <v>1.3877799999999999E-4</v>
      </c>
      <c r="K124" s="2" t="s">
        <v>43</v>
      </c>
      <c r="L124" s="2">
        <v>7.6789099999999997E-3</v>
      </c>
      <c r="M124" s="6" t="s">
        <v>43</v>
      </c>
      <c r="N124" s="2">
        <v>4.4496200000000003E-4</v>
      </c>
      <c r="O124" s="6" t="s">
        <v>43</v>
      </c>
      <c r="P124" s="2">
        <v>1.24501E-3</v>
      </c>
      <c r="Q124" s="6" t="s">
        <v>43</v>
      </c>
      <c r="R124" s="2">
        <v>5.5812899999999998E-4</v>
      </c>
      <c r="S124" s="2" t="s">
        <v>43</v>
      </c>
      <c r="T124" s="6">
        <v>1.2172599999999999E-5</v>
      </c>
      <c r="U124" s="6" t="s">
        <v>43</v>
      </c>
      <c r="V124" s="2">
        <v>0</v>
      </c>
      <c r="W124" s="6" t="s">
        <v>41</v>
      </c>
      <c r="X124" s="2">
        <v>8.7232799999999999E-3</v>
      </c>
      <c r="Y124" s="2" t="s">
        <v>43</v>
      </c>
      <c r="Z124" s="2">
        <v>0</v>
      </c>
      <c r="AA124" s="2" t="s">
        <v>41</v>
      </c>
      <c r="AB124" s="2">
        <v>8.97886E-3</v>
      </c>
      <c r="AC124" s="2" t="s">
        <v>43</v>
      </c>
      <c r="AD124" s="2">
        <v>5.4305400000000002E-3</v>
      </c>
      <c r="AE124" s="2" t="s">
        <v>43</v>
      </c>
      <c r="AF124" s="6">
        <v>4.6641799999999998E-5</v>
      </c>
      <c r="AG124" s="6" t="s">
        <v>48</v>
      </c>
      <c r="AH124" s="6">
        <v>9.9005900000000007E-6</v>
      </c>
      <c r="AI124" s="6" t="s">
        <v>125</v>
      </c>
      <c r="AJ124" s="2">
        <v>7.5914800000000003E-3</v>
      </c>
      <c r="AK124" s="2" t="s">
        <v>43</v>
      </c>
      <c r="AL124" s="2">
        <v>4.3601999999999998E-3</v>
      </c>
      <c r="AM124" s="6" t="s">
        <v>43</v>
      </c>
      <c r="AN124" s="2">
        <v>2.1760299999999998E-3</v>
      </c>
      <c r="AO124" s="6" t="s">
        <v>43</v>
      </c>
      <c r="AP124" s="2">
        <v>2.1238799999999999E-4</v>
      </c>
      <c r="AQ124" s="6" t="s">
        <v>43</v>
      </c>
    </row>
    <row r="125" spans="1:43" x14ac:dyDescent="0.2">
      <c r="A125" s="39" t="str">
        <f>VLOOKUP(B125, [1]Sheet1!$A$1:$B$590, 2, FALSE)</f>
        <v>HY</v>
      </c>
      <c r="B125" s="40" t="s">
        <v>126</v>
      </c>
      <c r="C125" s="40" t="s">
        <v>40</v>
      </c>
      <c r="D125" s="2">
        <v>0</v>
      </c>
      <c r="E125" s="6" t="s">
        <v>41</v>
      </c>
      <c r="F125" s="6">
        <v>1.57671E-5</v>
      </c>
      <c r="G125" s="6" t="s">
        <v>41</v>
      </c>
      <c r="H125" s="2">
        <v>0</v>
      </c>
      <c r="I125" s="2" t="s">
        <v>41</v>
      </c>
      <c r="J125" s="2">
        <v>0</v>
      </c>
      <c r="K125" s="2" t="s">
        <v>41</v>
      </c>
      <c r="L125" s="2">
        <v>0</v>
      </c>
      <c r="M125" s="6" t="s">
        <v>54</v>
      </c>
      <c r="N125" s="2">
        <v>0</v>
      </c>
      <c r="O125" s="6" t="s">
        <v>58</v>
      </c>
      <c r="P125" s="2">
        <v>2.5745800000000001E-4</v>
      </c>
      <c r="Q125" s="6" t="s">
        <v>43</v>
      </c>
      <c r="R125" s="2">
        <v>0</v>
      </c>
      <c r="S125" s="6" t="s">
        <v>41</v>
      </c>
      <c r="T125" s="2">
        <v>0</v>
      </c>
      <c r="U125" s="7" t="s">
        <v>41</v>
      </c>
      <c r="V125" s="6">
        <v>1.2523400000000001E-8</v>
      </c>
      <c r="W125" s="6" t="s">
        <v>41</v>
      </c>
      <c r="X125" s="2">
        <v>1.09916E-4</v>
      </c>
      <c r="Y125" s="6" t="s">
        <v>41</v>
      </c>
      <c r="Z125" s="6">
        <v>2.0537999999999998E-8</v>
      </c>
      <c r="AA125" s="2" t="s">
        <v>41</v>
      </c>
      <c r="AB125" s="6">
        <v>3.17659E-5</v>
      </c>
      <c r="AC125" s="2" t="s">
        <v>43</v>
      </c>
      <c r="AD125" s="6">
        <v>9.1531800000000004E-9</v>
      </c>
      <c r="AE125" s="6" t="s">
        <v>48</v>
      </c>
      <c r="AF125" s="6">
        <v>1.3525800000000001E-7</v>
      </c>
      <c r="AG125" s="6" t="s">
        <v>48</v>
      </c>
      <c r="AH125" s="6">
        <v>7.8692300000000004E-7</v>
      </c>
      <c r="AI125" s="6" t="s">
        <v>41</v>
      </c>
      <c r="AJ125" s="2">
        <v>4.6130299999999998E-4</v>
      </c>
      <c r="AK125" s="2" t="s">
        <v>43</v>
      </c>
      <c r="AL125" s="6">
        <v>9.1160299999999995E-5</v>
      </c>
      <c r="AM125" s="6" t="s">
        <v>43</v>
      </c>
      <c r="AN125" s="6">
        <v>3.0549799999999998E-6</v>
      </c>
      <c r="AO125" s="6" t="s">
        <v>43</v>
      </c>
      <c r="AP125" s="2">
        <v>0</v>
      </c>
      <c r="AQ125" s="7" t="s">
        <v>41</v>
      </c>
    </row>
    <row r="126" spans="1:43" x14ac:dyDescent="0.2">
      <c r="A126" s="39" t="str">
        <f>VLOOKUP(B126, [1]Sheet1!$A$1:$B$590, 2, FALSE)</f>
        <v>HY</v>
      </c>
      <c r="B126" s="40" t="s">
        <v>126</v>
      </c>
      <c r="C126" s="40" t="s">
        <v>46</v>
      </c>
      <c r="D126" s="2">
        <v>0</v>
      </c>
      <c r="E126" s="6" t="s">
        <v>41</v>
      </c>
      <c r="F126" s="6">
        <v>2.2866900000000002E-6</v>
      </c>
      <c r="G126" s="6" t="s">
        <v>41</v>
      </c>
      <c r="H126" s="2">
        <v>0</v>
      </c>
      <c r="I126" s="2" t="s">
        <v>41</v>
      </c>
      <c r="J126" s="2">
        <v>0</v>
      </c>
      <c r="K126" s="2" t="s">
        <v>41</v>
      </c>
      <c r="L126" s="2">
        <v>0</v>
      </c>
      <c r="M126" s="6" t="s">
        <v>54</v>
      </c>
      <c r="N126" s="2">
        <v>0</v>
      </c>
      <c r="O126" s="6" t="s">
        <v>58</v>
      </c>
      <c r="P126" s="2">
        <v>3.8848799999999998E-4</v>
      </c>
      <c r="Q126" s="6" t="s">
        <v>43</v>
      </c>
      <c r="R126" s="6">
        <v>2.4329800000000001E-6</v>
      </c>
      <c r="S126" s="6" t="s">
        <v>41</v>
      </c>
      <c r="T126" s="2">
        <v>0</v>
      </c>
      <c r="U126" s="7" t="s">
        <v>41</v>
      </c>
      <c r="V126" s="6">
        <v>6.7968599999999996E-8</v>
      </c>
      <c r="W126" s="6" t="s">
        <v>41</v>
      </c>
      <c r="X126" s="2">
        <v>8.4382700000000001E-4</v>
      </c>
      <c r="Y126" s="2" t="s">
        <v>43</v>
      </c>
      <c r="Z126" s="6">
        <v>9.7683099999999998E-11</v>
      </c>
      <c r="AA126" s="2" t="s">
        <v>41</v>
      </c>
      <c r="AB126" s="2">
        <v>1.79335E-4</v>
      </c>
      <c r="AC126" s="2" t="s">
        <v>43</v>
      </c>
      <c r="AD126" s="6">
        <v>3.3116700000000001E-5</v>
      </c>
      <c r="AE126" s="2" t="s">
        <v>43</v>
      </c>
      <c r="AF126" s="2">
        <v>0</v>
      </c>
      <c r="AG126" s="7" t="s">
        <v>41</v>
      </c>
      <c r="AH126" s="6">
        <v>7.5318E-8</v>
      </c>
      <c r="AI126" s="6" t="s">
        <v>41</v>
      </c>
      <c r="AJ126" s="2">
        <v>1.2828E-3</v>
      </c>
      <c r="AK126" s="2" t="s">
        <v>43</v>
      </c>
      <c r="AL126" s="2">
        <v>2.6247800000000002E-4</v>
      </c>
      <c r="AM126" s="6" t="s">
        <v>43</v>
      </c>
      <c r="AN126" s="6">
        <v>4.0617400000000002E-5</v>
      </c>
      <c r="AO126" s="6" t="s">
        <v>43</v>
      </c>
      <c r="AP126" s="2">
        <v>0</v>
      </c>
      <c r="AQ126" s="7" t="s">
        <v>41</v>
      </c>
    </row>
    <row r="127" spans="1:43" x14ac:dyDescent="0.2">
      <c r="A127" s="39" t="str">
        <f>VLOOKUP(B127, [1]Sheet1!$A$1:$B$590, 2, FALSE)</f>
        <v>HY</v>
      </c>
      <c r="B127" s="40" t="s">
        <v>127</v>
      </c>
      <c r="C127" s="40" t="s">
        <v>40</v>
      </c>
      <c r="D127" s="2">
        <v>0</v>
      </c>
      <c r="E127" s="6" t="s">
        <v>41</v>
      </c>
      <c r="F127" s="6">
        <v>1.8116300000000001E-5</v>
      </c>
      <c r="G127" s="6" t="s">
        <v>41</v>
      </c>
      <c r="H127" s="2">
        <v>0</v>
      </c>
      <c r="I127" s="2" t="s">
        <v>41</v>
      </c>
      <c r="J127" s="6">
        <v>7.1276300000000001E-7</v>
      </c>
      <c r="K127" s="6" t="s">
        <v>41</v>
      </c>
      <c r="L127" s="6">
        <v>5.5742000000000003E-5</v>
      </c>
      <c r="M127" s="6" t="s">
        <v>43</v>
      </c>
      <c r="N127" s="6">
        <v>7.8572900000000001E-5</v>
      </c>
      <c r="O127" s="6" t="s">
        <v>43</v>
      </c>
      <c r="P127" s="2">
        <v>4.2104500000000001E-3</v>
      </c>
      <c r="Q127" s="6" t="s">
        <v>43</v>
      </c>
      <c r="R127" s="6">
        <v>2.4559800000000002E-5</v>
      </c>
      <c r="S127" s="2" t="s">
        <v>43</v>
      </c>
      <c r="T127" s="2">
        <v>0</v>
      </c>
      <c r="U127" s="7" t="s">
        <v>41</v>
      </c>
      <c r="V127" s="6">
        <v>5.8007000000000002E-5</v>
      </c>
      <c r="W127" s="6" t="s">
        <v>43</v>
      </c>
      <c r="X127" s="2">
        <v>3.9872900000000001E-3</v>
      </c>
      <c r="Y127" s="2" t="s">
        <v>43</v>
      </c>
      <c r="Z127" s="6">
        <v>1.46853E-6</v>
      </c>
      <c r="AA127" s="2" t="s">
        <v>41</v>
      </c>
      <c r="AB127" s="2">
        <v>5.6728799999999999E-4</v>
      </c>
      <c r="AC127" s="2" t="s">
        <v>43</v>
      </c>
      <c r="AD127" s="2">
        <v>1.9855599999999999E-4</v>
      </c>
      <c r="AE127" s="2" t="s">
        <v>43</v>
      </c>
      <c r="AF127" s="6">
        <v>4.2330199999999997E-5</v>
      </c>
      <c r="AG127" s="2" t="s">
        <v>43</v>
      </c>
      <c r="AH127" s="6">
        <v>4.9687600000000002E-5</v>
      </c>
      <c r="AI127" s="6" t="s">
        <v>43</v>
      </c>
      <c r="AJ127" s="2">
        <v>9.9437899999999992E-3</v>
      </c>
      <c r="AK127" s="2" t="s">
        <v>43</v>
      </c>
      <c r="AL127" s="2">
        <v>2.7064400000000001E-3</v>
      </c>
      <c r="AM127" s="6" t="s">
        <v>43</v>
      </c>
      <c r="AN127" s="2">
        <v>3.0211300000000001E-4</v>
      </c>
      <c r="AO127" s="6" t="s">
        <v>43</v>
      </c>
      <c r="AP127" s="2">
        <v>1.23774E-4</v>
      </c>
      <c r="AQ127" s="6" t="s">
        <v>43</v>
      </c>
    </row>
    <row r="128" spans="1:43" x14ac:dyDescent="0.2">
      <c r="A128" s="39" t="str">
        <f>VLOOKUP(B128, [1]Sheet1!$A$1:$B$590, 2, FALSE)</f>
        <v>HY</v>
      </c>
      <c r="B128" s="40" t="s">
        <v>127</v>
      </c>
      <c r="C128" s="40" t="s">
        <v>46</v>
      </c>
      <c r="D128" s="2">
        <v>0</v>
      </c>
      <c r="E128" s="6" t="s">
        <v>41</v>
      </c>
      <c r="F128" s="6">
        <v>3.1514099999999999E-6</v>
      </c>
      <c r="G128" s="6" t="s">
        <v>41</v>
      </c>
      <c r="H128" s="2">
        <v>0</v>
      </c>
      <c r="I128" s="2" t="s">
        <v>41</v>
      </c>
      <c r="J128" s="6">
        <v>1.1123300000000001E-5</v>
      </c>
      <c r="K128" s="6" t="s">
        <v>43</v>
      </c>
      <c r="L128" s="2">
        <v>1.6827899999999999E-4</v>
      </c>
      <c r="M128" s="6" t="s">
        <v>43</v>
      </c>
      <c r="N128" s="2">
        <v>2.7098600000000002E-4</v>
      </c>
      <c r="O128" s="6" t="s">
        <v>43</v>
      </c>
      <c r="P128" s="2">
        <v>8.3303400000000003E-3</v>
      </c>
      <c r="Q128" s="6" t="s">
        <v>43</v>
      </c>
      <c r="R128" s="2">
        <v>1.7133400000000001E-4</v>
      </c>
      <c r="S128" s="2" t="s">
        <v>43</v>
      </c>
      <c r="T128" s="2">
        <v>0</v>
      </c>
      <c r="U128" s="7" t="s">
        <v>41</v>
      </c>
      <c r="V128" s="2">
        <v>1.24467E-3</v>
      </c>
      <c r="W128" s="6" t="s">
        <v>43</v>
      </c>
      <c r="X128" s="2">
        <v>3.79269E-2</v>
      </c>
      <c r="Y128" s="2" t="s">
        <v>43</v>
      </c>
      <c r="Z128" s="6">
        <v>3.0604499999999999E-7</v>
      </c>
      <c r="AA128" s="2" t="s">
        <v>41</v>
      </c>
      <c r="AB128" s="2">
        <v>6.7963299999999997E-3</v>
      </c>
      <c r="AC128" s="2" t="s">
        <v>43</v>
      </c>
      <c r="AD128" s="2">
        <v>1.5832299999999999E-3</v>
      </c>
      <c r="AE128" s="2" t="s">
        <v>43</v>
      </c>
      <c r="AF128" s="6">
        <v>1.5177800000000001E-5</v>
      </c>
      <c r="AG128" s="2" t="s">
        <v>43</v>
      </c>
      <c r="AH128" s="2">
        <v>1.2764499999999999E-4</v>
      </c>
      <c r="AI128" s="2" t="s">
        <v>43</v>
      </c>
      <c r="AJ128" s="2">
        <v>3.2561600000000003E-2</v>
      </c>
      <c r="AK128" s="2" t="s">
        <v>43</v>
      </c>
      <c r="AL128" s="2">
        <v>9.9133299999999997E-3</v>
      </c>
      <c r="AM128" s="6" t="s">
        <v>43</v>
      </c>
      <c r="AN128" s="2">
        <v>9.0417199999999996E-4</v>
      </c>
      <c r="AO128" s="6" t="s">
        <v>43</v>
      </c>
      <c r="AP128" s="2">
        <v>3.3043300000000003E-5</v>
      </c>
      <c r="AQ128" s="6" t="s">
        <v>43</v>
      </c>
    </row>
    <row r="129" spans="1:43" x14ac:dyDescent="0.2">
      <c r="A129" s="39" t="str">
        <f>VLOOKUP(B129, [1]Sheet1!$A$1:$B$590, 2, FALSE)</f>
        <v>HY</v>
      </c>
      <c r="B129" s="40" t="s">
        <v>128</v>
      </c>
      <c r="C129" s="40" t="s">
        <v>40</v>
      </c>
      <c r="D129" s="2">
        <v>0</v>
      </c>
      <c r="E129" s="6" t="s">
        <v>41</v>
      </c>
      <c r="F129" s="2">
        <v>0</v>
      </c>
      <c r="G129" s="2" t="s">
        <v>41</v>
      </c>
      <c r="H129" s="2">
        <v>0</v>
      </c>
      <c r="I129" s="2" t="s">
        <v>41</v>
      </c>
      <c r="J129" s="6">
        <v>4.26538E-7</v>
      </c>
      <c r="K129" s="6" t="s">
        <v>43</v>
      </c>
      <c r="L129" s="2">
        <v>0</v>
      </c>
      <c r="M129" s="6" t="s">
        <v>54</v>
      </c>
      <c r="N129" s="2">
        <v>1.3018099999999999E-4</v>
      </c>
      <c r="O129" s="6" t="s">
        <v>43</v>
      </c>
      <c r="P129" s="2">
        <v>6.0378799999999996E-4</v>
      </c>
      <c r="Q129" s="6" t="s">
        <v>43</v>
      </c>
      <c r="R129" s="6">
        <v>2.2228000000000001E-5</v>
      </c>
      <c r="S129" s="2" t="s">
        <v>43</v>
      </c>
      <c r="T129" s="2">
        <v>0</v>
      </c>
      <c r="U129" s="7" t="s">
        <v>41</v>
      </c>
      <c r="V129" s="6">
        <v>3.6815900000000002E-6</v>
      </c>
      <c r="W129" s="6" t="s">
        <v>41</v>
      </c>
      <c r="X129" s="2">
        <v>1.23686E-3</v>
      </c>
      <c r="Y129" s="2" t="s">
        <v>43</v>
      </c>
      <c r="Z129" s="2">
        <v>0</v>
      </c>
      <c r="AA129" s="2" t="s">
        <v>41</v>
      </c>
      <c r="AB129" s="2">
        <v>2.4834800000000001E-4</v>
      </c>
      <c r="AC129" s="2" t="s">
        <v>43</v>
      </c>
      <c r="AD129" s="2">
        <v>5.6134200000000005E-4</v>
      </c>
      <c r="AE129" s="2" t="s">
        <v>43</v>
      </c>
      <c r="AF129" s="6">
        <v>1.8963699999999999E-5</v>
      </c>
      <c r="AG129" s="2" t="s">
        <v>43</v>
      </c>
      <c r="AH129" s="6">
        <v>2.7214200000000001E-5</v>
      </c>
      <c r="AI129" s="6" t="s">
        <v>43</v>
      </c>
      <c r="AJ129" s="2">
        <v>3.3087400000000001E-3</v>
      </c>
      <c r="AK129" s="2" t="s">
        <v>43</v>
      </c>
      <c r="AL129" s="2">
        <v>8.5313800000000003E-4</v>
      </c>
      <c r="AM129" s="6" t="s">
        <v>43</v>
      </c>
      <c r="AN129" s="2">
        <v>3.2555799999999999E-4</v>
      </c>
      <c r="AO129" s="6" t="s">
        <v>43</v>
      </c>
      <c r="AP129" s="2">
        <v>5.0704200000000002E-5</v>
      </c>
      <c r="AQ129" s="6" t="s">
        <v>43</v>
      </c>
    </row>
    <row r="130" spans="1:43" x14ac:dyDescent="0.2">
      <c r="A130" s="39" t="str">
        <f>VLOOKUP(B130, [1]Sheet1!$A$1:$B$590, 2, FALSE)</f>
        <v>HY</v>
      </c>
      <c r="B130" s="40" t="s">
        <v>128</v>
      </c>
      <c r="C130" s="40" t="s">
        <v>46</v>
      </c>
      <c r="D130" s="2">
        <v>0</v>
      </c>
      <c r="E130" s="6" t="s">
        <v>41</v>
      </c>
      <c r="F130" s="6">
        <v>7.8606600000000001E-5</v>
      </c>
      <c r="G130" s="6" t="s">
        <v>41</v>
      </c>
      <c r="H130" s="6">
        <v>3.6422799999999997E-8</v>
      </c>
      <c r="I130" s="6" t="s">
        <v>41</v>
      </c>
      <c r="J130" s="6">
        <v>6.3579100000000003E-5</v>
      </c>
      <c r="K130" s="6" t="s">
        <v>43</v>
      </c>
      <c r="L130" s="6">
        <v>3.0311299999999999E-5</v>
      </c>
      <c r="M130" s="6" t="s">
        <v>43</v>
      </c>
      <c r="N130" s="2">
        <v>3.7888E-4</v>
      </c>
      <c r="O130" s="6" t="s">
        <v>43</v>
      </c>
      <c r="P130" s="2">
        <v>7.6309299999999995E-4</v>
      </c>
      <c r="Q130" s="6" t="s">
        <v>43</v>
      </c>
      <c r="R130" s="2">
        <v>5.0638899999999999E-4</v>
      </c>
      <c r="S130" s="2" t="s">
        <v>43</v>
      </c>
      <c r="T130" s="2">
        <v>0</v>
      </c>
      <c r="U130" s="7" t="s">
        <v>41</v>
      </c>
      <c r="V130" s="6">
        <v>4.31829E-6</v>
      </c>
      <c r="W130" s="6" t="s">
        <v>41</v>
      </c>
      <c r="X130" s="2">
        <v>1.02056E-2</v>
      </c>
      <c r="Y130" s="2" t="s">
        <v>43</v>
      </c>
      <c r="Z130" s="2">
        <v>0</v>
      </c>
      <c r="AA130" s="2" t="s">
        <v>41</v>
      </c>
      <c r="AB130" s="2">
        <v>1.4967100000000001E-3</v>
      </c>
      <c r="AC130" s="2" t="s">
        <v>43</v>
      </c>
      <c r="AD130" s="2">
        <v>3.4443899999999999E-3</v>
      </c>
      <c r="AE130" s="2" t="s">
        <v>43</v>
      </c>
      <c r="AF130" s="6">
        <v>4.7877799999999996E-6</v>
      </c>
      <c r="AG130" s="2" t="s">
        <v>43</v>
      </c>
      <c r="AH130" s="6">
        <v>3.2096700000000001E-5</v>
      </c>
      <c r="AI130" s="6" t="s">
        <v>43</v>
      </c>
      <c r="AJ130" s="2">
        <v>1.33242E-2</v>
      </c>
      <c r="AK130" s="2" t="s">
        <v>43</v>
      </c>
      <c r="AL130" s="2">
        <v>2.9210799999999999E-3</v>
      </c>
      <c r="AM130" s="6" t="s">
        <v>43</v>
      </c>
      <c r="AN130" s="2">
        <v>1.2308200000000001E-3</v>
      </c>
      <c r="AO130" s="6" t="s">
        <v>43</v>
      </c>
      <c r="AP130" s="2">
        <v>4.9470999999999998E-4</v>
      </c>
      <c r="AQ130" s="6" t="s">
        <v>43</v>
      </c>
    </row>
    <row r="131" spans="1:43" x14ac:dyDescent="0.2">
      <c r="A131" s="39" t="str">
        <f>VLOOKUP(B131, [1]Sheet1!$A$1:$B$590, 2, FALSE)</f>
        <v>HY</v>
      </c>
      <c r="B131" s="40" t="s">
        <v>129</v>
      </c>
      <c r="C131" s="40" t="s">
        <v>40</v>
      </c>
      <c r="D131" s="6">
        <v>4.2968900000000001E-5</v>
      </c>
      <c r="E131" s="6" t="s">
        <v>41</v>
      </c>
      <c r="F131" s="6">
        <v>7.5386600000000001E-5</v>
      </c>
      <c r="G131" s="6" t="s">
        <v>41</v>
      </c>
      <c r="H131" s="2">
        <v>0</v>
      </c>
      <c r="I131" s="2" t="s">
        <v>41</v>
      </c>
      <c r="J131" s="6">
        <v>3.2271099999999998E-6</v>
      </c>
      <c r="K131" s="6" t="s">
        <v>43</v>
      </c>
      <c r="L131" s="6">
        <v>1.9780599999999999E-6</v>
      </c>
      <c r="M131" s="6" t="s">
        <v>419</v>
      </c>
      <c r="N131" s="6">
        <v>9.5826800000000002E-5</v>
      </c>
      <c r="O131" s="6" t="s">
        <v>43</v>
      </c>
      <c r="P131" s="2">
        <v>1.04261E-3</v>
      </c>
      <c r="Q131" s="6" t="s">
        <v>43</v>
      </c>
      <c r="R131" s="6">
        <v>7.7856599999999996E-5</v>
      </c>
      <c r="S131" s="2" t="s">
        <v>43</v>
      </c>
      <c r="T131" s="6">
        <v>2.3804000000000001E-7</v>
      </c>
      <c r="U131" s="6" t="s">
        <v>48</v>
      </c>
      <c r="V131" s="6">
        <v>2.3407299999999999E-6</v>
      </c>
      <c r="W131" s="6" t="s">
        <v>41</v>
      </c>
      <c r="X131" s="2">
        <v>6.1967700000000001E-4</v>
      </c>
      <c r="Y131" s="2" t="s">
        <v>43</v>
      </c>
      <c r="Z131" s="6">
        <v>2.3003600000000001E-5</v>
      </c>
      <c r="AA131" s="2" t="s">
        <v>41</v>
      </c>
      <c r="AB131" s="2">
        <v>4.3128900000000001E-4</v>
      </c>
      <c r="AC131" s="2" t="s">
        <v>43</v>
      </c>
      <c r="AD131" s="2">
        <v>4.62857E-4</v>
      </c>
      <c r="AE131" s="2" t="s">
        <v>43</v>
      </c>
      <c r="AF131" s="6">
        <v>7.0362099999999995E-5</v>
      </c>
      <c r="AG131" s="6" t="s">
        <v>45</v>
      </c>
      <c r="AH131" s="6">
        <v>2.00564E-5</v>
      </c>
      <c r="AI131" s="6" t="s">
        <v>41</v>
      </c>
      <c r="AJ131" s="2">
        <v>3.06581E-3</v>
      </c>
      <c r="AK131" s="2" t="s">
        <v>43</v>
      </c>
      <c r="AL131" s="2">
        <v>9.2535600000000001E-4</v>
      </c>
      <c r="AM131" s="6" t="s">
        <v>43</v>
      </c>
      <c r="AN131" s="2">
        <v>1.6756099999999999E-4</v>
      </c>
      <c r="AO131" s="6" t="s">
        <v>43</v>
      </c>
      <c r="AP131" s="2">
        <v>1.8232499999999999E-5</v>
      </c>
      <c r="AQ131" s="6" t="s">
        <v>43</v>
      </c>
    </row>
    <row r="132" spans="1:43" x14ac:dyDescent="0.2">
      <c r="A132" s="39" t="str">
        <f>VLOOKUP(B132, [1]Sheet1!$A$1:$B$590, 2, FALSE)</f>
        <v>HY</v>
      </c>
      <c r="B132" s="40" t="s">
        <v>129</v>
      </c>
      <c r="C132" s="40" t="s">
        <v>46</v>
      </c>
      <c r="D132" s="6">
        <v>3.7089199999999999E-6</v>
      </c>
      <c r="E132" s="6" t="s">
        <v>41</v>
      </c>
      <c r="F132" s="6">
        <v>6.6767199999999993E-5</v>
      </c>
      <c r="G132" s="6" t="s">
        <v>41</v>
      </c>
      <c r="H132" s="2">
        <v>0</v>
      </c>
      <c r="I132" s="2" t="s">
        <v>41</v>
      </c>
      <c r="J132" s="6">
        <v>7.3581099999999998E-6</v>
      </c>
      <c r="K132" s="6" t="s">
        <v>43</v>
      </c>
      <c r="L132" s="6">
        <v>1.5276500000000001E-6</v>
      </c>
      <c r="M132" s="6" t="s">
        <v>117</v>
      </c>
      <c r="N132" s="6">
        <v>5.1125200000000003E-5</v>
      </c>
      <c r="O132" s="6" t="s">
        <v>43</v>
      </c>
      <c r="P132" s="2">
        <v>1.61739E-3</v>
      </c>
      <c r="Q132" s="6" t="s">
        <v>43</v>
      </c>
      <c r="R132" s="2">
        <v>1.06711E-4</v>
      </c>
      <c r="S132" s="2" t="s">
        <v>43</v>
      </c>
      <c r="T132" s="6">
        <v>1.5811100000000001E-7</v>
      </c>
      <c r="U132" s="2" t="s">
        <v>42</v>
      </c>
      <c r="V132" s="6">
        <v>9.4610300000000001E-6</v>
      </c>
      <c r="W132" s="6" t="s">
        <v>41</v>
      </c>
      <c r="X132" s="2">
        <v>4.9612600000000003E-3</v>
      </c>
      <c r="Y132" s="2" t="s">
        <v>43</v>
      </c>
      <c r="Z132" s="6">
        <v>9.0737200000000006E-6</v>
      </c>
      <c r="AA132" s="2" t="s">
        <v>41</v>
      </c>
      <c r="AB132" s="2">
        <v>2.1555900000000002E-3</v>
      </c>
      <c r="AC132" s="2" t="s">
        <v>43</v>
      </c>
      <c r="AD132" s="2">
        <v>1.0399000000000001E-3</v>
      </c>
      <c r="AE132" s="2" t="s">
        <v>43</v>
      </c>
      <c r="AF132" s="6">
        <v>8.8232299999999999E-5</v>
      </c>
      <c r="AG132" s="6" t="s">
        <v>45</v>
      </c>
      <c r="AH132" s="6">
        <v>3.1026599999999999E-5</v>
      </c>
      <c r="AI132" s="6" t="s">
        <v>41</v>
      </c>
      <c r="AJ132" s="2">
        <v>5.52317E-3</v>
      </c>
      <c r="AK132" s="2" t="s">
        <v>43</v>
      </c>
      <c r="AL132" s="2">
        <v>2.0495600000000002E-3</v>
      </c>
      <c r="AM132" s="6" t="s">
        <v>43</v>
      </c>
      <c r="AN132" s="2">
        <v>5.0459799999999998E-4</v>
      </c>
      <c r="AO132" s="6" t="s">
        <v>43</v>
      </c>
      <c r="AP132" s="2">
        <v>2.9057800000000002E-5</v>
      </c>
      <c r="AQ132" s="6" t="s">
        <v>43</v>
      </c>
    </row>
    <row r="133" spans="1:43" x14ac:dyDescent="0.2">
      <c r="A133" s="39" t="str">
        <f>VLOOKUP(B133, [1]Sheet1!$A$1:$B$590, 2, FALSE)</f>
        <v>HY</v>
      </c>
      <c r="B133" s="40" t="s">
        <v>130</v>
      </c>
      <c r="C133" s="40" t="s">
        <v>40</v>
      </c>
      <c r="D133" s="2">
        <v>1.5219300000000001E-4</v>
      </c>
      <c r="E133" s="6" t="s">
        <v>41</v>
      </c>
      <c r="F133" s="2">
        <v>3.3205700000000002E-4</v>
      </c>
      <c r="G133" s="6" t="s">
        <v>41</v>
      </c>
      <c r="H133" s="6">
        <v>1.63404E-7</v>
      </c>
      <c r="I133" s="6" t="s">
        <v>41</v>
      </c>
      <c r="J133" s="6">
        <v>2.5110499999999999E-6</v>
      </c>
      <c r="K133" s="6" t="s">
        <v>41</v>
      </c>
      <c r="L133" s="6">
        <v>5.5802999999999997E-7</v>
      </c>
      <c r="M133" s="6" t="s">
        <v>42</v>
      </c>
      <c r="N133" s="6">
        <v>2.2505100000000001E-8</v>
      </c>
      <c r="O133" s="6" t="s">
        <v>131</v>
      </c>
      <c r="P133" s="2">
        <v>5.1929000000000005E-4</v>
      </c>
      <c r="Q133" s="6" t="s">
        <v>43</v>
      </c>
      <c r="R133" s="6">
        <v>4.2960799999999997E-6</v>
      </c>
      <c r="S133" s="6" t="s">
        <v>41</v>
      </c>
      <c r="T133" s="2">
        <v>0</v>
      </c>
      <c r="U133" s="7" t="s">
        <v>41</v>
      </c>
      <c r="V133" s="6">
        <v>8.2229900000000002E-7</v>
      </c>
      <c r="W133" s="6" t="s">
        <v>41</v>
      </c>
      <c r="X133" s="2">
        <v>2.7768299999999998E-4</v>
      </c>
      <c r="Y133" s="2" t="s">
        <v>43</v>
      </c>
      <c r="Z133" s="6">
        <v>1.2688100000000001E-6</v>
      </c>
      <c r="AA133" s="2" t="s">
        <v>41</v>
      </c>
      <c r="AB133" s="6">
        <v>3.7744199999999997E-5</v>
      </c>
      <c r="AC133" s="2" t="s">
        <v>43</v>
      </c>
      <c r="AD133" s="6">
        <v>2.9867099999999999E-7</v>
      </c>
      <c r="AE133" s="6" t="s">
        <v>48</v>
      </c>
      <c r="AF133" s="6">
        <v>3.3925600000000001E-6</v>
      </c>
      <c r="AG133" s="6" t="s">
        <v>45</v>
      </c>
      <c r="AH133" s="6">
        <v>1.50402E-7</v>
      </c>
      <c r="AI133" s="6" t="s">
        <v>41</v>
      </c>
      <c r="AJ133" s="2">
        <v>1.13265E-3</v>
      </c>
      <c r="AK133" s="2" t="s">
        <v>43</v>
      </c>
      <c r="AL133" s="2">
        <v>1.6423900000000001E-3</v>
      </c>
      <c r="AM133" s="6" t="s">
        <v>43</v>
      </c>
      <c r="AN133" s="6">
        <v>4.0545599999999999E-6</v>
      </c>
      <c r="AO133" s="6" t="s">
        <v>43</v>
      </c>
      <c r="AP133" s="2">
        <v>2.8608300000000001E-7</v>
      </c>
      <c r="AQ133" s="6" t="s">
        <v>48</v>
      </c>
    </row>
    <row r="134" spans="1:43" x14ac:dyDescent="0.2">
      <c r="A134" s="39" t="str">
        <f>VLOOKUP(B134, [1]Sheet1!$A$1:$B$590, 2, FALSE)</f>
        <v>HY</v>
      </c>
      <c r="B134" s="40" t="s">
        <v>130</v>
      </c>
      <c r="C134" s="40" t="s">
        <v>46</v>
      </c>
      <c r="D134" s="2">
        <v>2.8419900000000001E-4</v>
      </c>
      <c r="E134" s="6" t="s">
        <v>41</v>
      </c>
      <c r="F134" s="2">
        <v>2.5713800000000002E-4</v>
      </c>
      <c r="G134" s="6" t="s">
        <v>41</v>
      </c>
      <c r="H134" s="6">
        <v>1.1982400000000001E-5</v>
      </c>
      <c r="I134" s="6" t="s">
        <v>41</v>
      </c>
      <c r="J134" s="6">
        <v>5.8291400000000002E-5</v>
      </c>
      <c r="K134" s="6" t="s">
        <v>41</v>
      </c>
      <c r="L134" s="6">
        <v>1.1346300000000001E-6</v>
      </c>
      <c r="M134" s="6" t="s">
        <v>42</v>
      </c>
      <c r="N134" s="6">
        <v>1.5475799999999998E-5</v>
      </c>
      <c r="O134" s="6" t="s">
        <v>43</v>
      </c>
      <c r="P134" s="2">
        <v>1.3562299999999999E-3</v>
      </c>
      <c r="Q134" s="6" t="s">
        <v>43</v>
      </c>
      <c r="R134" s="6">
        <v>1.91346E-7</v>
      </c>
      <c r="S134" s="6" t="s">
        <v>41</v>
      </c>
      <c r="T134" s="2">
        <v>0</v>
      </c>
      <c r="U134" s="7" t="s">
        <v>41</v>
      </c>
      <c r="V134" s="6">
        <v>5.5901299999999996E-6</v>
      </c>
      <c r="W134" s="6" t="s">
        <v>41</v>
      </c>
      <c r="X134" s="2">
        <v>4.3132099999999996E-3</v>
      </c>
      <c r="Y134" s="2" t="s">
        <v>43</v>
      </c>
      <c r="Z134" s="6">
        <v>6.1213100000000005E-5</v>
      </c>
      <c r="AA134" s="2" t="s">
        <v>41</v>
      </c>
      <c r="AB134" s="2">
        <v>2.4370899999999998E-3</v>
      </c>
      <c r="AC134" s="2" t="s">
        <v>43</v>
      </c>
      <c r="AD134" s="6">
        <v>7.9887900000000004E-7</v>
      </c>
      <c r="AE134" s="6" t="s">
        <v>48</v>
      </c>
      <c r="AF134" s="6">
        <v>2.00595E-5</v>
      </c>
      <c r="AG134" s="2" t="s">
        <v>43</v>
      </c>
      <c r="AH134" s="6">
        <v>2.62662E-7</v>
      </c>
      <c r="AI134" s="6" t="s">
        <v>41</v>
      </c>
      <c r="AJ134" s="2">
        <v>6.5653200000000004E-3</v>
      </c>
      <c r="AK134" s="2" t="s">
        <v>43</v>
      </c>
      <c r="AL134" s="2">
        <v>3.7093999999999999E-3</v>
      </c>
      <c r="AM134" s="6" t="s">
        <v>43</v>
      </c>
      <c r="AN134" s="6">
        <v>1.9453299999999999E-5</v>
      </c>
      <c r="AO134" s="6" t="s">
        <v>43</v>
      </c>
      <c r="AP134" s="2">
        <v>3.9094900000000002E-7</v>
      </c>
      <c r="AQ134" s="6" t="s">
        <v>48</v>
      </c>
    </row>
    <row r="135" spans="1:43" x14ac:dyDescent="0.2">
      <c r="A135" s="39" t="str">
        <f>VLOOKUP(B135, [1]Sheet1!$A$1:$B$590, 2, FALSE)</f>
        <v>HY</v>
      </c>
      <c r="B135" s="40" t="s">
        <v>132</v>
      </c>
      <c r="C135" s="40" t="s">
        <v>40</v>
      </c>
      <c r="D135" s="6">
        <v>1.4419E-5</v>
      </c>
      <c r="E135" s="6" t="s">
        <v>41</v>
      </c>
      <c r="F135" s="2">
        <v>1.6599900000000001E-4</v>
      </c>
      <c r="G135" s="6" t="s">
        <v>41</v>
      </c>
      <c r="H135" s="2">
        <v>0</v>
      </c>
      <c r="I135" s="2" t="s">
        <v>41</v>
      </c>
      <c r="J135" s="2">
        <v>0</v>
      </c>
      <c r="K135" s="6" t="s">
        <v>41</v>
      </c>
      <c r="L135" s="6">
        <v>1.9547299999999999E-7</v>
      </c>
      <c r="M135" s="6" t="s">
        <v>43</v>
      </c>
      <c r="N135" s="6">
        <v>9.3163900000000002E-7</v>
      </c>
      <c r="O135" s="6" t="s">
        <v>43</v>
      </c>
      <c r="P135" s="2">
        <v>1.6198600000000001E-3</v>
      </c>
      <c r="Q135" s="6" t="s">
        <v>43</v>
      </c>
      <c r="R135" s="6">
        <v>5.0023399999999998E-6</v>
      </c>
      <c r="S135" s="6" t="s">
        <v>41</v>
      </c>
      <c r="T135" s="2">
        <v>0</v>
      </c>
      <c r="U135" s="7" t="s">
        <v>41</v>
      </c>
      <c r="V135" s="6">
        <v>3.26131E-7</v>
      </c>
      <c r="W135" s="6" t="s">
        <v>41</v>
      </c>
      <c r="X135" s="2">
        <v>5.7233700000000002E-4</v>
      </c>
      <c r="Y135" s="2" t="s">
        <v>43</v>
      </c>
      <c r="Z135" s="6">
        <v>3.0708599999999999E-5</v>
      </c>
      <c r="AA135" s="2" t="s">
        <v>41</v>
      </c>
      <c r="AB135" s="2">
        <v>2.9265399999999999E-4</v>
      </c>
      <c r="AC135" s="2" t="s">
        <v>43</v>
      </c>
      <c r="AD135" s="2">
        <v>0</v>
      </c>
      <c r="AE135" s="7" t="s">
        <v>41</v>
      </c>
      <c r="AF135" s="6">
        <v>3.1646900000000001E-6</v>
      </c>
      <c r="AG135" s="6" t="s">
        <v>48</v>
      </c>
      <c r="AH135" s="2">
        <v>0</v>
      </c>
      <c r="AI135" s="6" t="s">
        <v>41</v>
      </c>
      <c r="AJ135" s="2">
        <v>1.48723E-3</v>
      </c>
      <c r="AK135" s="2" t="s">
        <v>43</v>
      </c>
      <c r="AL135" s="2">
        <v>2.5561600000000001E-4</v>
      </c>
      <c r="AM135" s="6" t="s">
        <v>43</v>
      </c>
      <c r="AN135" s="6">
        <v>3.9286500000000001E-6</v>
      </c>
      <c r="AO135" s="6" t="s">
        <v>133</v>
      </c>
      <c r="AP135" s="2">
        <v>9.6353099999999997E-7</v>
      </c>
      <c r="AQ135" s="6" t="s">
        <v>48</v>
      </c>
    </row>
    <row r="136" spans="1:43" x14ac:dyDescent="0.2">
      <c r="A136" s="39" t="str">
        <f>VLOOKUP(B136, [1]Sheet1!$A$1:$B$590, 2, FALSE)</f>
        <v>HY</v>
      </c>
      <c r="B136" s="40" t="s">
        <v>132</v>
      </c>
      <c r="C136" s="40" t="s">
        <v>46</v>
      </c>
      <c r="D136" s="2">
        <v>0</v>
      </c>
      <c r="E136" s="6" t="s">
        <v>41</v>
      </c>
      <c r="F136" s="6">
        <v>2.60809E-5</v>
      </c>
      <c r="G136" s="6" t="s">
        <v>41</v>
      </c>
      <c r="H136" s="2">
        <v>0</v>
      </c>
      <c r="I136" s="2" t="s">
        <v>41</v>
      </c>
      <c r="J136" s="2">
        <v>0</v>
      </c>
      <c r="K136" s="6" t="s">
        <v>41</v>
      </c>
      <c r="L136" s="6">
        <v>4.09728E-7</v>
      </c>
      <c r="M136" s="6" t="s">
        <v>43</v>
      </c>
      <c r="N136" s="6">
        <v>3.0228999999999999E-7</v>
      </c>
      <c r="O136" s="6" t="s">
        <v>69</v>
      </c>
      <c r="P136" s="2">
        <v>4.5793500000000003E-3</v>
      </c>
      <c r="Q136" s="6" t="s">
        <v>43</v>
      </c>
      <c r="R136" s="6">
        <v>5.4264300000000002E-7</v>
      </c>
      <c r="S136" s="6" t="s">
        <v>41</v>
      </c>
      <c r="T136" s="2">
        <v>0</v>
      </c>
      <c r="U136" s="7" t="s">
        <v>41</v>
      </c>
      <c r="V136" s="6">
        <v>4.4992699999999999E-6</v>
      </c>
      <c r="W136" s="6" t="s">
        <v>41</v>
      </c>
      <c r="X136" s="2">
        <v>9.9299999999999996E-3</v>
      </c>
      <c r="Y136" s="2" t="s">
        <v>43</v>
      </c>
      <c r="Z136" s="6">
        <v>1.2177E-6</v>
      </c>
      <c r="AA136" s="2" t="s">
        <v>41</v>
      </c>
      <c r="AB136" s="2">
        <v>1.0334000000000001E-3</v>
      </c>
      <c r="AC136" s="2" t="s">
        <v>43</v>
      </c>
      <c r="AD136" s="6">
        <v>2.3054999999999999E-5</v>
      </c>
      <c r="AE136" s="6" t="s">
        <v>48</v>
      </c>
      <c r="AF136" s="6">
        <v>5.4461800000000001E-7</v>
      </c>
      <c r="AG136" s="6" t="s">
        <v>48</v>
      </c>
      <c r="AH136" s="2">
        <v>0</v>
      </c>
      <c r="AI136" s="6" t="s">
        <v>41</v>
      </c>
      <c r="AJ136" s="2">
        <v>7.2436999999999996E-3</v>
      </c>
      <c r="AK136" s="2" t="s">
        <v>43</v>
      </c>
      <c r="AL136" s="2">
        <v>1.9392299999999999E-3</v>
      </c>
      <c r="AM136" s="6" t="s">
        <v>43</v>
      </c>
      <c r="AN136" s="6">
        <v>3.9356300000000001E-5</v>
      </c>
      <c r="AO136" s="6" t="s">
        <v>43</v>
      </c>
      <c r="AP136" s="2">
        <v>9.3525099999999999E-7</v>
      </c>
      <c r="AQ136" s="6" t="s">
        <v>48</v>
      </c>
    </row>
    <row r="137" spans="1:43" x14ac:dyDescent="0.2">
      <c r="A137" s="39" t="str">
        <f>VLOOKUP(B137, [1]Sheet1!$A$1:$B$590, 2, FALSE)</f>
        <v>HY</v>
      </c>
      <c r="B137" s="40" t="s">
        <v>134</v>
      </c>
      <c r="C137" s="40" t="s">
        <v>40</v>
      </c>
      <c r="D137" s="2">
        <v>1.1184400000000001E-3</v>
      </c>
      <c r="E137" s="6" t="s">
        <v>41</v>
      </c>
      <c r="F137" s="2">
        <v>3.8504199999999999E-4</v>
      </c>
      <c r="G137" s="6" t="s">
        <v>41</v>
      </c>
      <c r="H137" s="6">
        <v>6.3446100000000001E-6</v>
      </c>
      <c r="I137" s="6" t="s">
        <v>41</v>
      </c>
      <c r="J137" s="6">
        <v>4.6068500000000001E-5</v>
      </c>
      <c r="K137" s="6" t="s">
        <v>41</v>
      </c>
      <c r="L137" s="6">
        <v>3.3396599999999998E-5</v>
      </c>
      <c r="M137" s="6" t="s">
        <v>42</v>
      </c>
      <c r="N137" s="6">
        <v>7.4647999999999994E-5</v>
      </c>
      <c r="O137" s="6" t="s">
        <v>43</v>
      </c>
      <c r="P137" s="2">
        <v>1.12335E-3</v>
      </c>
      <c r="Q137" s="6" t="s">
        <v>43</v>
      </c>
      <c r="R137" s="2">
        <v>1.47341E-4</v>
      </c>
      <c r="S137" s="2" t="s">
        <v>41</v>
      </c>
      <c r="T137" s="2">
        <v>0</v>
      </c>
      <c r="U137" s="7" t="s">
        <v>41</v>
      </c>
      <c r="V137" s="6">
        <v>2.3487999999999999E-5</v>
      </c>
      <c r="W137" s="6" t="s">
        <v>41</v>
      </c>
      <c r="X137" s="2">
        <v>1.51362E-3</v>
      </c>
      <c r="Y137" s="2" t="s">
        <v>43</v>
      </c>
      <c r="Z137" s="6">
        <v>4.57341E-6</v>
      </c>
      <c r="AA137" s="2" t="s">
        <v>41</v>
      </c>
      <c r="AB137" s="2">
        <v>2.96276E-3</v>
      </c>
      <c r="AC137" s="2" t="s">
        <v>43</v>
      </c>
      <c r="AD137" s="2">
        <v>2.9114000000000002E-3</v>
      </c>
      <c r="AE137" s="2" t="s">
        <v>43</v>
      </c>
      <c r="AF137" s="2">
        <v>2.85934E-4</v>
      </c>
      <c r="AG137" s="6" t="s">
        <v>45</v>
      </c>
      <c r="AH137" s="6">
        <v>7.3378099999999995E-5</v>
      </c>
      <c r="AI137" s="6" t="s">
        <v>41</v>
      </c>
      <c r="AJ137" s="2">
        <v>8.3761200000000008E-3</v>
      </c>
      <c r="AK137" s="2" t="s">
        <v>43</v>
      </c>
      <c r="AL137" s="2">
        <v>5.2295600000000003E-3</v>
      </c>
      <c r="AM137" s="6" t="s">
        <v>43</v>
      </c>
      <c r="AN137" s="2">
        <v>2.6762600000000002E-3</v>
      </c>
      <c r="AO137" s="6" t="s">
        <v>43</v>
      </c>
      <c r="AP137" s="2">
        <v>1.4386700000000001E-5</v>
      </c>
      <c r="AQ137" s="6" t="s">
        <v>43</v>
      </c>
    </row>
    <row r="138" spans="1:43" x14ac:dyDescent="0.2">
      <c r="A138" s="39" t="str">
        <f>VLOOKUP(B138, [1]Sheet1!$A$1:$B$590, 2, FALSE)</f>
        <v>HY</v>
      </c>
      <c r="B138" s="40" t="s">
        <v>134</v>
      </c>
      <c r="C138" s="40" t="s">
        <v>46</v>
      </c>
      <c r="D138" s="2">
        <v>1.2681000000000001E-3</v>
      </c>
      <c r="E138" s="6" t="s">
        <v>41</v>
      </c>
      <c r="F138" s="2">
        <v>4.0004400000000001E-4</v>
      </c>
      <c r="G138" s="6" t="s">
        <v>41</v>
      </c>
      <c r="H138" s="6">
        <v>9.3554800000000003E-7</v>
      </c>
      <c r="I138" s="6" t="s">
        <v>41</v>
      </c>
      <c r="J138" s="6">
        <v>8.8882099999999997E-6</v>
      </c>
      <c r="K138" s="6" t="s">
        <v>41</v>
      </c>
      <c r="L138" s="6">
        <v>3.6601099999999998E-5</v>
      </c>
      <c r="M138" s="6" t="s">
        <v>42</v>
      </c>
      <c r="N138" s="6">
        <v>4.1885499999999997E-5</v>
      </c>
      <c r="O138" s="6" t="s">
        <v>43</v>
      </c>
      <c r="P138" s="2">
        <v>4.0654699999999998E-3</v>
      </c>
      <c r="Q138" s="6" t="s">
        <v>43</v>
      </c>
      <c r="R138" s="2">
        <v>1.3371699999999999E-4</v>
      </c>
      <c r="S138" s="2" t="s">
        <v>43</v>
      </c>
      <c r="T138" s="6">
        <v>4.8492399999999997E-5</v>
      </c>
      <c r="U138" s="6" t="s">
        <v>43</v>
      </c>
      <c r="V138" s="2">
        <v>1.00237E-4</v>
      </c>
      <c r="W138" s="6" t="s">
        <v>43</v>
      </c>
      <c r="X138" s="2">
        <v>2.9879599999999999E-2</v>
      </c>
      <c r="Y138" s="2" t="s">
        <v>43</v>
      </c>
      <c r="Z138" s="6">
        <v>2.6080300000000002E-5</v>
      </c>
      <c r="AA138" s="2" t="s">
        <v>41</v>
      </c>
      <c r="AB138" s="2">
        <v>6.5353499999999997E-3</v>
      </c>
      <c r="AC138" s="2" t="s">
        <v>43</v>
      </c>
      <c r="AD138" s="2">
        <v>4.01302E-3</v>
      </c>
      <c r="AE138" s="2" t="s">
        <v>43</v>
      </c>
      <c r="AF138" s="2">
        <v>3.4419499999999999E-4</v>
      </c>
      <c r="AG138" s="6" t="s">
        <v>45</v>
      </c>
      <c r="AH138" s="2">
        <v>2.4555099999999999E-4</v>
      </c>
      <c r="AI138" s="2" t="s">
        <v>41</v>
      </c>
      <c r="AJ138" s="2">
        <v>3.8247200000000002E-2</v>
      </c>
      <c r="AK138" s="2" t="s">
        <v>43</v>
      </c>
      <c r="AL138" s="2">
        <v>9.3950500000000003E-3</v>
      </c>
      <c r="AM138" s="6" t="s">
        <v>43</v>
      </c>
      <c r="AN138" s="2">
        <v>3.4634100000000001E-3</v>
      </c>
      <c r="AO138" s="6" t="s">
        <v>43</v>
      </c>
      <c r="AP138" s="2">
        <v>7.3106599999999999E-6</v>
      </c>
      <c r="AQ138" s="2" t="s">
        <v>42</v>
      </c>
    </row>
    <row r="139" spans="1:43" x14ac:dyDescent="0.2">
      <c r="A139" s="39" t="str">
        <f>VLOOKUP(B139, [1]Sheet1!$A$1:$B$590, 2, FALSE)</f>
        <v>HY</v>
      </c>
      <c r="B139" s="40" t="s">
        <v>135</v>
      </c>
      <c r="C139" s="40" t="s">
        <v>40</v>
      </c>
      <c r="D139" s="2">
        <v>0</v>
      </c>
      <c r="E139" s="6" t="s">
        <v>41</v>
      </c>
      <c r="F139" s="6">
        <v>4.0741200000000002E-6</v>
      </c>
      <c r="G139" s="6" t="s">
        <v>41</v>
      </c>
      <c r="H139" s="2">
        <v>0</v>
      </c>
      <c r="I139" s="2" t="s">
        <v>41</v>
      </c>
      <c r="J139" s="2">
        <v>0</v>
      </c>
      <c r="K139" s="6" t="s">
        <v>41</v>
      </c>
      <c r="L139" s="2">
        <v>0</v>
      </c>
      <c r="M139" s="6" t="s">
        <v>54</v>
      </c>
      <c r="N139" s="6">
        <v>7.9503799999999996E-6</v>
      </c>
      <c r="O139" s="6" t="s">
        <v>48</v>
      </c>
      <c r="P139" s="2">
        <v>7.5264600000000004E-4</v>
      </c>
      <c r="Q139" s="6" t="s">
        <v>43</v>
      </c>
      <c r="R139" s="6">
        <v>8.8731000000000002E-7</v>
      </c>
      <c r="S139" s="2" t="s">
        <v>41</v>
      </c>
      <c r="T139" s="2">
        <v>0</v>
      </c>
      <c r="U139" s="7" t="s">
        <v>41</v>
      </c>
      <c r="V139" s="6">
        <v>1.5255700000000001E-6</v>
      </c>
      <c r="W139" s="6" t="s">
        <v>41</v>
      </c>
      <c r="X139" s="2">
        <v>6.4665899999999995E-4</v>
      </c>
      <c r="Y139" s="2" t="s">
        <v>43</v>
      </c>
      <c r="Z139" s="6">
        <v>2.2762299999999999E-6</v>
      </c>
      <c r="AA139" s="2" t="s">
        <v>41</v>
      </c>
      <c r="AB139" s="2">
        <v>3.9355E-4</v>
      </c>
      <c r="AC139" s="2" t="s">
        <v>43</v>
      </c>
      <c r="AD139" s="6">
        <v>6.5224300000000005E-5</v>
      </c>
      <c r="AE139" s="2" t="s">
        <v>43</v>
      </c>
      <c r="AF139" s="6">
        <v>7.3977399999999997E-6</v>
      </c>
      <c r="AG139" s="6" t="s">
        <v>48</v>
      </c>
      <c r="AH139" s="6">
        <v>4.66457E-5</v>
      </c>
      <c r="AI139" s="6" t="s">
        <v>43</v>
      </c>
      <c r="AJ139" s="2">
        <v>3.1118299999999999E-3</v>
      </c>
      <c r="AK139" s="2" t="s">
        <v>43</v>
      </c>
      <c r="AL139" s="2">
        <v>2.1429600000000002E-3</v>
      </c>
      <c r="AM139" s="6" t="s">
        <v>43</v>
      </c>
      <c r="AN139" s="2">
        <v>1.6431200000000001E-4</v>
      </c>
      <c r="AO139" s="6" t="s">
        <v>43</v>
      </c>
      <c r="AP139" s="2">
        <v>2.3873300000000001E-8</v>
      </c>
      <c r="AQ139" s="6" t="s">
        <v>48</v>
      </c>
    </row>
    <row r="140" spans="1:43" x14ac:dyDescent="0.2">
      <c r="A140" s="39" t="str">
        <f>VLOOKUP(B140, [1]Sheet1!$A$1:$B$590, 2, FALSE)</f>
        <v>HY</v>
      </c>
      <c r="B140" s="40" t="s">
        <v>135</v>
      </c>
      <c r="C140" s="40" t="s">
        <v>46</v>
      </c>
      <c r="D140" s="2">
        <v>0</v>
      </c>
      <c r="E140" s="6" t="s">
        <v>41</v>
      </c>
      <c r="F140" s="6">
        <v>1.1353E-7</v>
      </c>
      <c r="G140" s="6" t="s">
        <v>41</v>
      </c>
      <c r="H140" s="2">
        <v>0</v>
      </c>
      <c r="I140" s="2" t="s">
        <v>41</v>
      </c>
      <c r="J140" s="2">
        <v>0</v>
      </c>
      <c r="K140" s="6" t="s">
        <v>41</v>
      </c>
      <c r="L140" s="2">
        <v>0</v>
      </c>
      <c r="M140" s="6" t="s">
        <v>54</v>
      </c>
      <c r="N140" s="6">
        <v>1.4782399999999999E-5</v>
      </c>
      <c r="O140" s="6" t="s">
        <v>43</v>
      </c>
      <c r="P140" s="2">
        <v>1.68575E-3</v>
      </c>
      <c r="Q140" s="6" t="s">
        <v>43</v>
      </c>
      <c r="R140" s="2">
        <v>1.31283E-4</v>
      </c>
      <c r="S140" s="2" t="s">
        <v>43</v>
      </c>
      <c r="T140" s="2">
        <v>0</v>
      </c>
      <c r="U140" s="7" t="s">
        <v>41</v>
      </c>
      <c r="V140" s="6">
        <v>2.4376299999999999E-5</v>
      </c>
      <c r="W140" s="6" t="s">
        <v>41</v>
      </c>
      <c r="X140" s="2">
        <v>1.29479E-2</v>
      </c>
      <c r="Y140" s="2" t="s">
        <v>43</v>
      </c>
      <c r="Z140" s="6">
        <v>9.1447199999999996E-8</v>
      </c>
      <c r="AA140" s="2" t="s">
        <v>41</v>
      </c>
      <c r="AB140" s="2">
        <v>3.5370200000000001E-3</v>
      </c>
      <c r="AC140" s="2" t="s">
        <v>43</v>
      </c>
      <c r="AD140" s="2">
        <v>1.00847E-3</v>
      </c>
      <c r="AE140" s="2" t="s">
        <v>43</v>
      </c>
      <c r="AF140" s="6">
        <v>2.1047200000000001E-7</v>
      </c>
      <c r="AG140" s="6" t="s">
        <v>48</v>
      </c>
      <c r="AH140" s="6">
        <v>2.1208899999999999E-5</v>
      </c>
      <c r="AI140" s="6" t="s">
        <v>43</v>
      </c>
      <c r="AJ140" s="2">
        <v>1.3698E-2</v>
      </c>
      <c r="AK140" s="2" t="s">
        <v>43</v>
      </c>
      <c r="AL140" s="2">
        <v>6.5543299999999997E-3</v>
      </c>
      <c r="AM140" s="6" t="s">
        <v>43</v>
      </c>
      <c r="AN140" s="2">
        <v>7.7348100000000002E-4</v>
      </c>
      <c r="AO140" s="6" t="s">
        <v>43</v>
      </c>
      <c r="AP140" s="2">
        <v>1.64146E-6</v>
      </c>
      <c r="AQ140" s="6" t="s">
        <v>48</v>
      </c>
    </row>
    <row r="141" spans="1:43" x14ac:dyDescent="0.2">
      <c r="A141" s="39" t="str">
        <f>VLOOKUP(B141, [1]Sheet1!$A$1:$B$590, 2, FALSE)</f>
        <v>HY</v>
      </c>
      <c r="B141" s="40" t="s">
        <v>136</v>
      </c>
      <c r="C141" s="40" t="s">
        <v>40</v>
      </c>
      <c r="D141" s="2">
        <v>3.4287199999999998E-4</v>
      </c>
      <c r="E141" s="6" t="s">
        <v>41</v>
      </c>
      <c r="F141" s="6">
        <v>9.8025399999999998E-5</v>
      </c>
      <c r="G141" s="6" t="s">
        <v>41</v>
      </c>
      <c r="H141" s="6">
        <v>6.0507700000000002E-9</v>
      </c>
      <c r="I141" s="6" t="s">
        <v>41</v>
      </c>
      <c r="J141" s="6">
        <v>8.4217299999999997E-6</v>
      </c>
      <c r="K141" s="6" t="s">
        <v>41</v>
      </c>
      <c r="L141" s="6">
        <v>2.7193099999999998E-6</v>
      </c>
      <c r="M141" s="6" t="s">
        <v>42</v>
      </c>
      <c r="N141" s="6">
        <v>7.2662699999999996E-7</v>
      </c>
      <c r="O141" s="6" t="s">
        <v>48</v>
      </c>
      <c r="P141" s="2">
        <v>7.78472E-4</v>
      </c>
      <c r="Q141" s="6" t="s">
        <v>43</v>
      </c>
      <c r="R141" s="6">
        <v>4.4499899999999997E-5</v>
      </c>
      <c r="S141" s="2" t="s">
        <v>41</v>
      </c>
      <c r="T141" s="2">
        <v>0</v>
      </c>
      <c r="U141" s="7" t="s">
        <v>41</v>
      </c>
      <c r="V141" s="6">
        <v>1.17008E-5</v>
      </c>
      <c r="W141" s="6" t="s">
        <v>41</v>
      </c>
      <c r="X141" s="2">
        <v>3.3989900000000001E-4</v>
      </c>
      <c r="Y141" s="2" t="s">
        <v>43</v>
      </c>
      <c r="Z141" s="6">
        <v>4.9543199999999999E-6</v>
      </c>
      <c r="AA141" s="2" t="s">
        <v>41</v>
      </c>
      <c r="AB141" s="2">
        <v>2.1764500000000001E-4</v>
      </c>
      <c r="AC141" s="2" t="s">
        <v>43</v>
      </c>
      <c r="AD141" s="2">
        <v>4.706E-4</v>
      </c>
      <c r="AE141" s="2" t="s">
        <v>43</v>
      </c>
      <c r="AF141" s="6">
        <v>5.5735100000000001E-5</v>
      </c>
      <c r="AG141" s="6" t="s">
        <v>48</v>
      </c>
      <c r="AH141" s="6">
        <v>3.1788700000000003E-5</v>
      </c>
      <c r="AI141" s="6" t="s">
        <v>43</v>
      </c>
      <c r="AJ141" s="2">
        <v>1.2769299999999999E-3</v>
      </c>
      <c r="AK141" s="2" t="s">
        <v>43</v>
      </c>
      <c r="AL141" s="2">
        <v>6.2360900000000001E-4</v>
      </c>
      <c r="AM141" s="6" t="s">
        <v>43</v>
      </c>
      <c r="AN141" s="2">
        <v>3.0573699999999999E-4</v>
      </c>
      <c r="AO141" s="6" t="s">
        <v>43</v>
      </c>
      <c r="AP141" s="2">
        <v>1.38743E-6</v>
      </c>
      <c r="AQ141" s="6" t="s">
        <v>48</v>
      </c>
    </row>
    <row r="142" spans="1:43" x14ac:dyDescent="0.2">
      <c r="A142" s="39" t="str">
        <f>VLOOKUP(B142, [1]Sheet1!$A$1:$B$590, 2, FALSE)</f>
        <v>HY</v>
      </c>
      <c r="B142" s="40" t="s">
        <v>136</v>
      </c>
      <c r="C142" s="40" t="s">
        <v>46</v>
      </c>
      <c r="D142" s="2">
        <v>7.9631700000000005E-4</v>
      </c>
      <c r="E142" s="6" t="s">
        <v>41</v>
      </c>
      <c r="F142" s="6">
        <v>8.1839100000000004E-6</v>
      </c>
      <c r="G142" s="6" t="s">
        <v>41</v>
      </c>
      <c r="H142" s="2">
        <v>0</v>
      </c>
      <c r="I142" s="2" t="s">
        <v>41</v>
      </c>
      <c r="J142" s="6">
        <v>9.4899700000000002E-6</v>
      </c>
      <c r="K142" s="6" t="s">
        <v>41</v>
      </c>
      <c r="L142" s="6">
        <v>1.57563E-6</v>
      </c>
      <c r="M142" s="6" t="s">
        <v>42</v>
      </c>
      <c r="N142" s="6">
        <v>5.63335E-6</v>
      </c>
      <c r="O142" s="6" t="s">
        <v>48</v>
      </c>
      <c r="P142" s="2">
        <v>8.1990100000000005E-4</v>
      </c>
      <c r="Q142" s="6" t="s">
        <v>43</v>
      </c>
      <c r="R142" s="6">
        <v>8.8156000000000001E-5</v>
      </c>
      <c r="S142" s="2" t="s">
        <v>43</v>
      </c>
      <c r="T142" s="2">
        <v>0</v>
      </c>
      <c r="U142" s="7" t="s">
        <v>41</v>
      </c>
      <c r="V142" s="6">
        <v>1.91774E-5</v>
      </c>
      <c r="W142" s="6" t="s">
        <v>41</v>
      </c>
      <c r="X142" s="2">
        <v>3.0320099999999999E-3</v>
      </c>
      <c r="Y142" s="2" t="s">
        <v>43</v>
      </c>
      <c r="Z142" s="6">
        <v>2.8864800000000001E-6</v>
      </c>
      <c r="AA142" s="2" t="s">
        <v>41</v>
      </c>
      <c r="AB142" s="2">
        <v>1.59767E-3</v>
      </c>
      <c r="AC142" s="2" t="s">
        <v>43</v>
      </c>
      <c r="AD142" s="2">
        <v>6.2112599999999995E-4</v>
      </c>
      <c r="AE142" s="2" t="s">
        <v>43</v>
      </c>
      <c r="AF142" s="6">
        <v>7.1803699999999998E-5</v>
      </c>
      <c r="AG142" s="6" t="s">
        <v>48</v>
      </c>
      <c r="AH142" s="6">
        <v>4.0226199999999998E-5</v>
      </c>
      <c r="AI142" s="6" t="s">
        <v>43</v>
      </c>
      <c r="AJ142" s="2">
        <v>4.9394399999999998E-3</v>
      </c>
      <c r="AK142" s="2" t="s">
        <v>43</v>
      </c>
      <c r="AL142" s="2">
        <v>1.0108000000000001E-3</v>
      </c>
      <c r="AM142" s="6" t="s">
        <v>43</v>
      </c>
      <c r="AN142" s="2">
        <v>2.9769799999999999E-4</v>
      </c>
      <c r="AO142" s="6" t="s">
        <v>43</v>
      </c>
      <c r="AP142" s="2">
        <v>3.44762E-6</v>
      </c>
      <c r="AQ142" s="2" t="s">
        <v>42</v>
      </c>
    </row>
    <row r="143" spans="1:43" x14ac:dyDescent="0.2">
      <c r="A143" s="39" t="str">
        <f>VLOOKUP(B143, [1]Sheet1!$A$1:$B$590, 2, FALSE)</f>
        <v>HY</v>
      </c>
      <c r="B143" s="40" t="s">
        <v>137</v>
      </c>
      <c r="C143" s="40" t="s">
        <v>40</v>
      </c>
      <c r="D143" s="6">
        <v>2.67872E-5</v>
      </c>
      <c r="E143" s="6" t="s">
        <v>41</v>
      </c>
      <c r="F143" s="6">
        <v>2.8627900000000001E-6</v>
      </c>
      <c r="G143" s="6" t="s">
        <v>41</v>
      </c>
      <c r="H143" s="6">
        <v>1.7266599999999999E-7</v>
      </c>
      <c r="I143" s="6" t="s">
        <v>41</v>
      </c>
      <c r="J143" s="6">
        <v>1.87312E-7</v>
      </c>
      <c r="K143" s="6" t="s">
        <v>41</v>
      </c>
      <c r="L143" s="6">
        <v>2.78747E-8</v>
      </c>
      <c r="M143" s="6" t="s">
        <v>42</v>
      </c>
      <c r="N143" s="2">
        <v>0</v>
      </c>
      <c r="O143" s="6" t="s">
        <v>58</v>
      </c>
      <c r="P143" s="2">
        <v>0</v>
      </c>
      <c r="Q143" s="6" t="s">
        <v>41</v>
      </c>
      <c r="R143" s="6">
        <v>2.4494999999999998E-5</v>
      </c>
      <c r="S143" s="6" t="s">
        <v>41</v>
      </c>
      <c r="T143" s="2">
        <v>0</v>
      </c>
      <c r="U143" s="7" t="s">
        <v>41</v>
      </c>
      <c r="V143" s="6">
        <v>2.2051200000000001E-7</v>
      </c>
      <c r="W143" s="6" t="s">
        <v>41</v>
      </c>
      <c r="X143" s="6">
        <v>1.49239E-6</v>
      </c>
      <c r="Y143" s="2" t="s">
        <v>43</v>
      </c>
      <c r="Z143" s="6">
        <v>8.1430499999999999E-6</v>
      </c>
      <c r="AA143" s="2" t="s">
        <v>41</v>
      </c>
      <c r="AB143" s="2">
        <v>0</v>
      </c>
      <c r="AC143" s="2" t="s">
        <v>41</v>
      </c>
      <c r="AD143" s="6">
        <v>6.7231399999999997E-8</v>
      </c>
      <c r="AE143" s="6" t="s">
        <v>48</v>
      </c>
      <c r="AF143" s="6">
        <v>2.9732300000000002E-6</v>
      </c>
      <c r="AG143" s="6" t="s">
        <v>45</v>
      </c>
      <c r="AH143" s="2">
        <v>0</v>
      </c>
      <c r="AI143" s="2" t="s">
        <v>41</v>
      </c>
      <c r="AJ143" s="6">
        <v>6.11057E-6</v>
      </c>
      <c r="AK143" s="6" t="s">
        <v>41</v>
      </c>
      <c r="AL143" s="2">
        <v>0</v>
      </c>
      <c r="AM143" s="2" t="s">
        <v>58</v>
      </c>
      <c r="AN143" s="6">
        <v>5.0912E-9</v>
      </c>
      <c r="AO143" s="6" t="s">
        <v>42</v>
      </c>
      <c r="AP143" s="2">
        <v>2.2022899999999999E-5</v>
      </c>
      <c r="AQ143" s="6" t="s">
        <v>43</v>
      </c>
    </row>
    <row r="144" spans="1:43" x14ac:dyDescent="0.2">
      <c r="A144" s="39" t="str">
        <f>VLOOKUP(B144, [1]Sheet1!$A$1:$B$590, 2, FALSE)</f>
        <v>HY</v>
      </c>
      <c r="B144" s="40" t="s">
        <v>137</v>
      </c>
      <c r="C144" s="40" t="s">
        <v>46</v>
      </c>
      <c r="D144" s="6">
        <v>7.4881399999999998E-6</v>
      </c>
      <c r="E144" s="6" t="s">
        <v>41</v>
      </c>
      <c r="F144" s="6">
        <v>4.3087399999999997E-5</v>
      </c>
      <c r="G144" s="6" t="s">
        <v>41</v>
      </c>
      <c r="H144" s="6">
        <v>9.3148299999999995E-7</v>
      </c>
      <c r="I144" s="6" t="s">
        <v>41</v>
      </c>
      <c r="J144" s="6">
        <v>8.4424200000000004E-6</v>
      </c>
      <c r="K144" s="6" t="s">
        <v>41</v>
      </c>
      <c r="L144" s="6">
        <v>1.31157E-8</v>
      </c>
      <c r="M144" s="6" t="s">
        <v>42</v>
      </c>
      <c r="N144" s="2">
        <v>0</v>
      </c>
      <c r="O144" s="6" t="s">
        <v>58</v>
      </c>
      <c r="P144" s="2">
        <v>0</v>
      </c>
      <c r="Q144" s="6" t="s">
        <v>41</v>
      </c>
      <c r="R144" s="6">
        <v>9.5291399999999994E-5</v>
      </c>
      <c r="S144" s="2" t="s">
        <v>43</v>
      </c>
      <c r="T144" s="6">
        <v>4.4931100000000002E-7</v>
      </c>
      <c r="U144" s="6" t="s">
        <v>48</v>
      </c>
      <c r="V144" s="6">
        <v>1.4654500000000001E-6</v>
      </c>
      <c r="W144" s="6" t="s">
        <v>41</v>
      </c>
      <c r="X144" s="6">
        <v>1.6040499999999999E-6</v>
      </c>
      <c r="Y144" s="2" t="s">
        <v>43</v>
      </c>
      <c r="Z144" s="6">
        <v>8.1314100000000005E-6</v>
      </c>
      <c r="AA144" s="2" t="s">
        <v>41</v>
      </c>
      <c r="AB144" s="2">
        <v>0</v>
      </c>
      <c r="AC144" s="2" t="s">
        <v>41</v>
      </c>
      <c r="AD144" s="6">
        <v>1.03664E-6</v>
      </c>
      <c r="AE144" s="2" t="s">
        <v>42</v>
      </c>
      <c r="AF144" s="6">
        <v>7.8607499999999992E-6</v>
      </c>
      <c r="AG144" s="6" t="s">
        <v>45</v>
      </c>
      <c r="AH144" s="2">
        <v>0</v>
      </c>
      <c r="AI144" s="2" t="s">
        <v>41</v>
      </c>
      <c r="AJ144" s="6">
        <v>3.2054900000000002E-6</v>
      </c>
      <c r="AK144" s="6" t="s">
        <v>41</v>
      </c>
      <c r="AL144" s="2">
        <v>0</v>
      </c>
      <c r="AM144" s="2" t="s">
        <v>58</v>
      </c>
      <c r="AN144" s="6">
        <v>5.3208600000000002E-8</v>
      </c>
      <c r="AO144" s="6" t="s">
        <v>42</v>
      </c>
      <c r="AP144" s="2">
        <v>4.5439599999999998E-5</v>
      </c>
      <c r="AQ144" s="6" t="s">
        <v>43</v>
      </c>
    </row>
    <row r="145" spans="1:43" x14ac:dyDescent="0.2">
      <c r="A145" s="39" t="str">
        <f>VLOOKUP(B145, [1]Sheet1!$A$1:$B$590, 2, FALSE)</f>
        <v>HY</v>
      </c>
      <c r="B145" s="40" t="s">
        <v>138</v>
      </c>
      <c r="C145" s="40" t="s">
        <v>40</v>
      </c>
      <c r="D145" s="2">
        <v>8.3077900000000002E-4</v>
      </c>
      <c r="E145" s="6" t="s">
        <v>41</v>
      </c>
      <c r="F145" s="2">
        <v>5.0329499999999996E-4</v>
      </c>
      <c r="G145" s="6" t="s">
        <v>41</v>
      </c>
      <c r="H145" s="6">
        <v>4.2383499999999998E-5</v>
      </c>
      <c r="I145" s="6" t="s">
        <v>41</v>
      </c>
      <c r="J145" s="2">
        <v>1.4080200000000001E-4</v>
      </c>
      <c r="K145" s="2" t="s">
        <v>41</v>
      </c>
      <c r="L145" s="6">
        <v>5.0954999999999997E-6</v>
      </c>
      <c r="M145" s="6" t="s">
        <v>42</v>
      </c>
      <c r="N145" s="6">
        <v>2.3615E-5</v>
      </c>
      <c r="O145" s="6" t="s">
        <v>42</v>
      </c>
      <c r="P145" s="6">
        <v>6.8756800000000005E-5</v>
      </c>
      <c r="Q145" s="6" t="s">
        <v>43</v>
      </c>
      <c r="R145" s="6">
        <v>7.3687899999999996E-5</v>
      </c>
      <c r="S145" s="2" t="s">
        <v>41</v>
      </c>
      <c r="T145" s="6">
        <v>1.42913E-6</v>
      </c>
      <c r="U145" s="6" t="s">
        <v>48</v>
      </c>
      <c r="V145" s="6">
        <v>5.3001499999999997E-5</v>
      </c>
      <c r="W145" s="6" t="s">
        <v>41</v>
      </c>
      <c r="X145" s="6">
        <v>3.2725499999999997E-5</v>
      </c>
      <c r="Y145" s="2" t="s">
        <v>43</v>
      </c>
      <c r="Z145" s="6">
        <v>3.3142099999999998E-6</v>
      </c>
      <c r="AA145" s="2" t="s">
        <v>41</v>
      </c>
      <c r="AB145" s="6">
        <v>8.4915100000000003E-5</v>
      </c>
      <c r="AC145" s="6" t="s">
        <v>41</v>
      </c>
      <c r="AD145" s="6">
        <v>2.9606000000000001E-5</v>
      </c>
      <c r="AE145" s="2" t="s">
        <v>43</v>
      </c>
      <c r="AF145" s="6">
        <v>6.7178E-5</v>
      </c>
      <c r="AG145" s="2" t="s">
        <v>43</v>
      </c>
      <c r="AH145" s="2">
        <v>1.25616E-4</v>
      </c>
      <c r="AI145" s="2" t="s">
        <v>41</v>
      </c>
      <c r="AJ145" s="2">
        <v>2.9184700000000003E-4</v>
      </c>
      <c r="AK145" s="2" t="s">
        <v>43</v>
      </c>
      <c r="AL145" s="6">
        <v>7.9450700000000001E-5</v>
      </c>
      <c r="AM145" s="6" t="s">
        <v>43</v>
      </c>
      <c r="AN145" s="6">
        <v>1.72828E-5</v>
      </c>
      <c r="AO145" s="6" t="s">
        <v>43</v>
      </c>
      <c r="AP145" s="2">
        <v>3.6250800000000002E-5</v>
      </c>
      <c r="AQ145" s="2" t="s">
        <v>42</v>
      </c>
    </row>
    <row r="146" spans="1:43" x14ac:dyDescent="0.2">
      <c r="A146" s="39" t="str">
        <f>VLOOKUP(B146, [1]Sheet1!$A$1:$B$590, 2, FALSE)</f>
        <v>HY</v>
      </c>
      <c r="B146" s="40" t="s">
        <v>138</v>
      </c>
      <c r="C146" s="40" t="s">
        <v>46</v>
      </c>
      <c r="D146" s="2">
        <v>1.6413700000000001E-3</v>
      </c>
      <c r="E146" s="6" t="s">
        <v>41</v>
      </c>
      <c r="F146" s="6">
        <v>3.1655000000000001E-5</v>
      </c>
      <c r="G146" s="6" t="s">
        <v>41</v>
      </c>
      <c r="H146" s="6">
        <v>7.5397399999999997E-5</v>
      </c>
      <c r="I146" s="6" t="s">
        <v>41</v>
      </c>
      <c r="J146" s="6">
        <v>4.3411300000000002E-5</v>
      </c>
      <c r="K146" s="6" t="s">
        <v>41</v>
      </c>
      <c r="L146" s="2">
        <v>4.08265E-4</v>
      </c>
      <c r="M146" s="6" t="s">
        <v>43</v>
      </c>
      <c r="N146" s="6">
        <v>4.8655800000000003E-5</v>
      </c>
      <c r="O146" s="6" t="s">
        <v>42</v>
      </c>
      <c r="P146" s="2">
        <v>7.7749500000000001E-4</v>
      </c>
      <c r="Q146" s="6" t="s">
        <v>43</v>
      </c>
      <c r="R146" s="6">
        <v>9.3587100000000004E-5</v>
      </c>
      <c r="S146" s="2" t="s">
        <v>43</v>
      </c>
      <c r="T146" s="6">
        <v>1.5100299999999999E-7</v>
      </c>
      <c r="U146" s="2" t="s">
        <v>42</v>
      </c>
      <c r="V146" s="2">
        <v>1.0603300000000001E-4</v>
      </c>
      <c r="W146" s="6" t="s">
        <v>43</v>
      </c>
      <c r="X146" s="2">
        <v>9.29446E-4</v>
      </c>
      <c r="Y146" s="2" t="s">
        <v>43</v>
      </c>
      <c r="Z146" s="6">
        <v>1.5406399999999999E-5</v>
      </c>
      <c r="AA146" s="2" t="s">
        <v>41</v>
      </c>
      <c r="AB146" s="2">
        <v>9.1738900000000005E-3</v>
      </c>
      <c r="AC146" s="2" t="s">
        <v>43</v>
      </c>
      <c r="AD146" s="2">
        <v>1.79984E-4</v>
      </c>
      <c r="AE146" s="2" t="s">
        <v>43</v>
      </c>
      <c r="AF146" s="6">
        <v>2.9231399999999999E-5</v>
      </c>
      <c r="AG146" s="6" t="s">
        <v>45</v>
      </c>
      <c r="AH146" s="2">
        <v>1.2532799999999999E-4</v>
      </c>
      <c r="AI146" s="2" t="s">
        <v>41</v>
      </c>
      <c r="AJ146" s="2">
        <v>1.9930600000000001E-3</v>
      </c>
      <c r="AK146" s="2" t="s">
        <v>43</v>
      </c>
      <c r="AL146" s="2">
        <v>4.4453299999999999E-4</v>
      </c>
      <c r="AM146" s="6" t="s">
        <v>43</v>
      </c>
      <c r="AN146" s="6">
        <v>9.3540800000000004E-5</v>
      </c>
      <c r="AO146" s="6" t="s">
        <v>43</v>
      </c>
      <c r="AP146" s="2">
        <v>1.2994699999999999E-4</v>
      </c>
      <c r="AQ146" s="6" t="s">
        <v>43</v>
      </c>
    </row>
    <row r="147" spans="1:43" x14ac:dyDescent="0.2">
      <c r="A147" s="39" t="str">
        <f>VLOOKUP(B147, [1]Sheet1!$A$1:$B$590, 2, FALSE)</f>
        <v>HY</v>
      </c>
      <c r="B147" s="40" t="s">
        <v>139</v>
      </c>
      <c r="C147" s="40" t="s">
        <v>40</v>
      </c>
      <c r="D147" s="2">
        <v>0</v>
      </c>
      <c r="E147" s="6" t="s">
        <v>41</v>
      </c>
      <c r="F147" s="6">
        <v>2.7917299999999999E-6</v>
      </c>
      <c r="G147" s="6" t="s">
        <v>41</v>
      </c>
      <c r="H147" s="2">
        <v>0</v>
      </c>
      <c r="I147" s="2" t="s">
        <v>41</v>
      </c>
      <c r="J147" s="6">
        <v>5.6446199999999998E-6</v>
      </c>
      <c r="K147" s="6" t="s">
        <v>43</v>
      </c>
      <c r="L147" s="2">
        <v>0</v>
      </c>
      <c r="M147" s="6" t="s">
        <v>54</v>
      </c>
      <c r="N147" s="2">
        <v>1.0217699999999999E-4</v>
      </c>
      <c r="O147" s="6" t="s">
        <v>43</v>
      </c>
      <c r="P147" s="6">
        <v>1.5460100000000001E-5</v>
      </c>
      <c r="Q147" s="6" t="s">
        <v>43</v>
      </c>
      <c r="R147" s="6">
        <v>7.3821099999999999E-6</v>
      </c>
      <c r="S147" s="2" t="s">
        <v>43</v>
      </c>
      <c r="T147" s="2">
        <v>1.9503599999999999E-3</v>
      </c>
      <c r="U147" s="6" t="s">
        <v>43</v>
      </c>
      <c r="V147" s="6">
        <v>4.7997600000000002E-8</v>
      </c>
      <c r="W147" s="6" t="s">
        <v>41</v>
      </c>
      <c r="X147" s="6">
        <v>5.3140899999999998E-5</v>
      </c>
      <c r="Y147" s="2" t="s">
        <v>43</v>
      </c>
      <c r="Z147" s="2">
        <v>0</v>
      </c>
      <c r="AA147" s="2" t="s">
        <v>41</v>
      </c>
      <c r="AB147" s="6">
        <v>4.8940799999999997E-6</v>
      </c>
      <c r="AC147" s="6" t="s">
        <v>41</v>
      </c>
      <c r="AD147" s="2">
        <v>1.63423E-3</v>
      </c>
      <c r="AE147" s="2" t="s">
        <v>43</v>
      </c>
      <c r="AF147" s="2">
        <v>1.91328E-4</v>
      </c>
      <c r="AG147" s="2" t="s">
        <v>43</v>
      </c>
      <c r="AH147" s="6">
        <v>2.5688899999999999E-7</v>
      </c>
      <c r="AI147" s="6" t="s">
        <v>41</v>
      </c>
      <c r="AJ147" s="2">
        <v>3.0234000000000001E-4</v>
      </c>
      <c r="AK147" s="2" t="s">
        <v>43</v>
      </c>
      <c r="AL147" s="2">
        <v>6.1569000000000001E-4</v>
      </c>
      <c r="AM147" s="6" t="s">
        <v>43</v>
      </c>
      <c r="AN147" s="2">
        <v>8.9602799999999999E-4</v>
      </c>
      <c r="AO147" s="6" t="s">
        <v>43</v>
      </c>
      <c r="AP147" s="2">
        <v>3.3433000000000003E-5</v>
      </c>
      <c r="AQ147" s="6" t="s">
        <v>43</v>
      </c>
    </row>
    <row r="148" spans="1:43" x14ac:dyDescent="0.2">
      <c r="A148" s="39" t="str">
        <f>VLOOKUP(B148, [1]Sheet1!$A$1:$B$590, 2, FALSE)</f>
        <v>HY</v>
      </c>
      <c r="B148" s="40" t="s">
        <v>139</v>
      </c>
      <c r="C148" s="40" t="s">
        <v>46</v>
      </c>
      <c r="D148" s="2">
        <v>0</v>
      </c>
      <c r="E148" s="6" t="s">
        <v>41</v>
      </c>
      <c r="F148" s="2">
        <v>0</v>
      </c>
      <c r="G148" s="2" t="s">
        <v>41</v>
      </c>
      <c r="H148" s="6">
        <v>4.0567400000000001E-5</v>
      </c>
      <c r="I148" s="6" t="s">
        <v>41</v>
      </c>
      <c r="J148" s="2">
        <v>3.44918E-3</v>
      </c>
      <c r="K148" s="2" t="s">
        <v>43</v>
      </c>
      <c r="L148" s="2">
        <v>6.4576499999999995E-2</v>
      </c>
      <c r="M148" s="6" t="s">
        <v>43</v>
      </c>
      <c r="N148" s="2">
        <v>5.70938E-4</v>
      </c>
      <c r="O148" s="6" t="s">
        <v>43</v>
      </c>
      <c r="P148" s="2">
        <v>1.8623899999999999E-4</v>
      </c>
      <c r="Q148" s="6" t="s">
        <v>43</v>
      </c>
      <c r="R148" s="2">
        <v>1.8743500000000001E-3</v>
      </c>
      <c r="S148" s="2" t="s">
        <v>43</v>
      </c>
      <c r="T148" s="6">
        <v>1.4823299999999999E-5</v>
      </c>
      <c r="U148" s="6" t="s">
        <v>43</v>
      </c>
      <c r="V148" s="6">
        <v>2.9058800000000001E-7</v>
      </c>
      <c r="W148" s="6" t="s">
        <v>41</v>
      </c>
      <c r="X148" s="2">
        <v>2.44846E-3</v>
      </c>
      <c r="Y148" s="2" t="s">
        <v>43</v>
      </c>
      <c r="Z148" s="2">
        <v>0</v>
      </c>
      <c r="AA148" s="2" t="s">
        <v>41</v>
      </c>
      <c r="AB148" s="2">
        <v>1.25556E-3</v>
      </c>
      <c r="AC148" s="2" t="s">
        <v>43</v>
      </c>
      <c r="AD148" s="2">
        <v>1.3362199999999999E-2</v>
      </c>
      <c r="AE148" s="2" t="s">
        <v>43</v>
      </c>
      <c r="AF148" s="2">
        <v>1.37379E-4</v>
      </c>
      <c r="AG148" s="2" t="s">
        <v>43</v>
      </c>
      <c r="AH148" s="2">
        <v>3.4318700000000001E-4</v>
      </c>
      <c r="AI148" s="2" t="s">
        <v>43</v>
      </c>
      <c r="AJ148" s="2">
        <v>3.4959600000000002E-3</v>
      </c>
      <c r="AK148" s="2" t="s">
        <v>43</v>
      </c>
      <c r="AL148" s="2">
        <v>4.7408900000000002E-3</v>
      </c>
      <c r="AM148" s="6" t="s">
        <v>43</v>
      </c>
      <c r="AN148" s="2">
        <v>5.5714700000000002E-3</v>
      </c>
      <c r="AO148" s="6" t="s">
        <v>43</v>
      </c>
      <c r="AP148" s="2">
        <v>4.4803300000000002E-4</v>
      </c>
      <c r="AQ148" s="6" t="s">
        <v>43</v>
      </c>
    </row>
    <row r="149" spans="1:43" x14ac:dyDescent="0.2">
      <c r="A149" s="39" t="str">
        <f>VLOOKUP(B149, [1]Sheet1!$A$1:$B$590, 2, FALSE)</f>
        <v>HY</v>
      </c>
      <c r="B149" s="40" t="s">
        <v>140</v>
      </c>
      <c r="C149" s="40" t="s">
        <v>40</v>
      </c>
      <c r="D149" s="6">
        <v>9.4481099999999999E-5</v>
      </c>
      <c r="E149" s="6" t="s">
        <v>41</v>
      </c>
      <c r="F149" s="2">
        <v>1.4619399999999999E-4</v>
      </c>
      <c r="G149" s="6" t="s">
        <v>41</v>
      </c>
      <c r="H149" s="6">
        <v>3.7783700000000002E-7</v>
      </c>
      <c r="I149" s="6" t="s">
        <v>41</v>
      </c>
      <c r="J149" s="6">
        <v>1.4553699999999999E-5</v>
      </c>
      <c r="K149" s="6" t="s">
        <v>41</v>
      </c>
      <c r="L149" s="6">
        <v>8.5676600000000001E-7</v>
      </c>
      <c r="M149" s="6" t="s">
        <v>120</v>
      </c>
      <c r="N149" s="2">
        <v>3.81252E-4</v>
      </c>
      <c r="O149" s="6" t="s">
        <v>43</v>
      </c>
      <c r="P149" s="2">
        <v>1.0244500000000001E-3</v>
      </c>
      <c r="Q149" s="6" t="s">
        <v>43</v>
      </c>
      <c r="R149" s="2">
        <v>3.7137800000000001E-4</v>
      </c>
      <c r="S149" s="2" t="s">
        <v>43</v>
      </c>
      <c r="T149" s="6">
        <v>1.12434E-7</v>
      </c>
      <c r="U149" s="6" t="s">
        <v>48</v>
      </c>
      <c r="V149" s="2">
        <v>1.04836E-4</v>
      </c>
      <c r="W149" s="6" t="s">
        <v>43</v>
      </c>
      <c r="X149" s="2">
        <v>2.6070799999999999E-3</v>
      </c>
      <c r="Y149" s="2" t="s">
        <v>43</v>
      </c>
      <c r="Z149" s="6">
        <v>1.1274E-6</v>
      </c>
      <c r="AA149" s="2" t="s">
        <v>41</v>
      </c>
      <c r="AB149" s="2">
        <v>1.35995E-4</v>
      </c>
      <c r="AC149" s="2" t="s">
        <v>43</v>
      </c>
      <c r="AD149" s="2">
        <v>7.5588900000000004E-4</v>
      </c>
      <c r="AE149" s="2" t="s">
        <v>43</v>
      </c>
      <c r="AF149" s="6">
        <v>6.8394999999999998E-5</v>
      </c>
      <c r="AG149" s="2" t="s">
        <v>43</v>
      </c>
      <c r="AH149" s="6">
        <v>3.2768600000000003E-5</v>
      </c>
      <c r="AI149" s="6" t="s">
        <v>41</v>
      </c>
      <c r="AJ149" s="2">
        <v>8.2419799999999994E-3</v>
      </c>
      <c r="AK149" s="2" t="s">
        <v>43</v>
      </c>
      <c r="AL149" s="2">
        <v>7.1280500000000004E-3</v>
      </c>
      <c r="AM149" s="6" t="s">
        <v>43</v>
      </c>
      <c r="AN149" s="2">
        <v>5.0004499999999996E-4</v>
      </c>
      <c r="AO149" s="6" t="s">
        <v>43</v>
      </c>
      <c r="AP149" s="2">
        <v>6.5152000000000005E-4</v>
      </c>
      <c r="AQ149" s="6" t="s">
        <v>43</v>
      </c>
    </row>
    <row r="150" spans="1:43" x14ac:dyDescent="0.2">
      <c r="A150" s="39" t="str">
        <f>VLOOKUP(B150, [1]Sheet1!$A$1:$B$590, 2, FALSE)</f>
        <v>HY</v>
      </c>
      <c r="B150" s="40" t="s">
        <v>140</v>
      </c>
      <c r="C150" s="40" t="s">
        <v>46</v>
      </c>
      <c r="D150" s="2">
        <v>7.3090099999999995E-4</v>
      </c>
      <c r="E150" s="6" t="s">
        <v>41</v>
      </c>
      <c r="F150" s="2">
        <v>1.4158399999999999E-4</v>
      </c>
      <c r="G150" s="6" t="s">
        <v>41</v>
      </c>
      <c r="H150" s="6">
        <v>1.6390999999999999E-6</v>
      </c>
      <c r="I150" s="6" t="s">
        <v>41</v>
      </c>
      <c r="J150" s="6">
        <v>4.6421700000000003E-5</v>
      </c>
      <c r="K150" s="6" t="s">
        <v>41</v>
      </c>
      <c r="L150" s="2">
        <v>1.31264E-4</v>
      </c>
      <c r="M150" s="6" t="s">
        <v>43</v>
      </c>
      <c r="N150" s="2">
        <v>1.3361099999999999E-3</v>
      </c>
      <c r="O150" s="6" t="s">
        <v>43</v>
      </c>
      <c r="P150" s="2">
        <v>2.1513999999999999E-3</v>
      </c>
      <c r="Q150" s="6" t="s">
        <v>43</v>
      </c>
      <c r="R150" s="2">
        <v>1.1357400000000001E-3</v>
      </c>
      <c r="S150" s="2" t="s">
        <v>43</v>
      </c>
      <c r="T150" s="2">
        <v>0</v>
      </c>
      <c r="U150" s="7" t="s">
        <v>41</v>
      </c>
      <c r="V150" s="2">
        <v>5.86266E-4</v>
      </c>
      <c r="W150" s="6" t="s">
        <v>43</v>
      </c>
      <c r="X150" s="2">
        <v>1.9159900000000001E-2</v>
      </c>
      <c r="Y150" s="2" t="s">
        <v>43</v>
      </c>
      <c r="Z150" s="6">
        <v>6.4701600000000001E-6</v>
      </c>
      <c r="AA150" s="2" t="s">
        <v>41</v>
      </c>
      <c r="AB150" s="2">
        <v>4.5595100000000001E-3</v>
      </c>
      <c r="AC150" s="2" t="s">
        <v>43</v>
      </c>
      <c r="AD150" s="2">
        <v>2.3287300000000002E-3</v>
      </c>
      <c r="AE150" s="2" t="s">
        <v>43</v>
      </c>
      <c r="AF150" s="2">
        <v>1.2593399999999999E-4</v>
      </c>
      <c r="AG150" s="2" t="s">
        <v>43</v>
      </c>
      <c r="AH150" s="6">
        <v>2.1793299999999998E-8</v>
      </c>
      <c r="AI150" s="6" t="s">
        <v>41</v>
      </c>
      <c r="AJ150" s="2">
        <v>2.9824699999999999E-2</v>
      </c>
      <c r="AK150" s="2" t="s">
        <v>43</v>
      </c>
      <c r="AL150" s="2">
        <v>4.8908299999999997E-3</v>
      </c>
      <c r="AM150" s="6" t="s">
        <v>43</v>
      </c>
      <c r="AN150" s="2">
        <v>1.4961200000000001E-3</v>
      </c>
      <c r="AO150" s="6" t="s">
        <v>43</v>
      </c>
      <c r="AP150" s="2">
        <v>1.7845999999999999E-3</v>
      </c>
      <c r="AQ150" s="6" t="s">
        <v>43</v>
      </c>
    </row>
    <row r="151" spans="1:43" x14ac:dyDescent="0.2">
      <c r="A151" s="39" t="str">
        <f>VLOOKUP(B151, [1]Sheet1!$A$1:$B$590, 2, FALSE)</f>
        <v>HY</v>
      </c>
      <c r="B151" s="40" t="s">
        <v>141</v>
      </c>
      <c r="C151" s="40" t="s">
        <v>40</v>
      </c>
      <c r="D151" s="2">
        <v>0</v>
      </c>
      <c r="E151" s="6" t="s">
        <v>41</v>
      </c>
      <c r="F151" s="6">
        <v>3.9490700000000003E-8</v>
      </c>
      <c r="G151" s="6" t="s">
        <v>41</v>
      </c>
      <c r="H151" s="2">
        <v>0</v>
      </c>
      <c r="I151" s="2" t="s">
        <v>41</v>
      </c>
      <c r="J151" s="2">
        <v>0</v>
      </c>
      <c r="K151" s="6" t="s">
        <v>41</v>
      </c>
      <c r="L151" s="2">
        <v>0</v>
      </c>
      <c r="M151" s="6" t="s">
        <v>54</v>
      </c>
      <c r="N151" s="6">
        <v>1.9763200000000002E-6</v>
      </c>
      <c r="O151" s="6" t="s">
        <v>43</v>
      </c>
      <c r="P151" s="2">
        <v>1.10432E-4</v>
      </c>
      <c r="Q151" s="6" t="s">
        <v>43</v>
      </c>
      <c r="R151" s="2">
        <v>0</v>
      </c>
      <c r="S151" s="6" t="s">
        <v>41</v>
      </c>
      <c r="T151" s="2">
        <v>0</v>
      </c>
      <c r="U151" s="7" t="s">
        <v>41</v>
      </c>
      <c r="V151" s="6">
        <v>1.19086E-9</v>
      </c>
      <c r="W151" s="6" t="s">
        <v>41</v>
      </c>
      <c r="X151" s="2">
        <v>2.59337E-4</v>
      </c>
      <c r="Y151" s="2" t="s">
        <v>43</v>
      </c>
      <c r="Z151" s="2">
        <v>0</v>
      </c>
      <c r="AA151" s="2" t="s">
        <v>41</v>
      </c>
      <c r="AB151" s="6">
        <v>5.1285500000000002E-6</v>
      </c>
      <c r="AC151" s="2" t="s">
        <v>43</v>
      </c>
      <c r="AD151" s="6">
        <v>1.83115E-6</v>
      </c>
      <c r="AE151" s="6" t="s">
        <v>48</v>
      </c>
      <c r="AF151" s="6">
        <v>1.78713E-6</v>
      </c>
      <c r="AG151" s="6" t="s">
        <v>48</v>
      </c>
      <c r="AH151" s="2">
        <v>0</v>
      </c>
      <c r="AI151" s="2" t="s">
        <v>41</v>
      </c>
      <c r="AJ151" s="2">
        <v>7.0752399999999996E-4</v>
      </c>
      <c r="AK151" s="2" t="s">
        <v>43</v>
      </c>
      <c r="AL151" s="2">
        <v>4.0997199999999998E-4</v>
      </c>
      <c r="AM151" s="6" t="s">
        <v>43</v>
      </c>
      <c r="AN151" s="6">
        <v>3.1603999999999998E-6</v>
      </c>
      <c r="AO151" s="6" t="s">
        <v>43</v>
      </c>
      <c r="AP151" s="2">
        <v>1.1865800000000001E-6</v>
      </c>
      <c r="AQ151" s="6" t="s">
        <v>48</v>
      </c>
    </row>
    <row r="152" spans="1:43" x14ac:dyDescent="0.2">
      <c r="A152" s="39" t="str">
        <f>VLOOKUP(B152, [1]Sheet1!$A$1:$B$590, 2, FALSE)</f>
        <v>HY</v>
      </c>
      <c r="B152" s="40" t="s">
        <v>141</v>
      </c>
      <c r="C152" s="40" t="s">
        <v>46</v>
      </c>
      <c r="D152" s="2">
        <v>0</v>
      </c>
      <c r="E152" s="6" t="s">
        <v>41</v>
      </c>
      <c r="F152" s="6">
        <v>6.7709999999999997E-10</v>
      </c>
      <c r="G152" s="6" t="s">
        <v>41</v>
      </c>
      <c r="H152" s="2">
        <v>0</v>
      </c>
      <c r="I152" s="2" t="s">
        <v>41</v>
      </c>
      <c r="J152" s="6">
        <v>1.28072E-6</v>
      </c>
      <c r="K152" s="6" t="s">
        <v>41</v>
      </c>
      <c r="L152" s="2">
        <v>0</v>
      </c>
      <c r="M152" s="6" t="s">
        <v>54</v>
      </c>
      <c r="N152" s="6">
        <v>1.1384599999999999E-6</v>
      </c>
      <c r="O152" s="6" t="s">
        <v>43</v>
      </c>
      <c r="P152" s="2">
        <v>2.6702200000000001E-4</v>
      </c>
      <c r="Q152" s="6" t="s">
        <v>43</v>
      </c>
      <c r="R152" s="6">
        <v>4.9652899999999999E-6</v>
      </c>
      <c r="S152" s="2" t="s">
        <v>43</v>
      </c>
      <c r="T152" s="2">
        <v>0</v>
      </c>
      <c r="U152" s="7" t="s">
        <v>41</v>
      </c>
      <c r="V152" s="6">
        <v>2.6462900000000001E-8</v>
      </c>
      <c r="W152" s="6" t="s">
        <v>41</v>
      </c>
      <c r="X152" s="2">
        <v>1.30602E-3</v>
      </c>
      <c r="Y152" s="2" t="s">
        <v>43</v>
      </c>
      <c r="Z152" s="2">
        <v>0</v>
      </c>
      <c r="AA152" s="2" t="s">
        <v>41</v>
      </c>
      <c r="AB152" s="2">
        <v>1.95155E-4</v>
      </c>
      <c r="AC152" s="2" t="s">
        <v>43</v>
      </c>
      <c r="AD152" s="6">
        <v>3.0830000000000001E-5</v>
      </c>
      <c r="AE152" s="2" t="s">
        <v>43</v>
      </c>
      <c r="AF152" s="6">
        <v>2.1942399999999999E-6</v>
      </c>
      <c r="AG152" s="6" t="s">
        <v>45</v>
      </c>
      <c r="AH152" s="2">
        <v>0</v>
      </c>
      <c r="AI152" s="2" t="s">
        <v>41</v>
      </c>
      <c r="AJ152" s="2">
        <v>1.0361700000000001E-3</v>
      </c>
      <c r="AK152" s="2" t="s">
        <v>43</v>
      </c>
      <c r="AL152" s="2">
        <v>6.3178699999999997E-4</v>
      </c>
      <c r="AM152" s="6" t="s">
        <v>43</v>
      </c>
      <c r="AN152" s="6">
        <v>9.5613400000000005E-6</v>
      </c>
      <c r="AO152" s="6" t="s">
        <v>43</v>
      </c>
      <c r="AP152" s="2">
        <v>8.4504399999999995E-8</v>
      </c>
      <c r="AQ152" s="6" t="s">
        <v>48</v>
      </c>
    </row>
    <row r="153" spans="1:43" x14ac:dyDescent="0.2">
      <c r="A153" s="39" t="str">
        <f>VLOOKUP(B153, [1]Sheet1!$A$1:$B$590, 2, FALSE)</f>
        <v>HY</v>
      </c>
      <c r="B153" s="40" t="s">
        <v>142</v>
      </c>
      <c r="C153" s="40" t="s">
        <v>40</v>
      </c>
      <c r="D153" s="2">
        <v>1.03627E-4</v>
      </c>
      <c r="E153" s="6" t="s">
        <v>41</v>
      </c>
      <c r="F153" s="2">
        <v>7.0716900000000001E-4</v>
      </c>
      <c r="G153" s="6" t="s">
        <v>41</v>
      </c>
      <c r="H153" s="6">
        <v>1.1348900000000001E-5</v>
      </c>
      <c r="I153" s="6" t="s">
        <v>41</v>
      </c>
      <c r="J153" s="6">
        <v>7.7682000000000006E-5</v>
      </c>
      <c r="K153" s="6" t="s">
        <v>41</v>
      </c>
      <c r="L153" s="6">
        <v>3.81775E-6</v>
      </c>
      <c r="M153" s="6" t="s">
        <v>42</v>
      </c>
      <c r="N153" s="6">
        <v>4.5414799999999998E-5</v>
      </c>
      <c r="O153" s="6" t="s">
        <v>43</v>
      </c>
      <c r="P153" s="2">
        <v>3.0481799999999999E-4</v>
      </c>
      <c r="Q153" s="6" t="s">
        <v>43</v>
      </c>
      <c r="R153" s="6">
        <v>1.20844E-6</v>
      </c>
      <c r="S153" s="6" t="s">
        <v>41</v>
      </c>
      <c r="T153" s="2">
        <v>0</v>
      </c>
      <c r="U153" s="7" t="s">
        <v>41</v>
      </c>
      <c r="V153" s="6">
        <v>1.44373E-5</v>
      </c>
      <c r="W153" s="6" t="s">
        <v>41</v>
      </c>
      <c r="X153" s="6">
        <v>2.0594500000000001E-5</v>
      </c>
      <c r="Y153" s="2" t="s">
        <v>43</v>
      </c>
      <c r="Z153" s="6">
        <v>1.2967E-5</v>
      </c>
      <c r="AA153" s="2" t="s">
        <v>41</v>
      </c>
      <c r="AB153" s="6">
        <v>2.82907E-5</v>
      </c>
      <c r="AC153" s="2" t="s">
        <v>43</v>
      </c>
      <c r="AD153" s="6">
        <v>1.5446599999999999E-5</v>
      </c>
      <c r="AE153" s="2" t="s">
        <v>42</v>
      </c>
      <c r="AF153" s="6">
        <v>2.5327700000000001E-5</v>
      </c>
      <c r="AG153" s="2" t="s">
        <v>42</v>
      </c>
      <c r="AH153" s="6">
        <v>1.7289999999999999E-7</v>
      </c>
      <c r="AI153" s="6" t="s">
        <v>41</v>
      </c>
      <c r="AJ153" s="2">
        <v>3.9611600000000001E-4</v>
      </c>
      <c r="AK153" s="2" t="s">
        <v>43</v>
      </c>
      <c r="AL153" s="2">
        <v>5.0077599999999998E-4</v>
      </c>
      <c r="AM153" s="6" t="s">
        <v>43</v>
      </c>
      <c r="AN153" s="6">
        <v>3.28071E-5</v>
      </c>
      <c r="AO153" s="6" t="s">
        <v>43</v>
      </c>
      <c r="AP153" s="2">
        <v>8.6677100000000007E-6</v>
      </c>
      <c r="AQ153" s="2" t="s">
        <v>42</v>
      </c>
    </row>
    <row r="154" spans="1:43" x14ac:dyDescent="0.2">
      <c r="A154" s="39" t="str">
        <f>VLOOKUP(B154, [1]Sheet1!$A$1:$B$590, 2, FALSE)</f>
        <v>HY</v>
      </c>
      <c r="B154" s="40" t="s">
        <v>142</v>
      </c>
      <c r="C154" s="40" t="s">
        <v>46</v>
      </c>
      <c r="D154" s="2">
        <v>2.1784800000000001E-4</v>
      </c>
      <c r="E154" s="6" t="s">
        <v>41</v>
      </c>
      <c r="F154" s="2">
        <v>2.29824E-4</v>
      </c>
      <c r="G154" s="6" t="s">
        <v>41</v>
      </c>
      <c r="H154" s="6">
        <v>8.4341999999999996E-6</v>
      </c>
      <c r="I154" s="6" t="s">
        <v>41</v>
      </c>
      <c r="J154" s="6">
        <v>7.3837499999999999E-5</v>
      </c>
      <c r="K154" s="6" t="s">
        <v>41</v>
      </c>
      <c r="L154" s="6">
        <v>6.3362999999999996E-5</v>
      </c>
      <c r="M154" s="6" t="s">
        <v>42</v>
      </c>
      <c r="N154" s="6">
        <v>1.44738E-5</v>
      </c>
      <c r="O154" s="6" t="s">
        <v>42</v>
      </c>
      <c r="P154" s="2">
        <v>1.0837900000000001E-3</v>
      </c>
      <c r="Q154" s="6" t="s">
        <v>43</v>
      </c>
      <c r="R154" s="6">
        <v>2.9734300000000001E-5</v>
      </c>
      <c r="S154" s="6" t="s">
        <v>41</v>
      </c>
      <c r="T154" s="2">
        <v>0</v>
      </c>
      <c r="U154" s="7" t="s">
        <v>41</v>
      </c>
      <c r="V154" s="6">
        <v>1.6954400000000002E-5</v>
      </c>
      <c r="W154" s="6" t="s">
        <v>43</v>
      </c>
      <c r="X154" s="2">
        <v>4.4912900000000002E-3</v>
      </c>
      <c r="Y154" s="2" t="s">
        <v>43</v>
      </c>
      <c r="Z154" s="6">
        <v>5.69314E-6</v>
      </c>
      <c r="AA154" s="2" t="s">
        <v>41</v>
      </c>
      <c r="AB154" s="2">
        <v>1.7602200000000001E-3</v>
      </c>
      <c r="AC154" s="2" t="s">
        <v>43</v>
      </c>
      <c r="AD154" s="6">
        <v>4.8355800000000002E-5</v>
      </c>
      <c r="AE154" s="2" t="s">
        <v>43</v>
      </c>
      <c r="AF154" s="6">
        <v>4.2219399999999998E-5</v>
      </c>
      <c r="AG154" s="2" t="s">
        <v>42</v>
      </c>
      <c r="AH154" s="6">
        <v>8.6165099999999996E-7</v>
      </c>
      <c r="AI154" s="6" t="s">
        <v>41</v>
      </c>
      <c r="AJ154" s="2">
        <v>3.84849E-3</v>
      </c>
      <c r="AK154" s="2" t="s">
        <v>43</v>
      </c>
      <c r="AL154" s="2">
        <v>6.3758700000000001E-4</v>
      </c>
      <c r="AM154" s="6" t="s">
        <v>43</v>
      </c>
      <c r="AN154" s="2">
        <v>1.4633499999999999E-4</v>
      </c>
      <c r="AO154" s="6" t="s">
        <v>43</v>
      </c>
      <c r="AP154" s="2">
        <v>2.0866700000000001E-5</v>
      </c>
      <c r="AQ154" s="6" t="s">
        <v>43</v>
      </c>
    </row>
    <row r="155" spans="1:43" x14ac:dyDescent="0.2">
      <c r="A155" s="39" t="str">
        <f>VLOOKUP(B155, [1]Sheet1!$A$1:$B$590, 2, FALSE)</f>
        <v>HY</v>
      </c>
      <c r="B155" s="40" t="s">
        <v>143</v>
      </c>
      <c r="C155" s="40" t="s">
        <v>40</v>
      </c>
      <c r="D155" s="2">
        <v>3.8896E-3</v>
      </c>
      <c r="E155" s="6" t="s">
        <v>41</v>
      </c>
      <c r="F155" s="2">
        <v>1.8882699999999999E-2</v>
      </c>
      <c r="G155" s="6" t="s">
        <v>41</v>
      </c>
      <c r="H155" s="2">
        <v>1.6781000000000001E-4</v>
      </c>
      <c r="I155" s="2" t="s">
        <v>41</v>
      </c>
      <c r="J155" s="2">
        <v>2.8616499999999999E-3</v>
      </c>
      <c r="K155" s="2" t="s">
        <v>41</v>
      </c>
      <c r="L155" s="2">
        <v>3.7709700000000001E-4</v>
      </c>
      <c r="M155" s="6" t="s">
        <v>42</v>
      </c>
      <c r="N155" s="2">
        <v>9.9541800000000008E-4</v>
      </c>
      <c r="O155" s="6" t="s">
        <v>153</v>
      </c>
      <c r="P155" s="2">
        <v>2.96679E-3</v>
      </c>
      <c r="Q155" s="6" t="s">
        <v>43</v>
      </c>
      <c r="R155" s="2">
        <v>5.3295600000000001E-4</v>
      </c>
      <c r="S155" s="2" t="s">
        <v>41</v>
      </c>
      <c r="T155" s="6">
        <v>9.5700399999999996E-5</v>
      </c>
      <c r="U155" s="2" t="s">
        <v>42</v>
      </c>
      <c r="V155" s="2">
        <v>1.2710099999999999E-3</v>
      </c>
      <c r="W155" s="6" t="s">
        <v>41</v>
      </c>
      <c r="X155" s="2">
        <v>1.9751500000000002E-3</v>
      </c>
      <c r="Y155" s="2" t="s">
        <v>43</v>
      </c>
      <c r="Z155" s="6">
        <v>8.4797599999999996E-5</v>
      </c>
      <c r="AA155" s="2" t="s">
        <v>41</v>
      </c>
      <c r="AB155" s="2">
        <v>1.46361E-3</v>
      </c>
      <c r="AC155" s="2" t="s">
        <v>43</v>
      </c>
      <c r="AD155" s="2">
        <v>1.41796E-3</v>
      </c>
      <c r="AE155" s="2" t="s">
        <v>43</v>
      </c>
      <c r="AF155" s="2">
        <v>1.5559E-3</v>
      </c>
      <c r="AG155" s="2" t="s">
        <v>42</v>
      </c>
      <c r="AH155" s="2">
        <v>5.4936600000000003E-4</v>
      </c>
      <c r="AI155" s="2" t="s">
        <v>41</v>
      </c>
      <c r="AJ155" s="2">
        <v>1.3250700000000001E-2</v>
      </c>
      <c r="AK155" s="2" t="s">
        <v>43</v>
      </c>
      <c r="AL155" s="2">
        <v>8.4831500000000001E-3</v>
      </c>
      <c r="AM155" s="6" t="s">
        <v>43</v>
      </c>
      <c r="AN155" s="2">
        <v>2.07062E-3</v>
      </c>
      <c r="AO155" s="6" t="s">
        <v>43</v>
      </c>
      <c r="AP155" s="2">
        <v>1.7106399999999999E-4</v>
      </c>
      <c r="AQ155" s="2" t="s">
        <v>42</v>
      </c>
    </row>
    <row r="156" spans="1:43" x14ac:dyDescent="0.2">
      <c r="A156" s="39" t="str">
        <f>VLOOKUP(B156, [1]Sheet1!$A$1:$B$590, 2, FALSE)</f>
        <v>HY</v>
      </c>
      <c r="B156" s="40" t="s">
        <v>143</v>
      </c>
      <c r="C156" s="40" t="s">
        <v>46</v>
      </c>
      <c r="D156" s="2">
        <v>1.5265600000000001E-2</v>
      </c>
      <c r="E156" s="6" t="s">
        <v>41</v>
      </c>
      <c r="F156" s="2">
        <v>8.1050299999999992E-3</v>
      </c>
      <c r="G156" s="6" t="s">
        <v>41</v>
      </c>
      <c r="H156" s="2">
        <v>1.2465299999999999E-4</v>
      </c>
      <c r="I156" s="2" t="s">
        <v>41</v>
      </c>
      <c r="J156" s="2">
        <v>6.6938000000000002E-4</v>
      </c>
      <c r="K156" s="2" t="s">
        <v>41</v>
      </c>
      <c r="L156" s="2">
        <v>4.2015999999999998E-3</v>
      </c>
      <c r="M156" s="6" t="s">
        <v>153</v>
      </c>
      <c r="N156" s="2">
        <v>1.27874E-3</v>
      </c>
      <c r="O156" s="6" t="s">
        <v>43</v>
      </c>
      <c r="P156" s="2">
        <v>1.2514600000000001E-2</v>
      </c>
      <c r="Q156" s="6" t="s">
        <v>43</v>
      </c>
      <c r="R156" s="2">
        <v>1.5134300000000001E-3</v>
      </c>
      <c r="S156" s="2" t="s">
        <v>41</v>
      </c>
      <c r="T156" s="2">
        <v>3.12293E-4</v>
      </c>
      <c r="U156" s="2" t="s">
        <v>42</v>
      </c>
      <c r="V156" s="2">
        <v>3.4160100000000002E-4</v>
      </c>
      <c r="W156" s="6" t="s">
        <v>41</v>
      </c>
      <c r="X156" s="2">
        <v>8.5229100000000002E-2</v>
      </c>
      <c r="Y156" s="2" t="s">
        <v>43</v>
      </c>
      <c r="Z156" s="2">
        <v>2.02198E-3</v>
      </c>
      <c r="AA156" s="2" t="s">
        <v>41</v>
      </c>
      <c r="AB156" s="2">
        <v>2.3855700000000001E-2</v>
      </c>
      <c r="AC156" s="2" t="s">
        <v>43</v>
      </c>
      <c r="AD156" s="2">
        <v>4.0956300000000003E-3</v>
      </c>
      <c r="AE156" s="2" t="s">
        <v>43</v>
      </c>
      <c r="AF156" s="2">
        <v>9.61341E-4</v>
      </c>
      <c r="AG156" s="2" t="s">
        <v>42</v>
      </c>
      <c r="AH156" s="2">
        <v>5.5516400000000003E-4</v>
      </c>
      <c r="AI156" s="2" t="s">
        <v>41</v>
      </c>
      <c r="AJ156" s="2">
        <v>8.7040300000000001E-2</v>
      </c>
      <c r="AK156" s="2" t="s">
        <v>43</v>
      </c>
      <c r="AL156" s="2">
        <v>2.93046E-2</v>
      </c>
      <c r="AM156" s="6" t="s">
        <v>43</v>
      </c>
      <c r="AN156" s="2">
        <v>3.4697500000000002E-3</v>
      </c>
      <c r="AO156" s="6" t="s">
        <v>43</v>
      </c>
      <c r="AP156" s="2">
        <v>1.8275600000000001E-4</v>
      </c>
      <c r="AQ156" s="2" t="s">
        <v>42</v>
      </c>
    </row>
    <row r="157" spans="1:43" x14ac:dyDescent="0.2">
      <c r="A157" s="39" t="str">
        <f>VLOOKUP(B157, [1]Sheet1!$A$1:$B$590, 2, FALSE)</f>
        <v>HY</v>
      </c>
      <c r="B157" s="40" t="s">
        <v>144</v>
      </c>
      <c r="C157" s="40" t="s">
        <v>40</v>
      </c>
      <c r="D157" s="2">
        <v>2.3639400000000001E-3</v>
      </c>
      <c r="E157" s="6" t="s">
        <v>41</v>
      </c>
      <c r="F157" s="2">
        <v>5.6507900000000002E-3</v>
      </c>
      <c r="G157" s="6" t="s">
        <v>41</v>
      </c>
      <c r="H157" s="2">
        <v>1.3934900000000001E-4</v>
      </c>
      <c r="I157" s="2" t="s">
        <v>41</v>
      </c>
      <c r="J157" s="2">
        <v>5.2364600000000001E-4</v>
      </c>
      <c r="K157" s="2" t="s">
        <v>41</v>
      </c>
      <c r="L157" s="2">
        <v>1.1556399999999999E-4</v>
      </c>
      <c r="M157" s="6" t="s">
        <v>42</v>
      </c>
      <c r="N157" s="2">
        <v>5.1089799999999997E-4</v>
      </c>
      <c r="O157" s="6" t="s">
        <v>42</v>
      </c>
      <c r="P157" s="2">
        <v>2.85648E-4</v>
      </c>
      <c r="Q157" s="6" t="s">
        <v>43</v>
      </c>
      <c r="R157" s="2">
        <v>1.84475E-4</v>
      </c>
      <c r="S157" s="2" t="s">
        <v>41</v>
      </c>
      <c r="T157" s="6">
        <v>1.3161300000000001E-5</v>
      </c>
      <c r="U157" s="2" t="s">
        <v>42</v>
      </c>
      <c r="V157" s="2">
        <v>1.3180599999999999E-4</v>
      </c>
      <c r="W157" s="6" t="s">
        <v>43</v>
      </c>
      <c r="X157" s="2">
        <v>1.07246E-4</v>
      </c>
      <c r="Y157" s="2" t="s">
        <v>43</v>
      </c>
      <c r="Z157" s="2">
        <v>1.46778E-4</v>
      </c>
      <c r="AA157" s="2" t="s">
        <v>43</v>
      </c>
      <c r="AB157" s="2">
        <v>4.5852499999999999E-4</v>
      </c>
      <c r="AC157" s="2" t="s">
        <v>43</v>
      </c>
      <c r="AD157" s="2">
        <v>1.9336399999999999E-4</v>
      </c>
      <c r="AE157" s="2" t="s">
        <v>43</v>
      </c>
      <c r="AF157" s="2">
        <v>2.3933400000000001E-4</v>
      </c>
      <c r="AG157" s="2" t="s">
        <v>42</v>
      </c>
      <c r="AH157" s="2">
        <v>2.6459600000000003E-4</v>
      </c>
      <c r="AI157" s="2" t="s">
        <v>41</v>
      </c>
      <c r="AJ157" s="2">
        <v>9.1097200000000002E-4</v>
      </c>
      <c r="AK157" s="2" t="s">
        <v>43</v>
      </c>
      <c r="AL157" s="2">
        <v>1.89712E-4</v>
      </c>
      <c r="AM157" s="6" t="s">
        <v>43</v>
      </c>
      <c r="AN157" s="6">
        <v>2.1299200000000001E-5</v>
      </c>
      <c r="AO157" s="6" t="s">
        <v>153</v>
      </c>
      <c r="AP157" s="2">
        <v>3.1733999999999999E-4</v>
      </c>
      <c r="AQ157" s="2" t="s">
        <v>42</v>
      </c>
    </row>
    <row r="158" spans="1:43" x14ac:dyDescent="0.2">
      <c r="A158" s="39" t="str">
        <f>VLOOKUP(B158, [1]Sheet1!$A$1:$B$590, 2, FALSE)</f>
        <v>HY</v>
      </c>
      <c r="B158" s="40" t="s">
        <v>144</v>
      </c>
      <c r="C158" s="40" t="s">
        <v>46</v>
      </c>
      <c r="D158" s="2">
        <v>3.36623E-3</v>
      </c>
      <c r="E158" s="6" t="s">
        <v>41</v>
      </c>
      <c r="F158" s="2">
        <v>9.2101100000000001E-4</v>
      </c>
      <c r="G158" s="6" t="s">
        <v>41</v>
      </c>
      <c r="H158" s="2">
        <v>1.5448400000000001E-4</v>
      </c>
      <c r="I158" s="2" t="s">
        <v>41</v>
      </c>
      <c r="J158" s="2">
        <v>3.9871399999999999E-4</v>
      </c>
      <c r="K158" s="2" t="s">
        <v>41</v>
      </c>
      <c r="L158" s="2">
        <v>8.7986E-4</v>
      </c>
      <c r="M158" s="6" t="s">
        <v>42</v>
      </c>
      <c r="N158" s="6">
        <v>7.6556800000000005E-5</v>
      </c>
      <c r="O158" s="6" t="s">
        <v>42</v>
      </c>
      <c r="P158" s="2">
        <v>1.7276500000000001E-3</v>
      </c>
      <c r="Q158" s="6" t="s">
        <v>43</v>
      </c>
      <c r="R158" s="2">
        <v>2.7360600000000002E-4</v>
      </c>
      <c r="S158" s="2" t="s">
        <v>43</v>
      </c>
      <c r="T158" s="6">
        <v>1.4249600000000001E-6</v>
      </c>
      <c r="U158" s="2" t="s">
        <v>42</v>
      </c>
      <c r="V158" s="2">
        <v>6.3291699999999998E-4</v>
      </c>
      <c r="W158" s="6" t="s">
        <v>43</v>
      </c>
      <c r="X158" s="2">
        <v>2.8259100000000001E-3</v>
      </c>
      <c r="Y158" s="2" t="s">
        <v>43</v>
      </c>
      <c r="Z158" s="2">
        <v>3.5566599999999998E-4</v>
      </c>
      <c r="AA158" s="2" t="s">
        <v>82</v>
      </c>
      <c r="AB158" s="2">
        <v>2.2087399999999998E-3</v>
      </c>
      <c r="AC158" s="2" t="s">
        <v>43</v>
      </c>
      <c r="AD158" s="2">
        <v>1.33745E-4</v>
      </c>
      <c r="AE158" s="2" t="s">
        <v>43</v>
      </c>
      <c r="AF158" s="2">
        <v>2.5408400000000002E-4</v>
      </c>
      <c r="AG158" s="2" t="s">
        <v>42</v>
      </c>
      <c r="AH158" s="2">
        <v>1.7353E-4</v>
      </c>
      <c r="AI158" s="2" t="s">
        <v>41</v>
      </c>
      <c r="AJ158" s="2">
        <v>4.4807900000000001E-3</v>
      </c>
      <c r="AK158" s="2" t="s">
        <v>43</v>
      </c>
      <c r="AL158" s="2">
        <v>6.4345899999999998E-4</v>
      </c>
      <c r="AM158" s="6" t="s">
        <v>43</v>
      </c>
      <c r="AN158" s="6">
        <v>4.4400999999999997E-5</v>
      </c>
      <c r="AO158" s="6" t="s">
        <v>43</v>
      </c>
      <c r="AP158" s="2">
        <v>3.5434099999999999E-4</v>
      </c>
      <c r="AQ158" s="6" t="s">
        <v>43</v>
      </c>
    </row>
    <row r="159" spans="1:43" x14ac:dyDescent="0.2">
      <c r="A159" s="39" t="str">
        <f>VLOOKUP(B159, [1]Sheet1!$A$1:$B$590, 2, FALSE)</f>
        <v>HY</v>
      </c>
      <c r="B159" s="40" t="s">
        <v>145</v>
      </c>
      <c r="C159" s="40" t="s">
        <v>40</v>
      </c>
      <c r="D159" s="6">
        <v>6.6988699999999998E-5</v>
      </c>
      <c r="E159" s="6" t="s">
        <v>41</v>
      </c>
      <c r="F159" s="6">
        <v>4.8545400000000001E-6</v>
      </c>
      <c r="G159" s="6" t="s">
        <v>41</v>
      </c>
      <c r="H159" s="6">
        <v>4.5284900000000001E-6</v>
      </c>
      <c r="I159" s="6" t="s">
        <v>41</v>
      </c>
      <c r="J159" s="2">
        <v>1.47E-4</v>
      </c>
      <c r="K159" s="2" t="s">
        <v>41</v>
      </c>
      <c r="L159" s="6">
        <v>1.5655499999999999E-5</v>
      </c>
      <c r="M159" s="6" t="s">
        <v>42</v>
      </c>
      <c r="N159" s="2">
        <v>1.12414E-4</v>
      </c>
      <c r="O159" s="6" t="s">
        <v>43</v>
      </c>
      <c r="P159" s="2">
        <v>6.8749600000000001E-4</v>
      </c>
      <c r="Q159" s="6" t="s">
        <v>43</v>
      </c>
      <c r="R159" s="6">
        <v>7.52701E-6</v>
      </c>
      <c r="S159" s="6" t="s">
        <v>41</v>
      </c>
      <c r="T159" s="6">
        <v>3.5364799999999998E-6</v>
      </c>
      <c r="U159" s="6" t="s">
        <v>45</v>
      </c>
      <c r="V159" s="6">
        <v>5.7087099999999999E-6</v>
      </c>
      <c r="W159" s="6" t="s">
        <v>41</v>
      </c>
      <c r="X159" s="2">
        <v>6.1658100000000005E-4</v>
      </c>
      <c r="Y159" s="2" t="s">
        <v>146</v>
      </c>
      <c r="Z159" s="6">
        <v>3.5950899999999998E-6</v>
      </c>
      <c r="AA159" s="2" t="s">
        <v>41</v>
      </c>
      <c r="AB159" s="2">
        <v>8.2566599999999997E-4</v>
      </c>
      <c r="AC159" s="2" t="s">
        <v>43</v>
      </c>
      <c r="AD159" s="2">
        <v>3.6728999999999999E-4</v>
      </c>
      <c r="AE159" s="2" t="s">
        <v>43</v>
      </c>
      <c r="AF159" s="6">
        <v>3.84996E-5</v>
      </c>
      <c r="AG159" s="2" t="s">
        <v>42</v>
      </c>
      <c r="AH159" s="6">
        <v>1.73956E-5</v>
      </c>
      <c r="AI159" s="6" t="s">
        <v>43</v>
      </c>
      <c r="AJ159" s="2">
        <v>3.7840700000000001E-3</v>
      </c>
      <c r="AK159" s="2" t="s">
        <v>43</v>
      </c>
      <c r="AL159" s="2">
        <v>2.9399600000000001E-3</v>
      </c>
      <c r="AM159" s="6" t="s">
        <v>43</v>
      </c>
      <c r="AN159" s="2">
        <v>2.8068E-4</v>
      </c>
      <c r="AO159" s="6" t="s">
        <v>43</v>
      </c>
      <c r="AP159" s="2">
        <v>3.3580600000000002E-5</v>
      </c>
      <c r="AQ159" s="2" t="s">
        <v>42</v>
      </c>
    </row>
    <row r="160" spans="1:43" x14ac:dyDescent="0.2">
      <c r="A160" s="39" t="str">
        <f>VLOOKUP(B160, [1]Sheet1!$A$1:$B$590, 2, FALSE)</f>
        <v>HY</v>
      </c>
      <c r="B160" s="40" t="s">
        <v>145</v>
      </c>
      <c r="C160" s="40" t="s">
        <v>46</v>
      </c>
      <c r="D160" s="2">
        <v>3.29143E-4</v>
      </c>
      <c r="E160" s="6" t="s">
        <v>41</v>
      </c>
      <c r="F160" s="2">
        <v>1.46444E-3</v>
      </c>
      <c r="G160" s="6" t="s">
        <v>41</v>
      </c>
      <c r="H160" s="6">
        <v>2.38056E-7</v>
      </c>
      <c r="I160" s="6" t="s">
        <v>41</v>
      </c>
      <c r="J160" s="6">
        <v>9.6522200000000002E-6</v>
      </c>
      <c r="K160" s="6" t="s">
        <v>41</v>
      </c>
      <c r="L160" s="6">
        <v>3.9676699999999999E-5</v>
      </c>
      <c r="M160" s="6" t="s">
        <v>42</v>
      </c>
      <c r="N160" s="2">
        <v>1.6694299999999999E-4</v>
      </c>
      <c r="O160" s="6" t="s">
        <v>43</v>
      </c>
      <c r="P160" s="2">
        <v>2.0968699999999998E-3</v>
      </c>
      <c r="Q160" s="6" t="s">
        <v>43</v>
      </c>
      <c r="R160" s="2">
        <v>1.8658100000000001E-4</v>
      </c>
      <c r="S160" s="2" t="s">
        <v>43</v>
      </c>
      <c r="T160" s="6">
        <v>7.43797E-7</v>
      </c>
      <c r="U160" s="6" t="s">
        <v>45</v>
      </c>
      <c r="V160" s="6">
        <v>4.4747499999999998E-5</v>
      </c>
      <c r="W160" s="6" t="s">
        <v>43</v>
      </c>
      <c r="X160" s="2">
        <v>5.1363699999999998E-2</v>
      </c>
      <c r="Y160" s="2" t="s">
        <v>43</v>
      </c>
      <c r="Z160" s="6">
        <v>2.8586999999999999E-5</v>
      </c>
      <c r="AA160" s="2" t="s">
        <v>41</v>
      </c>
      <c r="AB160" s="2">
        <v>2.3101E-2</v>
      </c>
      <c r="AC160" s="2" t="s">
        <v>43</v>
      </c>
      <c r="AD160" s="2">
        <v>1.029E-3</v>
      </c>
      <c r="AE160" s="2" t="s">
        <v>43</v>
      </c>
      <c r="AF160" s="6">
        <v>5.09938E-5</v>
      </c>
      <c r="AG160" s="2" t="s">
        <v>42</v>
      </c>
      <c r="AH160" s="6">
        <v>7.8883399999999998E-5</v>
      </c>
      <c r="AI160" s="6" t="s">
        <v>43</v>
      </c>
      <c r="AJ160" s="2">
        <v>5.3337500000000003E-2</v>
      </c>
      <c r="AK160" s="2" t="s">
        <v>43</v>
      </c>
      <c r="AL160" s="2">
        <v>1.37707E-2</v>
      </c>
      <c r="AM160" s="6" t="s">
        <v>43</v>
      </c>
      <c r="AN160" s="2">
        <v>1.1757499999999999E-3</v>
      </c>
      <c r="AO160" s="6" t="s">
        <v>43</v>
      </c>
      <c r="AP160" s="2">
        <v>6.4717799999999999E-6</v>
      </c>
      <c r="AQ160" s="2" t="s">
        <v>42</v>
      </c>
    </row>
    <row r="161" spans="1:43" x14ac:dyDescent="0.2">
      <c r="A161" s="39" t="str">
        <f>VLOOKUP(B161, [1]Sheet1!$A$1:$B$590, 2, FALSE)</f>
        <v>HY</v>
      </c>
      <c r="B161" s="40" t="s">
        <v>147</v>
      </c>
      <c r="C161" s="40" t="s">
        <v>40</v>
      </c>
      <c r="D161" s="6">
        <v>1.3708599999999999E-5</v>
      </c>
      <c r="E161" s="6" t="s">
        <v>41</v>
      </c>
      <c r="F161" s="2">
        <v>2.5648899999999999E-4</v>
      </c>
      <c r="G161" s="6" t="s">
        <v>41</v>
      </c>
      <c r="H161" s="6">
        <v>3.4346300000000001E-7</v>
      </c>
      <c r="I161" s="6" t="s">
        <v>41</v>
      </c>
      <c r="J161" s="2">
        <v>6.5661300000000001E-4</v>
      </c>
      <c r="K161" s="2" t="s">
        <v>43</v>
      </c>
      <c r="L161" s="6">
        <v>1.9655300000000001E-5</v>
      </c>
      <c r="M161" s="6" t="s">
        <v>43</v>
      </c>
      <c r="N161" s="2">
        <v>4.6448499999999998E-3</v>
      </c>
      <c r="O161" s="6" t="s">
        <v>43</v>
      </c>
      <c r="P161" s="2">
        <v>1.8128700000000001E-3</v>
      </c>
      <c r="Q161" s="6" t="s">
        <v>43</v>
      </c>
      <c r="R161" s="2">
        <v>1.4314E-3</v>
      </c>
      <c r="S161" s="2" t="s">
        <v>43</v>
      </c>
      <c r="T161" s="2">
        <v>5.7347500000000003E-2</v>
      </c>
      <c r="U161" s="6" t="s">
        <v>43</v>
      </c>
      <c r="V161" s="6">
        <v>1.0702399999999999E-5</v>
      </c>
      <c r="W161" s="6" t="s">
        <v>41</v>
      </c>
      <c r="X161" s="2">
        <v>3.0581599999999999E-3</v>
      </c>
      <c r="Y161" s="2" t="s">
        <v>43</v>
      </c>
      <c r="Z161" s="6">
        <v>2.0538199999999999E-5</v>
      </c>
      <c r="AA161" s="2" t="s">
        <v>41</v>
      </c>
      <c r="AB161" s="2">
        <v>1.2799799999999999E-4</v>
      </c>
      <c r="AC161" s="2" t="s">
        <v>43</v>
      </c>
      <c r="AD161" s="2">
        <v>2.0278299999999999E-2</v>
      </c>
      <c r="AE161" s="2" t="s">
        <v>43</v>
      </c>
      <c r="AF161" s="2">
        <v>9.7515299999999996E-3</v>
      </c>
      <c r="AG161" s="2" t="s">
        <v>43</v>
      </c>
      <c r="AH161" s="6">
        <v>5.78392E-5</v>
      </c>
      <c r="AI161" s="6" t="s">
        <v>41</v>
      </c>
      <c r="AJ161" s="2">
        <v>1.83362E-2</v>
      </c>
      <c r="AK161" s="2" t="s">
        <v>43</v>
      </c>
      <c r="AL161" s="2">
        <v>3.59873E-2</v>
      </c>
      <c r="AM161" s="6" t="s">
        <v>43</v>
      </c>
      <c r="AN161" s="2">
        <v>1.58178E-2</v>
      </c>
      <c r="AO161" s="6" t="s">
        <v>43</v>
      </c>
      <c r="AP161" s="2">
        <v>8.6898400000000008E-3</v>
      </c>
      <c r="AQ161" s="6" t="s">
        <v>43</v>
      </c>
    </row>
    <row r="162" spans="1:43" x14ac:dyDescent="0.2">
      <c r="A162" s="39" t="str">
        <f>VLOOKUP(B162, [1]Sheet1!$A$1:$B$590, 2, FALSE)</f>
        <v>HY</v>
      </c>
      <c r="B162" s="40" t="s">
        <v>147</v>
      </c>
      <c r="C162" s="40" t="s">
        <v>46</v>
      </c>
      <c r="D162" s="6">
        <v>2.00981E-5</v>
      </c>
      <c r="E162" s="6" t="s">
        <v>41</v>
      </c>
      <c r="F162" s="6">
        <v>9.7572500000000001E-5</v>
      </c>
      <c r="G162" s="6" t="s">
        <v>41</v>
      </c>
      <c r="H162" s="2">
        <v>1.8667E-2</v>
      </c>
      <c r="I162" s="2" t="s">
        <v>41</v>
      </c>
      <c r="J162" s="2">
        <v>0.29040300000000002</v>
      </c>
      <c r="K162" s="2" t="s">
        <v>43</v>
      </c>
      <c r="L162" s="2">
        <v>8.4146700000000005E-2</v>
      </c>
      <c r="M162" s="6" t="s">
        <v>43</v>
      </c>
      <c r="N162" s="2">
        <v>1.95059E-2</v>
      </c>
      <c r="O162" s="6" t="s">
        <v>43</v>
      </c>
      <c r="P162" s="2">
        <v>5.0423300000000002E-3</v>
      </c>
      <c r="Q162" s="6" t="s">
        <v>43</v>
      </c>
      <c r="R162" s="2">
        <v>0.210697</v>
      </c>
      <c r="S162" s="2" t="s">
        <v>43</v>
      </c>
      <c r="T162" s="2">
        <v>5.3719E-4</v>
      </c>
      <c r="U162" s="6" t="s">
        <v>43</v>
      </c>
      <c r="V162" s="6">
        <v>2.8548299999999999E-5</v>
      </c>
      <c r="W162" s="6" t="s">
        <v>41</v>
      </c>
      <c r="X162" s="2">
        <v>5.59645E-2</v>
      </c>
      <c r="Y162" s="2" t="s">
        <v>43</v>
      </c>
      <c r="Z162" s="6">
        <v>1.06747E-5</v>
      </c>
      <c r="AA162" s="2" t="s">
        <v>41</v>
      </c>
      <c r="AB162" s="2">
        <v>2.6474299999999999E-2</v>
      </c>
      <c r="AC162" s="2" t="s">
        <v>43</v>
      </c>
      <c r="AD162" s="2">
        <v>0.251751</v>
      </c>
      <c r="AE162" s="2" t="s">
        <v>43</v>
      </c>
      <c r="AF162" s="2">
        <v>9.0869000000000002E-3</v>
      </c>
      <c r="AG162" s="2" t="s">
        <v>43</v>
      </c>
      <c r="AH162" s="2">
        <v>1.5219999999999999E-2</v>
      </c>
      <c r="AI162" s="2" t="s">
        <v>43</v>
      </c>
      <c r="AJ162" s="2">
        <v>0.10101499999999999</v>
      </c>
      <c r="AK162" s="2" t="s">
        <v>43</v>
      </c>
      <c r="AL162" s="2">
        <v>0.124047</v>
      </c>
      <c r="AM162" s="6" t="s">
        <v>43</v>
      </c>
      <c r="AN162" s="2">
        <v>9.8988900000000005E-2</v>
      </c>
      <c r="AO162" s="6" t="s">
        <v>43</v>
      </c>
      <c r="AP162" s="2">
        <v>5.2887799999999999E-2</v>
      </c>
      <c r="AQ162" s="6" t="s">
        <v>43</v>
      </c>
    </row>
    <row r="163" spans="1:43" x14ac:dyDescent="0.2">
      <c r="A163" s="39" t="str">
        <f>VLOOKUP(B163, [1]Sheet1!$A$1:$B$590, 2, FALSE)</f>
        <v>ISOCORTEX</v>
      </c>
      <c r="B163" s="40" t="s">
        <v>148</v>
      </c>
      <c r="C163" s="40" t="s">
        <v>40</v>
      </c>
      <c r="D163" s="2">
        <v>2.3095099999999999E-3</v>
      </c>
      <c r="E163" s="6" t="s">
        <v>41</v>
      </c>
      <c r="F163" s="2">
        <v>1.0226199999999999E-3</v>
      </c>
      <c r="G163" s="6" t="s">
        <v>41</v>
      </c>
      <c r="H163" s="2">
        <v>1.5193800000000001E-3</v>
      </c>
      <c r="I163" s="2" t="s">
        <v>41</v>
      </c>
      <c r="J163" s="2">
        <v>9.0843199999999999E-3</v>
      </c>
      <c r="K163" s="2" t="s">
        <v>43</v>
      </c>
      <c r="L163" s="2">
        <v>2.0642300000000001E-4</v>
      </c>
      <c r="M163" s="6" t="s">
        <v>42</v>
      </c>
      <c r="N163" s="2">
        <v>1.14142E-3</v>
      </c>
      <c r="O163" s="6" t="s">
        <v>43</v>
      </c>
      <c r="P163" s="2">
        <v>7.3623199999999997E-4</v>
      </c>
      <c r="Q163" s="6" t="s">
        <v>43</v>
      </c>
      <c r="R163" s="2">
        <v>5.2202899999999998E-3</v>
      </c>
      <c r="S163" s="2" t="s">
        <v>41</v>
      </c>
      <c r="T163" s="6">
        <v>8.15453E-6</v>
      </c>
      <c r="U163" s="2" t="s">
        <v>42</v>
      </c>
      <c r="V163" s="6">
        <v>4.1562700000000001E-5</v>
      </c>
      <c r="W163" s="6" t="s">
        <v>43</v>
      </c>
      <c r="X163" s="6">
        <v>7.0556300000000002E-6</v>
      </c>
      <c r="Y163" s="6" t="s">
        <v>41</v>
      </c>
      <c r="Z163" s="2">
        <v>1.7379799999999999E-4</v>
      </c>
      <c r="AA163" s="2" t="s">
        <v>41</v>
      </c>
      <c r="AB163" s="6">
        <v>1.5221E-5</v>
      </c>
      <c r="AC163" s="6" t="s">
        <v>41</v>
      </c>
      <c r="AD163" s="6">
        <v>2.9238500000000001E-5</v>
      </c>
      <c r="AE163" s="2" t="s">
        <v>42</v>
      </c>
      <c r="AF163" s="6">
        <v>8.8562599999999998E-5</v>
      </c>
      <c r="AG163" s="2" t="s">
        <v>42</v>
      </c>
      <c r="AH163" s="2">
        <v>7.1337800000000002E-3</v>
      </c>
      <c r="AI163" s="2" t="s">
        <v>43</v>
      </c>
      <c r="AJ163" s="2">
        <v>4.0380800000000002E-4</v>
      </c>
      <c r="AK163" s="2" t="s">
        <v>41</v>
      </c>
      <c r="AL163" s="2">
        <v>3.4260999999999997E-4</v>
      </c>
      <c r="AM163" s="6" t="s">
        <v>43</v>
      </c>
      <c r="AN163" s="6">
        <v>3.0657999999999997E-5</v>
      </c>
      <c r="AO163" s="6" t="s">
        <v>43</v>
      </c>
      <c r="AP163" s="2">
        <v>1.18385E-2</v>
      </c>
      <c r="AQ163" s="6" t="s">
        <v>149</v>
      </c>
    </row>
    <row r="164" spans="1:43" x14ac:dyDescent="0.2">
      <c r="A164" s="39" t="str">
        <f>VLOOKUP(B164, [1]Sheet1!$A$1:$B$590, 2, FALSE)</f>
        <v>ISOCORTEX</v>
      </c>
      <c r="B164" s="40" t="s">
        <v>148</v>
      </c>
      <c r="C164" s="40" t="s">
        <v>46</v>
      </c>
      <c r="D164" s="2">
        <v>4.80619E-4</v>
      </c>
      <c r="E164" s="6" t="s">
        <v>41</v>
      </c>
      <c r="F164" s="2">
        <v>6.2988200000000001E-4</v>
      </c>
      <c r="G164" s="6" t="s">
        <v>41</v>
      </c>
      <c r="H164" s="2">
        <v>2.9441999999999999E-2</v>
      </c>
      <c r="I164" s="2" t="s">
        <v>43</v>
      </c>
      <c r="J164" s="2">
        <v>0.106866</v>
      </c>
      <c r="K164" s="2" t="s">
        <v>43</v>
      </c>
      <c r="L164" s="2">
        <v>1.58764E-3</v>
      </c>
      <c r="M164" s="6" t="s">
        <v>153</v>
      </c>
      <c r="N164" s="2">
        <v>6.4876199999999999E-4</v>
      </c>
      <c r="O164" s="6" t="s">
        <v>43</v>
      </c>
      <c r="P164" s="2">
        <v>6.9687300000000002E-3</v>
      </c>
      <c r="Q164" s="6" t="s">
        <v>43</v>
      </c>
      <c r="R164" s="2">
        <v>0.14446600000000001</v>
      </c>
      <c r="S164" s="2" t="s">
        <v>43</v>
      </c>
      <c r="T164" s="6">
        <v>5.5446899999999999E-5</v>
      </c>
      <c r="U164" s="6" t="s">
        <v>43</v>
      </c>
      <c r="V164" s="2">
        <v>2.8534099999999998E-3</v>
      </c>
      <c r="W164" s="6" t="s">
        <v>43</v>
      </c>
      <c r="X164" s="6">
        <v>5.7008499999999998E-6</v>
      </c>
      <c r="Y164" s="6" t="s">
        <v>41</v>
      </c>
      <c r="Z164" s="2">
        <v>4.3303699999999999E-4</v>
      </c>
      <c r="AA164" s="2" t="s">
        <v>41</v>
      </c>
      <c r="AB164" s="2">
        <v>7.4423899999999995E-4</v>
      </c>
      <c r="AC164" s="2" t="s">
        <v>43</v>
      </c>
      <c r="AD164" s="6">
        <v>6.2120300000000002E-5</v>
      </c>
      <c r="AE164" s="6" t="s">
        <v>48</v>
      </c>
      <c r="AF164" s="2">
        <v>4.7358300000000002E-4</v>
      </c>
      <c r="AG164" s="2" t="s">
        <v>42</v>
      </c>
      <c r="AH164" s="2">
        <v>7.4391700000000005E-2</v>
      </c>
      <c r="AI164" s="2" t="s">
        <v>43</v>
      </c>
      <c r="AJ164" s="2">
        <v>2.96089E-2</v>
      </c>
      <c r="AK164" s="2" t="s">
        <v>150</v>
      </c>
      <c r="AL164" s="2">
        <v>4.9749599999999996E-3</v>
      </c>
      <c r="AM164" s="6" t="s">
        <v>43</v>
      </c>
      <c r="AN164" s="2">
        <v>2.3283399999999999E-3</v>
      </c>
      <c r="AO164" s="6" t="s">
        <v>43</v>
      </c>
      <c r="AP164" s="2">
        <v>0.60177899999999995</v>
      </c>
      <c r="AQ164" s="6" t="s">
        <v>43</v>
      </c>
    </row>
    <row r="165" spans="1:43" x14ac:dyDescent="0.2">
      <c r="A165" s="39" t="str">
        <f>VLOOKUP(B165, [1]Sheet1!$A$1:$B$590, 2, FALSE)</f>
        <v>ISOCORTEX</v>
      </c>
      <c r="B165" s="40" t="s">
        <v>151</v>
      </c>
      <c r="C165" s="40" t="s">
        <v>40</v>
      </c>
      <c r="D165" s="2">
        <v>1.6768399999999999E-2</v>
      </c>
      <c r="E165" s="6" t="s">
        <v>41</v>
      </c>
      <c r="F165" s="2">
        <v>1.7151099999999999E-2</v>
      </c>
      <c r="G165" s="6" t="s">
        <v>41</v>
      </c>
      <c r="H165" s="2">
        <v>2.1787500000000001E-3</v>
      </c>
      <c r="I165" s="2" t="s">
        <v>41</v>
      </c>
      <c r="J165" s="2">
        <v>1.1665099999999999E-2</v>
      </c>
      <c r="K165" s="2" t="s">
        <v>41</v>
      </c>
      <c r="L165" s="2">
        <v>8.4604000000000005E-4</v>
      </c>
      <c r="M165" s="6" t="s">
        <v>42</v>
      </c>
      <c r="N165" s="2">
        <v>4.4834300000000003E-4</v>
      </c>
      <c r="O165" s="6" t="s">
        <v>42</v>
      </c>
      <c r="P165" s="2">
        <v>1.4244399999999999E-3</v>
      </c>
      <c r="Q165" s="6" t="s">
        <v>43</v>
      </c>
      <c r="R165" s="2">
        <v>5.3051599999999997E-3</v>
      </c>
      <c r="S165" s="2" t="s">
        <v>41</v>
      </c>
      <c r="T165" s="6">
        <v>8.4013700000000002E-6</v>
      </c>
      <c r="U165" s="2" t="s">
        <v>42</v>
      </c>
      <c r="V165" s="2">
        <v>2.6817600000000002E-4</v>
      </c>
      <c r="W165" s="6" t="s">
        <v>43</v>
      </c>
      <c r="X165" s="6">
        <v>8.7046899999999992E-6</v>
      </c>
      <c r="Y165" s="6" t="s">
        <v>41</v>
      </c>
      <c r="Z165" s="2">
        <v>2.54339E-3</v>
      </c>
      <c r="AA165" s="2" t="s">
        <v>41</v>
      </c>
      <c r="AB165" s="2">
        <v>7.7946700000000005E-4</v>
      </c>
      <c r="AC165" s="2" t="s">
        <v>43</v>
      </c>
      <c r="AD165" s="2">
        <v>1.32414E-4</v>
      </c>
      <c r="AE165" s="2" t="s">
        <v>42</v>
      </c>
      <c r="AF165" s="2">
        <v>1.4086599999999999E-3</v>
      </c>
      <c r="AG165" s="2" t="s">
        <v>42</v>
      </c>
      <c r="AH165" s="2">
        <v>6.4730100000000004E-3</v>
      </c>
      <c r="AI165" s="2" t="s">
        <v>43</v>
      </c>
      <c r="AJ165" s="2">
        <v>2.1007899999999999E-3</v>
      </c>
      <c r="AK165" s="2" t="s">
        <v>43</v>
      </c>
      <c r="AL165" s="2">
        <v>5.0960899999999995E-4</v>
      </c>
      <c r="AM165" s="6" t="s">
        <v>43</v>
      </c>
      <c r="AN165" s="2">
        <v>1.1712799999999999E-4</v>
      </c>
      <c r="AO165" s="6" t="s">
        <v>43</v>
      </c>
      <c r="AP165" s="2">
        <v>1.4886999999999999E-2</v>
      </c>
      <c r="AQ165" s="6" t="s">
        <v>149</v>
      </c>
    </row>
    <row r="166" spans="1:43" x14ac:dyDescent="0.2">
      <c r="A166" s="39" t="str">
        <f>VLOOKUP(B166, [1]Sheet1!$A$1:$B$590, 2, FALSE)</f>
        <v>ISOCORTEX</v>
      </c>
      <c r="B166" s="40" t="s">
        <v>151</v>
      </c>
      <c r="C166" s="40" t="s">
        <v>46</v>
      </c>
      <c r="D166" s="2">
        <v>6.9313700000000001E-3</v>
      </c>
      <c r="E166" s="6" t="s">
        <v>41</v>
      </c>
      <c r="F166" s="2">
        <v>6.0920799999999997E-3</v>
      </c>
      <c r="G166" s="6" t="s">
        <v>41</v>
      </c>
      <c r="H166" s="2">
        <v>2.1510000000000001E-2</v>
      </c>
      <c r="I166" s="2" t="s">
        <v>43</v>
      </c>
      <c r="J166" s="2">
        <v>2.45867E-2</v>
      </c>
      <c r="K166" s="2" t="s">
        <v>41</v>
      </c>
      <c r="L166" s="2">
        <v>2.1193900000000001E-3</v>
      </c>
      <c r="M166" s="6" t="s">
        <v>153</v>
      </c>
      <c r="N166" s="2">
        <v>6.2755799999999996E-4</v>
      </c>
      <c r="O166" s="6" t="s">
        <v>42</v>
      </c>
      <c r="P166" s="2">
        <v>8.6086600000000006E-3</v>
      </c>
      <c r="Q166" s="6" t="s">
        <v>43</v>
      </c>
      <c r="R166" s="2">
        <v>2.6434699999999998E-2</v>
      </c>
      <c r="S166" s="2" t="s">
        <v>43</v>
      </c>
      <c r="T166" s="6">
        <v>3.0370900000000001E-5</v>
      </c>
      <c r="U166" s="2" t="s">
        <v>42</v>
      </c>
      <c r="V166" s="2">
        <v>1.4394799999999999E-2</v>
      </c>
      <c r="W166" s="6" t="s">
        <v>43</v>
      </c>
      <c r="X166" s="6">
        <v>4.90874E-5</v>
      </c>
      <c r="Y166" s="6" t="s">
        <v>41</v>
      </c>
      <c r="Z166" s="2">
        <v>1.7507099999999999E-3</v>
      </c>
      <c r="AA166" s="2" t="s">
        <v>41</v>
      </c>
      <c r="AB166" s="2">
        <v>1.50376E-3</v>
      </c>
      <c r="AC166" s="2" t="s">
        <v>43</v>
      </c>
      <c r="AD166" s="6">
        <v>9.7868599999999993E-5</v>
      </c>
      <c r="AE166" s="2" t="s">
        <v>42</v>
      </c>
      <c r="AF166" s="2">
        <v>1.4047700000000001E-3</v>
      </c>
      <c r="AG166" s="2" t="s">
        <v>42</v>
      </c>
      <c r="AH166" s="2">
        <v>5.4036300000000002E-2</v>
      </c>
      <c r="AI166" s="2" t="s">
        <v>43</v>
      </c>
      <c r="AJ166" s="2">
        <v>3.9585200000000001E-2</v>
      </c>
      <c r="AK166" s="2" t="s">
        <v>43</v>
      </c>
      <c r="AL166" s="2">
        <v>1.37424E-2</v>
      </c>
      <c r="AM166" s="6" t="s">
        <v>43</v>
      </c>
      <c r="AN166" s="2">
        <v>2.0745500000000001E-3</v>
      </c>
      <c r="AO166" s="6" t="s">
        <v>43</v>
      </c>
      <c r="AP166" s="2">
        <v>0.52827100000000005</v>
      </c>
      <c r="AQ166" s="6" t="s">
        <v>43</v>
      </c>
    </row>
    <row r="167" spans="1:43" x14ac:dyDescent="0.2">
      <c r="A167" s="39" t="str">
        <f>VLOOKUP(B167, [1]Sheet1!$A$1:$B$590, 2, FALSE)</f>
        <v>ISOCORTEX</v>
      </c>
      <c r="B167" s="40" t="s">
        <v>152</v>
      </c>
      <c r="C167" s="40" t="s">
        <v>40</v>
      </c>
      <c r="D167" s="2">
        <v>1.6239500000000001E-3</v>
      </c>
      <c r="E167" s="6" t="s">
        <v>41</v>
      </c>
      <c r="F167" s="2">
        <v>4.0905400000000001E-3</v>
      </c>
      <c r="G167" s="6" t="s">
        <v>41</v>
      </c>
      <c r="H167" s="6">
        <v>3.3542399999999999E-5</v>
      </c>
      <c r="I167" s="6" t="s">
        <v>41</v>
      </c>
      <c r="J167" s="2">
        <v>7.4679999999999998E-3</v>
      </c>
      <c r="K167" s="2" t="s">
        <v>43</v>
      </c>
      <c r="L167" s="2">
        <v>6.6438299999999999E-3</v>
      </c>
      <c r="M167" s="2" t="s">
        <v>153</v>
      </c>
      <c r="N167" s="2">
        <v>1.57157E-4</v>
      </c>
      <c r="O167" s="6" t="s">
        <v>42</v>
      </c>
      <c r="P167" s="2">
        <v>2.2202300000000001E-4</v>
      </c>
      <c r="Q167" s="6" t="s">
        <v>43</v>
      </c>
      <c r="R167" s="2">
        <v>2.7606100000000003E-4</v>
      </c>
      <c r="S167" s="2" t="s">
        <v>41</v>
      </c>
      <c r="T167" s="6">
        <v>7.2743400000000006E-5</v>
      </c>
      <c r="U167" s="2" t="s">
        <v>42</v>
      </c>
      <c r="V167" s="2">
        <v>1.09579E-4</v>
      </c>
      <c r="W167" s="6" t="s">
        <v>41</v>
      </c>
      <c r="X167" s="6">
        <v>1.5070299999999999E-6</v>
      </c>
      <c r="Y167" s="6" t="s">
        <v>41</v>
      </c>
      <c r="Z167" s="2">
        <v>3.8929999999999998E-4</v>
      </c>
      <c r="AA167" s="2" t="s">
        <v>41</v>
      </c>
      <c r="AB167" s="6">
        <v>4.8536399999999998E-5</v>
      </c>
      <c r="AC167" s="6" t="s">
        <v>41</v>
      </c>
      <c r="AD167" s="6">
        <v>5.20385E-5</v>
      </c>
      <c r="AE167" s="6" t="s">
        <v>48</v>
      </c>
      <c r="AF167" s="2">
        <v>3.6439799999999999E-4</v>
      </c>
      <c r="AG167" s="6" t="s">
        <v>45</v>
      </c>
      <c r="AH167" s="6">
        <v>3.9180700000000002E-5</v>
      </c>
      <c r="AI167" s="6" t="s">
        <v>41</v>
      </c>
      <c r="AJ167" s="6">
        <v>5.3251400000000003E-5</v>
      </c>
      <c r="AK167" s="6" t="s">
        <v>41</v>
      </c>
      <c r="AL167" s="2">
        <v>1.41621E-4</v>
      </c>
      <c r="AM167" s="2" t="s">
        <v>42</v>
      </c>
      <c r="AN167" s="6">
        <v>3.1201899999999997E-5</v>
      </c>
      <c r="AO167" s="6" t="s">
        <v>42</v>
      </c>
      <c r="AP167" s="2">
        <v>7.0924299999999994E-5</v>
      </c>
      <c r="AQ167" s="2" t="s">
        <v>42</v>
      </c>
    </row>
    <row r="168" spans="1:43" x14ac:dyDescent="0.2">
      <c r="A168" s="39" t="str">
        <f>VLOOKUP(B168, [1]Sheet1!$A$1:$B$590, 2, FALSE)</f>
        <v>ISOCORTEX</v>
      </c>
      <c r="B168" s="40" t="s">
        <v>152</v>
      </c>
      <c r="C168" s="40" t="s">
        <v>46</v>
      </c>
      <c r="D168" s="2">
        <v>4.1902500000000004E-3</v>
      </c>
      <c r="E168" s="6" t="s">
        <v>41</v>
      </c>
      <c r="F168" s="2">
        <v>1.1128300000000001E-2</v>
      </c>
      <c r="G168" s="6" t="s">
        <v>41</v>
      </c>
      <c r="H168" s="6">
        <v>2.9683799999999999E-5</v>
      </c>
      <c r="I168" s="6" t="s">
        <v>41</v>
      </c>
      <c r="J168" s="2">
        <v>2.11352E-2</v>
      </c>
      <c r="K168" s="2" t="s">
        <v>43</v>
      </c>
      <c r="L168" s="2">
        <v>3.7241999999999997E-2</v>
      </c>
      <c r="M168" s="6" t="s">
        <v>43</v>
      </c>
      <c r="N168" s="2">
        <v>3.9664799999999999E-4</v>
      </c>
      <c r="O168" s="6" t="s">
        <v>42</v>
      </c>
      <c r="P168" s="2">
        <v>8.8085999999999998E-3</v>
      </c>
      <c r="Q168" s="6" t="s">
        <v>43</v>
      </c>
      <c r="R168" s="2">
        <v>2.8727900000000001E-3</v>
      </c>
      <c r="S168" s="2" t="s">
        <v>43</v>
      </c>
      <c r="T168" s="6">
        <v>1.5637800000000001E-5</v>
      </c>
      <c r="U168" s="6" t="s">
        <v>43</v>
      </c>
      <c r="V168" s="2">
        <v>2.6024000000000002E-4</v>
      </c>
      <c r="W168" s="6" t="s">
        <v>41</v>
      </c>
      <c r="X168" s="6">
        <v>9.7245600000000006E-6</v>
      </c>
      <c r="Y168" s="6" t="s">
        <v>43</v>
      </c>
      <c r="Z168" s="2">
        <v>1.56792E-4</v>
      </c>
      <c r="AA168" s="2" t="s">
        <v>41</v>
      </c>
      <c r="AB168" s="2">
        <v>0.178734</v>
      </c>
      <c r="AC168" s="2" t="s">
        <v>43</v>
      </c>
      <c r="AD168" s="2">
        <v>2.8918100000000001E-4</v>
      </c>
      <c r="AE168" s="2" t="s">
        <v>42</v>
      </c>
      <c r="AF168" s="2">
        <v>9.4568300000000001E-4</v>
      </c>
      <c r="AG168" s="6" t="s">
        <v>45</v>
      </c>
      <c r="AH168" s="2">
        <v>9.6318399999999996E-4</v>
      </c>
      <c r="AI168" s="2" t="s">
        <v>43</v>
      </c>
      <c r="AJ168" s="2">
        <v>1.85239E-3</v>
      </c>
      <c r="AK168" s="2" t="s">
        <v>43</v>
      </c>
      <c r="AL168" s="2">
        <v>1.60969E-3</v>
      </c>
      <c r="AM168" s="2" t="s">
        <v>42</v>
      </c>
      <c r="AN168" s="6">
        <v>3.1011299999999999E-5</v>
      </c>
      <c r="AO168" s="6" t="s">
        <v>43</v>
      </c>
      <c r="AP168" s="2">
        <v>3.1946700000000001E-3</v>
      </c>
      <c r="AQ168" s="6" t="s">
        <v>43</v>
      </c>
    </row>
    <row r="169" spans="1:43" x14ac:dyDescent="0.2">
      <c r="A169" s="39" t="str">
        <f>VLOOKUP(B169, [1]Sheet1!$A$1:$B$590, 2, FALSE)</f>
        <v>ISOCORTEX</v>
      </c>
      <c r="B169" s="40" t="s">
        <v>154</v>
      </c>
      <c r="C169" s="40" t="s">
        <v>40</v>
      </c>
      <c r="D169" s="2">
        <v>4.24905E-4</v>
      </c>
      <c r="E169" s="6" t="s">
        <v>41</v>
      </c>
      <c r="F169" s="2">
        <v>3.6179900000000002E-3</v>
      </c>
      <c r="G169" s="6" t="s">
        <v>41</v>
      </c>
      <c r="H169" s="6">
        <v>6.8367999999999993E-5</v>
      </c>
      <c r="I169" s="6" t="s">
        <v>43</v>
      </c>
      <c r="J169" s="2">
        <v>2.3874200000000002E-2</v>
      </c>
      <c r="K169" s="2" t="s">
        <v>43</v>
      </c>
      <c r="L169" s="2">
        <v>5.8870499999999996E-3</v>
      </c>
      <c r="M169" s="6" t="s">
        <v>43</v>
      </c>
      <c r="N169" s="6">
        <v>2.2028800000000002E-5</v>
      </c>
      <c r="O169" s="6" t="s">
        <v>42</v>
      </c>
      <c r="P169" s="2">
        <v>6.2563199999999999E-4</v>
      </c>
      <c r="Q169" s="6" t="s">
        <v>43</v>
      </c>
      <c r="R169" s="6">
        <v>3.4055499999999999E-5</v>
      </c>
      <c r="S169" s="2" t="s">
        <v>41</v>
      </c>
      <c r="T169" s="2">
        <v>1.3034900000000001E-4</v>
      </c>
      <c r="U169" s="2" t="s">
        <v>42</v>
      </c>
      <c r="V169" s="6">
        <v>1.44111E-5</v>
      </c>
      <c r="W169" s="6" t="s">
        <v>41</v>
      </c>
      <c r="X169" s="6">
        <v>1.41474E-6</v>
      </c>
      <c r="Y169" s="6" t="s">
        <v>41</v>
      </c>
      <c r="Z169" s="6">
        <v>4.0529799999999999E-5</v>
      </c>
      <c r="AA169" s="2" t="s">
        <v>41</v>
      </c>
      <c r="AB169" s="2">
        <v>3.2704700000000001E-4</v>
      </c>
      <c r="AC169" s="6" t="s">
        <v>41</v>
      </c>
      <c r="AD169" s="6">
        <v>9.357989999999999E-10</v>
      </c>
      <c r="AE169" s="6" t="s">
        <v>48</v>
      </c>
      <c r="AF169" s="6">
        <v>7.0440700000000005E-5</v>
      </c>
      <c r="AG169" s="2" t="s">
        <v>42</v>
      </c>
      <c r="AH169" s="2">
        <v>3.3277799999999999E-4</v>
      </c>
      <c r="AI169" s="2" t="s">
        <v>125</v>
      </c>
      <c r="AJ169" s="2">
        <v>1.4463799999999999E-4</v>
      </c>
      <c r="AK169" s="2" t="s">
        <v>41</v>
      </c>
      <c r="AL169" s="2">
        <v>2.8349799999999997E-4</v>
      </c>
      <c r="AM169" s="6" t="s">
        <v>43</v>
      </c>
      <c r="AN169" s="6">
        <v>2.0628200000000001E-6</v>
      </c>
      <c r="AO169" s="6" t="s">
        <v>42</v>
      </c>
      <c r="AP169" s="2">
        <v>1.17213E-4</v>
      </c>
      <c r="AQ169" s="6" t="s">
        <v>43</v>
      </c>
    </row>
    <row r="170" spans="1:43" x14ac:dyDescent="0.2">
      <c r="A170" s="39" t="str">
        <f>VLOOKUP(B170, [1]Sheet1!$A$1:$B$590, 2, FALSE)</f>
        <v>ISOCORTEX</v>
      </c>
      <c r="B170" s="40" t="s">
        <v>154</v>
      </c>
      <c r="C170" s="40" t="s">
        <v>46</v>
      </c>
      <c r="D170" s="2">
        <v>1.28925E-3</v>
      </c>
      <c r="E170" s="6" t="s">
        <v>41</v>
      </c>
      <c r="F170" s="2">
        <v>2.2234899999999998E-3</v>
      </c>
      <c r="G170" s="6" t="s">
        <v>41</v>
      </c>
      <c r="H170" s="6">
        <v>9.4541200000000002E-5</v>
      </c>
      <c r="I170" s="6" t="s">
        <v>41</v>
      </c>
      <c r="J170" s="2">
        <v>1.6176200000000002E-2</v>
      </c>
      <c r="K170" s="2" t="s">
        <v>43</v>
      </c>
      <c r="L170" s="2">
        <v>3.7972800000000001E-2</v>
      </c>
      <c r="M170" s="6" t="s">
        <v>43</v>
      </c>
      <c r="N170" s="2">
        <v>3.6018600000000002E-4</v>
      </c>
      <c r="O170" s="6" t="s">
        <v>42</v>
      </c>
      <c r="P170" s="2">
        <v>1.44151E-2</v>
      </c>
      <c r="Q170" s="6" t="s">
        <v>43</v>
      </c>
      <c r="R170" s="2">
        <v>4.4797999999999999E-3</v>
      </c>
      <c r="S170" s="2" t="s">
        <v>43</v>
      </c>
      <c r="T170" s="6">
        <v>8.6532200000000005E-5</v>
      </c>
      <c r="U170" s="6" t="s">
        <v>43</v>
      </c>
      <c r="V170" s="6">
        <v>2.99705E-5</v>
      </c>
      <c r="W170" s="6" t="s">
        <v>41</v>
      </c>
      <c r="X170" s="6">
        <v>1.02251E-5</v>
      </c>
      <c r="Y170" s="6" t="s">
        <v>41</v>
      </c>
      <c r="Z170" s="6">
        <v>2.8132100000000001E-5</v>
      </c>
      <c r="AA170" s="2" t="s">
        <v>41</v>
      </c>
      <c r="AB170" s="2">
        <v>0.23093</v>
      </c>
      <c r="AC170" s="2" t="s">
        <v>43</v>
      </c>
      <c r="AD170" s="6">
        <v>6.9352399999999997E-5</v>
      </c>
      <c r="AE170" s="2" t="s">
        <v>43</v>
      </c>
      <c r="AF170" s="2">
        <v>1.51163E-4</v>
      </c>
      <c r="AG170" s="2" t="s">
        <v>42</v>
      </c>
      <c r="AH170" s="2">
        <v>6.1189199999999999E-3</v>
      </c>
      <c r="AI170" s="2" t="s">
        <v>43</v>
      </c>
      <c r="AJ170" s="2">
        <v>1.2254799999999999E-3</v>
      </c>
      <c r="AK170" s="2" t="s">
        <v>43</v>
      </c>
      <c r="AL170" s="2">
        <v>1.3133699999999999E-3</v>
      </c>
      <c r="AM170" s="6" t="s">
        <v>43</v>
      </c>
      <c r="AN170" s="6">
        <v>7.3912700000000001E-5</v>
      </c>
      <c r="AO170" s="6" t="s">
        <v>43</v>
      </c>
      <c r="AP170" s="2">
        <v>2.1833E-3</v>
      </c>
      <c r="AQ170" s="6" t="s">
        <v>43</v>
      </c>
    </row>
    <row r="171" spans="1:43" x14ac:dyDescent="0.2">
      <c r="A171" s="39" t="str">
        <f>VLOOKUP(B171, [1]Sheet1!$A$1:$B$590, 2, FALSE)</f>
        <v>ISOCORTEX</v>
      </c>
      <c r="B171" s="40" t="s">
        <v>155</v>
      </c>
      <c r="C171" s="40" t="s">
        <v>40</v>
      </c>
      <c r="D171" s="6">
        <v>6.0853200000000002E-5</v>
      </c>
      <c r="E171" s="6" t="s">
        <v>41</v>
      </c>
      <c r="F171" s="2">
        <v>1.0278500000000001E-3</v>
      </c>
      <c r="G171" s="6" t="s">
        <v>41</v>
      </c>
      <c r="H171" s="6">
        <v>1.3111299999999999E-5</v>
      </c>
      <c r="I171" s="6" t="s">
        <v>41</v>
      </c>
      <c r="J171" s="2">
        <v>7.6664400000000001E-3</v>
      </c>
      <c r="K171" s="2" t="s">
        <v>43</v>
      </c>
      <c r="L171" s="2">
        <v>8.0144400000000001E-4</v>
      </c>
      <c r="M171" s="6" t="s">
        <v>42</v>
      </c>
      <c r="N171" s="2">
        <v>2.28297E-4</v>
      </c>
      <c r="O171" s="6" t="s">
        <v>42</v>
      </c>
      <c r="P171" s="2">
        <v>3.7612399999999999E-3</v>
      </c>
      <c r="Q171" s="6" t="s">
        <v>43</v>
      </c>
      <c r="R171" s="2">
        <v>2.4594599999999998E-4</v>
      </c>
      <c r="S171" s="2" t="s">
        <v>41</v>
      </c>
      <c r="T171" s="6">
        <v>6.4660900000000003E-5</v>
      </c>
      <c r="U171" s="2" t="s">
        <v>42</v>
      </c>
      <c r="V171" s="6">
        <v>4.7859099999999997E-5</v>
      </c>
      <c r="W171" s="6" t="s">
        <v>41</v>
      </c>
      <c r="X171" s="6">
        <v>2.1539600000000002E-6</v>
      </c>
      <c r="Y171" s="6" t="s">
        <v>41</v>
      </c>
      <c r="Z171" s="2">
        <v>1.0864100000000001E-4</v>
      </c>
      <c r="AA171" s="2" t="s">
        <v>41</v>
      </c>
      <c r="AB171" s="6">
        <v>6.4268899999999997E-5</v>
      </c>
      <c r="AC171" s="6" t="s">
        <v>41</v>
      </c>
      <c r="AD171" s="6">
        <v>7.5654400000000005E-5</v>
      </c>
      <c r="AE171" s="2" t="s">
        <v>42</v>
      </c>
      <c r="AF171" s="6">
        <v>9.9167399999999995E-5</v>
      </c>
      <c r="AG171" s="2" t="s">
        <v>42</v>
      </c>
      <c r="AH171" s="6">
        <v>7.9243E-5</v>
      </c>
      <c r="AI171" s="6" t="s">
        <v>43</v>
      </c>
      <c r="AJ171" s="6">
        <v>1.2707100000000001E-5</v>
      </c>
      <c r="AK171" s="6" t="s">
        <v>41</v>
      </c>
      <c r="AL171" s="2">
        <v>1.6388199999999999E-4</v>
      </c>
      <c r="AM171" s="6" t="s">
        <v>43</v>
      </c>
      <c r="AN171" s="6">
        <v>3.16659E-6</v>
      </c>
      <c r="AO171" s="6" t="s">
        <v>42</v>
      </c>
      <c r="AP171" s="2">
        <v>1.9815699999999999E-4</v>
      </c>
      <c r="AQ171" s="2" t="s">
        <v>42</v>
      </c>
    </row>
    <row r="172" spans="1:43" x14ac:dyDescent="0.2">
      <c r="A172" s="39" t="str">
        <f>VLOOKUP(B172, [1]Sheet1!$A$1:$B$590, 2, FALSE)</f>
        <v>ISOCORTEX</v>
      </c>
      <c r="B172" s="40" t="s">
        <v>155</v>
      </c>
      <c r="C172" s="40" t="s">
        <v>46</v>
      </c>
      <c r="D172" s="2">
        <v>3.2187299999999999E-3</v>
      </c>
      <c r="E172" s="6" t="s">
        <v>41</v>
      </c>
      <c r="F172" s="2">
        <v>1.01879E-2</v>
      </c>
      <c r="G172" s="6" t="s">
        <v>41</v>
      </c>
      <c r="H172" s="6">
        <v>1.0091900000000001E-5</v>
      </c>
      <c r="I172" s="6" t="s">
        <v>41</v>
      </c>
      <c r="J172" s="2">
        <v>2.66109E-2</v>
      </c>
      <c r="K172" s="2" t="s">
        <v>43</v>
      </c>
      <c r="L172" s="2">
        <v>1.6623200000000001E-2</v>
      </c>
      <c r="M172" s="6" t="s">
        <v>43</v>
      </c>
      <c r="N172" s="2">
        <v>4.0434299999999999E-4</v>
      </c>
      <c r="O172" s="6" t="s">
        <v>42</v>
      </c>
      <c r="P172" s="2">
        <v>1.9891900000000001E-2</v>
      </c>
      <c r="Q172" s="6" t="s">
        <v>43</v>
      </c>
      <c r="R172" s="2">
        <v>1.79893E-3</v>
      </c>
      <c r="S172" s="2" t="s">
        <v>43</v>
      </c>
      <c r="T172" s="6">
        <v>1.6238800000000001E-5</v>
      </c>
      <c r="U172" s="2" t="s">
        <v>42</v>
      </c>
      <c r="V172" s="2">
        <v>1.85572E-4</v>
      </c>
      <c r="W172" s="6" t="s">
        <v>41</v>
      </c>
      <c r="X172" s="6">
        <v>6.1840600000000004E-6</v>
      </c>
      <c r="Y172" s="6" t="s">
        <v>41</v>
      </c>
      <c r="Z172" s="2">
        <v>2.9517699999999998E-4</v>
      </c>
      <c r="AA172" s="2" t="s">
        <v>41</v>
      </c>
      <c r="AB172" s="2">
        <v>0.26232499999999997</v>
      </c>
      <c r="AC172" s="2" t="s">
        <v>43</v>
      </c>
      <c r="AD172" s="2">
        <v>3.0784200000000001E-4</v>
      </c>
      <c r="AE172" s="2" t="s">
        <v>42</v>
      </c>
      <c r="AF172" s="2">
        <v>3.34786E-4</v>
      </c>
      <c r="AG172" s="2" t="s">
        <v>42</v>
      </c>
      <c r="AH172" s="2">
        <v>4.4472399999999999E-3</v>
      </c>
      <c r="AI172" s="2" t="s">
        <v>43</v>
      </c>
      <c r="AJ172" s="2">
        <v>1.08241E-3</v>
      </c>
      <c r="AK172" s="2" t="s">
        <v>43</v>
      </c>
      <c r="AL172" s="2">
        <v>2.1948100000000002E-3</v>
      </c>
      <c r="AM172" s="6" t="s">
        <v>43</v>
      </c>
      <c r="AN172" s="6">
        <v>2.3002300000000002E-5</v>
      </c>
      <c r="AO172" s="6" t="s">
        <v>43</v>
      </c>
      <c r="AP172" s="2">
        <v>9.1740099999999998E-3</v>
      </c>
      <c r="AQ172" s="6" t="s">
        <v>43</v>
      </c>
    </row>
    <row r="173" spans="1:43" x14ac:dyDescent="0.2">
      <c r="A173" s="39" t="str">
        <f>VLOOKUP(B173, [1]Sheet1!$A$1:$B$590, 2, FALSE)</f>
        <v>ISOCORTEX</v>
      </c>
      <c r="B173" s="40" t="s">
        <v>156</v>
      </c>
      <c r="C173" s="40" t="s">
        <v>40</v>
      </c>
      <c r="D173" s="2">
        <v>6.3855200000000002E-4</v>
      </c>
      <c r="E173" s="6" t="s">
        <v>41</v>
      </c>
      <c r="F173" s="2">
        <v>3.79752E-3</v>
      </c>
      <c r="G173" s="6" t="s">
        <v>41</v>
      </c>
      <c r="H173" s="2">
        <v>5.5653799999999998E-4</v>
      </c>
      <c r="I173" s="2" t="s">
        <v>43</v>
      </c>
      <c r="J173" s="2">
        <v>0.22930700000000001</v>
      </c>
      <c r="K173" s="2" t="s">
        <v>43</v>
      </c>
      <c r="L173" s="6">
        <v>6.1697099999999996E-5</v>
      </c>
      <c r="M173" s="6" t="s">
        <v>42</v>
      </c>
      <c r="N173" s="2">
        <v>1.18947E-4</v>
      </c>
      <c r="O173" s="6" t="s">
        <v>42</v>
      </c>
      <c r="P173" s="6">
        <v>5.3384899999999995E-7</v>
      </c>
      <c r="Q173" s="6" t="s">
        <v>41</v>
      </c>
      <c r="R173" s="2">
        <v>2.2833900000000001E-4</v>
      </c>
      <c r="S173" s="2" t="s">
        <v>43</v>
      </c>
      <c r="T173" s="2">
        <v>0</v>
      </c>
      <c r="U173" s="7" t="s">
        <v>41</v>
      </c>
      <c r="V173" s="6">
        <v>1.28468E-5</v>
      </c>
      <c r="W173" s="6" t="s">
        <v>41</v>
      </c>
      <c r="X173" s="2">
        <v>0</v>
      </c>
      <c r="Y173" s="6" t="s">
        <v>41</v>
      </c>
      <c r="Z173" s="2">
        <v>2.06205E-4</v>
      </c>
      <c r="AA173" s="2" t="s">
        <v>41</v>
      </c>
      <c r="AB173" s="6">
        <v>6.0778599999999996E-6</v>
      </c>
      <c r="AC173" s="6" t="s">
        <v>41</v>
      </c>
      <c r="AD173" s="6">
        <v>2.8524799999999998E-5</v>
      </c>
      <c r="AE173" s="2" t="s">
        <v>42</v>
      </c>
      <c r="AF173" s="6">
        <v>7.4451100000000003E-5</v>
      </c>
      <c r="AG173" s="6" t="s">
        <v>45</v>
      </c>
      <c r="AH173" s="2">
        <v>3.0301499999999999E-2</v>
      </c>
      <c r="AI173" s="2" t="s">
        <v>43</v>
      </c>
      <c r="AJ173" s="6">
        <v>3.5917500000000003E-5</v>
      </c>
      <c r="AK173" s="6" t="s">
        <v>41</v>
      </c>
      <c r="AL173" s="6">
        <v>5.6877599999999999E-5</v>
      </c>
      <c r="AM173" s="6" t="s">
        <v>43</v>
      </c>
      <c r="AN173" s="6">
        <v>1.5538900000000001E-5</v>
      </c>
      <c r="AO173" s="6" t="s">
        <v>43</v>
      </c>
      <c r="AP173" s="2">
        <v>4.4358800000000002E-4</v>
      </c>
      <c r="AQ173" s="2" t="s">
        <v>42</v>
      </c>
    </row>
    <row r="174" spans="1:43" x14ac:dyDescent="0.2">
      <c r="A174" s="39" t="str">
        <f>VLOOKUP(B174, [1]Sheet1!$A$1:$B$590, 2, FALSE)</f>
        <v>ISOCORTEX</v>
      </c>
      <c r="B174" s="40" t="s">
        <v>156</v>
      </c>
      <c r="C174" s="40" t="s">
        <v>46</v>
      </c>
      <c r="D174" s="2">
        <v>3.11744E-3</v>
      </c>
      <c r="E174" s="6" t="s">
        <v>41</v>
      </c>
      <c r="F174" s="2">
        <v>1.8712900000000001E-3</v>
      </c>
      <c r="G174" s="2" t="s">
        <v>43</v>
      </c>
      <c r="H174" s="2">
        <v>5.3844299999999998E-2</v>
      </c>
      <c r="I174" s="2" t="s">
        <v>41</v>
      </c>
      <c r="J174" s="2">
        <v>0.73699000000000003</v>
      </c>
      <c r="K174" s="2" t="s">
        <v>43</v>
      </c>
      <c r="L174" s="2">
        <v>1.3937699999999999E-4</v>
      </c>
      <c r="M174" s="6" t="s">
        <v>43</v>
      </c>
      <c r="N174" s="6">
        <v>3.2013800000000002E-5</v>
      </c>
      <c r="O174" s="6" t="s">
        <v>42</v>
      </c>
      <c r="P174" s="6">
        <v>1.77601E-5</v>
      </c>
      <c r="Q174" s="6" t="s">
        <v>41</v>
      </c>
      <c r="R174" s="2">
        <v>0.61358999999999997</v>
      </c>
      <c r="S174" s="2" t="s">
        <v>43</v>
      </c>
      <c r="T174" s="6">
        <v>1.6057199999999999E-7</v>
      </c>
      <c r="U174" s="6" t="s">
        <v>48</v>
      </c>
      <c r="V174" s="2">
        <v>6.0690799999999997E-4</v>
      </c>
      <c r="W174" s="6" t="s">
        <v>43</v>
      </c>
      <c r="X174" s="6">
        <v>1.4359600000000001E-5</v>
      </c>
      <c r="Y174" s="6" t="s">
        <v>41</v>
      </c>
      <c r="Z174" s="2">
        <v>1.27663E-4</v>
      </c>
      <c r="AA174" s="2" t="s">
        <v>41</v>
      </c>
      <c r="AB174" s="2">
        <v>2.02125E-3</v>
      </c>
      <c r="AC174" s="2" t="s">
        <v>43</v>
      </c>
      <c r="AD174" s="2">
        <v>2.2712600000000002E-3</v>
      </c>
      <c r="AE174" s="2" t="s">
        <v>43</v>
      </c>
      <c r="AF174" s="2">
        <v>1.8382000000000001E-4</v>
      </c>
      <c r="AG174" s="6" t="s">
        <v>45</v>
      </c>
      <c r="AH174" s="2">
        <v>0.288831</v>
      </c>
      <c r="AI174" s="2" t="s">
        <v>43</v>
      </c>
      <c r="AJ174" s="2">
        <v>1.4239299999999999E-3</v>
      </c>
      <c r="AK174" s="2" t="s">
        <v>43</v>
      </c>
      <c r="AL174" s="2">
        <v>5.1688999999999999E-4</v>
      </c>
      <c r="AM174" s="6" t="s">
        <v>43</v>
      </c>
      <c r="AN174" s="2">
        <v>3.73362E-3</v>
      </c>
      <c r="AO174" s="6" t="s">
        <v>43</v>
      </c>
      <c r="AP174" s="2">
        <v>5.30325E-4</v>
      </c>
      <c r="AQ174" s="6" t="s">
        <v>43</v>
      </c>
    </row>
    <row r="175" spans="1:43" x14ac:dyDescent="0.2">
      <c r="A175" s="39" t="str">
        <f>VLOOKUP(B175, [1]Sheet1!$A$1:$B$590, 2, FALSE)</f>
        <v>ISOCORTEX</v>
      </c>
      <c r="B175" s="40" t="s">
        <v>157</v>
      </c>
      <c r="C175" s="40" t="s">
        <v>40</v>
      </c>
      <c r="D175" s="2">
        <v>2.4714499999999999E-4</v>
      </c>
      <c r="E175" s="6" t="s">
        <v>41</v>
      </c>
      <c r="F175" s="2">
        <v>1.4316400000000001E-3</v>
      </c>
      <c r="G175" s="6" t="s">
        <v>41</v>
      </c>
      <c r="H175" s="6">
        <v>7.4100199999999999E-5</v>
      </c>
      <c r="I175" s="6" t="s">
        <v>41</v>
      </c>
      <c r="J175" s="2">
        <v>7.1916900000000006E-2</v>
      </c>
      <c r="K175" s="2" t="s">
        <v>43</v>
      </c>
      <c r="L175" s="6">
        <v>4.6063899999999998E-5</v>
      </c>
      <c r="M175" s="6" t="s">
        <v>42</v>
      </c>
      <c r="N175" s="2">
        <v>1.2588500000000001E-4</v>
      </c>
      <c r="O175" s="6" t="s">
        <v>42</v>
      </c>
      <c r="P175" s="6">
        <v>2.2862799999999999E-6</v>
      </c>
      <c r="Q175" s="6" t="s">
        <v>41</v>
      </c>
      <c r="R175" s="6">
        <v>4.6771999999999999E-6</v>
      </c>
      <c r="S175" s="6" t="s">
        <v>41</v>
      </c>
      <c r="T175" s="6">
        <v>1.39435E-5</v>
      </c>
      <c r="U175" s="2" t="s">
        <v>42</v>
      </c>
      <c r="V175" s="2">
        <v>3.3104599999999999E-4</v>
      </c>
      <c r="W175" s="2" t="s">
        <v>43</v>
      </c>
      <c r="X175" s="2">
        <v>0</v>
      </c>
      <c r="Y175" s="6" t="s">
        <v>41</v>
      </c>
      <c r="Z175" s="2">
        <v>3.4981500000000001E-4</v>
      </c>
      <c r="AA175" s="2" t="s">
        <v>41</v>
      </c>
      <c r="AB175" s="6">
        <v>1.9845400000000001E-5</v>
      </c>
      <c r="AC175" s="6" t="s">
        <v>41</v>
      </c>
      <c r="AD175" s="6">
        <v>6.5868799999999999E-6</v>
      </c>
      <c r="AE175" s="2" t="s">
        <v>42</v>
      </c>
      <c r="AF175" s="6">
        <v>4.4726299999999999E-5</v>
      </c>
      <c r="AG175" s="6" t="s">
        <v>45</v>
      </c>
      <c r="AH175" s="2">
        <v>1.16212E-2</v>
      </c>
      <c r="AI175" s="2" t="s">
        <v>158</v>
      </c>
      <c r="AJ175" s="6">
        <v>6.2247600000000004E-5</v>
      </c>
      <c r="AK175" s="6" t="s">
        <v>41</v>
      </c>
      <c r="AL175" s="6">
        <v>6.3716100000000005E-5</v>
      </c>
      <c r="AM175" s="6" t="s">
        <v>43</v>
      </c>
      <c r="AN175" s="6">
        <v>8.6023500000000007E-6</v>
      </c>
      <c r="AO175" s="6" t="s">
        <v>42</v>
      </c>
      <c r="AP175" s="2">
        <v>2.1102800000000001E-4</v>
      </c>
      <c r="AQ175" s="2" t="s">
        <v>42</v>
      </c>
    </row>
    <row r="176" spans="1:43" x14ac:dyDescent="0.2">
      <c r="A176" s="39" t="str">
        <f>VLOOKUP(B176, [1]Sheet1!$A$1:$B$590, 2, FALSE)</f>
        <v>ISOCORTEX</v>
      </c>
      <c r="B176" s="40" t="s">
        <v>157</v>
      </c>
      <c r="C176" s="40" t="s">
        <v>46</v>
      </c>
      <c r="D176" s="2">
        <v>2.2137900000000002E-3</v>
      </c>
      <c r="E176" s="6" t="s">
        <v>41</v>
      </c>
      <c r="F176" s="2">
        <v>8.9066099999999995E-4</v>
      </c>
      <c r="G176" s="2" t="s">
        <v>43</v>
      </c>
      <c r="H176" s="2">
        <v>8.8824000000000004E-3</v>
      </c>
      <c r="I176" s="2" t="s">
        <v>41</v>
      </c>
      <c r="J176" s="2">
        <v>0.269121</v>
      </c>
      <c r="K176" s="2" t="s">
        <v>43</v>
      </c>
      <c r="L176" s="2">
        <v>1.2254400000000001E-4</v>
      </c>
      <c r="M176" s="6" t="s">
        <v>42</v>
      </c>
      <c r="N176" s="6">
        <v>7.7559799999999996E-5</v>
      </c>
      <c r="O176" s="6" t="s">
        <v>42</v>
      </c>
      <c r="P176" s="6">
        <v>7.7083399999999995E-5</v>
      </c>
      <c r="Q176" s="6" t="s">
        <v>43</v>
      </c>
      <c r="R176" s="2">
        <v>0.26220100000000002</v>
      </c>
      <c r="S176" s="2" t="s">
        <v>43</v>
      </c>
      <c r="T176" s="6">
        <v>4.8297200000000004E-7</v>
      </c>
      <c r="U176" s="2" t="s">
        <v>42</v>
      </c>
      <c r="V176" s="2">
        <v>5.0219900000000005E-4</v>
      </c>
      <c r="W176" s="6" t="s">
        <v>43</v>
      </c>
      <c r="X176" s="6">
        <v>3.6783899999999999E-6</v>
      </c>
      <c r="Y176" s="6" t="s">
        <v>41</v>
      </c>
      <c r="Z176" s="2">
        <v>1.5324100000000001E-4</v>
      </c>
      <c r="AA176" s="2" t="s">
        <v>41</v>
      </c>
      <c r="AB176" s="2">
        <v>4.9948099999999997E-3</v>
      </c>
      <c r="AC176" s="2" t="s">
        <v>43</v>
      </c>
      <c r="AD176" s="2">
        <v>1.0327100000000001E-3</v>
      </c>
      <c r="AE176" s="2" t="s">
        <v>43</v>
      </c>
      <c r="AF176" s="2">
        <v>1.6780000000000001E-4</v>
      </c>
      <c r="AG176" s="6" t="s">
        <v>45</v>
      </c>
      <c r="AH176" s="2">
        <v>0.18154200000000001</v>
      </c>
      <c r="AI176" s="2" t="s">
        <v>43</v>
      </c>
      <c r="AJ176" s="2">
        <v>9.0657200000000002E-4</v>
      </c>
      <c r="AK176" s="2" t="s">
        <v>43</v>
      </c>
      <c r="AL176" s="2">
        <v>3.8737299999999999E-4</v>
      </c>
      <c r="AM176" s="6" t="s">
        <v>43</v>
      </c>
      <c r="AN176" s="2">
        <v>1.22591E-3</v>
      </c>
      <c r="AO176" s="6" t="s">
        <v>43</v>
      </c>
      <c r="AP176" s="2">
        <v>5.5950900000000003E-4</v>
      </c>
      <c r="AQ176" s="6" t="s">
        <v>43</v>
      </c>
    </row>
    <row r="177" spans="1:43" x14ac:dyDescent="0.2">
      <c r="A177" s="39" t="str">
        <f>VLOOKUP(B177, [1]Sheet1!$A$1:$B$590, 2, FALSE)</f>
        <v>ISOCORTEX</v>
      </c>
      <c r="B177" s="40" t="s">
        <v>159</v>
      </c>
      <c r="C177" s="40" t="s">
        <v>40</v>
      </c>
      <c r="D177" s="2">
        <v>0</v>
      </c>
      <c r="E177" s="6" t="s">
        <v>41</v>
      </c>
      <c r="F177" s="2">
        <v>2.11602E-4</v>
      </c>
      <c r="G177" s="6" t="s">
        <v>41</v>
      </c>
      <c r="H177" s="6">
        <v>3.6992800000000003E-5</v>
      </c>
      <c r="I177" s="6" t="s">
        <v>41</v>
      </c>
      <c r="J177" s="2">
        <v>3.3627499999999997E-4</v>
      </c>
      <c r="K177" s="2" t="s">
        <v>43</v>
      </c>
      <c r="L177" s="6">
        <v>1.3660400000000001E-5</v>
      </c>
      <c r="M177" s="6" t="s">
        <v>42</v>
      </c>
      <c r="N177" s="2">
        <v>0</v>
      </c>
      <c r="O177" s="6" t="s">
        <v>58</v>
      </c>
      <c r="P177" s="6">
        <v>9.7050199999999991E-7</v>
      </c>
      <c r="Q177" s="6" t="s">
        <v>41</v>
      </c>
      <c r="R177" s="2">
        <v>0</v>
      </c>
      <c r="S177" s="6" t="s">
        <v>41</v>
      </c>
      <c r="T177" s="2">
        <v>0</v>
      </c>
      <c r="U177" s="7" t="s">
        <v>41</v>
      </c>
      <c r="V177" s="6">
        <v>3.0042299999999999E-6</v>
      </c>
      <c r="W177" s="6" t="s">
        <v>41</v>
      </c>
      <c r="X177" s="2">
        <v>0</v>
      </c>
      <c r="Y177" s="6" t="s">
        <v>41</v>
      </c>
      <c r="Z177" s="2">
        <v>0</v>
      </c>
      <c r="AA177" s="2" t="s">
        <v>41</v>
      </c>
      <c r="AB177" s="6">
        <v>7.4008600000000003E-6</v>
      </c>
      <c r="AC177" s="6" t="s">
        <v>41</v>
      </c>
      <c r="AD177" s="2">
        <v>0</v>
      </c>
      <c r="AE177" s="7" t="s">
        <v>41</v>
      </c>
      <c r="AF177" s="6">
        <v>1.8169699999999999E-6</v>
      </c>
      <c r="AG177" s="6" t="s">
        <v>45</v>
      </c>
      <c r="AH177" s="2">
        <v>7.60832E-3</v>
      </c>
      <c r="AI177" s="2" t="s">
        <v>43</v>
      </c>
      <c r="AJ177" s="6">
        <v>1.5972200000000001E-6</v>
      </c>
      <c r="AK177" s="6" t="s">
        <v>41</v>
      </c>
      <c r="AL177" s="6">
        <v>3.3229699999999998E-6</v>
      </c>
      <c r="AM177" s="6" t="s">
        <v>43</v>
      </c>
      <c r="AN177" s="6">
        <v>7.2626900000000001E-6</v>
      </c>
      <c r="AO177" s="6" t="s">
        <v>43</v>
      </c>
      <c r="AP177" s="2">
        <v>5.3347000000000003E-5</v>
      </c>
      <c r="AQ177" s="6" t="s">
        <v>43</v>
      </c>
    </row>
    <row r="178" spans="1:43" x14ac:dyDescent="0.2">
      <c r="A178" s="39" t="str">
        <f>VLOOKUP(B178, [1]Sheet1!$A$1:$B$590, 2, FALSE)</f>
        <v>ISOCORTEX</v>
      </c>
      <c r="B178" s="40" t="s">
        <v>159</v>
      </c>
      <c r="C178" s="40" t="s">
        <v>46</v>
      </c>
      <c r="D178" s="6">
        <v>1.15215E-5</v>
      </c>
      <c r="E178" s="6" t="s">
        <v>41</v>
      </c>
      <c r="F178" s="6">
        <v>1.21646E-8</v>
      </c>
      <c r="G178" s="6" t="s">
        <v>41</v>
      </c>
      <c r="H178" s="2">
        <v>4.0017100000000003E-3</v>
      </c>
      <c r="I178" s="2" t="s">
        <v>43</v>
      </c>
      <c r="J178" s="2">
        <v>1.4264200000000001E-3</v>
      </c>
      <c r="K178" s="2" t="s">
        <v>43</v>
      </c>
      <c r="L178" s="6">
        <v>5.3293800000000001E-5</v>
      </c>
      <c r="M178" s="6" t="s">
        <v>43</v>
      </c>
      <c r="N178" s="6">
        <v>2.4822799999999999E-7</v>
      </c>
      <c r="O178" s="6" t="s">
        <v>69</v>
      </c>
      <c r="P178" s="6">
        <v>5.0761099999999999E-8</v>
      </c>
      <c r="Q178" s="6" t="s">
        <v>41</v>
      </c>
      <c r="R178" s="2">
        <v>2.2569800000000001E-2</v>
      </c>
      <c r="S178" s="2" t="s">
        <v>43</v>
      </c>
      <c r="T178" s="2">
        <v>0</v>
      </c>
      <c r="U178" s="7" t="s">
        <v>41</v>
      </c>
      <c r="V178" s="6">
        <v>2.8374800000000001E-5</v>
      </c>
      <c r="W178" s="6" t="s">
        <v>43</v>
      </c>
      <c r="X178" s="6">
        <v>1.5130299999999999E-7</v>
      </c>
      <c r="Y178" s="6" t="s">
        <v>41</v>
      </c>
      <c r="Z178" s="6">
        <v>2.8066199999999998E-7</v>
      </c>
      <c r="AA178" s="2" t="s">
        <v>41</v>
      </c>
      <c r="AB178" s="2">
        <v>1.37659E-3</v>
      </c>
      <c r="AC178" s="2" t="s">
        <v>43</v>
      </c>
      <c r="AD178" s="6">
        <v>2.82044E-6</v>
      </c>
      <c r="AE178" s="2" t="s">
        <v>43</v>
      </c>
      <c r="AF178" s="6">
        <v>4.3381700000000001E-8</v>
      </c>
      <c r="AG178" s="6" t="s">
        <v>45</v>
      </c>
      <c r="AH178" s="2">
        <v>4.7105099999999997E-2</v>
      </c>
      <c r="AI178" s="2" t="s">
        <v>43</v>
      </c>
      <c r="AJ178" s="6">
        <v>6.5087799999999997E-5</v>
      </c>
      <c r="AK178" s="6" t="s">
        <v>43</v>
      </c>
      <c r="AL178" s="6">
        <v>5.2305700000000003E-5</v>
      </c>
      <c r="AM178" s="6" t="s">
        <v>43</v>
      </c>
      <c r="AN178" s="2">
        <v>9.2248299999999998E-4</v>
      </c>
      <c r="AO178" s="6" t="s">
        <v>43</v>
      </c>
      <c r="AP178" s="2">
        <v>1.5213499999999999E-5</v>
      </c>
      <c r="AQ178" s="6" t="s">
        <v>43</v>
      </c>
    </row>
    <row r="179" spans="1:43" x14ac:dyDescent="0.2">
      <c r="A179" s="39" t="str">
        <f>VLOOKUP(B179, [1]Sheet1!$A$1:$B$590, 2, FALSE)</f>
        <v>ISOCORTEX</v>
      </c>
      <c r="B179" s="40" t="s">
        <v>160</v>
      </c>
      <c r="C179" s="40" t="s">
        <v>40</v>
      </c>
      <c r="D179" s="2">
        <v>8.6578100000000004E-4</v>
      </c>
      <c r="E179" s="6" t="s">
        <v>41</v>
      </c>
      <c r="F179" s="2">
        <v>2.6908399999999999E-3</v>
      </c>
      <c r="G179" s="6" t="s">
        <v>41</v>
      </c>
      <c r="H179" s="6">
        <v>3.4660199999999997E-5</v>
      </c>
      <c r="I179" s="6" t="s">
        <v>41</v>
      </c>
      <c r="J179" s="2">
        <v>0.101602</v>
      </c>
      <c r="K179" s="2" t="s">
        <v>43</v>
      </c>
      <c r="L179" s="2">
        <v>3.73956E-4</v>
      </c>
      <c r="M179" s="6" t="s">
        <v>43</v>
      </c>
      <c r="N179" s="2">
        <v>2.9576500000000003E-4</v>
      </c>
      <c r="O179" s="6" t="s">
        <v>43</v>
      </c>
      <c r="P179" s="6">
        <v>6.2773299999999996E-6</v>
      </c>
      <c r="Q179" s="6" t="s">
        <v>41</v>
      </c>
      <c r="R179" s="6">
        <v>1.09776E-5</v>
      </c>
      <c r="S179" s="2" t="s">
        <v>41</v>
      </c>
      <c r="T179" s="6">
        <v>1.9516099999999999E-6</v>
      </c>
      <c r="U179" s="6" t="s">
        <v>48</v>
      </c>
      <c r="V179" s="2">
        <v>5.5655400000000001E-4</v>
      </c>
      <c r="W179" s="6" t="s">
        <v>43</v>
      </c>
      <c r="X179" s="2">
        <v>0</v>
      </c>
      <c r="Y179" s="6" t="s">
        <v>41</v>
      </c>
      <c r="Z179" s="2">
        <v>1.9005199999999999E-4</v>
      </c>
      <c r="AA179" s="2" t="s">
        <v>41</v>
      </c>
      <c r="AB179" s="6">
        <v>7.0192900000000003E-5</v>
      </c>
      <c r="AC179" s="6" t="s">
        <v>41</v>
      </c>
      <c r="AD179" s="6">
        <v>5.8871199999999996E-6</v>
      </c>
      <c r="AE179" s="6" t="s">
        <v>45</v>
      </c>
      <c r="AF179" s="2">
        <v>1.8813400000000001E-4</v>
      </c>
      <c r="AG179" s="6" t="s">
        <v>45</v>
      </c>
      <c r="AH179" s="2">
        <v>4.7850100000000001E-3</v>
      </c>
      <c r="AI179" s="2" t="s">
        <v>43</v>
      </c>
      <c r="AJ179" s="6">
        <v>3.8515800000000001E-5</v>
      </c>
      <c r="AK179" s="6" t="s">
        <v>41</v>
      </c>
      <c r="AL179" s="6">
        <v>9.4010200000000003E-5</v>
      </c>
      <c r="AM179" s="6" t="s">
        <v>43</v>
      </c>
      <c r="AN179" s="6">
        <v>3.4808100000000003E-5</v>
      </c>
      <c r="AO179" s="6" t="s">
        <v>42</v>
      </c>
      <c r="AP179" s="2">
        <v>3.1663199999999999E-5</v>
      </c>
      <c r="AQ179" s="2" t="s">
        <v>42</v>
      </c>
    </row>
    <row r="180" spans="1:43" x14ac:dyDescent="0.2">
      <c r="A180" s="39" t="str">
        <f>VLOOKUP(B180, [1]Sheet1!$A$1:$B$590, 2, FALSE)</f>
        <v>ISOCORTEX</v>
      </c>
      <c r="B180" s="40" t="s">
        <v>160</v>
      </c>
      <c r="C180" s="40" t="s">
        <v>46</v>
      </c>
      <c r="D180" s="2">
        <v>3.0020400000000001E-3</v>
      </c>
      <c r="E180" s="6" t="s">
        <v>41</v>
      </c>
      <c r="F180" s="2">
        <v>6.5044500000000005E-2</v>
      </c>
      <c r="G180" s="2" t="s">
        <v>43</v>
      </c>
      <c r="H180" s="2">
        <v>3.2873800000000002E-4</v>
      </c>
      <c r="I180" s="2" t="s">
        <v>43</v>
      </c>
      <c r="J180" s="2">
        <v>0.38245600000000002</v>
      </c>
      <c r="K180" s="2" t="s">
        <v>43</v>
      </c>
      <c r="L180" s="2">
        <v>9.8946600000000004E-4</v>
      </c>
      <c r="M180" s="6" t="s">
        <v>43</v>
      </c>
      <c r="N180" s="2">
        <v>1.07722E-4</v>
      </c>
      <c r="O180" s="6" t="s">
        <v>42</v>
      </c>
      <c r="P180" s="2">
        <v>1.13966E-4</v>
      </c>
      <c r="Q180" s="6" t="s">
        <v>43</v>
      </c>
      <c r="R180" s="2">
        <v>0.366261</v>
      </c>
      <c r="S180" s="2" t="s">
        <v>43</v>
      </c>
      <c r="T180" s="2">
        <v>0</v>
      </c>
      <c r="U180" s="7" t="s">
        <v>41</v>
      </c>
      <c r="V180" s="2">
        <v>1.78896E-3</v>
      </c>
      <c r="W180" s="6" t="s">
        <v>43</v>
      </c>
      <c r="X180" s="6">
        <v>3.1959000000000002E-6</v>
      </c>
      <c r="Y180" s="6" t="s">
        <v>41</v>
      </c>
      <c r="Z180" s="6">
        <v>9.4457399999999995E-5</v>
      </c>
      <c r="AA180" s="2" t="s">
        <v>41</v>
      </c>
      <c r="AB180" s="2">
        <v>7.5210700000000004E-3</v>
      </c>
      <c r="AC180" s="2" t="s">
        <v>43</v>
      </c>
      <c r="AD180" s="2">
        <v>1.62272E-3</v>
      </c>
      <c r="AE180" s="2" t="s">
        <v>43</v>
      </c>
      <c r="AF180" s="2">
        <v>1.5451500000000001E-4</v>
      </c>
      <c r="AG180" s="6" t="s">
        <v>45</v>
      </c>
      <c r="AH180" s="2">
        <v>9.4453400000000007E-2</v>
      </c>
      <c r="AI180" s="2" t="s">
        <v>43</v>
      </c>
      <c r="AJ180" s="2">
        <v>5.8371900000000001E-4</v>
      </c>
      <c r="AK180" s="2" t="s">
        <v>43</v>
      </c>
      <c r="AL180" s="2">
        <v>2.3286199999999999E-4</v>
      </c>
      <c r="AM180" s="6" t="s">
        <v>43</v>
      </c>
      <c r="AN180" s="2">
        <v>4.7292200000000002E-4</v>
      </c>
      <c r="AO180" s="6" t="s">
        <v>43</v>
      </c>
      <c r="AP180" s="2">
        <v>2.9950400000000002E-4</v>
      </c>
      <c r="AQ180" s="6" t="s">
        <v>43</v>
      </c>
    </row>
    <row r="181" spans="1:43" x14ac:dyDescent="0.2">
      <c r="A181" s="39" t="str">
        <f>VLOOKUP(B181, [1]Sheet1!$A$1:$B$590, 2, FALSE)</f>
        <v>ISOCORTEX</v>
      </c>
      <c r="B181" s="40" t="s">
        <v>161</v>
      </c>
      <c r="C181" s="40" t="s">
        <v>40</v>
      </c>
      <c r="D181" s="2">
        <v>8.5360799999999997E-3</v>
      </c>
      <c r="E181" s="6" t="s">
        <v>41</v>
      </c>
      <c r="F181" s="2">
        <v>7.8881899999999998E-3</v>
      </c>
      <c r="G181" s="6" t="s">
        <v>41</v>
      </c>
      <c r="H181" s="2">
        <v>7.0223799999999999E-4</v>
      </c>
      <c r="I181" s="2" t="s">
        <v>43</v>
      </c>
      <c r="J181" s="2">
        <v>0.15265799999999999</v>
      </c>
      <c r="K181" s="2" t="s">
        <v>43</v>
      </c>
      <c r="L181" s="2">
        <v>4.5080399999999996E-3</v>
      </c>
      <c r="M181" s="6" t="s">
        <v>43</v>
      </c>
      <c r="N181" s="2">
        <v>1.09641E-4</v>
      </c>
      <c r="O181" s="6" t="s">
        <v>43</v>
      </c>
      <c r="P181" s="2">
        <v>4.6267900000000002E-4</v>
      </c>
      <c r="Q181" s="6" t="s">
        <v>43</v>
      </c>
      <c r="R181" s="2">
        <v>1.5387500000000001E-4</v>
      </c>
      <c r="S181" s="2" t="s">
        <v>41</v>
      </c>
      <c r="T181" s="6">
        <v>1.54373E-9</v>
      </c>
      <c r="U181" s="6" t="s">
        <v>48</v>
      </c>
      <c r="V181" s="2">
        <v>1.2038800000000001E-3</v>
      </c>
      <c r="W181" s="6" t="s">
        <v>43</v>
      </c>
      <c r="X181" s="6">
        <v>8.0727800000000003E-5</v>
      </c>
      <c r="Y181" s="6" t="s">
        <v>41</v>
      </c>
      <c r="Z181" s="2">
        <v>1.59779E-4</v>
      </c>
      <c r="AA181" s="2" t="s">
        <v>41</v>
      </c>
      <c r="AB181" s="2">
        <v>6.6040499999999998E-4</v>
      </c>
      <c r="AC181" s="6" t="s">
        <v>41</v>
      </c>
      <c r="AD181" s="6">
        <v>7.3606299999999994E-5</v>
      </c>
      <c r="AE181" s="6" t="s">
        <v>48</v>
      </c>
      <c r="AF181" s="2">
        <v>3.1748699999999998E-4</v>
      </c>
      <c r="AG181" s="2" t="s">
        <v>42</v>
      </c>
      <c r="AH181" s="2">
        <v>8.3961599999999997E-2</v>
      </c>
      <c r="AI181" s="2" t="s">
        <v>43</v>
      </c>
      <c r="AJ181" s="6">
        <v>8.90115E-5</v>
      </c>
      <c r="AK181" s="6" t="s">
        <v>41</v>
      </c>
      <c r="AL181" s="2">
        <v>6.6721399999999996E-4</v>
      </c>
      <c r="AM181" s="6" t="s">
        <v>43</v>
      </c>
      <c r="AN181" s="2">
        <v>2.2724400000000001E-4</v>
      </c>
      <c r="AO181" s="6" t="s">
        <v>43</v>
      </c>
      <c r="AP181" s="2">
        <v>2.52296E-4</v>
      </c>
      <c r="AQ181" s="6" t="s">
        <v>48</v>
      </c>
    </row>
    <row r="182" spans="1:43" x14ac:dyDescent="0.2">
      <c r="A182" s="39" t="str">
        <f>VLOOKUP(B182, [1]Sheet1!$A$1:$B$590, 2, FALSE)</f>
        <v>ISOCORTEX</v>
      </c>
      <c r="B182" s="40" t="s">
        <v>161</v>
      </c>
      <c r="C182" s="40" t="s">
        <v>46</v>
      </c>
      <c r="D182" s="2">
        <v>1.7358200000000001E-2</v>
      </c>
      <c r="E182" s="6" t="s">
        <v>41</v>
      </c>
      <c r="F182" s="2">
        <v>8.1210599999999994E-3</v>
      </c>
      <c r="G182" s="6" t="s">
        <v>41</v>
      </c>
      <c r="H182" s="2">
        <v>4.4165000000000003E-2</v>
      </c>
      <c r="I182" s="2" t="s">
        <v>43</v>
      </c>
      <c r="J182" s="2">
        <v>0.20983299999999999</v>
      </c>
      <c r="K182" s="2" t="s">
        <v>43</v>
      </c>
      <c r="L182" s="2">
        <v>1.37809E-2</v>
      </c>
      <c r="M182" s="6" t="s">
        <v>43</v>
      </c>
      <c r="N182" s="2">
        <v>1.5262199999999999E-4</v>
      </c>
      <c r="O182" s="6" t="s">
        <v>42</v>
      </c>
      <c r="P182" s="2">
        <v>4.9304099999999997E-3</v>
      </c>
      <c r="Q182" s="6" t="s">
        <v>43</v>
      </c>
      <c r="R182" s="2">
        <v>0.27503499999999997</v>
      </c>
      <c r="S182" s="2" t="s">
        <v>43</v>
      </c>
      <c r="T182" s="2">
        <v>0</v>
      </c>
      <c r="U182" s="7" t="s">
        <v>41</v>
      </c>
      <c r="V182" s="2">
        <v>6.8938200000000002E-3</v>
      </c>
      <c r="W182" s="6" t="s">
        <v>43</v>
      </c>
      <c r="X182" s="6">
        <v>1.39508E-5</v>
      </c>
      <c r="Y182" s="6" t="s">
        <v>41</v>
      </c>
      <c r="Z182" s="2">
        <v>1.77948E-3</v>
      </c>
      <c r="AA182" s="2" t="s">
        <v>41</v>
      </c>
      <c r="AB182" s="2">
        <v>0.145341</v>
      </c>
      <c r="AC182" s="2" t="s">
        <v>43</v>
      </c>
      <c r="AD182" s="2">
        <v>1.30686E-3</v>
      </c>
      <c r="AE182" s="2" t="s">
        <v>43</v>
      </c>
      <c r="AF182" s="2">
        <v>4.45718E-4</v>
      </c>
      <c r="AG182" s="2" t="s">
        <v>42</v>
      </c>
      <c r="AH182" s="2">
        <v>0.606124</v>
      </c>
      <c r="AI182" s="2" t="s">
        <v>43</v>
      </c>
      <c r="AJ182" s="2">
        <v>2.4587400000000001E-3</v>
      </c>
      <c r="AK182" s="2" t="s">
        <v>43</v>
      </c>
      <c r="AL182" s="2">
        <v>3.2343799999999998E-3</v>
      </c>
      <c r="AM182" s="6" t="s">
        <v>43</v>
      </c>
      <c r="AN182" s="2">
        <v>3.4299199999999999E-3</v>
      </c>
      <c r="AO182" s="6" t="s">
        <v>43</v>
      </c>
      <c r="AP182" s="2">
        <v>2.06783E-2</v>
      </c>
      <c r="AQ182" s="6" t="s">
        <v>43</v>
      </c>
    </row>
    <row r="183" spans="1:43" x14ac:dyDescent="0.2">
      <c r="A183" s="39" t="str">
        <f>VLOOKUP(B183, [1]Sheet1!$A$1:$B$590, 2, FALSE)</f>
        <v>ISOCORTEX</v>
      </c>
      <c r="B183" s="40" t="s">
        <v>162</v>
      </c>
      <c r="C183" s="40" t="s">
        <v>40</v>
      </c>
      <c r="D183" s="6">
        <v>1.7393699999999999E-5</v>
      </c>
      <c r="E183" s="6" t="s">
        <v>41</v>
      </c>
      <c r="F183" s="2">
        <v>2.86637E-3</v>
      </c>
      <c r="G183" s="6" t="s">
        <v>41</v>
      </c>
      <c r="H183" s="6">
        <v>3.14557E-6</v>
      </c>
      <c r="I183" s="6" t="s">
        <v>41</v>
      </c>
      <c r="J183" s="2">
        <v>3.1727700000000001E-3</v>
      </c>
      <c r="K183" s="2" t="s">
        <v>43</v>
      </c>
      <c r="L183" s="6">
        <v>6.5885599999999996E-6</v>
      </c>
      <c r="M183" s="6" t="s">
        <v>48</v>
      </c>
      <c r="N183" s="6">
        <v>5.6209400000000001E-6</v>
      </c>
      <c r="O183" s="6" t="s">
        <v>42</v>
      </c>
      <c r="P183" s="2">
        <v>2.4459999999999998E-4</v>
      </c>
      <c r="Q183" s="6" t="s">
        <v>43</v>
      </c>
      <c r="R183" s="6">
        <v>2.6539200000000002E-7</v>
      </c>
      <c r="S183" s="6" t="s">
        <v>41</v>
      </c>
      <c r="T183" s="6">
        <v>4.8159699999999997E-6</v>
      </c>
      <c r="U183" s="2" t="s">
        <v>43</v>
      </c>
      <c r="V183" s="6">
        <v>4.12037E-7</v>
      </c>
      <c r="W183" s="6" t="s">
        <v>41</v>
      </c>
      <c r="X183" s="6">
        <v>6.1568700000000005E-7</v>
      </c>
      <c r="Y183" s="6" t="s">
        <v>41</v>
      </c>
      <c r="Z183" s="6">
        <v>2.0130099999999999E-6</v>
      </c>
      <c r="AA183" s="2" t="s">
        <v>41</v>
      </c>
      <c r="AB183" s="6">
        <v>3.32098E-10</v>
      </c>
      <c r="AC183" s="6" t="s">
        <v>41</v>
      </c>
      <c r="AD183" s="6">
        <v>3.5283600000000001E-6</v>
      </c>
      <c r="AE183" s="6" t="s">
        <v>45</v>
      </c>
      <c r="AF183" s="6">
        <v>2.1029499999999999E-5</v>
      </c>
      <c r="AG183" s="6" t="s">
        <v>48</v>
      </c>
      <c r="AH183" s="6">
        <v>9.5607600000000006E-6</v>
      </c>
      <c r="AI183" s="6" t="s">
        <v>41</v>
      </c>
      <c r="AJ183" s="6">
        <v>1.56338E-6</v>
      </c>
      <c r="AK183" s="6" t="s">
        <v>41</v>
      </c>
      <c r="AL183" s="6">
        <v>4.1506100000000004E-6</v>
      </c>
      <c r="AM183" s="6" t="s">
        <v>43</v>
      </c>
      <c r="AN183" s="6">
        <v>4.1662199999999998E-7</v>
      </c>
      <c r="AO183" s="6" t="s">
        <v>42</v>
      </c>
      <c r="AP183" s="2">
        <v>7.6785600000000006E-5</v>
      </c>
      <c r="AQ183" s="6" t="s">
        <v>43</v>
      </c>
    </row>
    <row r="184" spans="1:43" x14ac:dyDescent="0.2">
      <c r="A184" s="39" t="str">
        <f>VLOOKUP(B184, [1]Sheet1!$A$1:$B$590, 2, FALSE)</f>
        <v>ISOCORTEX</v>
      </c>
      <c r="B184" s="40" t="s">
        <v>162</v>
      </c>
      <c r="C184" s="40" t="s">
        <v>46</v>
      </c>
      <c r="D184" s="6">
        <v>6.6391200000000002E-6</v>
      </c>
      <c r="E184" s="6" t="s">
        <v>41</v>
      </c>
      <c r="F184" s="6">
        <v>4.6901199999999997E-5</v>
      </c>
      <c r="G184" s="6" t="s">
        <v>41</v>
      </c>
      <c r="H184" s="6">
        <v>3.4439000000000002E-8</v>
      </c>
      <c r="I184" s="6" t="s">
        <v>41</v>
      </c>
      <c r="J184" s="2">
        <v>1.95607E-2</v>
      </c>
      <c r="K184" s="2" t="s">
        <v>43</v>
      </c>
      <c r="L184" s="2">
        <v>5.3301499999999996E-4</v>
      </c>
      <c r="M184" s="2" t="s">
        <v>48</v>
      </c>
      <c r="N184" s="6">
        <v>1.74356E-5</v>
      </c>
      <c r="O184" s="6" t="s">
        <v>43</v>
      </c>
      <c r="P184" s="2">
        <v>1.0475699999999999E-2</v>
      </c>
      <c r="Q184" s="6" t="s">
        <v>43</v>
      </c>
      <c r="R184" s="2">
        <v>1.63503E-3</v>
      </c>
      <c r="S184" s="2" t="s">
        <v>43</v>
      </c>
      <c r="T184" s="2">
        <v>0</v>
      </c>
      <c r="U184" s="7" t="s">
        <v>41</v>
      </c>
      <c r="V184" s="6">
        <v>1.2469300000000001E-6</v>
      </c>
      <c r="W184" s="6" t="s">
        <v>41</v>
      </c>
      <c r="X184" s="6">
        <v>1.12242E-6</v>
      </c>
      <c r="Y184" s="6" t="s">
        <v>41</v>
      </c>
      <c r="Z184" s="6">
        <v>2.6075699999999998E-6</v>
      </c>
      <c r="AA184" s="2" t="s">
        <v>41</v>
      </c>
      <c r="AB184" s="2">
        <v>7.2517299999999996E-4</v>
      </c>
      <c r="AC184" s="2" t="s">
        <v>43</v>
      </c>
      <c r="AD184" s="6">
        <v>5.98509E-7</v>
      </c>
      <c r="AE184" s="6" t="s">
        <v>45</v>
      </c>
      <c r="AF184" s="6">
        <v>4.9331000000000003E-6</v>
      </c>
      <c r="AG184" s="6" t="s">
        <v>45</v>
      </c>
      <c r="AH184" s="2">
        <v>2.4270300000000001E-4</v>
      </c>
      <c r="AI184" s="2" t="s">
        <v>43</v>
      </c>
      <c r="AJ184" s="2">
        <v>2.0817399999999999E-4</v>
      </c>
      <c r="AK184" s="2" t="s">
        <v>43</v>
      </c>
      <c r="AL184" s="2">
        <v>1.3857E-4</v>
      </c>
      <c r="AM184" s="6" t="s">
        <v>43</v>
      </c>
      <c r="AN184" s="6">
        <v>6.1702200000000004E-6</v>
      </c>
      <c r="AO184" s="6" t="s">
        <v>42</v>
      </c>
      <c r="AP184" s="2">
        <v>1.76429E-2</v>
      </c>
      <c r="AQ184" s="6" t="s">
        <v>43</v>
      </c>
    </row>
    <row r="185" spans="1:43" x14ac:dyDescent="0.2">
      <c r="A185" s="39" t="str">
        <f>VLOOKUP(B185, [1]Sheet1!$A$1:$B$590, 2, FALSE)</f>
        <v>ISOCORTEX</v>
      </c>
      <c r="B185" s="40" t="s">
        <v>163</v>
      </c>
      <c r="C185" s="40" t="s">
        <v>40</v>
      </c>
      <c r="D185" s="2">
        <v>1.3426600000000001E-3</v>
      </c>
      <c r="E185" s="6" t="s">
        <v>41</v>
      </c>
      <c r="F185" s="2">
        <v>6.60116E-3</v>
      </c>
      <c r="G185" s="6" t="s">
        <v>41</v>
      </c>
      <c r="H185" s="2">
        <v>2.0320200000000001E-4</v>
      </c>
      <c r="I185" s="2" t="s">
        <v>41</v>
      </c>
      <c r="J185" s="2">
        <v>2.4725799999999998E-3</v>
      </c>
      <c r="K185" s="2" t="s">
        <v>43</v>
      </c>
      <c r="L185" s="2">
        <v>8.2533699999999995E-3</v>
      </c>
      <c r="M185" s="6" t="s">
        <v>43</v>
      </c>
      <c r="N185" s="2">
        <v>3.3042199999999997E-4</v>
      </c>
      <c r="O185" s="6" t="s">
        <v>42</v>
      </c>
      <c r="P185" s="2">
        <v>2.2018499999999999E-4</v>
      </c>
      <c r="Q185" s="6" t="s">
        <v>41</v>
      </c>
      <c r="R185" s="2">
        <v>1.1865400000000001E-4</v>
      </c>
      <c r="S185" s="6" t="s">
        <v>41</v>
      </c>
      <c r="T185" s="2">
        <v>3.0475899999999999E-4</v>
      </c>
      <c r="U185" s="2" t="s">
        <v>42</v>
      </c>
      <c r="V185" s="6">
        <v>2.9619900000000001E-5</v>
      </c>
      <c r="W185" s="6" t="s">
        <v>41</v>
      </c>
      <c r="X185" s="6">
        <v>7.66627E-7</v>
      </c>
      <c r="Y185" s="6" t="s">
        <v>41</v>
      </c>
      <c r="Z185" s="2">
        <v>2.6040699999999999E-4</v>
      </c>
      <c r="AA185" s="2" t="s">
        <v>41</v>
      </c>
      <c r="AB185" s="2">
        <v>1.47138E-4</v>
      </c>
      <c r="AC185" s="6" t="s">
        <v>41</v>
      </c>
      <c r="AD185" s="6">
        <v>5.9009499999999998E-5</v>
      </c>
      <c r="AE185" s="2" t="s">
        <v>42</v>
      </c>
      <c r="AF185" s="6">
        <v>9.2411799999999995E-5</v>
      </c>
      <c r="AG185" s="6" t="s">
        <v>45</v>
      </c>
      <c r="AH185" s="6">
        <v>1.64421E-5</v>
      </c>
      <c r="AI185" s="6" t="s">
        <v>41</v>
      </c>
      <c r="AJ185" s="2">
        <v>1.2599399999999999E-4</v>
      </c>
      <c r="AK185" s="2" t="s">
        <v>41</v>
      </c>
      <c r="AL185" s="2">
        <v>2.43167E-4</v>
      </c>
      <c r="AM185" s="2" t="s">
        <v>42</v>
      </c>
      <c r="AN185" s="6">
        <v>7.0517099999999996E-6</v>
      </c>
      <c r="AO185" s="6" t="s">
        <v>42</v>
      </c>
      <c r="AP185" s="2">
        <v>8.2669299999999998E-5</v>
      </c>
      <c r="AQ185" s="2" t="s">
        <v>42</v>
      </c>
    </row>
    <row r="186" spans="1:43" x14ac:dyDescent="0.2">
      <c r="A186" s="39" t="str">
        <f>VLOOKUP(B186, [1]Sheet1!$A$1:$B$590, 2, FALSE)</f>
        <v>ISOCORTEX</v>
      </c>
      <c r="B186" s="40" t="s">
        <v>163</v>
      </c>
      <c r="C186" s="40" t="s">
        <v>46</v>
      </c>
      <c r="D186" s="2">
        <v>1.0411999999999999E-2</v>
      </c>
      <c r="E186" s="6" t="s">
        <v>41</v>
      </c>
      <c r="F186" s="2">
        <v>2.2529500000000001E-2</v>
      </c>
      <c r="G186" s="6" t="s">
        <v>41</v>
      </c>
      <c r="H186" s="2">
        <v>1.77548E-4</v>
      </c>
      <c r="I186" s="2" t="s">
        <v>41</v>
      </c>
      <c r="J186" s="2">
        <v>1.76861E-2</v>
      </c>
      <c r="K186" s="2" t="s">
        <v>43</v>
      </c>
      <c r="L186" s="2">
        <v>2.9107999999999998E-2</v>
      </c>
      <c r="M186" s="6" t="s">
        <v>43</v>
      </c>
      <c r="N186" s="2">
        <v>5.24279E-4</v>
      </c>
      <c r="O186" s="6" t="s">
        <v>42</v>
      </c>
      <c r="P186" s="2">
        <v>5.8373500000000005E-4</v>
      </c>
      <c r="Q186" s="6" t="s">
        <v>43</v>
      </c>
      <c r="R186" s="2">
        <v>3.8974700000000001E-3</v>
      </c>
      <c r="S186" s="2" t="s">
        <v>43</v>
      </c>
      <c r="T186" s="2">
        <v>2.5265900000000002E-4</v>
      </c>
      <c r="U186" s="2" t="s">
        <v>43</v>
      </c>
      <c r="V186" s="2">
        <v>1.3403199999999999E-4</v>
      </c>
      <c r="W186" s="6" t="s">
        <v>41</v>
      </c>
      <c r="X186" s="6">
        <v>1.52786E-5</v>
      </c>
      <c r="Y186" s="6" t="s">
        <v>41</v>
      </c>
      <c r="Z186" s="2">
        <v>5.5028200000000003E-4</v>
      </c>
      <c r="AA186" s="2" t="s">
        <v>41</v>
      </c>
      <c r="AB186" s="2">
        <v>2.9449400000000001E-2</v>
      </c>
      <c r="AC186" s="2" t="s">
        <v>43</v>
      </c>
      <c r="AD186" s="2">
        <v>2.2985099999999999E-4</v>
      </c>
      <c r="AE186" s="2" t="s">
        <v>42</v>
      </c>
      <c r="AF186" s="2">
        <v>3.3385199999999999E-4</v>
      </c>
      <c r="AG186" s="2" t="s">
        <v>42</v>
      </c>
      <c r="AH186" s="2">
        <v>4.6313300000000001E-4</v>
      </c>
      <c r="AI186" s="2" t="s">
        <v>41</v>
      </c>
      <c r="AJ186" s="2">
        <v>1.3160299999999999E-3</v>
      </c>
      <c r="AK186" s="2" t="s">
        <v>43</v>
      </c>
      <c r="AL186" s="2">
        <v>8.5963700000000001E-4</v>
      </c>
      <c r="AM186" s="2" t="s">
        <v>42</v>
      </c>
      <c r="AN186" s="6">
        <v>1.0651399999999999E-5</v>
      </c>
      <c r="AO186" s="6" t="s">
        <v>42</v>
      </c>
      <c r="AP186" s="2">
        <v>7.0963199999999997E-4</v>
      </c>
      <c r="AQ186" s="6" t="s">
        <v>43</v>
      </c>
    </row>
    <row r="187" spans="1:43" x14ac:dyDescent="0.2">
      <c r="A187" s="39" t="str">
        <f>VLOOKUP(B187, [1]Sheet1!$A$1:$B$590, 2, FALSE)</f>
        <v>ISOCORTEX</v>
      </c>
      <c r="B187" s="40" t="s">
        <v>164</v>
      </c>
      <c r="C187" s="40" t="s">
        <v>40</v>
      </c>
      <c r="D187" s="2">
        <v>3.0682499999999998E-3</v>
      </c>
      <c r="E187" s="6" t="s">
        <v>41</v>
      </c>
      <c r="F187" s="2">
        <v>2.0719599999999999E-3</v>
      </c>
      <c r="G187" s="6" t="s">
        <v>41</v>
      </c>
      <c r="H187" s="6">
        <v>3.2740899999999997E-5</v>
      </c>
      <c r="I187" s="6" t="s">
        <v>43</v>
      </c>
      <c r="J187" s="2">
        <v>8.4040499999999997E-3</v>
      </c>
      <c r="K187" s="2" t="s">
        <v>43</v>
      </c>
      <c r="L187" s="2">
        <v>2.5263100000000001E-4</v>
      </c>
      <c r="M187" s="6" t="s">
        <v>42</v>
      </c>
      <c r="N187" s="2">
        <v>2.5908000000000002E-4</v>
      </c>
      <c r="O187" s="6" t="s">
        <v>43</v>
      </c>
      <c r="P187" s="2">
        <v>9.4530399999999994E-3</v>
      </c>
      <c r="Q187" s="6" t="s">
        <v>43</v>
      </c>
      <c r="R187" s="2">
        <v>6.2211299999999998E-4</v>
      </c>
      <c r="S187" s="2" t="s">
        <v>41</v>
      </c>
      <c r="T187" s="6">
        <v>7.3379800000000002E-6</v>
      </c>
      <c r="U187" s="2" t="s">
        <v>42</v>
      </c>
      <c r="V187" s="2">
        <v>8.4369200000000005E-4</v>
      </c>
      <c r="W187" s="6" t="s">
        <v>43</v>
      </c>
      <c r="X187" s="6">
        <v>9.5654600000000007E-6</v>
      </c>
      <c r="Y187" s="6" t="s">
        <v>41</v>
      </c>
      <c r="Z187" s="2">
        <v>8.878E-4</v>
      </c>
      <c r="AA187" s="2" t="s">
        <v>41</v>
      </c>
      <c r="AB187" s="2">
        <v>6.2270499999999996E-3</v>
      </c>
      <c r="AC187" s="2" t="s">
        <v>43</v>
      </c>
      <c r="AD187" s="6">
        <v>1.6922299999999999E-5</v>
      </c>
      <c r="AE187" s="6" t="s">
        <v>45</v>
      </c>
      <c r="AF187" s="2">
        <v>1.1828300000000001E-4</v>
      </c>
      <c r="AG187" s="6" t="s">
        <v>45</v>
      </c>
      <c r="AH187" s="2">
        <v>5.53076E-3</v>
      </c>
      <c r="AI187" s="2" t="s">
        <v>43</v>
      </c>
      <c r="AJ187" s="2">
        <v>2.96187E-4</v>
      </c>
      <c r="AK187" s="2" t="s">
        <v>43</v>
      </c>
      <c r="AL187" s="2">
        <v>5.9173899999999998E-4</v>
      </c>
      <c r="AM187" s="6" t="s">
        <v>43</v>
      </c>
      <c r="AN187" s="6">
        <v>5.1903800000000003E-5</v>
      </c>
      <c r="AO187" s="6" t="s">
        <v>43</v>
      </c>
      <c r="AP187" s="2">
        <v>1.44308E-3</v>
      </c>
      <c r="AQ187" s="6" t="s">
        <v>149</v>
      </c>
    </row>
    <row r="188" spans="1:43" x14ac:dyDescent="0.2">
      <c r="A188" s="39" t="str">
        <f>VLOOKUP(B188, [1]Sheet1!$A$1:$B$590, 2, FALSE)</f>
        <v>ISOCORTEX</v>
      </c>
      <c r="B188" s="40" t="s">
        <v>164</v>
      </c>
      <c r="C188" s="40" t="s">
        <v>46</v>
      </c>
      <c r="D188" s="2">
        <v>1.4783299999999999E-3</v>
      </c>
      <c r="E188" s="6" t="s">
        <v>41</v>
      </c>
      <c r="F188" s="2">
        <v>2.7812900000000001E-3</v>
      </c>
      <c r="G188" s="6" t="s">
        <v>41</v>
      </c>
      <c r="H188" s="2">
        <v>3.4479900000000002E-3</v>
      </c>
      <c r="I188" s="2" t="s">
        <v>43</v>
      </c>
      <c r="J188" s="2">
        <v>4.6612099999999997E-2</v>
      </c>
      <c r="K188" s="2" t="s">
        <v>43</v>
      </c>
      <c r="L188" s="2">
        <v>4.8859799999999998E-3</v>
      </c>
      <c r="M188" s="6" t="s">
        <v>43</v>
      </c>
      <c r="N188" s="2">
        <v>5.5509000000000005E-4</v>
      </c>
      <c r="O188" s="6" t="s">
        <v>42</v>
      </c>
      <c r="P188" s="2">
        <v>8.6213399999999996E-2</v>
      </c>
      <c r="Q188" s="6" t="s">
        <v>43</v>
      </c>
      <c r="R188" s="2">
        <v>5.4641799999999999E-3</v>
      </c>
      <c r="S188" s="2" t="s">
        <v>43</v>
      </c>
      <c r="T188" s="6">
        <v>1.8164799999999999E-5</v>
      </c>
      <c r="U188" s="2" t="s">
        <v>42</v>
      </c>
      <c r="V188" s="2">
        <v>4.29275E-2</v>
      </c>
      <c r="W188" s="6" t="s">
        <v>43</v>
      </c>
      <c r="X188" s="2">
        <v>3.2989599999999999E-4</v>
      </c>
      <c r="Y188" s="6" t="s">
        <v>82</v>
      </c>
      <c r="Z188" s="2">
        <v>2.39256E-4</v>
      </c>
      <c r="AA188" s="2" t="s">
        <v>41</v>
      </c>
      <c r="AB188" s="2">
        <v>0.110404</v>
      </c>
      <c r="AC188" s="2" t="s">
        <v>43</v>
      </c>
      <c r="AD188" s="6">
        <v>6.6800900000000006E-5</v>
      </c>
      <c r="AE188" s="2" t="s">
        <v>43</v>
      </c>
      <c r="AF188" s="2">
        <v>1.6815999999999999E-4</v>
      </c>
      <c r="AG188" s="6" t="s">
        <v>45</v>
      </c>
      <c r="AH188" s="2">
        <v>3.9254499999999998E-2</v>
      </c>
      <c r="AI188" s="2" t="s">
        <v>43</v>
      </c>
      <c r="AJ188" s="2">
        <v>2.6789199999999999E-2</v>
      </c>
      <c r="AK188" s="2" t="s">
        <v>43</v>
      </c>
      <c r="AL188" s="2">
        <v>1.3676000000000001E-2</v>
      </c>
      <c r="AM188" s="6" t="s">
        <v>43</v>
      </c>
      <c r="AN188" s="2">
        <v>2.6506400000000001E-3</v>
      </c>
      <c r="AO188" s="6" t="s">
        <v>43</v>
      </c>
      <c r="AP188" s="2">
        <v>0.29587400000000003</v>
      </c>
      <c r="AQ188" s="6" t="s">
        <v>43</v>
      </c>
    </row>
    <row r="189" spans="1:43" x14ac:dyDescent="0.2">
      <c r="A189" s="39" t="str">
        <f>VLOOKUP(B189, [1]Sheet1!$A$1:$B$590, 2, FALSE)</f>
        <v>ISOCORTEX</v>
      </c>
      <c r="B189" s="40" t="s">
        <v>165</v>
      </c>
      <c r="C189" s="40" t="s">
        <v>40</v>
      </c>
      <c r="D189" s="2">
        <v>4.8984600000000003E-3</v>
      </c>
      <c r="E189" s="6" t="s">
        <v>41</v>
      </c>
      <c r="F189" s="2">
        <v>6.3606599999999998E-3</v>
      </c>
      <c r="G189" s="6" t="s">
        <v>41</v>
      </c>
      <c r="H189" s="2">
        <v>8.9510399999999997E-4</v>
      </c>
      <c r="I189" s="2" t="s">
        <v>41</v>
      </c>
      <c r="J189" s="2">
        <v>0.114736</v>
      </c>
      <c r="K189" s="2" t="s">
        <v>43</v>
      </c>
      <c r="L189" s="2">
        <v>3.21385E-2</v>
      </c>
      <c r="M189" s="6" t="s">
        <v>43</v>
      </c>
      <c r="N189" s="2">
        <v>8.3423199999999996E-4</v>
      </c>
      <c r="O189" s="6" t="s">
        <v>43</v>
      </c>
      <c r="P189" s="2">
        <v>1.2854300000000001E-4</v>
      </c>
      <c r="Q189" s="6" t="s">
        <v>41</v>
      </c>
      <c r="R189" s="2">
        <v>2.4094000000000001E-4</v>
      </c>
      <c r="S189" s="2" t="s">
        <v>41</v>
      </c>
      <c r="T189" s="2">
        <v>1.32985E-3</v>
      </c>
      <c r="U189" s="2" t="s">
        <v>43</v>
      </c>
      <c r="V189" s="2">
        <v>1.30882E-4</v>
      </c>
      <c r="W189" s="6" t="s">
        <v>41</v>
      </c>
      <c r="X189" s="6">
        <v>2.41082E-6</v>
      </c>
      <c r="Y189" s="6" t="s">
        <v>41</v>
      </c>
      <c r="Z189" s="2">
        <v>6.2647199999999999E-4</v>
      </c>
      <c r="AA189" s="2" t="s">
        <v>41</v>
      </c>
      <c r="AB189" s="2">
        <v>2.7336299999999999E-4</v>
      </c>
      <c r="AC189" s="6" t="s">
        <v>41</v>
      </c>
      <c r="AD189" s="6">
        <v>7.8018799999999999E-5</v>
      </c>
      <c r="AE189" s="2" t="s">
        <v>42</v>
      </c>
      <c r="AF189" s="2">
        <v>1.5133200000000001E-3</v>
      </c>
      <c r="AG189" s="2" t="s">
        <v>43</v>
      </c>
      <c r="AH189" s="2">
        <v>3.3194600000000002E-3</v>
      </c>
      <c r="AI189" s="2" t="s">
        <v>43</v>
      </c>
      <c r="AJ189" s="2">
        <v>9.4296500000000004E-4</v>
      </c>
      <c r="AK189" s="2" t="s">
        <v>43</v>
      </c>
      <c r="AL189" s="2">
        <v>5.4381700000000004E-4</v>
      </c>
      <c r="AM189" s="6" t="s">
        <v>43</v>
      </c>
      <c r="AN189" s="6">
        <v>4.8462499999999999E-5</v>
      </c>
      <c r="AO189" s="6" t="s">
        <v>42</v>
      </c>
      <c r="AP189" s="2">
        <v>1.54133E-2</v>
      </c>
      <c r="AQ189" s="6" t="s">
        <v>43</v>
      </c>
    </row>
    <row r="190" spans="1:43" x14ac:dyDescent="0.2">
      <c r="A190" s="39" t="str">
        <f>VLOOKUP(B190, [1]Sheet1!$A$1:$B$590, 2, FALSE)</f>
        <v>ISOCORTEX</v>
      </c>
      <c r="B190" s="40" t="s">
        <v>165</v>
      </c>
      <c r="C190" s="40" t="s">
        <v>46</v>
      </c>
      <c r="D190" s="2">
        <v>5.7299500000000001E-3</v>
      </c>
      <c r="E190" s="6" t="s">
        <v>41</v>
      </c>
      <c r="F190" s="2">
        <v>0.28803200000000001</v>
      </c>
      <c r="G190" s="2" t="s">
        <v>43</v>
      </c>
      <c r="H190" s="2">
        <v>2.5802800000000001E-2</v>
      </c>
      <c r="I190" s="2" t="s">
        <v>43</v>
      </c>
      <c r="J190" s="2">
        <v>1.12503</v>
      </c>
      <c r="K190" s="2" t="s">
        <v>43</v>
      </c>
      <c r="L190" s="2">
        <v>5.4549399999999998E-2</v>
      </c>
      <c r="M190" s="6" t="s">
        <v>43</v>
      </c>
      <c r="N190" s="2">
        <v>1.11117E-2</v>
      </c>
      <c r="O190" s="6" t="s">
        <v>43</v>
      </c>
      <c r="P190" s="2">
        <v>8.9759200000000001E-4</v>
      </c>
      <c r="Q190" s="6" t="s">
        <v>43</v>
      </c>
      <c r="R190" s="2">
        <v>0.63070499999999996</v>
      </c>
      <c r="S190" s="2" t="s">
        <v>43</v>
      </c>
      <c r="T190" s="2">
        <v>1.21926E-4</v>
      </c>
      <c r="U190" s="2" t="s">
        <v>43</v>
      </c>
      <c r="V190" s="2">
        <v>1.68779E-4</v>
      </c>
      <c r="W190" s="6" t="s">
        <v>41</v>
      </c>
      <c r="X190" s="6">
        <v>5.6416999999999997E-6</v>
      </c>
      <c r="Y190" s="6" t="s">
        <v>41</v>
      </c>
      <c r="Z190" s="2">
        <v>1.2444699999999999E-3</v>
      </c>
      <c r="AA190" s="2" t="s">
        <v>41</v>
      </c>
      <c r="AB190" s="2">
        <v>8.0334499999999993E-3</v>
      </c>
      <c r="AC190" s="2" t="s">
        <v>43</v>
      </c>
      <c r="AD190" s="2">
        <v>1.67286E-3</v>
      </c>
      <c r="AE190" s="2" t="s">
        <v>43</v>
      </c>
      <c r="AF190" s="2">
        <v>1.2995400000000001E-3</v>
      </c>
      <c r="AG190" s="2" t="s">
        <v>42</v>
      </c>
      <c r="AH190" s="2">
        <v>6.2834899999999999E-2</v>
      </c>
      <c r="AI190" s="2" t="s">
        <v>43</v>
      </c>
      <c r="AJ190" s="2">
        <v>3.9244399999999999E-2</v>
      </c>
      <c r="AK190" s="2" t="s">
        <v>43</v>
      </c>
      <c r="AL190" s="2">
        <v>4.9110899999999999E-3</v>
      </c>
      <c r="AM190" s="6" t="s">
        <v>43</v>
      </c>
      <c r="AN190" s="2">
        <v>9.1714099999999996E-3</v>
      </c>
      <c r="AO190" s="6" t="s">
        <v>43</v>
      </c>
      <c r="AP190" s="2">
        <v>0.19989100000000001</v>
      </c>
      <c r="AQ190" s="6" t="s">
        <v>43</v>
      </c>
    </row>
    <row r="191" spans="1:43" x14ac:dyDescent="0.2">
      <c r="A191" s="39" t="str">
        <f>VLOOKUP(B191, [1]Sheet1!$A$1:$B$590, 2, FALSE)</f>
        <v>ISOCORTEX</v>
      </c>
      <c r="B191" s="40" t="s">
        <v>166</v>
      </c>
      <c r="C191" s="40" t="s">
        <v>40</v>
      </c>
      <c r="D191" s="2">
        <v>3.8010399999999999E-3</v>
      </c>
      <c r="E191" s="6" t="s">
        <v>41</v>
      </c>
      <c r="F191" s="2">
        <v>3.2437E-3</v>
      </c>
      <c r="G191" s="6" t="s">
        <v>41</v>
      </c>
      <c r="H191" s="2">
        <v>5.0417400000000003E-4</v>
      </c>
      <c r="I191" s="2" t="s">
        <v>41</v>
      </c>
      <c r="J191" s="2">
        <v>0.13631199999999999</v>
      </c>
      <c r="K191" s="2" t="s">
        <v>43</v>
      </c>
      <c r="L191" s="2">
        <v>6.8358300000000002E-3</v>
      </c>
      <c r="M191" s="6" t="s">
        <v>43</v>
      </c>
      <c r="N191" s="2">
        <v>2.8706599999999999E-4</v>
      </c>
      <c r="O191" s="6" t="s">
        <v>43</v>
      </c>
      <c r="P191" s="2">
        <v>1.3687700000000001E-4</v>
      </c>
      <c r="Q191" s="6" t="s">
        <v>43</v>
      </c>
      <c r="R191" s="2">
        <v>1.4953900000000001E-3</v>
      </c>
      <c r="S191" s="2" t="s">
        <v>41</v>
      </c>
      <c r="T191" s="6">
        <v>9.9418200000000003E-5</v>
      </c>
      <c r="U191" s="2" t="s">
        <v>43</v>
      </c>
      <c r="V191" s="6">
        <v>5.4967199999999998E-5</v>
      </c>
      <c r="W191" s="6" t="s">
        <v>41</v>
      </c>
      <c r="X191" s="6">
        <v>3.0954099999999999E-6</v>
      </c>
      <c r="Y191" s="6" t="s">
        <v>41</v>
      </c>
      <c r="Z191" s="2">
        <v>6.5836499999999995E-4</v>
      </c>
      <c r="AA191" s="2" t="s">
        <v>41</v>
      </c>
      <c r="AB191" s="6">
        <v>8.9564199999999999E-5</v>
      </c>
      <c r="AC191" s="6" t="s">
        <v>41</v>
      </c>
      <c r="AD191" s="2">
        <v>2.1699299999999999E-4</v>
      </c>
      <c r="AE191" s="2" t="s">
        <v>42</v>
      </c>
      <c r="AF191" s="2">
        <v>2.06288E-4</v>
      </c>
      <c r="AG191" s="2" t="s">
        <v>42</v>
      </c>
      <c r="AH191" s="2">
        <v>8.0649799999999994E-3</v>
      </c>
      <c r="AI191" s="2" t="s">
        <v>43</v>
      </c>
      <c r="AJ191" s="2">
        <v>2.1274200000000001E-3</v>
      </c>
      <c r="AK191" s="2" t="s">
        <v>43</v>
      </c>
      <c r="AL191" s="2">
        <v>4.4837499999999999E-4</v>
      </c>
      <c r="AM191" s="6" t="s">
        <v>43</v>
      </c>
      <c r="AN191" s="6">
        <v>5.35929E-5</v>
      </c>
      <c r="AO191" s="6" t="s">
        <v>43</v>
      </c>
      <c r="AP191" s="2">
        <v>1.0937199999999999E-2</v>
      </c>
      <c r="AQ191" s="6" t="s">
        <v>43</v>
      </c>
    </row>
    <row r="192" spans="1:43" x14ac:dyDescent="0.2">
      <c r="A192" s="39" t="str">
        <f>VLOOKUP(B192, [1]Sheet1!$A$1:$B$590, 2, FALSE)</f>
        <v>ISOCORTEX</v>
      </c>
      <c r="B192" s="40" t="s">
        <v>166</v>
      </c>
      <c r="C192" s="40" t="s">
        <v>46</v>
      </c>
      <c r="D192" s="2">
        <v>4.5766499999999998E-3</v>
      </c>
      <c r="E192" s="6" t="s">
        <v>41</v>
      </c>
      <c r="F192" s="2">
        <v>1.3988E-2</v>
      </c>
      <c r="G192" s="2" t="s">
        <v>43</v>
      </c>
      <c r="H192" s="2">
        <v>2.1399600000000001E-2</v>
      </c>
      <c r="I192" s="2" t="s">
        <v>43</v>
      </c>
      <c r="J192" s="2">
        <v>1.74146</v>
      </c>
      <c r="K192" s="2" t="s">
        <v>43</v>
      </c>
      <c r="L192" s="2">
        <v>1.78782E-2</v>
      </c>
      <c r="M192" s="6" t="s">
        <v>43</v>
      </c>
      <c r="N192" s="2">
        <v>4.5460600000000002E-3</v>
      </c>
      <c r="O192" s="6" t="s">
        <v>43</v>
      </c>
      <c r="P192" s="2">
        <v>8.1133000000000004E-3</v>
      </c>
      <c r="Q192" s="6" t="s">
        <v>43</v>
      </c>
      <c r="R192" s="2">
        <v>0.64337900000000003</v>
      </c>
      <c r="S192" s="2" t="s">
        <v>43</v>
      </c>
      <c r="T192" s="2">
        <v>2.18039E-4</v>
      </c>
      <c r="U192" s="2" t="s">
        <v>43</v>
      </c>
      <c r="V192" s="2">
        <v>7.5776999999999995E-4</v>
      </c>
      <c r="W192" s="6" t="s">
        <v>43</v>
      </c>
      <c r="X192" s="6">
        <v>2.76324E-5</v>
      </c>
      <c r="Y192" s="6" t="s">
        <v>41</v>
      </c>
      <c r="Z192" s="2">
        <v>8.0035100000000004E-4</v>
      </c>
      <c r="AA192" s="2" t="s">
        <v>41</v>
      </c>
      <c r="AB192" s="2">
        <v>6.4013399999999999E-4</v>
      </c>
      <c r="AC192" s="2" t="s">
        <v>43</v>
      </c>
      <c r="AD192" s="2">
        <v>7.1177499999999999E-4</v>
      </c>
      <c r="AE192" s="2" t="s">
        <v>43</v>
      </c>
      <c r="AF192" s="2">
        <v>7.9042100000000003E-4</v>
      </c>
      <c r="AG192" s="2" t="s">
        <v>42</v>
      </c>
      <c r="AH192" s="2">
        <v>0.12316100000000001</v>
      </c>
      <c r="AI192" s="2" t="s">
        <v>43</v>
      </c>
      <c r="AJ192" s="2">
        <v>7.9702300000000004E-2</v>
      </c>
      <c r="AK192" s="2" t="s">
        <v>43</v>
      </c>
      <c r="AL192" s="2">
        <v>7.3333900000000004E-3</v>
      </c>
      <c r="AM192" s="6" t="s">
        <v>43</v>
      </c>
      <c r="AN192" s="2">
        <v>4.0967800000000004E-3</v>
      </c>
      <c r="AO192" s="6" t="s">
        <v>43</v>
      </c>
      <c r="AP192" s="2">
        <v>0.57676700000000003</v>
      </c>
      <c r="AQ192" s="6" t="s">
        <v>43</v>
      </c>
    </row>
    <row r="193" spans="1:43" x14ac:dyDescent="0.2">
      <c r="A193" s="39" t="str">
        <f>VLOOKUP(B193, [1]Sheet1!$A$1:$B$590, 2, FALSE)</f>
        <v>ISOCORTEX</v>
      </c>
      <c r="B193" s="40" t="s">
        <v>167</v>
      </c>
      <c r="C193" s="40" t="s">
        <v>40</v>
      </c>
      <c r="D193" s="6">
        <v>8.3236400000000003E-7</v>
      </c>
      <c r="E193" s="6" t="s">
        <v>41</v>
      </c>
      <c r="F193" s="2">
        <v>1.34219E-3</v>
      </c>
      <c r="G193" s="6" t="s">
        <v>41</v>
      </c>
      <c r="H193" s="6">
        <v>3.6089400000000001E-6</v>
      </c>
      <c r="I193" s="6" t="s">
        <v>41</v>
      </c>
      <c r="J193" s="2">
        <v>4.9912999999999999E-2</v>
      </c>
      <c r="K193" s="2" t="s">
        <v>43</v>
      </c>
      <c r="L193" s="2">
        <v>1.1253500000000001E-4</v>
      </c>
      <c r="M193" s="6" t="s">
        <v>43</v>
      </c>
      <c r="N193" s="6">
        <v>2.1052200000000001E-5</v>
      </c>
      <c r="O193" s="6" t="s">
        <v>42</v>
      </c>
      <c r="P193" s="2">
        <v>1.6406999999999999E-3</v>
      </c>
      <c r="Q193" s="6" t="s">
        <v>43</v>
      </c>
      <c r="R193" s="6">
        <v>3.7946800000000001E-6</v>
      </c>
      <c r="S193" s="6" t="s">
        <v>41</v>
      </c>
      <c r="T193" s="6">
        <v>1.6855400000000001E-10</v>
      </c>
      <c r="U193" s="6" t="s">
        <v>48</v>
      </c>
      <c r="V193" s="6">
        <v>2.08642E-7</v>
      </c>
      <c r="W193" s="6" t="s">
        <v>41</v>
      </c>
      <c r="X193" s="6">
        <v>4.0756899999999999E-6</v>
      </c>
      <c r="Y193" s="6" t="s">
        <v>41</v>
      </c>
      <c r="Z193" s="6">
        <v>4.8095899999999998E-6</v>
      </c>
      <c r="AA193" s="2" t="s">
        <v>41</v>
      </c>
      <c r="AB193" s="6">
        <v>1.6571800000000001E-6</v>
      </c>
      <c r="AC193" s="6" t="s">
        <v>41</v>
      </c>
      <c r="AD193" s="6">
        <v>7.7198599999999993E-6</v>
      </c>
      <c r="AE193" s="2" t="s">
        <v>42</v>
      </c>
      <c r="AF193" s="6">
        <v>1.0831300000000001E-5</v>
      </c>
      <c r="AG193" s="6" t="s">
        <v>45</v>
      </c>
      <c r="AH193" s="2">
        <v>4.79407E-4</v>
      </c>
      <c r="AI193" s="2" t="s">
        <v>43</v>
      </c>
      <c r="AJ193" s="6">
        <v>1.7128700000000001E-5</v>
      </c>
      <c r="AK193" s="6" t="s">
        <v>41</v>
      </c>
      <c r="AL193" s="6">
        <v>6.1109499999999995E-5</v>
      </c>
      <c r="AM193" s="6" t="s">
        <v>43</v>
      </c>
      <c r="AN193" s="6">
        <v>2.0273899999999999E-5</v>
      </c>
      <c r="AO193" s="6" t="s">
        <v>43</v>
      </c>
      <c r="AP193" s="2">
        <v>5.36766E-5</v>
      </c>
      <c r="AQ193" s="6" t="s">
        <v>43</v>
      </c>
    </row>
    <row r="194" spans="1:43" x14ac:dyDescent="0.2">
      <c r="A194" s="39" t="str">
        <f>VLOOKUP(B194, [1]Sheet1!$A$1:$B$590, 2, FALSE)</f>
        <v>ISOCORTEX</v>
      </c>
      <c r="B194" s="40" t="s">
        <v>167</v>
      </c>
      <c r="C194" s="40" t="s">
        <v>46</v>
      </c>
      <c r="D194" s="2">
        <v>0</v>
      </c>
      <c r="E194" s="6" t="s">
        <v>41</v>
      </c>
      <c r="F194" s="2">
        <v>1.1270799999999999E-3</v>
      </c>
      <c r="G194" s="6" t="s">
        <v>41</v>
      </c>
      <c r="H194" s="6">
        <v>8.1277000000000001E-5</v>
      </c>
      <c r="I194" s="6" t="s">
        <v>41</v>
      </c>
      <c r="J194" s="2">
        <v>0.16397900000000001</v>
      </c>
      <c r="K194" s="2" t="s">
        <v>43</v>
      </c>
      <c r="L194" s="2">
        <v>5.3303600000000001E-3</v>
      </c>
      <c r="M194" s="6" t="s">
        <v>43</v>
      </c>
      <c r="N194" s="2">
        <v>1.54449E-4</v>
      </c>
      <c r="O194" s="6" t="s">
        <v>43</v>
      </c>
      <c r="P194" s="2">
        <v>1.7074599999999999E-2</v>
      </c>
      <c r="Q194" s="6" t="s">
        <v>43</v>
      </c>
      <c r="R194" s="2">
        <v>4.0918999999999999E-3</v>
      </c>
      <c r="S194" s="2" t="s">
        <v>43</v>
      </c>
      <c r="T194" s="2">
        <v>0</v>
      </c>
      <c r="U194" s="7" t="s">
        <v>41</v>
      </c>
      <c r="V194" s="2">
        <v>1.7283500000000001E-4</v>
      </c>
      <c r="W194" s="6" t="s">
        <v>43</v>
      </c>
      <c r="X194" s="6">
        <v>3.3387800000000002E-7</v>
      </c>
      <c r="Y194" s="6" t="s">
        <v>41</v>
      </c>
      <c r="Z194" s="6">
        <v>2.2533800000000001E-5</v>
      </c>
      <c r="AA194" s="2" t="s">
        <v>41</v>
      </c>
      <c r="AB194" s="2">
        <v>3.2502499999999997E-2</v>
      </c>
      <c r="AC194" s="2" t="s">
        <v>43</v>
      </c>
      <c r="AD194" s="2">
        <v>3.7720899999999999E-4</v>
      </c>
      <c r="AE194" s="6" t="s">
        <v>45</v>
      </c>
      <c r="AF194" s="6">
        <v>4.2336999999999998E-6</v>
      </c>
      <c r="AG194" s="6" t="s">
        <v>48</v>
      </c>
      <c r="AH194" s="2">
        <v>6.1812799999999999E-3</v>
      </c>
      <c r="AI194" s="2" t="s">
        <v>43</v>
      </c>
      <c r="AJ194" s="2">
        <v>1.51648E-3</v>
      </c>
      <c r="AK194" s="2" t="s">
        <v>43</v>
      </c>
      <c r="AL194" s="2">
        <v>1.2231399999999999E-3</v>
      </c>
      <c r="AM194" s="6" t="s">
        <v>43</v>
      </c>
      <c r="AN194" s="6">
        <v>6.1045900000000004E-5</v>
      </c>
      <c r="AO194" s="6" t="s">
        <v>43</v>
      </c>
      <c r="AP194" s="2">
        <v>6.2183599999999999E-2</v>
      </c>
      <c r="AQ194" s="6" t="s">
        <v>43</v>
      </c>
    </row>
    <row r="195" spans="1:43" x14ac:dyDescent="0.2">
      <c r="A195" s="39" t="str">
        <f>VLOOKUP(B195, [1]Sheet1!$A$1:$B$590, 2, FALSE)</f>
        <v>ISOCORTEX</v>
      </c>
      <c r="B195" s="40" t="s">
        <v>168</v>
      </c>
      <c r="C195" s="40" t="s">
        <v>40</v>
      </c>
      <c r="D195" s="2">
        <v>1.1547E-4</v>
      </c>
      <c r="E195" s="6" t="s">
        <v>41</v>
      </c>
      <c r="F195" s="6">
        <v>2.9565699999999999E-8</v>
      </c>
      <c r="G195" s="6" t="s">
        <v>41</v>
      </c>
      <c r="H195" s="2">
        <v>4.5061800000000001E-4</v>
      </c>
      <c r="I195" s="2" t="s">
        <v>41</v>
      </c>
      <c r="J195" s="2">
        <v>7.4940900000000003E-4</v>
      </c>
      <c r="K195" s="2" t="s">
        <v>43</v>
      </c>
      <c r="L195" s="6">
        <v>3.8540300000000001E-5</v>
      </c>
      <c r="M195" s="6" t="s">
        <v>42</v>
      </c>
      <c r="N195" s="6">
        <v>1.22353E-5</v>
      </c>
      <c r="O195" s="6" t="s">
        <v>48</v>
      </c>
      <c r="P195" s="2">
        <v>1.89621E-3</v>
      </c>
      <c r="Q195" s="6" t="s">
        <v>43</v>
      </c>
      <c r="R195" s="6">
        <v>3.1165599999999999E-5</v>
      </c>
      <c r="S195" s="2" t="s">
        <v>43</v>
      </c>
      <c r="T195" s="6">
        <v>6.1327800000000005E-7</v>
      </c>
      <c r="U195" s="6" t="s">
        <v>48</v>
      </c>
      <c r="V195" s="6">
        <v>3.2080099999999999E-7</v>
      </c>
      <c r="W195" s="6" t="s">
        <v>41</v>
      </c>
      <c r="X195" s="2">
        <v>0</v>
      </c>
      <c r="Y195" s="6" t="s">
        <v>41</v>
      </c>
      <c r="Z195" s="6">
        <v>5.7274800000000001E-6</v>
      </c>
      <c r="AA195" s="2" t="s">
        <v>41</v>
      </c>
      <c r="AB195" s="2">
        <v>1.5956900000000001E-3</v>
      </c>
      <c r="AC195" s="2" t="s">
        <v>43</v>
      </c>
      <c r="AD195" s="6">
        <v>2.49826E-7</v>
      </c>
      <c r="AE195" s="6" t="s">
        <v>45</v>
      </c>
      <c r="AF195" s="6">
        <v>5.4036100000000001E-6</v>
      </c>
      <c r="AG195" s="6" t="s">
        <v>45</v>
      </c>
      <c r="AH195" s="2">
        <v>1.37627E-3</v>
      </c>
      <c r="AI195" s="2" t="s">
        <v>43</v>
      </c>
      <c r="AJ195" s="6">
        <v>4.0710100000000002E-5</v>
      </c>
      <c r="AK195" s="6" t="s">
        <v>41</v>
      </c>
      <c r="AL195" s="2">
        <v>1.0868E-4</v>
      </c>
      <c r="AM195" s="6" t="s">
        <v>43</v>
      </c>
      <c r="AN195" s="6">
        <v>4.9959100000000001E-5</v>
      </c>
      <c r="AO195" s="6" t="s">
        <v>412</v>
      </c>
      <c r="AP195" s="2">
        <v>1.1157300000000001E-3</v>
      </c>
      <c r="AQ195" s="6" t="s">
        <v>149</v>
      </c>
    </row>
    <row r="196" spans="1:43" x14ac:dyDescent="0.2">
      <c r="A196" s="39" t="str">
        <f>VLOOKUP(B196, [1]Sheet1!$A$1:$B$590, 2, FALSE)</f>
        <v>ISOCORTEX</v>
      </c>
      <c r="B196" s="40" t="s">
        <v>168</v>
      </c>
      <c r="C196" s="40" t="s">
        <v>46</v>
      </c>
      <c r="D196" s="6">
        <v>6.1097299999999995E-5</v>
      </c>
      <c r="E196" s="6" t="s">
        <v>41</v>
      </c>
      <c r="F196" s="6">
        <v>1.4204199999999999E-6</v>
      </c>
      <c r="G196" s="6" t="s">
        <v>41</v>
      </c>
      <c r="H196" s="2">
        <v>1.48178E-3</v>
      </c>
      <c r="I196" s="2" t="s">
        <v>41</v>
      </c>
      <c r="J196" s="2">
        <v>1.5281100000000001E-2</v>
      </c>
      <c r="K196" s="2" t="s">
        <v>43</v>
      </c>
      <c r="L196" s="2">
        <v>1.6092400000000001E-3</v>
      </c>
      <c r="M196" s="6" t="s">
        <v>43</v>
      </c>
      <c r="N196" s="6">
        <v>5.4438799999999998E-5</v>
      </c>
      <c r="O196" s="6" t="s">
        <v>43</v>
      </c>
      <c r="P196" s="2">
        <v>2.0492799999999999E-2</v>
      </c>
      <c r="Q196" s="6" t="s">
        <v>43</v>
      </c>
      <c r="R196" s="2">
        <v>1.51844E-3</v>
      </c>
      <c r="S196" s="2" t="s">
        <v>43</v>
      </c>
      <c r="T196" s="6">
        <v>4.7375599999999998E-8</v>
      </c>
      <c r="U196" s="6" t="s">
        <v>48</v>
      </c>
      <c r="V196" s="2">
        <v>1.4669699999999999E-3</v>
      </c>
      <c r="W196" s="6" t="s">
        <v>43</v>
      </c>
      <c r="X196" s="6">
        <v>4.06504E-5</v>
      </c>
      <c r="Y196" s="6" t="s">
        <v>82</v>
      </c>
      <c r="Z196" s="6">
        <v>2.6713999999999999E-5</v>
      </c>
      <c r="AA196" s="2" t="s">
        <v>41</v>
      </c>
      <c r="AB196" s="2">
        <v>2.28784E-2</v>
      </c>
      <c r="AC196" s="2" t="s">
        <v>43</v>
      </c>
      <c r="AD196" s="6">
        <v>3.7285599999999999E-6</v>
      </c>
      <c r="AE196" s="6" t="s">
        <v>48</v>
      </c>
      <c r="AF196" s="6">
        <v>1.1479400000000001E-5</v>
      </c>
      <c r="AG196" s="6" t="s">
        <v>45</v>
      </c>
      <c r="AH196" s="2">
        <v>7.7917200000000002E-3</v>
      </c>
      <c r="AI196" s="2" t="s">
        <v>125</v>
      </c>
      <c r="AJ196" s="2">
        <v>1.9422300000000001E-3</v>
      </c>
      <c r="AK196" s="2" t="s">
        <v>43</v>
      </c>
      <c r="AL196" s="2">
        <v>2.1319899999999998E-3</v>
      </c>
      <c r="AM196" s="6" t="s">
        <v>43</v>
      </c>
      <c r="AN196" s="2">
        <v>1.43735E-3</v>
      </c>
      <c r="AO196" s="6" t="s">
        <v>43</v>
      </c>
      <c r="AP196" s="2">
        <v>0.148284</v>
      </c>
      <c r="AQ196" s="6" t="s">
        <v>43</v>
      </c>
    </row>
    <row r="197" spans="1:43" x14ac:dyDescent="0.2">
      <c r="A197" s="39" t="str">
        <f>VLOOKUP(B197, [1]Sheet1!$A$1:$B$590, 2, FALSE)</f>
        <v>ISOCORTEX</v>
      </c>
      <c r="B197" s="40" t="s">
        <v>169</v>
      </c>
      <c r="C197" s="40" t="s">
        <v>40</v>
      </c>
      <c r="D197" s="6">
        <v>2.4430299999999999E-5</v>
      </c>
      <c r="E197" s="6" t="s">
        <v>41</v>
      </c>
      <c r="F197" s="2">
        <v>3.04974E-3</v>
      </c>
      <c r="G197" s="6" t="s">
        <v>41</v>
      </c>
      <c r="H197" s="2">
        <v>5.7257300000000005E-4</v>
      </c>
      <c r="I197" s="2" t="s">
        <v>41</v>
      </c>
      <c r="J197" s="2">
        <v>4.04908E-2</v>
      </c>
      <c r="K197" s="2" t="s">
        <v>43</v>
      </c>
      <c r="L197" s="2">
        <v>1.30269E-4</v>
      </c>
      <c r="M197" s="6" t="s">
        <v>42</v>
      </c>
      <c r="N197" s="2">
        <v>1.7817899999999999E-4</v>
      </c>
      <c r="O197" s="6" t="s">
        <v>42</v>
      </c>
      <c r="P197" s="2">
        <v>3.0706500000000001E-2</v>
      </c>
      <c r="Q197" s="6" t="s">
        <v>43</v>
      </c>
      <c r="R197" s="6">
        <v>2.7092599999999999E-5</v>
      </c>
      <c r="S197" s="2" t="s">
        <v>43</v>
      </c>
      <c r="T197" s="6">
        <v>6.8553499999999995E-7</v>
      </c>
      <c r="U197" s="2" t="s">
        <v>42</v>
      </c>
      <c r="V197" s="6">
        <v>1.65628E-5</v>
      </c>
      <c r="W197" s="6" t="s">
        <v>43</v>
      </c>
      <c r="X197" s="6">
        <v>5.1707600000000003E-6</v>
      </c>
      <c r="Y197" s="6" t="s">
        <v>41</v>
      </c>
      <c r="Z197" s="6">
        <v>2.87096E-5</v>
      </c>
      <c r="AA197" s="2" t="s">
        <v>41</v>
      </c>
      <c r="AB197" s="2">
        <v>4.06988E-4</v>
      </c>
      <c r="AC197" s="2" t="s">
        <v>43</v>
      </c>
      <c r="AD197" s="6">
        <v>4.5601600000000001E-5</v>
      </c>
      <c r="AE197" s="2" t="s">
        <v>42</v>
      </c>
      <c r="AF197" s="6">
        <v>6.4614699999999996E-5</v>
      </c>
      <c r="AG197" s="2" t="s">
        <v>42</v>
      </c>
      <c r="AH197" s="2">
        <v>5.3784000000000002E-3</v>
      </c>
      <c r="AI197" s="2" t="s">
        <v>43</v>
      </c>
      <c r="AJ197" s="6">
        <v>1.2028199999999999E-5</v>
      </c>
      <c r="AK197" s="6" t="s">
        <v>41</v>
      </c>
      <c r="AL197" s="2">
        <v>1.7562900000000001E-4</v>
      </c>
      <c r="AM197" s="6" t="s">
        <v>43</v>
      </c>
      <c r="AN197" s="6">
        <v>4.3198300000000003E-5</v>
      </c>
      <c r="AO197" s="6" t="s">
        <v>43</v>
      </c>
      <c r="AP197" s="2">
        <v>3.8854299999999998E-4</v>
      </c>
      <c r="AQ197" s="2" t="s">
        <v>42</v>
      </c>
    </row>
    <row r="198" spans="1:43" x14ac:dyDescent="0.2">
      <c r="A198" s="39" t="str">
        <f>VLOOKUP(B198, [1]Sheet1!$A$1:$B$590, 2, FALSE)</f>
        <v>ISOCORTEX</v>
      </c>
      <c r="B198" s="40" t="s">
        <v>169</v>
      </c>
      <c r="C198" s="40" t="s">
        <v>46</v>
      </c>
      <c r="D198" s="2">
        <v>0</v>
      </c>
      <c r="E198" s="6" t="s">
        <v>41</v>
      </c>
      <c r="F198" s="2">
        <v>1.39791E-3</v>
      </c>
      <c r="G198" s="6" t="s">
        <v>41</v>
      </c>
      <c r="H198" s="2">
        <v>7.43452E-3</v>
      </c>
      <c r="I198" s="2" t="s">
        <v>41</v>
      </c>
      <c r="J198" s="2">
        <v>0.167939</v>
      </c>
      <c r="K198" s="2" t="s">
        <v>43</v>
      </c>
      <c r="L198" s="2">
        <v>7.6586800000000002E-3</v>
      </c>
      <c r="M198" s="6" t="s">
        <v>43</v>
      </c>
      <c r="N198" s="2">
        <v>1.64232E-4</v>
      </c>
      <c r="O198" s="6" t="s">
        <v>42</v>
      </c>
      <c r="P198" s="2">
        <v>0.105228</v>
      </c>
      <c r="Q198" s="6" t="s">
        <v>43</v>
      </c>
      <c r="R198" s="2">
        <v>1.40188E-2</v>
      </c>
      <c r="S198" s="2" t="s">
        <v>43</v>
      </c>
      <c r="T198" s="6">
        <v>1.28227E-8</v>
      </c>
      <c r="U198" s="6" t="s">
        <v>48</v>
      </c>
      <c r="V198" s="2">
        <v>1.20174E-3</v>
      </c>
      <c r="W198" s="6" t="s">
        <v>43</v>
      </c>
      <c r="X198" s="6">
        <v>1.35611E-5</v>
      </c>
      <c r="Y198" s="6" t="s">
        <v>41</v>
      </c>
      <c r="Z198" s="6">
        <v>2.7071800000000001E-5</v>
      </c>
      <c r="AA198" s="2" t="s">
        <v>41</v>
      </c>
      <c r="AB198" s="2">
        <v>2.5939E-2</v>
      </c>
      <c r="AC198" s="2" t="s">
        <v>43</v>
      </c>
      <c r="AD198" s="2">
        <v>2.4174999999999999E-3</v>
      </c>
      <c r="AE198" s="6" t="s">
        <v>45</v>
      </c>
      <c r="AF198" s="6">
        <v>6.7249900000000001E-5</v>
      </c>
      <c r="AG198" s="2" t="s">
        <v>42</v>
      </c>
      <c r="AH198" s="2">
        <v>4.5216300000000001E-2</v>
      </c>
      <c r="AI198" s="2" t="s">
        <v>43</v>
      </c>
      <c r="AJ198" s="2">
        <v>3.1896099999999998E-3</v>
      </c>
      <c r="AK198" s="2" t="s">
        <v>43</v>
      </c>
      <c r="AL198" s="2">
        <v>2.66796E-3</v>
      </c>
      <c r="AM198" s="6" t="s">
        <v>43</v>
      </c>
      <c r="AN198" s="2">
        <v>3.6787999999999999E-3</v>
      </c>
      <c r="AO198" s="6" t="s">
        <v>43</v>
      </c>
      <c r="AP198" s="2">
        <v>0.17829999999999999</v>
      </c>
      <c r="AQ198" s="6" t="s">
        <v>43</v>
      </c>
    </row>
    <row r="199" spans="1:43" x14ac:dyDescent="0.2">
      <c r="A199" s="39" t="str">
        <f>VLOOKUP(B199, [1]Sheet1!$A$1:$B$590, 2, FALSE)</f>
        <v>ISOCORTEX</v>
      </c>
      <c r="B199" s="40" t="s">
        <v>170</v>
      </c>
      <c r="C199" s="40" t="s">
        <v>40</v>
      </c>
      <c r="D199" s="2">
        <v>6.9413700000000005E-4</v>
      </c>
      <c r="E199" s="6" t="s">
        <v>41</v>
      </c>
      <c r="F199" s="2">
        <v>3.9257099999999998E-3</v>
      </c>
      <c r="G199" s="6" t="s">
        <v>41</v>
      </c>
      <c r="H199" s="6">
        <v>1.1898E-5</v>
      </c>
      <c r="I199" s="6" t="s">
        <v>41</v>
      </c>
      <c r="J199" s="2">
        <v>8.7251499999999996E-2</v>
      </c>
      <c r="K199" s="2" t="s">
        <v>43</v>
      </c>
      <c r="L199" s="2">
        <v>4.4049099999999997E-3</v>
      </c>
      <c r="M199" s="6" t="s">
        <v>43</v>
      </c>
      <c r="N199" s="6">
        <v>3.6537900000000001E-5</v>
      </c>
      <c r="O199" s="6" t="s">
        <v>42</v>
      </c>
      <c r="P199" s="2">
        <v>1.54857E-4</v>
      </c>
      <c r="Q199" s="6" t="s">
        <v>43</v>
      </c>
      <c r="R199" s="6">
        <v>8.4041600000000005E-5</v>
      </c>
      <c r="S199" s="2" t="s">
        <v>41</v>
      </c>
      <c r="T199" s="6">
        <v>3.6100400000000002E-7</v>
      </c>
      <c r="U199" s="6" t="s">
        <v>48</v>
      </c>
      <c r="V199" s="2">
        <v>4.6975400000000002E-4</v>
      </c>
      <c r="W199" s="6" t="s">
        <v>43</v>
      </c>
      <c r="X199" s="6">
        <v>1.76242E-5</v>
      </c>
      <c r="Y199" s="6" t="s">
        <v>41</v>
      </c>
      <c r="Z199" s="6">
        <v>5.6619700000000003E-5</v>
      </c>
      <c r="AA199" s="2" t="s">
        <v>41</v>
      </c>
      <c r="AB199" s="2">
        <v>3.2367300000000002E-4</v>
      </c>
      <c r="AC199" s="6" t="s">
        <v>41</v>
      </c>
      <c r="AD199" s="6">
        <v>4.3378199999999999E-6</v>
      </c>
      <c r="AE199" s="2" t="s">
        <v>43</v>
      </c>
      <c r="AF199" s="6">
        <v>6.0195899999999997E-5</v>
      </c>
      <c r="AG199" s="6" t="s">
        <v>45</v>
      </c>
      <c r="AH199" s="2">
        <v>7.9324400000000007E-3</v>
      </c>
      <c r="AI199" s="2" t="s">
        <v>43</v>
      </c>
      <c r="AJ199" s="6">
        <v>8.7943900000000003E-5</v>
      </c>
      <c r="AK199" s="6" t="s">
        <v>41</v>
      </c>
      <c r="AL199" s="6">
        <v>9.80415E-5</v>
      </c>
      <c r="AM199" s="6" t="s">
        <v>43</v>
      </c>
      <c r="AN199" s="6">
        <v>6.2220199999999998E-5</v>
      </c>
      <c r="AO199" s="6" t="s">
        <v>43</v>
      </c>
      <c r="AP199" s="2">
        <v>2.3406800000000001E-4</v>
      </c>
      <c r="AQ199" s="2" t="s">
        <v>42</v>
      </c>
    </row>
    <row r="200" spans="1:43" x14ac:dyDescent="0.2">
      <c r="A200" s="39" t="str">
        <f>VLOOKUP(B200, [1]Sheet1!$A$1:$B$590, 2, FALSE)</f>
        <v>ISOCORTEX</v>
      </c>
      <c r="B200" s="40" t="s">
        <v>170</v>
      </c>
      <c r="C200" s="40" t="s">
        <v>46</v>
      </c>
      <c r="D200" s="2">
        <v>8.1188500000000004E-4</v>
      </c>
      <c r="E200" s="6" t="s">
        <v>41</v>
      </c>
      <c r="F200" s="2">
        <v>2.2825599999999999E-3</v>
      </c>
      <c r="G200" s="2" t="s">
        <v>43</v>
      </c>
      <c r="H200" s="2">
        <v>2.31921E-4</v>
      </c>
      <c r="I200" s="2" t="s">
        <v>43</v>
      </c>
      <c r="J200" s="2">
        <v>7.5176199999999999E-2</v>
      </c>
      <c r="K200" s="2" t="s">
        <v>43</v>
      </c>
      <c r="L200" s="2">
        <v>1.9795799999999999E-2</v>
      </c>
      <c r="M200" s="6" t="s">
        <v>43</v>
      </c>
      <c r="N200" s="2">
        <v>1.4076400000000001E-4</v>
      </c>
      <c r="O200" s="6" t="s">
        <v>42</v>
      </c>
      <c r="P200" s="2">
        <v>5.3621800000000002E-3</v>
      </c>
      <c r="Q200" s="6" t="s">
        <v>43</v>
      </c>
      <c r="R200" s="2">
        <v>6.1600200000000001E-2</v>
      </c>
      <c r="S200" s="2" t="s">
        <v>43</v>
      </c>
      <c r="T200" s="6">
        <v>4.0686999999999999E-7</v>
      </c>
      <c r="U200" s="6" t="s">
        <v>48</v>
      </c>
      <c r="V200" s="2">
        <v>3.9127399999999996E-3</v>
      </c>
      <c r="W200" s="6" t="s">
        <v>43</v>
      </c>
      <c r="X200" s="6">
        <v>2.3871699999999998E-6</v>
      </c>
      <c r="Y200" s="6" t="s">
        <v>41</v>
      </c>
      <c r="Z200" s="6">
        <v>7.0799799999999999E-5</v>
      </c>
      <c r="AA200" s="2" t="s">
        <v>41</v>
      </c>
      <c r="AB200" s="2">
        <v>0.207674</v>
      </c>
      <c r="AC200" s="2" t="s">
        <v>43</v>
      </c>
      <c r="AD200" s="2">
        <v>1.4181899999999999E-3</v>
      </c>
      <c r="AE200" s="2" t="s">
        <v>43</v>
      </c>
      <c r="AF200" s="2">
        <v>3.3014999999999997E-4</v>
      </c>
      <c r="AG200" s="6" t="s">
        <v>45</v>
      </c>
      <c r="AH200" s="2">
        <v>6.9542699999999999E-2</v>
      </c>
      <c r="AI200" s="2" t="s">
        <v>43</v>
      </c>
      <c r="AJ200" s="2">
        <v>8.2716599999999995E-4</v>
      </c>
      <c r="AK200" s="2" t="s">
        <v>43</v>
      </c>
      <c r="AL200" s="2">
        <v>1.0130300000000001E-3</v>
      </c>
      <c r="AM200" s="6" t="s">
        <v>43</v>
      </c>
      <c r="AN200" s="2">
        <v>2.6526399999999997E-4</v>
      </c>
      <c r="AO200" s="6" t="s">
        <v>43</v>
      </c>
      <c r="AP200" s="2">
        <v>1.7998100000000001E-4</v>
      </c>
      <c r="AQ200" s="6" t="s">
        <v>43</v>
      </c>
    </row>
    <row r="201" spans="1:43" x14ac:dyDescent="0.2">
      <c r="A201" s="39" t="str">
        <f>VLOOKUP(B201, [1]Sheet1!$A$1:$B$590, 2, FALSE)</f>
        <v>ISOCORTEX</v>
      </c>
      <c r="B201" s="40" t="s">
        <v>171</v>
      </c>
      <c r="C201" s="40" t="s">
        <v>40</v>
      </c>
      <c r="D201" s="2">
        <v>3.4744000000000002E-4</v>
      </c>
      <c r="E201" s="6" t="s">
        <v>41</v>
      </c>
      <c r="F201" s="2">
        <v>4.4059699999999998E-4</v>
      </c>
      <c r="G201" s="6" t="s">
        <v>41</v>
      </c>
      <c r="H201" s="6">
        <v>6.2083999999999997E-5</v>
      </c>
      <c r="I201" s="6" t="s">
        <v>41</v>
      </c>
      <c r="J201" s="2">
        <v>1.7397199999999999E-3</v>
      </c>
      <c r="K201" s="2" t="s">
        <v>43</v>
      </c>
      <c r="L201" s="6">
        <v>1.5661199999999998E-5</v>
      </c>
      <c r="M201" s="6" t="s">
        <v>420</v>
      </c>
      <c r="N201" s="2">
        <v>5.2834900000000001E-4</v>
      </c>
      <c r="O201" s="6" t="s">
        <v>43</v>
      </c>
      <c r="P201" s="2">
        <v>1.32471E-3</v>
      </c>
      <c r="Q201" s="6" t="s">
        <v>43</v>
      </c>
      <c r="R201" s="2">
        <v>5.1249900000000003E-4</v>
      </c>
      <c r="S201" s="2" t="s">
        <v>41</v>
      </c>
      <c r="T201" s="6">
        <v>1.17421E-6</v>
      </c>
      <c r="U201" s="2" t="s">
        <v>42</v>
      </c>
      <c r="V201" s="6">
        <v>6.4600500000000006E-5</v>
      </c>
      <c r="W201" s="6" t="s">
        <v>43</v>
      </c>
      <c r="X201" s="6">
        <v>2.5548300000000001E-10</v>
      </c>
      <c r="Y201" s="6" t="s">
        <v>41</v>
      </c>
      <c r="Z201" s="6">
        <v>7.7687000000000003E-5</v>
      </c>
      <c r="AA201" s="2" t="s">
        <v>41</v>
      </c>
      <c r="AB201" s="2">
        <v>1.68584E-4</v>
      </c>
      <c r="AC201" s="2" t="s">
        <v>43</v>
      </c>
      <c r="AD201" s="6">
        <v>1.10335E-6</v>
      </c>
      <c r="AE201" s="6" t="s">
        <v>48</v>
      </c>
      <c r="AF201" s="6">
        <v>2.9933800000000001E-5</v>
      </c>
      <c r="AG201" s="6" t="s">
        <v>45</v>
      </c>
      <c r="AH201" s="2">
        <v>7.8191000000000003E-4</v>
      </c>
      <c r="AI201" s="2" t="s">
        <v>125</v>
      </c>
      <c r="AJ201" s="6">
        <v>5.1208700000000003E-5</v>
      </c>
      <c r="AK201" s="6" t="s">
        <v>43</v>
      </c>
      <c r="AL201" s="2">
        <v>2.0822899999999999E-4</v>
      </c>
      <c r="AM201" s="6" t="s">
        <v>43</v>
      </c>
      <c r="AN201" s="6">
        <v>7.2048500000000001E-6</v>
      </c>
      <c r="AO201" s="6" t="s">
        <v>48</v>
      </c>
      <c r="AP201" s="2">
        <v>2.76684E-3</v>
      </c>
      <c r="AQ201" s="6" t="s">
        <v>149</v>
      </c>
    </row>
    <row r="202" spans="1:43" x14ac:dyDescent="0.2">
      <c r="A202" s="39" t="str">
        <f>VLOOKUP(B202, [1]Sheet1!$A$1:$B$590, 2, FALSE)</f>
        <v>ISOCORTEX</v>
      </c>
      <c r="B202" s="40" t="s">
        <v>171</v>
      </c>
      <c r="C202" s="40" t="s">
        <v>46</v>
      </c>
      <c r="D202" s="2">
        <v>6.1218299999999998E-4</v>
      </c>
      <c r="E202" s="6" t="s">
        <v>41</v>
      </c>
      <c r="F202" s="2">
        <v>3.9121099999999998E-4</v>
      </c>
      <c r="G202" s="6" t="s">
        <v>41</v>
      </c>
      <c r="H202" s="2">
        <v>1.4218499999999999E-3</v>
      </c>
      <c r="I202" s="2" t="s">
        <v>43</v>
      </c>
      <c r="J202" s="2">
        <v>3.4218199999999997E-2</v>
      </c>
      <c r="K202" s="2" t="s">
        <v>43</v>
      </c>
      <c r="L202" s="2">
        <v>2.0854699999999999E-3</v>
      </c>
      <c r="M202" s="6" t="s">
        <v>43</v>
      </c>
      <c r="N202" s="6">
        <v>1.72721E-5</v>
      </c>
      <c r="O202" s="6" t="s">
        <v>42</v>
      </c>
      <c r="P202" s="2">
        <v>2.5904199999999999E-2</v>
      </c>
      <c r="Q202" s="6" t="s">
        <v>43</v>
      </c>
      <c r="R202" s="2">
        <v>4.5483900000000001E-2</v>
      </c>
      <c r="S202" s="2" t="s">
        <v>43</v>
      </c>
      <c r="T202" s="6">
        <v>5.3369400000000001E-7</v>
      </c>
      <c r="U202" s="2" t="s">
        <v>43</v>
      </c>
      <c r="V202" s="2">
        <v>1.14515E-2</v>
      </c>
      <c r="W202" s="6" t="s">
        <v>43</v>
      </c>
      <c r="X202" s="6">
        <v>2.3405400000000001E-5</v>
      </c>
      <c r="Y202" s="2" t="s">
        <v>43</v>
      </c>
      <c r="Z202" s="6">
        <v>2.6041200000000001E-5</v>
      </c>
      <c r="AA202" s="2" t="s">
        <v>41</v>
      </c>
      <c r="AB202" s="2">
        <v>6.5838199999999998E-3</v>
      </c>
      <c r="AC202" s="2" t="s">
        <v>43</v>
      </c>
      <c r="AD202" s="6">
        <v>2.0484199999999999E-5</v>
      </c>
      <c r="AE202" s="2" t="s">
        <v>43</v>
      </c>
      <c r="AF202" s="6">
        <v>1.9490399999999999E-5</v>
      </c>
      <c r="AG202" s="6" t="s">
        <v>45</v>
      </c>
      <c r="AH202" s="2">
        <v>1.27638E-2</v>
      </c>
      <c r="AI202" s="2" t="s">
        <v>43</v>
      </c>
      <c r="AJ202" s="2">
        <v>1.03494E-2</v>
      </c>
      <c r="AK202" s="2" t="s">
        <v>43</v>
      </c>
      <c r="AL202" s="2">
        <v>4.0613999999999997E-3</v>
      </c>
      <c r="AM202" s="6" t="s">
        <v>43</v>
      </c>
      <c r="AN202" s="2">
        <v>5.5008900000000002E-4</v>
      </c>
      <c r="AO202" s="6" t="s">
        <v>43</v>
      </c>
      <c r="AP202" s="2">
        <v>0.49493199999999998</v>
      </c>
      <c r="AQ202" s="6" t="s">
        <v>43</v>
      </c>
    </row>
    <row r="203" spans="1:43" x14ac:dyDescent="0.2">
      <c r="A203" s="39" t="str">
        <f>VLOOKUP(B203, [1]Sheet1!$A$1:$B$590, 2, FALSE)</f>
        <v>ISOCORTEX</v>
      </c>
      <c r="B203" s="40" t="s">
        <v>172</v>
      </c>
      <c r="C203" s="40" t="s">
        <v>40</v>
      </c>
      <c r="D203" s="6">
        <v>2.7148900000000002E-6</v>
      </c>
      <c r="E203" s="6" t="s">
        <v>41</v>
      </c>
      <c r="F203" s="2">
        <v>9.6330299999999999E-4</v>
      </c>
      <c r="G203" s="6" t="s">
        <v>41</v>
      </c>
      <c r="H203" s="2">
        <v>8.0601100000000005E-3</v>
      </c>
      <c r="I203" s="2" t="s">
        <v>43</v>
      </c>
      <c r="J203" s="2">
        <v>9.9220900000000001E-2</v>
      </c>
      <c r="K203" s="2" t="s">
        <v>43</v>
      </c>
      <c r="L203" s="6">
        <v>4.0623500000000002E-5</v>
      </c>
      <c r="M203" s="6" t="s">
        <v>42</v>
      </c>
      <c r="N203" s="6">
        <v>1.3397099999999999E-5</v>
      </c>
      <c r="O203" s="6" t="s">
        <v>42</v>
      </c>
      <c r="P203" s="6">
        <v>8.5989199999999997E-6</v>
      </c>
      <c r="Q203" s="6" t="s">
        <v>43</v>
      </c>
      <c r="R203" s="6">
        <v>3.4787699999999999E-5</v>
      </c>
      <c r="S203" s="6" t="s">
        <v>41</v>
      </c>
      <c r="T203" s="6">
        <v>6.2412799999999994E-8</v>
      </c>
      <c r="U203" s="6" t="s">
        <v>48</v>
      </c>
      <c r="V203" s="6">
        <v>2.7102599999999999E-6</v>
      </c>
      <c r="W203" s="6" t="s">
        <v>41</v>
      </c>
      <c r="X203" s="2">
        <v>0</v>
      </c>
      <c r="Y203" s="6" t="s">
        <v>41</v>
      </c>
      <c r="Z203" s="6">
        <v>1.03173E-5</v>
      </c>
      <c r="AA203" s="2" t="s">
        <v>41</v>
      </c>
      <c r="AB203" s="6">
        <v>5.0166200000000001E-6</v>
      </c>
      <c r="AC203" s="6" t="s">
        <v>41</v>
      </c>
      <c r="AD203" s="6">
        <v>8.6827000000000007E-6</v>
      </c>
      <c r="AE203" s="6" t="s">
        <v>48</v>
      </c>
      <c r="AF203" s="2">
        <v>1.3268199999999999E-4</v>
      </c>
      <c r="AG203" s="2" t="s">
        <v>42</v>
      </c>
      <c r="AH203" s="2">
        <v>9.8422800000000005E-2</v>
      </c>
      <c r="AI203" s="2" t="s">
        <v>43</v>
      </c>
      <c r="AJ203" s="2">
        <v>6.0613300000000002E-4</v>
      </c>
      <c r="AK203" s="2" t="s">
        <v>43</v>
      </c>
      <c r="AL203" s="2">
        <v>7.4187600000000004E-4</v>
      </c>
      <c r="AM203" s="6" t="s">
        <v>43</v>
      </c>
      <c r="AN203" s="2">
        <v>1.1526500000000001E-3</v>
      </c>
      <c r="AO203" s="6" t="s">
        <v>43</v>
      </c>
      <c r="AP203" s="2">
        <v>2.5662900000000002E-3</v>
      </c>
      <c r="AQ203" s="6" t="s">
        <v>43</v>
      </c>
    </row>
    <row r="204" spans="1:43" x14ac:dyDescent="0.2">
      <c r="A204" s="39" t="str">
        <f>VLOOKUP(B204, [1]Sheet1!$A$1:$B$590, 2, FALSE)</f>
        <v>ISOCORTEX</v>
      </c>
      <c r="B204" s="40" t="s">
        <v>172</v>
      </c>
      <c r="C204" s="40" t="s">
        <v>46</v>
      </c>
      <c r="D204" s="2">
        <v>2.6025799999999997E-4</v>
      </c>
      <c r="E204" s="6" t="s">
        <v>41</v>
      </c>
      <c r="F204" s="2">
        <v>1.0835199999999999E-3</v>
      </c>
      <c r="G204" s="6" t="s">
        <v>41</v>
      </c>
      <c r="H204" s="2">
        <v>0.27907199999999999</v>
      </c>
      <c r="I204" s="2" t="s">
        <v>43</v>
      </c>
      <c r="J204" s="2">
        <v>0.24826799999999999</v>
      </c>
      <c r="K204" s="2" t="s">
        <v>43</v>
      </c>
      <c r="L204" s="6">
        <v>9.8714600000000005E-5</v>
      </c>
      <c r="M204" s="6" t="s">
        <v>42</v>
      </c>
      <c r="N204" s="6">
        <v>1.5245199999999999E-5</v>
      </c>
      <c r="O204" s="6" t="s">
        <v>43</v>
      </c>
      <c r="P204" s="2">
        <v>1.22411E-4</v>
      </c>
      <c r="Q204" s="6" t="s">
        <v>43</v>
      </c>
      <c r="R204" s="2">
        <v>0.43885600000000002</v>
      </c>
      <c r="S204" s="2" t="s">
        <v>43</v>
      </c>
      <c r="T204" s="6">
        <v>6.96507E-6</v>
      </c>
      <c r="U204" s="2" t="s">
        <v>42</v>
      </c>
      <c r="V204" s="6">
        <v>9.1745399999999997E-5</v>
      </c>
      <c r="W204" s="6" t="s">
        <v>43</v>
      </c>
      <c r="X204" s="6">
        <v>1.9731899999999999E-9</v>
      </c>
      <c r="Y204" s="6" t="s">
        <v>41</v>
      </c>
      <c r="Z204" s="6">
        <v>3.5490200000000001E-5</v>
      </c>
      <c r="AA204" s="2" t="s">
        <v>41</v>
      </c>
      <c r="AB204" s="2">
        <v>1.2678100000000001E-3</v>
      </c>
      <c r="AC204" s="2" t="s">
        <v>43</v>
      </c>
      <c r="AD204" s="2">
        <v>2.4162200000000001E-4</v>
      </c>
      <c r="AE204" s="2" t="s">
        <v>43</v>
      </c>
      <c r="AF204" s="6">
        <v>3.2099299999999999E-5</v>
      </c>
      <c r="AG204" s="2" t="s">
        <v>42</v>
      </c>
      <c r="AH204" s="2">
        <v>0.75689799999999996</v>
      </c>
      <c r="AI204" s="2" t="s">
        <v>43</v>
      </c>
      <c r="AJ204" s="2">
        <v>1.1889E-2</v>
      </c>
      <c r="AK204" s="2" t="s">
        <v>43</v>
      </c>
      <c r="AL204" s="2">
        <v>1.51271E-3</v>
      </c>
      <c r="AM204" s="6" t="s">
        <v>43</v>
      </c>
      <c r="AN204" s="2">
        <v>5.5563800000000003E-2</v>
      </c>
      <c r="AO204" s="6" t="s">
        <v>43</v>
      </c>
      <c r="AP204" s="2">
        <v>4.4864099999999997E-2</v>
      </c>
      <c r="AQ204" s="6" t="s">
        <v>43</v>
      </c>
    </row>
    <row r="205" spans="1:43" x14ac:dyDescent="0.2">
      <c r="A205" s="39" t="str">
        <f>VLOOKUP(B205, [1]Sheet1!$A$1:$B$590, 2, FALSE)</f>
        <v>ISOCORTEX</v>
      </c>
      <c r="B205" s="40" t="s">
        <v>173</v>
      </c>
      <c r="C205" s="40" t="s">
        <v>40</v>
      </c>
      <c r="D205" s="2">
        <v>1.2878999999999999E-4</v>
      </c>
      <c r="E205" s="6" t="s">
        <v>41</v>
      </c>
      <c r="F205" s="2">
        <v>2.8701200000000001E-4</v>
      </c>
      <c r="G205" s="6" t="s">
        <v>41</v>
      </c>
      <c r="H205" s="2">
        <v>8.6532099999999997E-3</v>
      </c>
      <c r="I205" s="2" t="s">
        <v>43</v>
      </c>
      <c r="J205" s="2">
        <v>5.4472699999999995E-4</v>
      </c>
      <c r="K205" s="2" t="s">
        <v>43</v>
      </c>
      <c r="L205" s="6">
        <v>3.3090999999999999E-5</v>
      </c>
      <c r="M205" s="6" t="s">
        <v>42</v>
      </c>
      <c r="N205" s="6">
        <v>2.37897E-6</v>
      </c>
      <c r="O205" s="6" t="s">
        <v>48</v>
      </c>
      <c r="P205" s="6">
        <v>4.2731799999999998E-8</v>
      </c>
      <c r="Q205" s="6" t="s">
        <v>41</v>
      </c>
      <c r="R205" s="6">
        <v>8.5858100000000007E-6</v>
      </c>
      <c r="S205" s="2" t="s">
        <v>41</v>
      </c>
      <c r="T205" s="6">
        <v>4.62968E-5</v>
      </c>
      <c r="U205" s="2" t="s">
        <v>42</v>
      </c>
      <c r="V205" s="6">
        <v>8.7901400000000002E-6</v>
      </c>
      <c r="W205" s="6" t="s">
        <v>41</v>
      </c>
      <c r="X205" s="6">
        <v>6.8715799999999994E-8</v>
      </c>
      <c r="Y205" s="6" t="s">
        <v>41</v>
      </c>
      <c r="Z205" s="2">
        <v>1.9744000000000001E-4</v>
      </c>
      <c r="AA205" s="2" t="s">
        <v>41</v>
      </c>
      <c r="AB205" s="6">
        <v>2.2923500000000002E-5</v>
      </c>
      <c r="AC205" s="6" t="s">
        <v>41</v>
      </c>
      <c r="AD205" s="6">
        <v>2.6464799999999999E-6</v>
      </c>
      <c r="AE205" s="2" t="s">
        <v>42</v>
      </c>
      <c r="AF205" s="6">
        <v>1.23336E-5</v>
      </c>
      <c r="AG205" s="6" t="s">
        <v>45</v>
      </c>
      <c r="AH205" s="2">
        <v>2.52298E-2</v>
      </c>
      <c r="AI205" s="2" t="s">
        <v>43</v>
      </c>
      <c r="AJ205" s="2">
        <v>3.5129300000000003E-4</v>
      </c>
      <c r="AK205" s="2" t="s">
        <v>43</v>
      </c>
      <c r="AL205" s="2">
        <v>1.85377E-4</v>
      </c>
      <c r="AM205" s="6" t="s">
        <v>43</v>
      </c>
      <c r="AN205" s="2">
        <v>3.1240899999999999E-3</v>
      </c>
      <c r="AO205" s="6" t="s">
        <v>43</v>
      </c>
      <c r="AP205" s="2">
        <v>3.0713500000000003E-5</v>
      </c>
      <c r="AQ205" s="2" t="s">
        <v>42</v>
      </c>
    </row>
    <row r="206" spans="1:43" x14ac:dyDescent="0.2">
      <c r="A206" s="39" t="str">
        <f>VLOOKUP(B206, [1]Sheet1!$A$1:$B$590, 2, FALSE)</f>
        <v>ISOCORTEX</v>
      </c>
      <c r="B206" s="40" t="s">
        <v>173</v>
      </c>
      <c r="C206" s="40" t="s">
        <v>46</v>
      </c>
      <c r="D206" s="6">
        <v>6.2549800000000002E-5</v>
      </c>
      <c r="E206" s="6" t="s">
        <v>41</v>
      </c>
      <c r="F206" s="2">
        <v>1.71142E-4</v>
      </c>
      <c r="G206" s="6" t="s">
        <v>41</v>
      </c>
      <c r="H206" s="2">
        <v>0.123294</v>
      </c>
      <c r="I206" s="2" t="s">
        <v>43</v>
      </c>
      <c r="J206" s="2">
        <v>2.7423199999999999E-3</v>
      </c>
      <c r="K206" s="2" t="s">
        <v>43</v>
      </c>
      <c r="L206" s="6">
        <v>1.4129500000000001E-5</v>
      </c>
      <c r="M206" s="6" t="s">
        <v>42</v>
      </c>
      <c r="N206" s="6">
        <v>2.2012199999999999E-5</v>
      </c>
      <c r="O206" s="6" t="s">
        <v>42</v>
      </c>
      <c r="P206" s="6">
        <v>3.8235699999999997E-5</v>
      </c>
      <c r="Q206" s="6" t="s">
        <v>43</v>
      </c>
      <c r="R206" s="2">
        <v>4.1749099999999997E-2</v>
      </c>
      <c r="S206" s="2" t="s">
        <v>43</v>
      </c>
      <c r="T206" s="6">
        <v>7.2783499999999998E-9</v>
      </c>
      <c r="U206" s="6" t="s">
        <v>48</v>
      </c>
      <c r="V206" s="6">
        <v>2.6798999999999999E-5</v>
      </c>
      <c r="W206" s="6" t="s">
        <v>43</v>
      </c>
      <c r="X206" s="2">
        <v>0</v>
      </c>
      <c r="Y206" s="6" t="s">
        <v>41</v>
      </c>
      <c r="Z206" s="2">
        <v>1.8107999999999999E-4</v>
      </c>
      <c r="AA206" s="2" t="s">
        <v>41</v>
      </c>
      <c r="AB206" s="2">
        <v>3.4684599999999999E-4</v>
      </c>
      <c r="AC206" s="2" t="s">
        <v>43</v>
      </c>
      <c r="AD206" s="2">
        <v>1.9957400000000002E-3</v>
      </c>
      <c r="AE206" s="2" t="s">
        <v>43</v>
      </c>
      <c r="AF206" s="6">
        <v>2.5455699999999998E-6</v>
      </c>
      <c r="AG206" s="6" t="s">
        <v>45</v>
      </c>
      <c r="AH206" s="2">
        <v>0.12573300000000001</v>
      </c>
      <c r="AI206" s="2" t="s">
        <v>43</v>
      </c>
      <c r="AJ206" s="2">
        <v>3.93297E-3</v>
      </c>
      <c r="AK206" s="2" t="s">
        <v>43</v>
      </c>
      <c r="AL206" s="2">
        <v>8.96731E-4</v>
      </c>
      <c r="AM206" s="6" t="s">
        <v>43</v>
      </c>
      <c r="AN206" s="2">
        <v>4.4443999999999997E-2</v>
      </c>
      <c r="AO206" s="6" t="s">
        <v>43</v>
      </c>
      <c r="AP206" s="2">
        <v>1.23514E-2</v>
      </c>
      <c r="AQ206" s="6" t="s">
        <v>43</v>
      </c>
    </row>
    <row r="207" spans="1:43" x14ac:dyDescent="0.2">
      <c r="A207" s="39" t="str">
        <f>VLOOKUP(B207, [1]Sheet1!$A$1:$B$590, 2, FALSE)</f>
        <v>ISOCORTEX</v>
      </c>
      <c r="B207" s="40" t="s">
        <v>174</v>
      </c>
      <c r="C207" s="40" t="s">
        <v>40</v>
      </c>
      <c r="D207" s="2">
        <v>1.12611E-2</v>
      </c>
      <c r="E207" s="6" t="s">
        <v>41</v>
      </c>
      <c r="F207" s="2">
        <v>8.7520099999999993E-3</v>
      </c>
      <c r="G207" s="6" t="s">
        <v>41</v>
      </c>
      <c r="H207" s="2">
        <v>4.2445099999999999E-3</v>
      </c>
      <c r="I207" s="2" t="s">
        <v>43</v>
      </c>
      <c r="J207" s="2">
        <v>2.1623100000000002E-3</v>
      </c>
      <c r="K207" s="2" t="s">
        <v>41</v>
      </c>
      <c r="L207" s="2">
        <v>1.0045099999999999E-3</v>
      </c>
      <c r="M207" s="6" t="s">
        <v>42</v>
      </c>
      <c r="N207" s="6">
        <v>6.8374399999999994E-5</v>
      </c>
      <c r="O207" s="6" t="s">
        <v>42</v>
      </c>
      <c r="P207" s="6">
        <v>6.1867500000000004E-5</v>
      </c>
      <c r="Q207" s="6" t="s">
        <v>41</v>
      </c>
      <c r="R207" s="2">
        <v>3.7804599999999999E-4</v>
      </c>
      <c r="S207" s="2" t="s">
        <v>41</v>
      </c>
      <c r="T207" s="6">
        <v>8.84584E-5</v>
      </c>
      <c r="U207" s="6" t="s">
        <v>43</v>
      </c>
      <c r="V207" s="2">
        <v>3.3321300000000001E-4</v>
      </c>
      <c r="W207" s="6" t="s">
        <v>41</v>
      </c>
      <c r="X207" s="6">
        <v>4.9608499999999998E-5</v>
      </c>
      <c r="Y207" s="6" t="s">
        <v>41</v>
      </c>
      <c r="Z207" s="2">
        <v>1.96495E-3</v>
      </c>
      <c r="AA207" s="2" t="s">
        <v>41</v>
      </c>
      <c r="AB207" s="2">
        <v>2.2783300000000001E-4</v>
      </c>
      <c r="AC207" s="6" t="s">
        <v>48</v>
      </c>
      <c r="AD207" s="2">
        <v>8.75295E-4</v>
      </c>
      <c r="AE207" s="2" t="s">
        <v>43</v>
      </c>
      <c r="AF207" s="2">
        <v>8.0054699999999998E-4</v>
      </c>
      <c r="AG207" s="2" t="s">
        <v>42</v>
      </c>
      <c r="AH207" s="2">
        <v>2.97147E-2</v>
      </c>
      <c r="AI207" s="2" t="s">
        <v>43</v>
      </c>
      <c r="AJ207" s="2">
        <v>4.3902100000000003E-3</v>
      </c>
      <c r="AK207" s="2" t="s">
        <v>43</v>
      </c>
      <c r="AL207" s="2">
        <v>2.9223699999999999E-4</v>
      </c>
      <c r="AM207" s="6" t="s">
        <v>43</v>
      </c>
      <c r="AN207" s="2">
        <v>1.81379E-3</v>
      </c>
      <c r="AO207" s="6" t="s">
        <v>43</v>
      </c>
      <c r="AP207" s="2">
        <v>2.4236000000000001E-3</v>
      </c>
      <c r="AQ207" s="6" t="s">
        <v>43</v>
      </c>
    </row>
    <row r="208" spans="1:43" x14ac:dyDescent="0.2">
      <c r="A208" s="39" t="str">
        <f>VLOOKUP(B208, [1]Sheet1!$A$1:$B$590, 2, FALSE)</f>
        <v>ISOCORTEX</v>
      </c>
      <c r="B208" s="40" t="s">
        <v>174</v>
      </c>
      <c r="C208" s="40" t="s">
        <v>46</v>
      </c>
      <c r="D208" s="2">
        <v>7.5625199999999997E-3</v>
      </c>
      <c r="E208" s="6" t="s">
        <v>41</v>
      </c>
      <c r="F208" s="2">
        <v>6.5952700000000003E-3</v>
      </c>
      <c r="G208" s="6" t="s">
        <v>41</v>
      </c>
      <c r="H208" s="2">
        <v>0.13783899999999999</v>
      </c>
      <c r="I208" s="2" t="s">
        <v>43</v>
      </c>
      <c r="J208" s="2">
        <v>1.47419E-2</v>
      </c>
      <c r="K208" s="2" t="s">
        <v>43</v>
      </c>
      <c r="L208" s="2">
        <v>2.8008599999999997E-4</v>
      </c>
      <c r="M208" s="6" t="s">
        <v>42</v>
      </c>
      <c r="N208" s="2">
        <v>5.0434299999999998E-4</v>
      </c>
      <c r="O208" s="6" t="s">
        <v>43</v>
      </c>
      <c r="P208" s="6">
        <v>7.1088399999999995E-5</v>
      </c>
      <c r="Q208" s="6" t="s">
        <v>41</v>
      </c>
      <c r="R208" s="2">
        <v>3.9898200000000002E-2</v>
      </c>
      <c r="S208" s="2" t="s">
        <v>43</v>
      </c>
      <c r="T208" s="6">
        <v>2.70115E-6</v>
      </c>
      <c r="U208" s="6" t="s">
        <v>43</v>
      </c>
      <c r="V208" s="2">
        <v>1.2579100000000001E-3</v>
      </c>
      <c r="W208" s="6" t="s">
        <v>43</v>
      </c>
      <c r="X208" s="6">
        <v>1.5929500000000001E-5</v>
      </c>
      <c r="Y208" s="6" t="s">
        <v>41</v>
      </c>
      <c r="Z208" s="2">
        <v>9.5123400000000002E-4</v>
      </c>
      <c r="AA208" s="2" t="s">
        <v>41</v>
      </c>
      <c r="AB208" s="2">
        <v>1.42559E-4</v>
      </c>
      <c r="AC208" s="2" t="s">
        <v>43</v>
      </c>
      <c r="AD208" s="2">
        <v>4.4547500000000004E-3</v>
      </c>
      <c r="AE208" s="2" t="s">
        <v>43</v>
      </c>
      <c r="AF208" s="2">
        <v>8.7739000000000003E-4</v>
      </c>
      <c r="AG208" s="2" t="s">
        <v>42</v>
      </c>
      <c r="AH208" s="2">
        <v>0.227801</v>
      </c>
      <c r="AI208" s="2" t="s">
        <v>43</v>
      </c>
      <c r="AJ208" s="2">
        <v>2.12953E-2</v>
      </c>
      <c r="AK208" s="2" t="s">
        <v>43</v>
      </c>
      <c r="AL208" s="2">
        <v>1.4649999999999999E-3</v>
      </c>
      <c r="AM208" s="6" t="s">
        <v>43</v>
      </c>
      <c r="AN208" s="2">
        <v>3.1648200000000001E-2</v>
      </c>
      <c r="AO208" s="6" t="s">
        <v>43</v>
      </c>
      <c r="AP208" s="2">
        <v>7.7473E-2</v>
      </c>
      <c r="AQ208" s="6" t="s">
        <v>43</v>
      </c>
    </row>
    <row r="209" spans="1:43" x14ac:dyDescent="0.2">
      <c r="A209" s="39" t="str">
        <f>VLOOKUP(B209, [1]Sheet1!$A$1:$B$590, 2, FALSE)</f>
        <v>ISOCORTEX</v>
      </c>
      <c r="B209" s="40" t="s">
        <v>175</v>
      </c>
      <c r="C209" s="40" t="s">
        <v>40</v>
      </c>
      <c r="D209" s="2">
        <v>1.5365500000000001E-2</v>
      </c>
      <c r="E209" s="6" t="s">
        <v>41</v>
      </c>
      <c r="F209" s="2">
        <v>1.26392E-2</v>
      </c>
      <c r="G209" s="6" t="s">
        <v>41</v>
      </c>
      <c r="H209" s="2">
        <v>3.8664400000000001E-3</v>
      </c>
      <c r="I209" s="2" t="s">
        <v>41</v>
      </c>
      <c r="J209" s="2">
        <v>6.3202900000000001E-3</v>
      </c>
      <c r="K209" s="2" t="s">
        <v>43</v>
      </c>
      <c r="L209" s="2">
        <v>1.14196E-3</v>
      </c>
      <c r="M209" s="6" t="s">
        <v>42</v>
      </c>
      <c r="N209" s="2">
        <v>2.04262E-4</v>
      </c>
      <c r="O209" s="6" t="s">
        <v>42</v>
      </c>
      <c r="P209" s="2">
        <v>2.6661000000000002E-4</v>
      </c>
      <c r="Q209" s="6" t="s">
        <v>41</v>
      </c>
      <c r="R209" s="2">
        <v>1.02516E-3</v>
      </c>
      <c r="S209" s="2" t="s">
        <v>41</v>
      </c>
      <c r="T209" s="2">
        <v>1.1336900000000001E-4</v>
      </c>
      <c r="U209" s="6" t="s">
        <v>43</v>
      </c>
      <c r="V209" s="2">
        <v>6.5461299999999996E-4</v>
      </c>
      <c r="W209" s="6" t="s">
        <v>41</v>
      </c>
      <c r="X209" s="6">
        <v>2.2710200000000002E-5</v>
      </c>
      <c r="Y209" s="6" t="s">
        <v>41</v>
      </c>
      <c r="Z209" s="2">
        <v>2.7779800000000002E-3</v>
      </c>
      <c r="AA209" s="2" t="s">
        <v>41</v>
      </c>
      <c r="AB209" s="2">
        <v>1.40722E-4</v>
      </c>
      <c r="AC209" s="2" t="s">
        <v>43</v>
      </c>
      <c r="AD209" s="2">
        <v>4.6306899999999998E-3</v>
      </c>
      <c r="AE209" s="2" t="s">
        <v>43</v>
      </c>
      <c r="AF209" s="2">
        <v>1.12134E-3</v>
      </c>
      <c r="AG209" s="2" t="s">
        <v>43</v>
      </c>
      <c r="AH209" s="2">
        <v>1.09219E-2</v>
      </c>
      <c r="AI209" s="2" t="s">
        <v>43</v>
      </c>
      <c r="AJ209" s="2">
        <v>7.2529300000000003E-3</v>
      </c>
      <c r="AK209" s="2" t="s">
        <v>43</v>
      </c>
      <c r="AL209" s="2">
        <v>1.12768E-3</v>
      </c>
      <c r="AM209" s="6" t="s">
        <v>43</v>
      </c>
      <c r="AN209" s="2">
        <v>2.9588700000000002E-3</v>
      </c>
      <c r="AO209" s="2" t="s">
        <v>414</v>
      </c>
      <c r="AP209" s="2">
        <v>5.9634700000000002E-3</v>
      </c>
      <c r="AQ209" s="6" t="s">
        <v>43</v>
      </c>
    </row>
    <row r="210" spans="1:43" x14ac:dyDescent="0.2">
      <c r="A210" s="39" t="str">
        <f>VLOOKUP(B210, [1]Sheet1!$A$1:$B$590, 2, FALSE)</f>
        <v>ISOCORTEX</v>
      </c>
      <c r="B210" s="40" t="s">
        <v>175</v>
      </c>
      <c r="C210" s="40" t="s">
        <v>46</v>
      </c>
      <c r="D210" s="2">
        <v>9.1488699999999999E-3</v>
      </c>
      <c r="E210" s="6" t="s">
        <v>41</v>
      </c>
      <c r="F210" s="2">
        <v>1.50788E-2</v>
      </c>
      <c r="G210" s="6" t="s">
        <v>41</v>
      </c>
      <c r="H210" s="2">
        <v>0.13481099999999999</v>
      </c>
      <c r="I210" s="2" t="s">
        <v>43</v>
      </c>
      <c r="J210" s="2">
        <v>1.24686E-2</v>
      </c>
      <c r="K210" s="2" t="s">
        <v>43</v>
      </c>
      <c r="L210" s="2">
        <v>1.26731E-3</v>
      </c>
      <c r="M210" s="6" t="s">
        <v>42</v>
      </c>
      <c r="N210" s="2">
        <v>7.3106699999999996E-4</v>
      </c>
      <c r="O210" s="6" t="s">
        <v>43</v>
      </c>
      <c r="P210" s="2">
        <v>2.35596E-4</v>
      </c>
      <c r="Q210" s="6" t="s">
        <v>41</v>
      </c>
      <c r="R210" s="2">
        <v>1.9441799999999999E-2</v>
      </c>
      <c r="S210" s="2" t="s">
        <v>43</v>
      </c>
      <c r="T210" s="6">
        <v>1.1792399999999999E-6</v>
      </c>
      <c r="U210" s="2" t="s">
        <v>42</v>
      </c>
      <c r="V210" s="2">
        <v>1.3005499999999999E-3</v>
      </c>
      <c r="W210" s="6" t="s">
        <v>41</v>
      </c>
      <c r="X210" s="6">
        <v>8.7805899999999996E-6</v>
      </c>
      <c r="Y210" s="6" t="s">
        <v>41</v>
      </c>
      <c r="Z210" s="2">
        <v>1.95699E-3</v>
      </c>
      <c r="AA210" s="2" t="s">
        <v>41</v>
      </c>
      <c r="AB210" s="6">
        <v>8.7472900000000001E-5</v>
      </c>
      <c r="AC210" s="2" t="s">
        <v>43</v>
      </c>
      <c r="AD210" s="2">
        <v>1.1191100000000001E-2</v>
      </c>
      <c r="AE210" s="2" t="s">
        <v>43</v>
      </c>
      <c r="AF210" s="2">
        <v>1.2147E-3</v>
      </c>
      <c r="AG210" s="2" t="s">
        <v>42</v>
      </c>
      <c r="AH210" s="2">
        <v>0.19792499999999999</v>
      </c>
      <c r="AI210" s="2" t="s">
        <v>43</v>
      </c>
      <c r="AJ210" s="2">
        <v>3.3529000000000003E-2</v>
      </c>
      <c r="AK210" s="2" t="s">
        <v>43</v>
      </c>
      <c r="AL210" s="2">
        <v>4.1068099999999998E-3</v>
      </c>
      <c r="AM210" s="6" t="s">
        <v>43</v>
      </c>
      <c r="AN210" s="2">
        <v>2.2449799999999999E-2</v>
      </c>
      <c r="AO210" s="6" t="s">
        <v>43</v>
      </c>
      <c r="AP210" s="2">
        <v>8.9859800000000004E-2</v>
      </c>
      <c r="AQ210" s="6" t="s">
        <v>43</v>
      </c>
    </row>
    <row r="211" spans="1:43" x14ac:dyDescent="0.2">
      <c r="A211" s="39" t="str">
        <f>VLOOKUP(B211, [1]Sheet1!$A$1:$B$590, 2, FALSE)</f>
        <v>ISOCORTEX</v>
      </c>
      <c r="B211" s="40" t="s">
        <v>9</v>
      </c>
      <c r="C211" s="40" t="s">
        <v>40</v>
      </c>
      <c r="D211" s="2">
        <v>1.6334100000000001E-2</v>
      </c>
      <c r="E211" s="6" t="s">
        <v>41</v>
      </c>
      <c r="F211" s="2">
        <v>3.1637199999999997E-2</v>
      </c>
      <c r="G211" s="6" t="s">
        <v>41</v>
      </c>
      <c r="H211" s="2">
        <v>9.8507799999999991E-4</v>
      </c>
      <c r="I211" s="2" t="s">
        <v>41</v>
      </c>
      <c r="J211" s="2">
        <v>1.2127399999999999</v>
      </c>
      <c r="K211" s="2" t="s">
        <v>43</v>
      </c>
      <c r="L211" s="2">
        <v>4.2097699999999998E-3</v>
      </c>
      <c r="M211" s="6" t="s">
        <v>42</v>
      </c>
      <c r="N211" s="2">
        <v>8.6299E-4</v>
      </c>
      <c r="O211" s="6" t="s">
        <v>42</v>
      </c>
      <c r="P211" s="2">
        <v>4.7579799999999999E-4</v>
      </c>
      <c r="Q211" s="6" t="s">
        <v>41</v>
      </c>
      <c r="R211" s="2">
        <v>5.0475800000000001E-4</v>
      </c>
      <c r="S211" s="2" t="s">
        <v>43</v>
      </c>
      <c r="T211" s="2">
        <v>1.0655899999999999E-3</v>
      </c>
      <c r="U211" s="6" t="s">
        <v>43</v>
      </c>
      <c r="V211" s="2">
        <v>2.9595899999999999E-4</v>
      </c>
      <c r="W211" s="6" t="s">
        <v>41</v>
      </c>
      <c r="X211" s="6">
        <v>1.11896E-5</v>
      </c>
      <c r="Y211" s="6" t="s">
        <v>41</v>
      </c>
      <c r="Z211" s="2">
        <v>3.14066E-3</v>
      </c>
      <c r="AA211" s="2" t="s">
        <v>41</v>
      </c>
      <c r="AB211" s="2">
        <v>3.49797E-4</v>
      </c>
      <c r="AC211" s="6" t="s">
        <v>41</v>
      </c>
      <c r="AD211" s="2">
        <v>5.8385800000000003E-4</v>
      </c>
      <c r="AE211" s="2" t="s">
        <v>42</v>
      </c>
      <c r="AF211" s="2">
        <v>1.86673E-3</v>
      </c>
      <c r="AG211" s="2" t="s">
        <v>42</v>
      </c>
      <c r="AH211" s="2">
        <v>3.0068299999999998E-3</v>
      </c>
      <c r="AI211" s="2" t="s">
        <v>43</v>
      </c>
      <c r="AJ211" s="2">
        <v>4.6015699999999999E-4</v>
      </c>
      <c r="AK211" s="2" t="s">
        <v>41</v>
      </c>
      <c r="AL211" s="2">
        <v>3.5523199999999998E-4</v>
      </c>
      <c r="AM211" s="6" t="s">
        <v>153</v>
      </c>
      <c r="AN211" s="6">
        <v>7.7759899999999994E-5</v>
      </c>
      <c r="AO211" s="6" t="s">
        <v>42</v>
      </c>
      <c r="AP211" s="2">
        <v>1.0939599999999999E-3</v>
      </c>
      <c r="AQ211" s="2" t="s">
        <v>42</v>
      </c>
    </row>
    <row r="212" spans="1:43" x14ac:dyDescent="0.2">
      <c r="A212" s="39" t="str">
        <f>VLOOKUP(B212, [1]Sheet1!$A$1:$B$590, 2, FALSE)</f>
        <v>ISOCORTEX</v>
      </c>
      <c r="B212" s="40" t="s">
        <v>9</v>
      </c>
      <c r="C212" s="40" t="s">
        <v>46</v>
      </c>
      <c r="D212" s="2">
        <v>5.3194699999999998E-2</v>
      </c>
      <c r="E212" s="6" t="s">
        <v>41</v>
      </c>
      <c r="F212" s="2">
        <v>0.40231499999999998</v>
      </c>
      <c r="G212" s="2" t="s">
        <v>43</v>
      </c>
      <c r="H212" s="2">
        <v>1.86483E-2</v>
      </c>
      <c r="I212" s="2" t="s">
        <v>43</v>
      </c>
      <c r="J212" s="2">
        <v>5.3811799999999996</v>
      </c>
      <c r="K212" s="2" t="s">
        <v>43</v>
      </c>
      <c r="L212" s="2">
        <v>1.71766E-2</v>
      </c>
      <c r="M212" s="6" t="s">
        <v>42</v>
      </c>
      <c r="N212" s="2">
        <v>5.9373899999999999E-3</v>
      </c>
      <c r="O212" s="6" t="s">
        <v>43</v>
      </c>
      <c r="P212" s="2">
        <v>1.3352200000000001E-4</v>
      </c>
      <c r="Q212" s="6" t="s">
        <v>41</v>
      </c>
      <c r="R212" s="2">
        <v>0.86653500000000006</v>
      </c>
      <c r="S212" s="2" t="s">
        <v>43</v>
      </c>
      <c r="T212" s="2">
        <v>1.23153E-4</v>
      </c>
      <c r="U212" s="2" t="s">
        <v>42</v>
      </c>
      <c r="V212" s="2">
        <v>6.3769900000000003E-4</v>
      </c>
      <c r="W212" s="6" t="s">
        <v>41</v>
      </c>
      <c r="X212" s="6">
        <v>1.78331E-5</v>
      </c>
      <c r="Y212" s="6" t="s">
        <v>41</v>
      </c>
      <c r="Z212" s="2">
        <v>2.7065800000000001E-3</v>
      </c>
      <c r="AA212" s="2" t="s">
        <v>41</v>
      </c>
      <c r="AB212" s="2">
        <v>1.9313100000000001E-3</v>
      </c>
      <c r="AC212" s="2" t="s">
        <v>43</v>
      </c>
      <c r="AD212" s="2">
        <v>6.1574200000000003E-3</v>
      </c>
      <c r="AE212" s="2" t="s">
        <v>43</v>
      </c>
      <c r="AF212" s="2">
        <v>3.7090600000000001E-3</v>
      </c>
      <c r="AG212" s="2" t="s">
        <v>42</v>
      </c>
      <c r="AH212" s="2">
        <v>8.1184599999999996E-2</v>
      </c>
      <c r="AI212" s="2" t="s">
        <v>43</v>
      </c>
      <c r="AJ212" s="2">
        <v>2.0807500000000001E-3</v>
      </c>
      <c r="AK212" s="2" t="s">
        <v>43</v>
      </c>
      <c r="AL212" s="2">
        <v>1.68816E-3</v>
      </c>
      <c r="AM212" s="6" t="s">
        <v>43</v>
      </c>
      <c r="AN212" s="2">
        <v>1.6726499999999999E-3</v>
      </c>
      <c r="AO212" s="2" t="s">
        <v>414</v>
      </c>
      <c r="AP212" s="2">
        <v>1.79086E-3</v>
      </c>
      <c r="AQ212" s="2" t="s">
        <v>42</v>
      </c>
    </row>
    <row r="213" spans="1:43" x14ac:dyDescent="0.2">
      <c r="A213" s="39" t="str">
        <f>VLOOKUP(B213, [1]Sheet1!$A$1:$B$590, 2, FALSE)</f>
        <v>ISOCORTEX</v>
      </c>
      <c r="B213" s="40" t="s">
        <v>176</v>
      </c>
      <c r="C213" s="40" t="s">
        <v>40</v>
      </c>
      <c r="D213" s="2">
        <v>1.7551299999999999E-3</v>
      </c>
      <c r="E213" s="6" t="s">
        <v>41</v>
      </c>
      <c r="F213" s="2">
        <v>1.4432099999999999E-3</v>
      </c>
      <c r="G213" s="6" t="s">
        <v>41</v>
      </c>
      <c r="H213" s="6">
        <v>5.9014200000000002E-5</v>
      </c>
      <c r="I213" s="6" t="s">
        <v>41</v>
      </c>
      <c r="J213" s="2">
        <v>4.8774600000000001E-2</v>
      </c>
      <c r="K213" s="2" t="s">
        <v>43</v>
      </c>
      <c r="L213" s="2">
        <v>4.1660299999999998E-4</v>
      </c>
      <c r="M213" s="6" t="s">
        <v>43</v>
      </c>
      <c r="N213" s="2">
        <v>1.9248600000000001E-4</v>
      </c>
      <c r="O213" s="6" t="s">
        <v>43</v>
      </c>
      <c r="P213" s="6">
        <v>6.9328099999999998E-6</v>
      </c>
      <c r="Q213" s="6" t="s">
        <v>41</v>
      </c>
      <c r="R213" s="6">
        <v>1.9249000000000002E-5</v>
      </c>
      <c r="S213" s="2" t="s">
        <v>41</v>
      </c>
      <c r="T213" s="6">
        <v>9.81653E-5</v>
      </c>
      <c r="U213" s="2" t="s">
        <v>42</v>
      </c>
      <c r="V213" s="2">
        <v>1.12638E-4</v>
      </c>
      <c r="W213" s="6" t="s">
        <v>41</v>
      </c>
      <c r="X213" s="2">
        <v>0</v>
      </c>
      <c r="Y213" s="6" t="s">
        <v>41</v>
      </c>
      <c r="Z213" s="2">
        <v>1.17872E-4</v>
      </c>
      <c r="AA213" s="2" t="s">
        <v>41</v>
      </c>
      <c r="AB213" s="6">
        <v>6.2313900000000003E-6</v>
      </c>
      <c r="AC213" s="6" t="s">
        <v>41</v>
      </c>
      <c r="AD213" s="6">
        <v>6.0009600000000004E-6</v>
      </c>
      <c r="AE213" s="2" t="s">
        <v>42</v>
      </c>
      <c r="AF213" s="6">
        <v>7.0867799999999999E-5</v>
      </c>
      <c r="AG213" s="2" t="s">
        <v>43</v>
      </c>
      <c r="AH213" s="2">
        <v>8.3839400000000001E-4</v>
      </c>
      <c r="AI213" s="2" t="s">
        <v>43</v>
      </c>
      <c r="AJ213" s="6">
        <v>4.13396E-5</v>
      </c>
      <c r="AK213" s="6" t="s">
        <v>41</v>
      </c>
      <c r="AL213" s="2">
        <v>3.6199799999999999E-4</v>
      </c>
      <c r="AM213" s="6" t="s">
        <v>43</v>
      </c>
      <c r="AN213" s="6">
        <v>3.8554800000000001E-6</v>
      </c>
      <c r="AO213" s="6" t="s">
        <v>43</v>
      </c>
      <c r="AP213" s="2">
        <v>2.1859599999999998E-3</v>
      </c>
      <c r="AQ213" s="6" t="s">
        <v>43</v>
      </c>
    </row>
    <row r="214" spans="1:43" x14ac:dyDescent="0.2">
      <c r="A214" s="39" t="str">
        <f>VLOOKUP(B214, [1]Sheet1!$A$1:$B$590, 2, FALSE)</f>
        <v>ISOCORTEX</v>
      </c>
      <c r="B214" s="40" t="s">
        <v>176</v>
      </c>
      <c r="C214" s="40" t="s">
        <v>46</v>
      </c>
      <c r="D214" s="2">
        <v>1.9613299999999998E-3</v>
      </c>
      <c r="E214" s="6" t="s">
        <v>41</v>
      </c>
      <c r="F214" s="2">
        <v>0.73437600000000003</v>
      </c>
      <c r="G214" s="2" t="s">
        <v>43</v>
      </c>
      <c r="H214" s="2">
        <v>5.2549500000000004E-3</v>
      </c>
      <c r="I214" s="2" t="s">
        <v>43</v>
      </c>
      <c r="J214" s="2">
        <v>0.395181</v>
      </c>
      <c r="K214" s="2" t="s">
        <v>43</v>
      </c>
      <c r="L214" s="2">
        <v>2.3970100000000002E-3</v>
      </c>
      <c r="M214" s="6" t="s">
        <v>43</v>
      </c>
      <c r="N214" s="2">
        <v>3.4556700000000001E-3</v>
      </c>
      <c r="O214" s="6" t="s">
        <v>43</v>
      </c>
      <c r="P214" s="6">
        <v>1.3878099999999999E-6</v>
      </c>
      <c r="Q214" s="6" t="s">
        <v>41</v>
      </c>
      <c r="R214" s="2">
        <v>0.40798400000000001</v>
      </c>
      <c r="S214" s="2" t="s">
        <v>43</v>
      </c>
      <c r="T214" s="2">
        <v>0</v>
      </c>
      <c r="U214" s="7" t="s">
        <v>41</v>
      </c>
      <c r="V214" s="6">
        <v>1.7705200000000001E-5</v>
      </c>
      <c r="W214" s="6" t="s">
        <v>41</v>
      </c>
      <c r="X214" s="6">
        <v>8.5143100000000002E-8</v>
      </c>
      <c r="Y214" s="6" t="s">
        <v>41</v>
      </c>
      <c r="Z214" s="2">
        <v>1.3634399999999999E-4</v>
      </c>
      <c r="AA214" s="2" t="s">
        <v>41</v>
      </c>
      <c r="AB214" s="6">
        <v>2.5258699999999999E-5</v>
      </c>
      <c r="AC214" s="2" t="s">
        <v>43</v>
      </c>
      <c r="AD214" s="2">
        <v>4.9031599999999997E-4</v>
      </c>
      <c r="AE214" s="2" t="s">
        <v>43</v>
      </c>
      <c r="AF214" s="2">
        <v>1.6441000000000001E-4</v>
      </c>
      <c r="AG214" s="2" t="s">
        <v>42</v>
      </c>
      <c r="AH214" s="2">
        <v>1.3422399999999999E-2</v>
      </c>
      <c r="AI214" s="2" t="s">
        <v>43</v>
      </c>
      <c r="AJ214" s="2">
        <v>1.01122E-2</v>
      </c>
      <c r="AK214" s="2" t="s">
        <v>43</v>
      </c>
      <c r="AL214" s="2">
        <v>6.5737800000000002E-4</v>
      </c>
      <c r="AM214" s="6" t="s">
        <v>43</v>
      </c>
      <c r="AN214" s="2">
        <v>2.65042E-4</v>
      </c>
      <c r="AO214" s="2" t="s">
        <v>414</v>
      </c>
      <c r="AP214" s="2">
        <v>1.69546E-2</v>
      </c>
      <c r="AQ214" s="6" t="s">
        <v>43</v>
      </c>
    </row>
    <row r="215" spans="1:43" x14ac:dyDescent="0.2">
      <c r="A215" s="39" t="str">
        <f>VLOOKUP(B215, [1]Sheet1!$A$1:$B$590, 2, FALSE)</f>
        <v>ISOCORTEX</v>
      </c>
      <c r="B215" s="40" t="s">
        <v>177</v>
      </c>
      <c r="C215" s="40" t="s">
        <v>40</v>
      </c>
      <c r="D215" s="2">
        <v>3.1722500000000002E-3</v>
      </c>
      <c r="E215" s="6" t="s">
        <v>41</v>
      </c>
      <c r="F215" s="2">
        <v>1.9743199999999999E-2</v>
      </c>
      <c r="G215" s="6" t="s">
        <v>41</v>
      </c>
      <c r="H215" s="2">
        <v>2.2038400000000001E-4</v>
      </c>
      <c r="I215" s="2" t="s">
        <v>41</v>
      </c>
      <c r="J215" s="2">
        <v>1.9741400000000001E-3</v>
      </c>
      <c r="K215" s="2" t="s">
        <v>41</v>
      </c>
      <c r="L215" s="2">
        <v>4.4894499999999999E-3</v>
      </c>
      <c r="M215" s="6" t="s">
        <v>42</v>
      </c>
      <c r="N215" s="2">
        <v>1.3788400000000001E-4</v>
      </c>
      <c r="O215" s="6" t="s">
        <v>43</v>
      </c>
      <c r="P215" s="2">
        <v>4.0922700000000002E-4</v>
      </c>
      <c r="Q215" s="6" t="s">
        <v>41</v>
      </c>
      <c r="R215" s="2">
        <v>1.2139800000000001E-4</v>
      </c>
      <c r="S215" s="2" t="s">
        <v>41</v>
      </c>
      <c r="T215" s="2">
        <v>1.38204E-3</v>
      </c>
      <c r="U215" s="6" t="s">
        <v>43</v>
      </c>
      <c r="V215" s="2">
        <v>1.13255E-4</v>
      </c>
      <c r="W215" s="6" t="s">
        <v>41</v>
      </c>
      <c r="X215" s="6">
        <v>4.8699099999999996E-6</v>
      </c>
      <c r="Y215" s="6" t="s">
        <v>41</v>
      </c>
      <c r="Z215" s="2">
        <v>4.2630499999999998E-4</v>
      </c>
      <c r="AA215" s="2" t="s">
        <v>41</v>
      </c>
      <c r="AB215" s="6">
        <v>9.7348600000000005E-5</v>
      </c>
      <c r="AC215" s="6" t="s">
        <v>41</v>
      </c>
      <c r="AD215" s="6">
        <v>5.9405699999999999E-5</v>
      </c>
      <c r="AE215" s="2" t="s">
        <v>42</v>
      </c>
      <c r="AF215" s="2">
        <v>5.1363400000000001E-4</v>
      </c>
      <c r="AG215" s="2" t="s">
        <v>42</v>
      </c>
      <c r="AH215" s="2">
        <v>1.29956E-4</v>
      </c>
      <c r="AI215" s="2" t="s">
        <v>41</v>
      </c>
      <c r="AJ215" s="6">
        <v>8.1874900000000004E-5</v>
      </c>
      <c r="AK215" s="6" t="s">
        <v>41</v>
      </c>
      <c r="AL215" s="6">
        <v>5.3796499999999999E-5</v>
      </c>
      <c r="AM215" s="6" t="s">
        <v>43</v>
      </c>
      <c r="AN215" s="6">
        <v>7.5045800000000004E-6</v>
      </c>
      <c r="AO215" s="6" t="s">
        <v>42</v>
      </c>
      <c r="AP215" s="2">
        <v>1.09547E-4</v>
      </c>
      <c r="AQ215" s="2" t="s">
        <v>42</v>
      </c>
    </row>
    <row r="216" spans="1:43" x14ac:dyDescent="0.2">
      <c r="A216" s="39" t="str">
        <f>VLOOKUP(B216, [1]Sheet1!$A$1:$B$590, 2, FALSE)</f>
        <v>ISOCORTEX</v>
      </c>
      <c r="B216" s="40" t="s">
        <v>177</v>
      </c>
      <c r="C216" s="40" t="s">
        <v>46</v>
      </c>
      <c r="D216" s="2">
        <v>3.61057E-3</v>
      </c>
      <c r="E216" s="6" t="s">
        <v>41</v>
      </c>
      <c r="F216" s="2">
        <v>6.8715399999999996E-2</v>
      </c>
      <c r="G216" s="2" t="s">
        <v>43</v>
      </c>
      <c r="H216" s="2">
        <v>2.4242999999999999E-4</v>
      </c>
      <c r="I216" s="2" t="s">
        <v>41</v>
      </c>
      <c r="J216" s="2">
        <v>2.6698699999999999E-2</v>
      </c>
      <c r="K216" s="2" t="s">
        <v>43</v>
      </c>
      <c r="L216" s="2">
        <v>1.3020800000000001E-2</v>
      </c>
      <c r="M216" s="6" t="s">
        <v>43</v>
      </c>
      <c r="N216" s="2">
        <v>2.2479800000000001E-4</v>
      </c>
      <c r="O216" s="6" t="s">
        <v>43</v>
      </c>
      <c r="P216" s="6">
        <v>8.7811899999999999E-5</v>
      </c>
      <c r="Q216" s="6" t="s">
        <v>43</v>
      </c>
      <c r="R216" s="2">
        <v>9.3815500000000007E-3</v>
      </c>
      <c r="S216" s="2" t="s">
        <v>43</v>
      </c>
      <c r="T216" s="2">
        <v>2.47063E-4</v>
      </c>
      <c r="U216" s="6" t="s">
        <v>43</v>
      </c>
      <c r="V216" s="2">
        <v>2.91453E-4</v>
      </c>
      <c r="W216" s="6" t="s">
        <v>41</v>
      </c>
      <c r="X216" s="6">
        <v>1.0911199999999999E-6</v>
      </c>
      <c r="Y216" s="6" t="s">
        <v>41</v>
      </c>
      <c r="Z216" s="2">
        <v>9.4584400000000005E-4</v>
      </c>
      <c r="AA216" s="2" t="s">
        <v>41</v>
      </c>
      <c r="AB216" s="6">
        <v>7.1979100000000003E-5</v>
      </c>
      <c r="AC216" s="2" t="s">
        <v>43</v>
      </c>
      <c r="AD216" s="2">
        <v>7.4179599999999997E-4</v>
      </c>
      <c r="AE216" s="2" t="s">
        <v>43</v>
      </c>
      <c r="AF216" s="2">
        <v>6.4729999999999996E-4</v>
      </c>
      <c r="AG216" s="2" t="s">
        <v>42</v>
      </c>
      <c r="AH216" s="2">
        <v>2.5509699999999997E-4</v>
      </c>
      <c r="AI216" s="2" t="s">
        <v>41</v>
      </c>
      <c r="AJ216" s="2">
        <v>9.7964899999999997E-4</v>
      </c>
      <c r="AK216" s="2" t="s">
        <v>43</v>
      </c>
      <c r="AL216" s="2">
        <v>4.2335700000000002E-4</v>
      </c>
      <c r="AM216" s="6" t="s">
        <v>43</v>
      </c>
      <c r="AN216" s="6">
        <v>2.73097E-5</v>
      </c>
      <c r="AO216" s="6" t="s">
        <v>43</v>
      </c>
      <c r="AP216" s="2">
        <v>1.66718E-4</v>
      </c>
      <c r="AQ216" s="2" t="s">
        <v>42</v>
      </c>
    </row>
    <row r="217" spans="1:43" x14ac:dyDescent="0.2">
      <c r="A217" s="39" t="str">
        <f>VLOOKUP(B217, [1]Sheet1!$A$1:$B$590, 2, FALSE)</f>
        <v>ISOCORTEX</v>
      </c>
      <c r="B217" s="40" t="s">
        <v>178</v>
      </c>
      <c r="C217" s="40" t="s">
        <v>40</v>
      </c>
      <c r="D217" s="2">
        <v>9.7170000000000004E-4</v>
      </c>
      <c r="E217" s="6" t="s">
        <v>41</v>
      </c>
      <c r="F217" s="2">
        <v>2.7590799999999999E-2</v>
      </c>
      <c r="G217" s="6" t="s">
        <v>41</v>
      </c>
      <c r="H217" s="2">
        <v>5.3727500000000004E-4</v>
      </c>
      <c r="I217" s="2" t="s">
        <v>41</v>
      </c>
      <c r="J217" s="2">
        <v>7.7537799999999996E-4</v>
      </c>
      <c r="K217" s="2" t="s">
        <v>43</v>
      </c>
      <c r="L217" s="2">
        <v>2.3588599999999999E-3</v>
      </c>
      <c r="M217" s="6" t="s">
        <v>42</v>
      </c>
      <c r="N217" s="2">
        <v>2.2085400000000001E-4</v>
      </c>
      <c r="O217" s="6" t="s">
        <v>42</v>
      </c>
      <c r="P217" s="2">
        <v>7.0533399999999995E-4</v>
      </c>
      <c r="Q217" s="6" t="s">
        <v>41</v>
      </c>
      <c r="R217" s="2">
        <v>4.8977999999999999E-4</v>
      </c>
      <c r="S217" s="2" t="s">
        <v>41</v>
      </c>
      <c r="T217" s="2">
        <v>9.9718500000000004E-4</v>
      </c>
      <c r="U217" s="6" t="s">
        <v>43</v>
      </c>
      <c r="V217" s="2">
        <v>1.5377699999999999E-4</v>
      </c>
      <c r="W217" s="6" t="s">
        <v>41</v>
      </c>
      <c r="X217" s="6">
        <v>1.5777099999999998E-5</v>
      </c>
      <c r="Y217" s="6" t="s">
        <v>41</v>
      </c>
      <c r="Z217" s="2">
        <v>3.7269400000000002E-4</v>
      </c>
      <c r="AA217" s="2" t="s">
        <v>41</v>
      </c>
      <c r="AB217" s="2">
        <v>1.1399400000000001E-4</v>
      </c>
      <c r="AC217" s="6" t="s">
        <v>41</v>
      </c>
      <c r="AD217" s="6">
        <v>7.3366099999999995E-5</v>
      </c>
      <c r="AE217" s="2" t="s">
        <v>42</v>
      </c>
      <c r="AF217" s="2">
        <v>4.0079800000000001E-4</v>
      </c>
      <c r="AG217" s="2" t="s">
        <v>42</v>
      </c>
      <c r="AH217" s="6">
        <v>3.5745299999999998E-5</v>
      </c>
      <c r="AI217" s="6" t="s">
        <v>41</v>
      </c>
      <c r="AJ217" s="6">
        <v>7.1859000000000004E-5</v>
      </c>
      <c r="AK217" s="6" t="s">
        <v>41</v>
      </c>
      <c r="AL217" s="6">
        <v>3.9569400000000001E-5</v>
      </c>
      <c r="AM217" s="6" t="s">
        <v>153</v>
      </c>
      <c r="AN217" s="6">
        <v>3.40311E-5</v>
      </c>
      <c r="AO217" s="6" t="s">
        <v>42</v>
      </c>
      <c r="AP217" s="2">
        <v>4.2788599999999999E-4</v>
      </c>
      <c r="AQ217" s="2" t="s">
        <v>42</v>
      </c>
    </row>
    <row r="218" spans="1:43" x14ac:dyDescent="0.2">
      <c r="A218" s="39" t="str">
        <f>VLOOKUP(B218, [1]Sheet1!$A$1:$B$590, 2, FALSE)</f>
        <v>ISOCORTEX</v>
      </c>
      <c r="B218" s="40" t="s">
        <v>178</v>
      </c>
      <c r="C218" s="40" t="s">
        <v>46</v>
      </c>
      <c r="D218" s="2">
        <v>1.23403E-2</v>
      </c>
      <c r="E218" s="6" t="s">
        <v>41</v>
      </c>
      <c r="F218" s="2">
        <v>6.0210699999999999E-3</v>
      </c>
      <c r="G218" s="6" t="s">
        <v>41</v>
      </c>
      <c r="H218" s="2">
        <v>4.7389600000000002E-4</v>
      </c>
      <c r="I218" s="2" t="s">
        <v>41</v>
      </c>
      <c r="J218" s="2">
        <v>1.07379E-2</v>
      </c>
      <c r="K218" s="2" t="s">
        <v>43</v>
      </c>
      <c r="L218" s="2">
        <v>5.5403900000000001E-3</v>
      </c>
      <c r="M218" s="6" t="s">
        <v>42</v>
      </c>
      <c r="N218" s="2">
        <v>1.61187E-4</v>
      </c>
      <c r="O218" s="6" t="s">
        <v>42</v>
      </c>
      <c r="P218" s="6">
        <v>2.4806800000000001E-5</v>
      </c>
      <c r="Q218" s="6" t="s">
        <v>41</v>
      </c>
      <c r="R218" s="2">
        <v>2.0797300000000001E-3</v>
      </c>
      <c r="S218" s="2" t="s">
        <v>43</v>
      </c>
      <c r="T218" s="2">
        <v>1.8760000000000001E-4</v>
      </c>
      <c r="U218" s="6" t="s">
        <v>43</v>
      </c>
      <c r="V218" s="2">
        <v>3.4778100000000002E-4</v>
      </c>
      <c r="W218" s="6" t="s">
        <v>41</v>
      </c>
      <c r="X218" s="6">
        <v>3.2026300000000002E-5</v>
      </c>
      <c r="Y218" s="6" t="s">
        <v>41</v>
      </c>
      <c r="Z218" s="2">
        <v>9.6017100000000001E-4</v>
      </c>
      <c r="AA218" s="2" t="s">
        <v>41</v>
      </c>
      <c r="AB218" s="2">
        <v>3.9983400000000001E-4</v>
      </c>
      <c r="AC218" s="2" t="s">
        <v>43</v>
      </c>
      <c r="AD218" s="2">
        <v>3.6277100000000001E-4</v>
      </c>
      <c r="AE218" s="2" t="s">
        <v>42</v>
      </c>
      <c r="AF218" s="2">
        <v>1.7864000000000001E-4</v>
      </c>
      <c r="AG218" s="2" t="s">
        <v>42</v>
      </c>
      <c r="AH218" s="2">
        <v>3.0835900000000002E-4</v>
      </c>
      <c r="AI218" s="2" t="s">
        <v>41</v>
      </c>
      <c r="AJ218" s="2">
        <v>1.29877E-4</v>
      </c>
      <c r="AK218" s="2" t="s">
        <v>43</v>
      </c>
      <c r="AL218" s="2">
        <v>2.2187699999999999E-4</v>
      </c>
      <c r="AM218" s="6" t="s">
        <v>43</v>
      </c>
      <c r="AN218" s="6">
        <v>2.9788500000000001E-5</v>
      </c>
      <c r="AO218" s="6" t="s">
        <v>42</v>
      </c>
      <c r="AP218" s="2">
        <v>2.29497E-4</v>
      </c>
      <c r="AQ218" s="2" t="s">
        <v>42</v>
      </c>
    </row>
    <row r="219" spans="1:43" x14ac:dyDescent="0.2">
      <c r="A219" s="39" t="str">
        <f>VLOOKUP(B219, [1]Sheet1!$A$1:$B$590, 2, FALSE)</f>
        <v>ISOCORTEX</v>
      </c>
      <c r="B219" s="40" t="s">
        <v>179</v>
      </c>
      <c r="C219" s="40" t="s">
        <v>40</v>
      </c>
      <c r="D219" s="2">
        <v>4.2762900000000001E-4</v>
      </c>
      <c r="E219" s="6" t="s">
        <v>41</v>
      </c>
      <c r="F219" s="2">
        <v>6.1571600000000001E-3</v>
      </c>
      <c r="G219" s="6" t="s">
        <v>41</v>
      </c>
      <c r="H219" s="2">
        <v>6.5851099999999997E-4</v>
      </c>
      <c r="I219" s="2" t="s">
        <v>41</v>
      </c>
      <c r="J219" s="2">
        <v>0.25950400000000001</v>
      </c>
      <c r="K219" s="2" t="s">
        <v>43</v>
      </c>
      <c r="L219" s="6">
        <v>6.4306699999999999E-5</v>
      </c>
      <c r="M219" s="6" t="s">
        <v>42</v>
      </c>
      <c r="N219" s="2">
        <v>2.5749300000000002E-4</v>
      </c>
      <c r="O219" s="6" t="s">
        <v>43</v>
      </c>
      <c r="P219" s="6">
        <v>9.73402E-6</v>
      </c>
      <c r="Q219" s="6" t="s">
        <v>41</v>
      </c>
      <c r="R219" s="6">
        <v>7.6030099999999996E-5</v>
      </c>
      <c r="S219" s="2" t="s">
        <v>41</v>
      </c>
      <c r="T219" s="6">
        <v>1.4140200000000001E-5</v>
      </c>
      <c r="U219" s="6" t="s">
        <v>48</v>
      </c>
      <c r="V219" s="6">
        <v>2.87031E-5</v>
      </c>
      <c r="W219" s="6" t="s">
        <v>41</v>
      </c>
      <c r="X219" s="2">
        <v>0</v>
      </c>
      <c r="Y219" s="6" t="s">
        <v>41</v>
      </c>
      <c r="Z219" s="2">
        <v>3.67673E-4</v>
      </c>
      <c r="AA219" s="2" t="s">
        <v>41</v>
      </c>
      <c r="AB219" s="6">
        <v>8.0309900000000008E-6</v>
      </c>
      <c r="AC219" s="6" t="s">
        <v>41</v>
      </c>
      <c r="AD219" s="6">
        <v>1.8426600000000001E-5</v>
      </c>
      <c r="AE219" s="2" t="s">
        <v>42</v>
      </c>
      <c r="AF219" s="2">
        <v>1.6398899999999999E-4</v>
      </c>
      <c r="AG219" s="2" t="s">
        <v>42</v>
      </c>
      <c r="AH219" s="2">
        <v>1.2491499999999999E-2</v>
      </c>
      <c r="AI219" s="2" t="s">
        <v>43</v>
      </c>
      <c r="AJ219" s="2">
        <v>2.46102E-4</v>
      </c>
      <c r="AK219" s="2" t="s">
        <v>41</v>
      </c>
      <c r="AL219" s="2">
        <v>9.2699600000000003E-4</v>
      </c>
      <c r="AM219" s="6" t="s">
        <v>43</v>
      </c>
      <c r="AN219" s="6">
        <v>1.3360799999999999E-5</v>
      </c>
      <c r="AO219" s="6" t="s">
        <v>43</v>
      </c>
      <c r="AP219" s="2">
        <v>2.2194200000000002E-3</v>
      </c>
      <c r="AQ219" s="6" t="s">
        <v>43</v>
      </c>
    </row>
    <row r="220" spans="1:43" x14ac:dyDescent="0.2">
      <c r="A220" s="39" t="str">
        <f>VLOOKUP(B220, [1]Sheet1!$A$1:$B$590, 2, FALSE)</f>
        <v>ISOCORTEX</v>
      </c>
      <c r="B220" s="40" t="s">
        <v>179</v>
      </c>
      <c r="C220" s="40" t="s">
        <v>46</v>
      </c>
      <c r="D220" s="2">
        <v>4.1474399999999996E-3</v>
      </c>
      <c r="E220" s="6" t="s">
        <v>41</v>
      </c>
      <c r="F220" s="2">
        <v>0.225774</v>
      </c>
      <c r="G220" s="2" t="s">
        <v>43</v>
      </c>
      <c r="H220" s="2">
        <v>3.8842399999999999E-2</v>
      </c>
      <c r="I220" s="2" t="s">
        <v>43</v>
      </c>
      <c r="J220" s="2">
        <v>2.04115</v>
      </c>
      <c r="K220" s="2" t="s">
        <v>43</v>
      </c>
      <c r="L220" s="2">
        <v>7.9785999999999995E-4</v>
      </c>
      <c r="M220" s="6" t="s">
        <v>43</v>
      </c>
      <c r="N220" s="2">
        <v>2.6035300000000002E-3</v>
      </c>
      <c r="O220" s="6" t="s">
        <v>43</v>
      </c>
      <c r="P220" s="6">
        <v>2.36074E-5</v>
      </c>
      <c r="Q220" s="6" t="s">
        <v>43</v>
      </c>
      <c r="R220" s="2">
        <v>0.88902599999999998</v>
      </c>
      <c r="S220" s="2" t="s">
        <v>43</v>
      </c>
      <c r="T220" s="6">
        <v>2.3168E-6</v>
      </c>
      <c r="U220" s="2" t="s">
        <v>42</v>
      </c>
      <c r="V220" s="6">
        <v>8.8471200000000001E-5</v>
      </c>
      <c r="W220" s="6" t="s">
        <v>43</v>
      </c>
      <c r="X220" s="6">
        <v>8.5514200000000005E-6</v>
      </c>
      <c r="Y220" s="6" t="s">
        <v>41</v>
      </c>
      <c r="Z220" s="2">
        <v>1.4768600000000001E-4</v>
      </c>
      <c r="AA220" s="2" t="s">
        <v>41</v>
      </c>
      <c r="AB220" s="2">
        <v>2.16635E-3</v>
      </c>
      <c r="AC220" s="2" t="s">
        <v>43</v>
      </c>
      <c r="AD220" s="2">
        <v>1.3363299999999999E-3</v>
      </c>
      <c r="AE220" s="2" t="s">
        <v>43</v>
      </c>
      <c r="AF220" s="2">
        <v>1.87911E-4</v>
      </c>
      <c r="AG220" s="2" t="s">
        <v>42</v>
      </c>
      <c r="AH220" s="2">
        <v>0.14391499999999999</v>
      </c>
      <c r="AI220" s="2" t="s">
        <v>43</v>
      </c>
      <c r="AJ220" s="2">
        <v>1.16924E-2</v>
      </c>
      <c r="AK220" s="2" t="s">
        <v>43</v>
      </c>
      <c r="AL220" s="2">
        <v>1.7393199999999999E-3</v>
      </c>
      <c r="AM220" s="6" t="s">
        <v>43</v>
      </c>
      <c r="AN220" s="2">
        <v>9.5357199999999993E-3</v>
      </c>
      <c r="AO220" s="6" t="s">
        <v>43</v>
      </c>
      <c r="AP220" s="2">
        <v>2.4905199999999999E-2</v>
      </c>
      <c r="AQ220" s="6" t="s">
        <v>43</v>
      </c>
    </row>
    <row r="221" spans="1:43" x14ac:dyDescent="0.2">
      <c r="A221" s="39" t="str">
        <f>VLOOKUP(B221, [1]Sheet1!$A$1:$B$590, 2, FALSE)</f>
        <v>ISOCORTEX</v>
      </c>
      <c r="B221" s="40" t="s">
        <v>180</v>
      </c>
      <c r="C221" s="40" t="s">
        <v>40</v>
      </c>
      <c r="D221" s="6">
        <v>2.6959327735999999E-3</v>
      </c>
      <c r="E221" s="6" t="s">
        <v>41</v>
      </c>
      <c r="F221" s="6">
        <v>2.91267E-3</v>
      </c>
      <c r="G221" s="6" t="s">
        <v>41</v>
      </c>
      <c r="H221" s="6">
        <v>2.0040928999999998E-4</v>
      </c>
      <c r="I221" s="6" t="s">
        <v>41</v>
      </c>
      <c r="J221" s="6">
        <v>0.10851575000000001</v>
      </c>
      <c r="K221" s="6"/>
      <c r="L221" s="6">
        <v>7.8561710000000003E-3</v>
      </c>
      <c r="M221" s="6"/>
      <c r="N221" s="6">
        <v>4.1777595E-4</v>
      </c>
      <c r="O221" s="6"/>
      <c r="P221" s="6">
        <v>8.4683000000000002E-5</v>
      </c>
      <c r="Q221" s="6"/>
      <c r="R221" s="6">
        <v>8.6763783499999996E-5</v>
      </c>
      <c r="S221" s="2" t="s">
        <v>41</v>
      </c>
      <c r="T221" s="6">
        <v>4.8462107000000001E-4</v>
      </c>
      <c r="U221" s="6"/>
      <c r="V221" s="6">
        <v>1.7497030000000001E-5</v>
      </c>
      <c r="W221" s="6" t="s">
        <v>41</v>
      </c>
      <c r="X221" s="6">
        <v>0</v>
      </c>
      <c r="Y221" s="6"/>
      <c r="Z221" s="6">
        <v>8.5116850950000004E-4</v>
      </c>
      <c r="AA221" s="6"/>
      <c r="AB221" s="6">
        <v>8.0261437038999997E-5</v>
      </c>
      <c r="AC221" s="6"/>
      <c r="AD221" s="6">
        <v>4.1461400000000003E-5</v>
      </c>
      <c r="AE221" s="6"/>
      <c r="AF221" s="6">
        <v>5.9902069999999993E-4</v>
      </c>
      <c r="AG221" s="6"/>
      <c r="AH221" s="6">
        <v>7.7677010000000001E-3</v>
      </c>
      <c r="AI221" s="6"/>
      <c r="AJ221" s="6">
        <v>1.5684030000000002E-4</v>
      </c>
      <c r="AK221" s="6"/>
      <c r="AL221" s="6">
        <v>2.5262799000000001E-4</v>
      </c>
      <c r="AM221" s="6"/>
      <c r="AN221" s="6">
        <v>4.0179400000000004E-6</v>
      </c>
      <c r="AO221" s="6"/>
      <c r="AP221" s="2">
        <v>1.5023446999999998E-4</v>
      </c>
      <c r="AQ221" s="6"/>
    </row>
    <row r="222" spans="1:43" x14ac:dyDescent="0.2">
      <c r="A222" s="39" t="str">
        <f>VLOOKUP(B222, [1]Sheet1!$A$1:$B$590, 2, FALSE)</f>
        <v>ISOCORTEX</v>
      </c>
      <c r="B222" s="40" t="s">
        <v>180</v>
      </c>
      <c r="C222" s="40" t="s">
        <v>46</v>
      </c>
      <c r="D222" s="2">
        <v>2.5785455800000001E-3</v>
      </c>
      <c r="E222" s="6" t="s">
        <v>41</v>
      </c>
      <c r="F222" s="2">
        <v>1.3857631999999998E-2</v>
      </c>
      <c r="G222" s="2" t="s">
        <v>43</v>
      </c>
      <c r="H222" s="2">
        <v>4.9169849999999994E-2</v>
      </c>
      <c r="I222" s="2" t="s">
        <v>43</v>
      </c>
      <c r="J222" s="2">
        <v>0.44290948999999996</v>
      </c>
      <c r="K222" s="2"/>
      <c r="L222" s="2">
        <v>1.3500855000000001E-2</v>
      </c>
      <c r="M222" s="2"/>
      <c r="N222" s="2">
        <v>1.3557906100000001E-4</v>
      </c>
      <c r="O222" s="2"/>
      <c r="P222" s="2">
        <v>1.12653813E-5</v>
      </c>
      <c r="Q222" s="2"/>
      <c r="R222" s="2">
        <v>0.14582085</v>
      </c>
      <c r="S222" s="2" t="s">
        <v>43</v>
      </c>
      <c r="T222" s="2">
        <v>4.0746683500000002E-4</v>
      </c>
      <c r="U222" s="2"/>
      <c r="V222" s="2">
        <v>3.6835684999999999E-4</v>
      </c>
      <c r="W222" s="6" t="s">
        <v>41</v>
      </c>
      <c r="X222" s="2">
        <v>3.1176057999999999E-6</v>
      </c>
      <c r="Y222" s="2"/>
      <c r="Z222" s="2">
        <v>5.8179624766399997E-4</v>
      </c>
      <c r="AA222" s="2"/>
      <c r="AB222" s="2">
        <v>1.1247141899999999E-4</v>
      </c>
      <c r="AC222" s="2"/>
      <c r="AD222" s="2">
        <v>3.543849E-4</v>
      </c>
      <c r="AE222" s="2"/>
      <c r="AF222" s="2">
        <v>3.1138463999999999E-4</v>
      </c>
      <c r="AG222" s="2"/>
      <c r="AH222" s="2">
        <v>0.10988059</v>
      </c>
      <c r="AI222" s="2"/>
      <c r="AJ222" s="2">
        <v>1.80936864E-3</v>
      </c>
      <c r="AK222" s="2"/>
      <c r="AL222" s="2">
        <v>7.6002300000000008E-4</v>
      </c>
      <c r="AM222" s="6"/>
      <c r="AN222" s="2">
        <v>1.9780920999999999E-3</v>
      </c>
      <c r="AO222" s="6"/>
      <c r="AP222" s="2">
        <v>6.3029792600000003E-4</v>
      </c>
      <c r="AQ222" s="2"/>
    </row>
    <row r="223" spans="1:43" x14ac:dyDescent="0.2">
      <c r="A223" s="39" t="str">
        <f>VLOOKUP(B223, [1]Sheet1!$A$1:$B$590, 2, FALSE)</f>
        <v>ISOCORTEX</v>
      </c>
      <c r="B223" s="40" t="s">
        <v>181</v>
      </c>
      <c r="C223" s="40" t="s">
        <v>40</v>
      </c>
      <c r="D223" s="2">
        <v>2.3341299999999998E-3</v>
      </c>
      <c r="E223" s="6" t="s">
        <v>41</v>
      </c>
      <c r="F223" s="2">
        <v>7.5168099999999996E-3</v>
      </c>
      <c r="G223" s="6" t="s">
        <v>41</v>
      </c>
      <c r="H223" s="6">
        <v>6.6554499999999994E-5</v>
      </c>
      <c r="I223" s="6" t="s">
        <v>41</v>
      </c>
      <c r="J223" s="2">
        <v>5.0470099999999997E-2</v>
      </c>
      <c r="K223" s="2" t="s">
        <v>43</v>
      </c>
      <c r="L223" s="2">
        <v>4.9800399999999998E-3</v>
      </c>
      <c r="M223" s="6" t="s">
        <v>43</v>
      </c>
      <c r="N223" s="2">
        <v>4.4080600000000002E-4</v>
      </c>
      <c r="O223" s="6" t="s">
        <v>43</v>
      </c>
      <c r="P223" s="2">
        <v>1.8440899999999999E-4</v>
      </c>
      <c r="Q223" s="6" t="s">
        <v>41</v>
      </c>
      <c r="R223" s="6">
        <v>9.5178499999999997E-5</v>
      </c>
      <c r="S223" s="2" t="s">
        <v>41</v>
      </c>
      <c r="T223" s="2">
        <v>9.1383299999999996E-4</v>
      </c>
      <c r="U223" s="6" t="s">
        <v>43</v>
      </c>
      <c r="V223" s="6">
        <v>5.0176600000000003E-5</v>
      </c>
      <c r="W223" s="6" t="s">
        <v>41</v>
      </c>
      <c r="X223" s="6">
        <v>1.28916E-5</v>
      </c>
      <c r="Y223" s="6" t="s">
        <v>41</v>
      </c>
      <c r="Z223" s="2">
        <v>3.1715399999999999E-4</v>
      </c>
      <c r="AA223" s="2" t="s">
        <v>41</v>
      </c>
      <c r="AB223" s="6">
        <v>4.9609900000000001E-5</v>
      </c>
      <c r="AC223" s="6" t="s">
        <v>41</v>
      </c>
      <c r="AD223" s="2">
        <v>1.0232499999999999E-4</v>
      </c>
      <c r="AE223" s="2" t="s">
        <v>42</v>
      </c>
      <c r="AF223" s="2">
        <v>2.35329E-4</v>
      </c>
      <c r="AG223" s="2" t="s">
        <v>42</v>
      </c>
      <c r="AH223" s="2">
        <v>1.0891399999999999E-4</v>
      </c>
      <c r="AI223" s="2" t="s">
        <v>41</v>
      </c>
      <c r="AJ223" s="6">
        <v>8.8302700000000004E-5</v>
      </c>
      <c r="AK223" s="6" t="s">
        <v>41</v>
      </c>
      <c r="AL223" s="2">
        <v>1.05795E-4</v>
      </c>
      <c r="AM223" s="6" t="s">
        <v>43</v>
      </c>
      <c r="AN223" s="6">
        <v>4.2600900000000002E-6</v>
      </c>
      <c r="AO223" s="6" t="s">
        <v>42</v>
      </c>
      <c r="AP223" s="2">
        <v>3.1588999999999999E-4</v>
      </c>
      <c r="AQ223" s="6" t="s">
        <v>43</v>
      </c>
    </row>
    <row r="224" spans="1:43" x14ac:dyDescent="0.2">
      <c r="A224" s="39" t="str">
        <f>VLOOKUP(B224, [1]Sheet1!$A$1:$B$590, 2, FALSE)</f>
        <v>ISOCORTEX</v>
      </c>
      <c r="B224" s="40" t="s">
        <v>181</v>
      </c>
      <c r="C224" s="40" t="s">
        <v>46</v>
      </c>
      <c r="D224" s="2">
        <v>4.3985300000000003E-3</v>
      </c>
      <c r="E224" s="6" t="s">
        <v>41</v>
      </c>
      <c r="F224" s="2">
        <v>1.9485699999999999</v>
      </c>
      <c r="G224" s="2" t="s">
        <v>43</v>
      </c>
      <c r="H224" s="2">
        <v>5.30924E-4</v>
      </c>
      <c r="I224" s="2" t="s">
        <v>41</v>
      </c>
      <c r="J224" s="2">
        <v>0.97543199999999997</v>
      </c>
      <c r="K224" s="2" t="s">
        <v>43</v>
      </c>
      <c r="L224" s="2">
        <v>1.03263E-2</v>
      </c>
      <c r="M224" s="6" t="s">
        <v>43</v>
      </c>
      <c r="N224" s="2">
        <v>5.2352299999999996E-3</v>
      </c>
      <c r="O224" s="6" t="s">
        <v>43</v>
      </c>
      <c r="P224" s="6">
        <v>1.3420200000000001E-5</v>
      </c>
      <c r="Q224" s="6" t="s">
        <v>41</v>
      </c>
      <c r="R224" s="2">
        <v>0.44379000000000002</v>
      </c>
      <c r="S224" s="2" t="s">
        <v>43</v>
      </c>
      <c r="T224" s="6">
        <v>1.38186E-6</v>
      </c>
      <c r="U224" s="6" t="s">
        <v>48</v>
      </c>
      <c r="V224" s="6">
        <v>8.2794799999999995E-5</v>
      </c>
      <c r="W224" s="6" t="s">
        <v>41</v>
      </c>
      <c r="X224" s="2">
        <v>0</v>
      </c>
      <c r="Y224" s="6" t="s">
        <v>41</v>
      </c>
      <c r="Z224" s="2">
        <v>6.1714799999999998E-4</v>
      </c>
      <c r="AA224" s="2" t="s">
        <v>41</v>
      </c>
      <c r="AB224" s="2">
        <v>1.2980999999999999E-3</v>
      </c>
      <c r="AC224" s="2" t="s">
        <v>43</v>
      </c>
      <c r="AD224" s="2">
        <v>2.0257500000000002E-3</v>
      </c>
      <c r="AE224" s="2" t="s">
        <v>43</v>
      </c>
      <c r="AF224" s="2">
        <v>7.4432199999999995E-4</v>
      </c>
      <c r="AG224" s="2" t="s">
        <v>42</v>
      </c>
      <c r="AH224" s="2">
        <v>2.8964400000000001E-3</v>
      </c>
      <c r="AI224" s="2" t="s">
        <v>43</v>
      </c>
      <c r="AJ224" s="2">
        <v>4.0147500000000001E-3</v>
      </c>
      <c r="AK224" s="2" t="s">
        <v>43</v>
      </c>
      <c r="AL224" s="2">
        <v>7.9156500000000004E-4</v>
      </c>
      <c r="AM224" s="6" t="s">
        <v>43</v>
      </c>
      <c r="AN224" s="2">
        <v>1.6766599999999999E-4</v>
      </c>
      <c r="AO224" s="6" t="s">
        <v>43</v>
      </c>
      <c r="AP224" s="2">
        <v>1.2962399999999999E-3</v>
      </c>
      <c r="AQ224" s="6" t="s">
        <v>43</v>
      </c>
    </row>
    <row r="225" spans="1:43" x14ac:dyDescent="0.2">
      <c r="A225" s="39" t="str">
        <f>VLOOKUP(B225, [1]Sheet1!$A$1:$B$590, 2, FALSE)</f>
        <v>ISOCORTEX</v>
      </c>
      <c r="B225" s="40" t="s">
        <v>182</v>
      </c>
      <c r="C225" s="40" t="s">
        <v>40</v>
      </c>
      <c r="D225" s="2">
        <v>7.25065E-3</v>
      </c>
      <c r="E225" s="6" t="s">
        <v>41</v>
      </c>
      <c r="F225" s="2">
        <v>2.79353E-2</v>
      </c>
      <c r="G225" s="6" t="s">
        <v>41</v>
      </c>
      <c r="H225" s="2">
        <v>1.2927100000000001E-3</v>
      </c>
      <c r="I225" s="2"/>
      <c r="J225" s="2">
        <v>0.28017399999999998</v>
      </c>
      <c r="K225" s="2"/>
      <c r="L225" s="2">
        <v>2.1795500000000002E-3</v>
      </c>
      <c r="M225" s="6"/>
      <c r="N225" s="2">
        <v>1.1279E-3</v>
      </c>
      <c r="O225" s="6"/>
      <c r="P225" s="2">
        <v>7.3366100000000004E-4</v>
      </c>
      <c r="Q225" s="2"/>
      <c r="R225" s="2">
        <v>4.0054899999999999E-4</v>
      </c>
      <c r="S225" s="6"/>
      <c r="T225" s="2">
        <v>1.7484499999999999E-3</v>
      </c>
      <c r="U225" s="6"/>
      <c r="V225" s="2">
        <v>2.9866499999999999E-4</v>
      </c>
      <c r="W225" s="6"/>
      <c r="X225" s="2">
        <v>3.4995099999999998E-4</v>
      </c>
      <c r="Y225" s="6"/>
      <c r="Z225" s="2">
        <v>2.0647500000000002E-3</v>
      </c>
      <c r="AA225" s="2"/>
      <c r="AB225" s="2">
        <v>7.3307299999999999E-4</v>
      </c>
      <c r="AC225" s="2"/>
      <c r="AD225" s="2">
        <v>1.82146E-4</v>
      </c>
      <c r="AE225" s="6"/>
      <c r="AF225" s="2">
        <v>8.3486300000000003E-4</v>
      </c>
      <c r="AG225" s="6"/>
      <c r="AH225" s="2">
        <v>1.08004E-3</v>
      </c>
      <c r="AI225" s="2"/>
      <c r="AJ225" s="2">
        <v>4.0804600000000002E-4</v>
      </c>
      <c r="AK225" s="2"/>
      <c r="AL225" s="2">
        <v>1.3445800000000001E-4</v>
      </c>
      <c r="AM225" s="6"/>
      <c r="AN225" s="6">
        <v>6.47802E-5</v>
      </c>
      <c r="AO225" s="6"/>
      <c r="AP225" s="2">
        <v>4.74501E-4</v>
      </c>
      <c r="AQ225" s="6"/>
    </row>
    <row r="226" spans="1:43" x14ac:dyDescent="0.2">
      <c r="A226" s="39" t="str">
        <f>VLOOKUP(B226, [1]Sheet1!$A$1:$B$590, 2, FALSE)</f>
        <v>ISOCORTEX</v>
      </c>
      <c r="B226" s="40" t="s">
        <v>182</v>
      </c>
      <c r="C226" s="40" t="s">
        <v>46</v>
      </c>
      <c r="D226" s="2">
        <v>2.2577699999999999E-2</v>
      </c>
      <c r="E226" s="6" t="s">
        <v>41</v>
      </c>
      <c r="F226" s="2">
        <v>0.38377600000000001</v>
      </c>
      <c r="G226" s="2" t="s">
        <v>43</v>
      </c>
      <c r="H226" s="2">
        <v>1.2899299999999999E-3</v>
      </c>
      <c r="I226" s="2"/>
      <c r="J226" s="2">
        <v>1.43221</v>
      </c>
      <c r="K226" s="2"/>
      <c r="L226" s="2">
        <v>1.4578600000000001E-2</v>
      </c>
      <c r="M226" s="2"/>
      <c r="N226" s="2">
        <v>1.6437400000000001E-3</v>
      </c>
      <c r="O226" s="2"/>
      <c r="P226" s="2">
        <v>2.13124E-4</v>
      </c>
      <c r="Q226" s="2"/>
      <c r="R226" s="2">
        <v>0.82575900000000002</v>
      </c>
      <c r="S226" s="2"/>
      <c r="T226" s="2">
        <v>6.5034399999999997E-4</v>
      </c>
      <c r="U226" s="2"/>
      <c r="V226" s="6">
        <v>6.1330700000000006E-5</v>
      </c>
      <c r="W226" s="2"/>
      <c r="X226" s="2">
        <v>1.4157500000000001E-4</v>
      </c>
      <c r="Y226" s="2"/>
      <c r="Z226" s="2">
        <v>7.1380399999999996E-4</v>
      </c>
      <c r="AA226" s="2"/>
      <c r="AB226" s="2">
        <v>3.4906999999999998E-3</v>
      </c>
      <c r="AC226" s="2"/>
      <c r="AD226" s="2">
        <v>7.4204700000000002E-3</v>
      </c>
      <c r="AE226" s="2"/>
      <c r="AF226" s="2">
        <v>2.64489E-3</v>
      </c>
      <c r="AG226" s="2"/>
      <c r="AH226" s="2">
        <v>4.8935200000000002E-3</v>
      </c>
      <c r="AI226" s="2"/>
      <c r="AJ226" s="2">
        <v>3.1806500000000003E-4</v>
      </c>
      <c r="AK226" s="2"/>
      <c r="AL226" s="2">
        <v>9.5501099999999997E-4</v>
      </c>
      <c r="AM226" s="6"/>
      <c r="AN226" s="2">
        <v>5.8837400000000002E-4</v>
      </c>
      <c r="AO226" s="6"/>
      <c r="AP226" s="2">
        <v>1.1915300000000001E-3</v>
      </c>
      <c r="AQ226" s="2"/>
    </row>
    <row r="227" spans="1:43" x14ac:dyDescent="0.2">
      <c r="A227" s="39" t="str">
        <f>VLOOKUP(B227, [1]Sheet1!$A$1:$B$590, 2, FALSE)</f>
        <v>ISOCORTEX</v>
      </c>
      <c r="B227" s="40" t="s">
        <v>183</v>
      </c>
      <c r="C227" s="40" t="s">
        <v>40</v>
      </c>
      <c r="D227" s="2">
        <v>4.1333799999999999E-3</v>
      </c>
      <c r="E227" s="6" t="s">
        <v>41</v>
      </c>
      <c r="F227" s="2">
        <v>2.97934E-3</v>
      </c>
      <c r="G227" s="6" t="s">
        <v>41</v>
      </c>
      <c r="H227" s="2">
        <v>7.9723299999999995E-4</v>
      </c>
      <c r="I227" s="2" t="s">
        <v>43</v>
      </c>
      <c r="J227" s="2">
        <v>0.194276</v>
      </c>
      <c r="K227" s="2" t="s">
        <v>43</v>
      </c>
      <c r="L227" s="2">
        <v>1.9335999999999999E-3</v>
      </c>
      <c r="M227" s="6" t="s">
        <v>43</v>
      </c>
      <c r="N227" s="2">
        <v>1.91819E-4</v>
      </c>
      <c r="O227" s="6" t="s">
        <v>43</v>
      </c>
      <c r="P227" s="6">
        <v>9.2005700000000006E-5</v>
      </c>
      <c r="Q227" s="6" t="s">
        <v>43</v>
      </c>
      <c r="R227" s="6">
        <v>4.2954100000000003E-5</v>
      </c>
      <c r="S227" s="6" t="s">
        <v>41</v>
      </c>
      <c r="T227" s="6">
        <v>4.3154100000000001E-6</v>
      </c>
      <c r="U227" s="2" t="s">
        <v>42</v>
      </c>
      <c r="V227" s="2">
        <v>8.2843000000000001E-4</v>
      </c>
      <c r="W227" s="6" t="s">
        <v>43</v>
      </c>
      <c r="X227" s="6">
        <v>9.9873799999999999E-5</v>
      </c>
      <c r="Y227" s="6" t="s">
        <v>41</v>
      </c>
      <c r="Z227" s="6">
        <v>5.9374199999999998E-5</v>
      </c>
      <c r="AA227" s="2" t="s">
        <v>41</v>
      </c>
      <c r="AB227" s="6">
        <v>6.4899600000000005E-5</v>
      </c>
      <c r="AC227" s="6" t="s">
        <v>41</v>
      </c>
      <c r="AD227" s="6">
        <v>3.9693700000000002E-5</v>
      </c>
      <c r="AE227" s="2" t="s">
        <v>43</v>
      </c>
      <c r="AF227" s="2">
        <v>2.6196999999999999E-4</v>
      </c>
      <c r="AG227" s="2" t="s">
        <v>43</v>
      </c>
      <c r="AH227" s="2">
        <v>0.275808</v>
      </c>
      <c r="AI227" s="2" t="s">
        <v>43</v>
      </c>
      <c r="AJ227" s="6">
        <v>9.7938599999999998E-5</v>
      </c>
      <c r="AK227" s="6" t="s">
        <v>41</v>
      </c>
      <c r="AL227" s="2">
        <v>1.4560899999999999E-4</v>
      </c>
      <c r="AM227" s="6" t="s">
        <v>43</v>
      </c>
      <c r="AN227" s="2">
        <v>3.19189E-4</v>
      </c>
      <c r="AO227" s="6" t="s">
        <v>43</v>
      </c>
      <c r="AP227" s="2">
        <v>3.3026299999999999E-5</v>
      </c>
      <c r="AQ227" s="2" t="s">
        <v>42</v>
      </c>
    </row>
    <row r="228" spans="1:43" x14ac:dyDescent="0.2">
      <c r="A228" s="39" t="str">
        <f>VLOOKUP(B228, [1]Sheet1!$A$1:$B$590, 2, FALSE)</f>
        <v>ISOCORTEX</v>
      </c>
      <c r="B228" s="40" t="s">
        <v>183</v>
      </c>
      <c r="C228" s="40" t="s">
        <v>46</v>
      </c>
      <c r="D228" s="2">
        <v>6.7095499999999999E-3</v>
      </c>
      <c r="E228" s="6" t="s">
        <v>41</v>
      </c>
      <c r="F228" s="2">
        <v>5.8998100000000001E-3</v>
      </c>
      <c r="G228" s="2" t="s">
        <v>43</v>
      </c>
      <c r="H228" s="2">
        <v>0.14929000000000001</v>
      </c>
      <c r="I228" s="2" t="s">
        <v>43</v>
      </c>
      <c r="J228" s="2">
        <v>0.39530300000000002</v>
      </c>
      <c r="K228" s="2" t="s">
        <v>43</v>
      </c>
      <c r="L228" s="2">
        <v>4.4732499999999998E-3</v>
      </c>
      <c r="M228" s="6" t="s">
        <v>43</v>
      </c>
      <c r="N228" s="2">
        <v>1.3542900000000001E-4</v>
      </c>
      <c r="O228" s="6" t="s">
        <v>414</v>
      </c>
      <c r="P228" s="2">
        <v>1.03261E-3</v>
      </c>
      <c r="Q228" s="6" t="s">
        <v>43</v>
      </c>
      <c r="R228" s="2">
        <v>0.411107</v>
      </c>
      <c r="S228" s="2" t="s">
        <v>43</v>
      </c>
      <c r="T228" s="2">
        <v>0</v>
      </c>
      <c r="U228" s="7" t="s">
        <v>41</v>
      </c>
      <c r="V228" s="2">
        <v>8.0490600000000002E-3</v>
      </c>
      <c r="W228" s="6" t="s">
        <v>43</v>
      </c>
      <c r="X228" s="6">
        <v>3.1162100000000002E-6</v>
      </c>
      <c r="Y228" s="6" t="s">
        <v>41</v>
      </c>
      <c r="Z228" s="2">
        <v>4.7033600000000002E-4</v>
      </c>
      <c r="AA228" s="2" t="s">
        <v>41</v>
      </c>
      <c r="AB228" s="2">
        <v>4.1552199999999997E-2</v>
      </c>
      <c r="AC228" s="2" t="s">
        <v>43</v>
      </c>
      <c r="AD228" s="2">
        <v>2.4103499999999999E-3</v>
      </c>
      <c r="AE228" s="2" t="s">
        <v>43</v>
      </c>
      <c r="AF228" s="2">
        <v>2.42685E-4</v>
      </c>
      <c r="AG228" s="6" t="s">
        <v>45</v>
      </c>
      <c r="AH228" s="2">
        <v>0.74931599999999998</v>
      </c>
      <c r="AI228" s="2" t="s">
        <v>43</v>
      </c>
      <c r="AJ228" s="2">
        <v>1.45459E-3</v>
      </c>
      <c r="AK228" s="2" t="s">
        <v>41</v>
      </c>
      <c r="AL228" s="2">
        <v>9.0653999999999995E-4</v>
      </c>
      <c r="AM228" s="6" t="s">
        <v>43</v>
      </c>
      <c r="AN228" s="2">
        <v>5.87588E-3</v>
      </c>
      <c r="AO228" s="6" t="s">
        <v>43</v>
      </c>
      <c r="AP228" s="2">
        <v>1.09976E-2</v>
      </c>
      <c r="AQ228" s="6" t="s">
        <v>43</v>
      </c>
    </row>
    <row r="229" spans="1:43" x14ac:dyDescent="0.2">
      <c r="A229" s="39" t="str">
        <f>VLOOKUP(B229, [1]Sheet1!$A$1:$B$590, 2, FALSE)</f>
        <v>ISOCORTEX</v>
      </c>
      <c r="B229" s="40" t="s">
        <v>184</v>
      </c>
      <c r="C229" s="40" t="s">
        <v>40</v>
      </c>
      <c r="D229" s="2">
        <v>0</v>
      </c>
      <c r="E229" s="6" t="s">
        <v>41</v>
      </c>
      <c r="F229" s="2">
        <v>8.2228300000000004E-4</v>
      </c>
      <c r="G229" s="6" t="s">
        <v>41</v>
      </c>
      <c r="H229" s="2">
        <v>2.3742699999999999E-3</v>
      </c>
      <c r="I229" s="2" t="s">
        <v>43</v>
      </c>
      <c r="J229" s="2">
        <v>4.0624500000000001E-2</v>
      </c>
      <c r="K229" s="2" t="s">
        <v>43</v>
      </c>
      <c r="L229" s="6">
        <v>8.0649199999999993E-5</v>
      </c>
      <c r="M229" s="6" t="s">
        <v>42</v>
      </c>
      <c r="N229" s="6">
        <v>5.6773699999999997E-6</v>
      </c>
      <c r="O229" s="6" t="s">
        <v>42</v>
      </c>
      <c r="P229" s="6">
        <v>3.7275200000000004E-9</v>
      </c>
      <c r="Q229" s="6" t="s">
        <v>41</v>
      </c>
      <c r="R229" s="6">
        <v>6.3380599999999994E-5</v>
      </c>
      <c r="S229" s="2" t="s">
        <v>43</v>
      </c>
      <c r="T229" s="2">
        <v>0</v>
      </c>
      <c r="U229" s="7" t="s">
        <v>41</v>
      </c>
      <c r="V229" s="6">
        <v>2.0564200000000001E-7</v>
      </c>
      <c r="W229" s="6" t="s">
        <v>41</v>
      </c>
      <c r="X229" s="6">
        <v>7.2489299999999995E-7</v>
      </c>
      <c r="Y229" s="6" t="s">
        <v>41</v>
      </c>
      <c r="Z229" s="6">
        <v>1.9461700000000001E-6</v>
      </c>
      <c r="AA229" s="2" t="s">
        <v>41</v>
      </c>
      <c r="AB229" s="6">
        <v>9.3974799999999997E-6</v>
      </c>
      <c r="AC229" s="6" t="s">
        <v>41</v>
      </c>
      <c r="AD229" s="6">
        <v>8.6520100000000002E-6</v>
      </c>
      <c r="AE229" s="2" t="s">
        <v>42</v>
      </c>
      <c r="AF229" s="6">
        <v>5.4786700000000002E-6</v>
      </c>
      <c r="AG229" s="6" t="s">
        <v>48</v>
      </c>
      <c r="AH229" s="2">
        <v>0.118335</v>
      </c>
      <c r="AI229" s="2" t="s">
        <v>43</v>
      </c>
      <c r="AJ229" s="6">
        <v>6.9963299999999998E-6</v>
      </c>
      <c r="AK229" s="6" t="s">
        <v>41</v>
      </c>
      <c r="AL229" s="2">
        <v>1.19158E-4</v>
      </c>
      <c r="AM229" s="6" t="s">
        <v>43</v>
      </c>
      <c r="AN229" s="6">
        <v>7.9874600000000003E-5</v>
      </c>
      <c r="AO229" s="6" t="s">
        <v>43</v>
      </c>
      <c r="AP229" s="2">
        <v>7.4598500000000001E-5</v>
      </c>
      <c r="AQ229" s="6" t="s">
        <v>43</v>
      </c>
    </row>
    <row r="230" spans="1:43" x14ac:dyDescent="0.2">
      <c r="A230" s="39" t="str">
        <f>VLOOKUP(B230, [1]Sheet1!$A$1:$B$590, 2, FALSE)</f>
        <v>ISOCORTEX</v>
      </c>
      <c r="B230" s="40" t="s">
        <v>184</v>
      </c>
      <c r="C230" s="40" t="s">
        <v>46</v>
      </c>
      <c r="D230" s="2">
        <v>1.6907200000000001E-4</v>
      </c>
      <c r="E230" s="6" t="s">
        <v>41</v>
      </c>
      <c r="F230" s="2">
        <v>1.56226E-3</v>
      </c>
      <c r="G230" s="6" t="s">
        <v>41</v>
      </c>
      <c r="H230" s="2">
        <v>0.59507399999999999</v>
      </c>
      <c r="I230" s="2" t="s">
        <v>43</v>
      </c>
      <c r="J230" s="2">
        <v>0.107378</v>
      </c>
      <c r="K230" s="2" t="s">
        <v>43</v>
      </c>
      <c r="L230" s="6">
        <v>1.48136E-5</v>
      </c>
      <c r="M230" s="6" t="s">
        <v>43</v>
      </c>
      <c r="N230" s="6">
        <v>5.2061500000000001E-6</v>
      </c>
      <c r="O230" s="6" t="s">
        <v>42</v>
      </c>
      <c r="P230" s="6">
        <v>1.5945899999999999E-5</v>
      </c>
      <c r="Q230" s="6" t="s">
        <v>43</v>
      </c>
      <c r="R230" s="2">
        <v>0.238785</v>
      </c>
      <c r="S230" s="2" t="s">
        <v>43</v>
      </c>
      <c r="T230" s="6">
        <v>2.4598999999999999E-6</v>
      </c>
      <c r="U230" s="6" t="s">
        <v>48</v>
      </c>
      <c r="V230" s="2">
        <v>4.2641700000000001E-4</v>
      </c>
      <c r="W230" s="6" t="s">
        <v>43</v>
      </c>
      <c r="X230" s="6">
        <v>1.57273E-6</v>
      </c>
      <c r="Y230" s="6" t="s">
        <v>41</v>
      </c>
      <c r="Z230" s="6">
        <v>4.2453200000000002E-5</v>
      </c>
      <c r="AA230" s="2" t="s">
        <v>41</v>
      </c>
      <c r="AB230" s="2">
        <v>2.09932E-4</v>
      </c>
      <c r="AC230" s="2" t="s">
        <v>43</v>
      </c>
      <c r="AD230" s="2">
        <v>1.2951999999999999E-4</v>
      </c>
      <c r="AE230" s="2" t="s">
        <v>43</v>
      </c>
      <c r="AF230" s="6">
        <v>7.3926900000000005E-5</v>
      </c>
      <c r="AG230" s="2" t="s">
        <v>42</v>
      </c>
      <c r="AH230" s="2">
        <v>0.854155</v>
      </c>
      <c r="AI230" s="2" t="s">
        <v>43</v>
      </c>
      <c r="AJ230" s="2">
        <v>2.21689E-3</v>
      </c>
      <c r="AK230" s="2" t="s">
        <v>43</v>
      </c>
      <c r="AL230" s="2">
        <v>4.16742E-4</v>
      </c>
      <c r="AM230" s="6" t="s">
        <v>43</v>
      </c>
      <c r="AN230" s="2">
        <v>8.9999799999999994E-3</v>
      </c>
      <c r="AO230" s="6" t="s">
        <v>43</v>
      </c>
      <c r="AP230" s="2">
        <v>9.5329699999999998E-4</v>
      </c>
      <c r="AQ230" s="6" t="s">
        <v>43</v>
      </c>
    </row>
    <row r="231" spans="1:43" x14ac:dyDescent="0.2">
      <c r="A231" s="39" t="str">
        <f>VLOOKUP(B231, [1]Sheet1!$A$1:$B$590, 2, FALSE)</f>
        <v>ISOCORTEX</v>
      </c>
      <c r="B231" s="40" t="s">
        <v>185</v>
      </c>
      <c r="C231" s="40" t="s">
        <v>40</v>
      </c>
      <c r="D231" s="6">
        <v>9.2582600000000004E-5</v>
      </c>
      <c r="E231" s="6" t="s">
        <v>41</v>
      </c>
      <c r="F231" s="6">
        <v>5.3647999999999999E-5</v>
      </c>
      <c r="G231" s="6" t="s">
        <v>41</v>
      </c>
      <c r="H231" s="2">
        <v>4.8241899999999997E-2</v>
      </c>
      <c r="I231" s="2" t="s">
        <v>43</v>
      </c>
      <c r="J231" s="2">
        <v>6.8107300000000001E-3</v>
      </c>
      <c r="K231" s="2" t="s">
        <v>43</v>
      </c>
      <c r="L231" s="6">
        <v>1.39829E-5</v>
      </c>
      <c r="M231" s="6" t="s">
        <v>42</v>
      </c>
      <c r="N231" s="6">
        <v>4.4478300000000004E-6</v>
      </c>
      <c r="O231" s="6" t="s">
        <v>42</v>
      </c>
      <c r="P231" s="2">
        <v>0</v>
      </c>
      <c r="Q231" s="6" t="s">
        <v>41</v>
      </c>
      <c r="R231" s="6">
        <v>4.7941499999999997E-6</v>
      </c>
      <c r="S231" s="2" t="s">
        <v>41</v>
      </c>
      <c r="T231" s="6">
        <v>2.1736999999999999E-7</v>
      </c>
      <c r="U231" s="6" t="s">
        <v>48</v>
      </c>
      <c r="V231" s="6">
        <v>5.7855799999999996E-6</v>
      </c>
      <c r="W231" s="6" t="s">
        <v>41</v>
      </c>
      <c r="X231" s="2">
        <v>0</v>
      </c>
      <c r="Y231" s="6" t="s">
        <v>41</v>
      </c>
      <c r="Z231" s="6">
        <v>4.1345099999999998E-5</v>
      </c>
      <c r="AA231" s="2" t="s">
        <v>41</v>
      </c>
      <c r="AB231" s="6">
        <v>2.9874899999999999E-6</v>
      </c>
      <c r="AC231" s="6" t="s">
        <v>41</v>
      </c>
      <c r="AD231" s="6">
        <v>3.01376E-6</v>
      </c>
      <c r="AE231" s="6" t="s">
        <v>48</v>
      </c>
      <c r="AF231" s="6">
        <v>3.2336199999999997E-5</v>
      </c>
      <c r="AG231" s="6" t="s">
        <v>45</v>
      </c>
      <c r="AH231" s="2">
        <v>9.3046699999999996E-2</v>
      </c>
      <c r="AI231" s="2" t="s">
        <v>43</v>
      </c>
      <c r="AJ231" s="2">
        <v>2.8665100000000002E-4</v>
      </c>
      <c r="AK231" s="2" t="s">
        <v>43</v>
      </c>
      <c r="AL231" s="2">
        <v>2.31871E-4</v>
      </c>
      <c r="AM231" s="6" t="s">
        <v>43</v>
      </c>
      <c r="AN231" s="2">
        <v>6.6228800000000003E-3</v>
      </c>
      <c r="AO231" s="6" t="s">
        <v>43</v>
      </c>
      <c r="AP231" s="2">
        <v>6.4155300000000006E-5</v>
      </c>
      <c r="AQ231" s="2" t="s">
        <v>42</v>
      </c>
    </row>
    <row r="232" spans="1:43" x14ac:dyDescent="0.2">
      <c r="A232" s="39" t="str">
        <f>VLOOKUP(B232, [1]Sheet1!$A$1:$B$590, 2, FALSE)</f>
        <v>ISOCORTEX</v>
      </c>
      <c r="B232" s="40" t="s">
        <v>185</v>
      </c>
      <c r="C232" s="40" t="s">
        <v>46</v>
      </c>
      <c r="D232" s="6">
        <v>6.6511099999999998E-7</v>
      </c>
      <c r="E232" s="6" t="s">
        <v>41</v>
      </c>
      <c r="F232" s="2">
        <v>1.916E-4</v>
      </c>
      <c r="G232" s="6" t="s">
        <v>41</v>
      </c>
      <c r="H232" s="2">
        <v>0.42829299999999998</v>
      </c>
      <c r="I232" s="2" t="s">
        <v>43</v>
      </c>
      <c r="J232" s="2">
        <v>1.94205E-2</v>
      </c>
      <c r="K232" s="2" t="s">
        <v>43</v>
      </c>
      <c r="L232" s="6">
        <v>2.88508E-6</v>
      </c>
      <c r="M232" s="6" t="s">
        <v>42</v>
      </c>
      <c r="N232" s="6">
        <v>5.14901E-6</v>
      </c>
      <c r="O232" s="6" t="s">
        <v>42</v>
      </c>
      <c r="P232" s="2">
        <v>1.3994699999999999E-4</v>
      </c>
      <c r="Q232" s="6" t="s">
        <v>43</v>
      </c>
      <c r="R232" s="2">
        <v>0.133023</v>
      </c>
      <c r="S232" s="2" t="s">
        <v>43</v>
      </c>
      <c r="T232" s="2">
        <v>0</v>
      </c>
      <c r="U232" s="7" t="s">
        <v>41</v>
      </c>
      <c r="V232" s="6">
        <v>1.18907E-6</v>
      </c>
      <c r="W232" s="6" t="s">
        <v>41</v>
      </c>
      <c r="X232" s="2">
        <v>0</v>
      </c>
      <c r="Y232" s="6" t="s">
        <v>41</v>
      </c>
      <c r="Z232" s="6">
        <v>3.5283700000000002E-5</v>
      </c>
      <c r="AA232" s="2" t="s">
        <v>41</v>
      </c>
      <c r="AB232" s="2">
        <v>8.6265799999999998E-4</v>
      </c>
      <c r="AC232" s="2" t="s">
        <v>43</v>
      </c>
      <c r="AD232" s="2">
        <v>2.18514E-2</v>
      </c>
      <c r="AE232" s="2" t="s">
        <v>43</v>
      </c>
      <c r="AF232" s="6">
        <v>1.1923099999999999E-5</v>
      </c>
      <c r="AG232" s="6" t="s">
        <v>45</v>
      </c>
      <c r="AH232" s="2">
        <v>0.373166</v>
      </c>
      <c r="AI232" s="2" t="s">
        <v>43</v>
      </c>
      <c r="AJ232" s="2">
        <v>5.8925799999999997E-3</v>
      </c>
      <c r="AK232" s="2" t="s">
        <v>43</v>
      </c>
      <c r="AL232" s="2">
        <v>1.3710300000000001E-3</v>
      </c>
      <c r="AM232" s="6" t="s">
        <v>43</v>
      </c>
      <c r="AN232" s="2">
        <v>0.118143</v>
      </c>
      <c r="AO232" s="6" t="s">
        <v>43</v>
      </c>
      <c r="AP232" s="2">
        <v>1.3857400000000001E-2</v>
      </c>
      <c r="AQ232" s="6" t="s">
        <v>43</v>
      </c>
    </row>
    <row r="233" spans="1:43" x14ac:dyDescent="0.2">
      <c r="A233" s="39" t="str">
        <f>VLOOKUP(B233, [1]Sheet1!$A$1:$B$590, 2, FALSE)</f>
        <v>ISOCORTEX</v>
      </c>
      <c r="B233" s="40" t="s">
        <v>186</v>
      </c>
      <c r="C233" s="40" t="s">
        <v>40</v>
      </c>
      <c r="D233" s="2">
        <v>2.3314400000000002E-3</v>
      </c>
      <c r="E233" s="6" t="s">
        <v>41</v>
      </c>
      <c r="F233" s="2">
        <v>6.5971299999999997E-3</v>
      </c>
      <c r="G233" s="6" t="s">
        <v>41</v>
      </c>
      <c r="H233" s="2">
        <v>1.44556E-4</v>
      </c>
      <c r="I233" s="2" t="s">
        <v>41</v>
      </c>
      <c r="J233" s="2">
        <v>1.4833799999999999E-2</v>
      </c>
      <c r="K233" s="2" t="s">
        <v>43</v>
      </c>
      <c r="L233" s="2">
        <v>1.7529399999999999E-3</v>
      </c>
      <c r="M233" s="6" t="s">
        <v>43</v>
      </c>
      <c r="N233" s="6">
        <v>3.6631400000000003E-5</v>
      </c>
      <c r="O233" s="6" t="s">
        <v>412</v>
      </c>
      <c r="P233" s="6">
        <v>3.0212E-6</v>
      </c>
      <c r="Q233" s="6" t="s">
        <v>43</v>
      </c>
      <c r="R233" s="6">
        <v>1.9664600000000001E-5</v>
      </c>
      <c r="S233" s="2" t="s">
        <v>41</v>
      </c>
      <c r="T233" s="2">
        <v>1.3617499999999999E-4</v>
      </c>
      <c r="U233" s="2" t="s">
        <v>42</v>
      </c>
      <c r="V233" s="6">
        <v>2.8147700000000002E-5</v>
      </c>
      <c r="W233" s="6" t="s">
        <v>41</v>
      </c>
      <c r="X233" s="2">
        <v>1.95859E-4</v>
      </c>
      <c r="Y233" s="6" t="s">
        <v>82</v>
      </c>
      <c r="Z233" s="2">
        <v>6.2418700000000001E-4</v>
      </c>
      <c r="AA233" s="2" t="s">
        <v>41</v>
      </c>
      <c r="AB233" s="2">
        <v>2.6104500000000001E-4</v>
      </c>
      <c r="AC233" s="6" t="s">
        <v>41</v>
      </c>
      <c r="AD233" s="6">
        <v>1.33025E-5</v>
      </c>
      <c r="AE233" s="2" t="s">
        <v>42</v>
      </c>
      <c r="AF233" s="2">
        <v>2.37004E-4</v>
      </c>
      <c r="AG233" s="2" t="s">
        <v>42</v>
      </c>
      <c r="AH233" s="6">
        <v>4.9392199999999998E-5</v>
      </c>
      <c r="AI233" s="6" t="s">
        <v>41</v>
      </c>
      <c r="AJ233" s="2">
        <v>1.08625E-4</v>
      </c>
      <c r="AK233" s="2" t="s">
        <v>41</v>
      </c>
      <c r="AL233" s="2">
        <v>1.5402300000000001E-4</v>
      </c>
      <c r="AM233" s="6" t="s">
        <v>43</v>
      </c>
      <c r="AN233" s="6">
        <v>4.1364599999999999E-6</v>
      </c>
      <c r="AO233" s="6" t="s">
        <v>42</v>
      </c>
      <c r="AP233" s="2">
        <v>9.31525E-5</v>
      </c>
      <c r="AQ233" s="6" t="s">
        <v>43</v>
      </c>
    </row>
    <row r="234" spans="1:43" x14ac:dyDescent="0.2">
      <c r="A234" s="39" t="str">
        <f>VLOOKUP(B234, [1]Sheet1!$A$1:$B$590, 2, FALSE)</f>
        <v>ISOCORTEX</v>
      </c>
      <c r="B234" s="40" t="s">
        <v>186</v>
      </c>
      <c r="C234" s="40" t="s">
        <v>46</v>
      </c>
      <c r="D234" s="2">
        <v>5.2201499999999998E-3</v>
      </c>
      <c r="E234" s="6" t="s">
        <v>41</v>
      </c>
      <c r="F234" s="2">
        <v>2.7664000000000001E-2</v>
      </c>
      <c r="G234" s="2" t="s">
        <v>43</v>
      </c>
      <c r="H234" s="6">
        <v>2.9438300000000001E-6</v>
      </c>
      <c r="I234" s="6" t="s">
        <v>41</v>
      </c>
      <c r="J234" s="2">
        <v>5.0810300000000003E-2</v>
      </c>
      <c r="K234" s="2" t="s">
        <v>43</v>
      </c>
      <c r="L234" s="2">
        <v>1.4760300000000001E-2</v>
      </c>
      <c r="M234" s="6" t="s">
        <v>43</v>
      </c>
      <c r="N234" s="2">
        <v>4.3578099999999999E-4</v>
      </c>
      <c r="O234" s="6" t="s">
        <v>42</v>
      </c>
      <c r="P234" s="2">
        <v>1.51512E-4</v>
      </c>
      <c r="Q234" s="6" t="s">
        <v>43</v>
      </c>
      <c r="R234" s="2">
        <v>2.2640799999999999E-2</v>
      </c>
      <c r="S234" s="2" t="s">
        <v>43</v>
      </c>
      <c r="T234" s="2">
        <v>2.6244400000000002E-4</v>
      </c>
      <c r="U234" s="6" t="s">
        <v>43</v>
      </c>
      <c r="V234" s="6">
        <v>2.71456E-6</v>
      </c>
      <c r="W234" s="6" t="s">
        <v>41</v>
      </c>
      <c r="X234" s="6">
        <v>4.1532700000000001E-6</v>
      </c>
      <c r="Y234" s="6" t="s">
        <v>41</v>
      </c>
      <c r="Z234" s="2">
        <v>1.5192100000000001E-4</v>
      </c>
      <c r="AA234" s="2" t="s">
        <v>41</v>
      </c>
      <c r="AB234" s="2">
        <v>1.9446999999999999E-2</v>
      </c>
      <c r="AC234" s="2" t="s">
        <v>43</v>
      </c>
      <c r="AD234" s="2">
        <v>2.5654999999999997E-4</v>
      </c>
      <c r="AE234" s="2" t="s">
        <v>43</v>
      </c>
      <c r="AF234" s="2">
        <v>2.6984699999999998E-4</v>
      </c>
      <c r="AG234" s="2" t="s">
        <v>42</v>
      </c>
      <c r="AH234" s="2">
        <v>8.0676000000000001E-4</v>
      </c>
      <c r="AI234" s="2" t="s">
        <v>41</v>
      </c>
      <c r="AJ234" s="2">
        <v>1.39102E-4</v>
      </c>
      <c r="AK234" s="2" t="s">
        <v>43</v>
      </c>
      <c r="AL234" s="2">
        <v>4.63745E-4</v>
      </c>
      <c r="AM234" s="6" t="s">
        <v>43</v>
      </c>
      <c r="AN234" s="6">
        <v>7.5859000000000007E-5</v>
      </c>
      <c r="AO234" s="6" t="s">
        <v>43</v>
      </c>
      <c r="AP234" s="2">
        <v>3.2573200000000002E-5</v>
      </c>
      <c r="AQ234" s="6" t="s">
        <v>48</v>
      </c>
    </row>
    <row r="235" spans="1:43" x14ac:dyDescent="0.2">
      <c r="A235" s="39" t="str">
        <f>VLOOKUP(B235, [1]Sheet1!$A$1:$B$590, 2, FALSE)</f>
        <v>ISOCORTEX</v>
      </c>
      <c r="B235" s="40" t="s">
        <v>187</v>
      </c>
      <c r="C235" s="40" t="s">
        <v>40</v>
      </c>
      <c r="D235" s="2">
        <v>3.15822E-4</v>
      </c>
      <c r="E235" s="6" t="s">
        <v>41</v>
      </c>
      <c r="F235" s="2">
        <v>7.6322900000000003E-4</v>
      </c>
      <c r="G235" s="6" t="s">
        <v>41</v>
      </c>
      <c r="H235" s="2">
        <v>8.2332100000000001E-4</v>
      </c>
      <c r="I235" s="2" t="s">
        <v>43</v>
      </c>
      <c r="J235" s="2">
        <v>2.2419900000000001E-3</v>
      </c>
      <c r="K235" s="2" t="s">
        <v>43</v>
      </c>
      <c r="L235" s="6">
        <v>1.80338E-5</v>
      </c>
      <c r="M235" s="6" t="s">
        <v>42</v>
      </c>
      <c r="N235" s="6">
        <v>9.1555299999999994E-6</v>
      </c>
      <c r="O235" s="6" t="s">
        <v>42</v>
      </c>
      <c r="P235" s="6">
        <v>2.8941699999999999E-10</v>
      </c>
      <c r="Q235" s="6" t="s">
        <v>41</v>
      </c>
      <c r="R235" s="2">
        <v>0</v>
      </c>
      <c r="S235" s="6" t="s">
        <v>41</v>
      </c>
      <c r="T235" s="2">
        <v>0</v>
      </c>
      <c r="U235" s="7" t="s">
        <v>41</v>
      </c>
      <c r="V235" s="6">
        <v>1.0322400000000001E-6</v>
      </c>
      <c r="W235" s="6" t="s">
        <v>41</v>
      </c>
      <c r="X235" s="2">
        <v>0</v>
      </c>
      <c r="Y235" s="6" t="s">
        <v>41</v>
      </c>
      <c r="Z235" s="6">
        <v>1.79071E-5</v>
      </c>
      <c r="AA235" s="2" t="s">
        <v>41</v>
      </c>
      <c r="AB235" s="6">
        <v>2.2874700000000001E-6</v>
      </c>
      <c r="AC235" s="6" t="s">
        <v>41</v>
      </c>
      <c r="AD235" s="2">
        <v>0</v>
      </c>
      <c r="AE235" s="7" t="s">
        <v>41</v>
      </c>
      <c r="AF235" s="6">
        <v>7.2465099999999998E-6</v>
      </c>
      <c r="AG235" s="2" t="s">
        <v>42</v>
      </c>
      <c r="AH235" s="2">
        <v>0.36522100000000002</v>
      </c>
      <c r="AI235" s="2" t="s">
        <v>43</v>
      </c>
      <c r="AJ235" s="6">
        <v>4.2133699999999998E-6</v>
      </c>
      <c r="AK235" s="6" t="s">
        <v>41</v>
      </c>
      <c r="AL235" s="6">
        <v>6.03792E-5</v>
      </c>
      <c r="AM235" s="6" t="s">
        <v>43</v>
      </c>
      <c r="AN235" s="2">
        <v>1.4223E-4</v>
      </c>
      <c r="AO235" s="6" t="s">
        <v>43</v>
      </c>
      <c r="AP235" s="2">
        <v>1.5705600000000001E-5</v>
      </c>
      <c r="AQ235" s="6" t="s">
        <v>43</v>
      </c>
    </row>
    <row r="236" spans="1:43" x14ac:dyDescent="0.2">
      <c r="A236" s="39" t="str">
        <f>VLOOKUP(B236, [1]Sheet1!$A$1:$B$590, 2, FALSE)</f>
        <v>ISOCORTEX</v>
      </c>
      <c r="B236" s="40" t="s">
        <v>187</v>
      </c>
      <c r="C236" s="40" t="s">
        <v>46</v>
      </c>
      <c r="D236" s="2">
        <v>3.3359299999999998E-4</v>
      </c>
      <c r="E236" s="6" t="s">
        <v>41</v>
      </c>
      <c r="F236" s="6">
        <v>1.3329E-6</v>
      </c>
      <c r="G236" s="6" t="s">
        <v>41</v>
      </c>
      <c r="H236" s="2">
        <v>0.113845</v>
      </c>
      <c r="I236" s="2" t="s">
        <v>43</v>
      </c>
      <c r="J236" s="2">
        <v>7.7085299999999999E-3</v>
      </c>
      <c r="K236" s="2" t="s">
        <v>43</v>
      </c>
      <c r="L236" s="6">
        <v>1.3281100000000001E-5</v>
      </c>
      <c r="M236" s="6" t="s">
        <v>42</v>
      </c>
      <c r="N236" s="6">
        <v>4.3707700000000002E-6</v>
      </c>
      <c r="O236" s="6" t="s">
        <v>414</v>
      </c>
      <c r="P236" s="2">
        <v>0</v>
      </c>
      <c r="Q236" s="6" t="s">
        <v>41</v>
      </c>
      <c r="R236" s="2">
        <v>7.4123900000000006E-2</v>
      </c>
      <c r="S236" s="2" t="s">
        <v>43</v>
      </c>
      <c r="T236" s="2">
        <v>0</v>
      </c>
      <c r="U236" s="7" t="s">
        <v>41</v>
      </c>
      <c r="V236" s="6">
        <v>3.9166199999999998E-5</v>
      </c>
      <c r="W236" s="6" t="s">
        <v>43</v>
      </c>
      <c r="X236" s="2">
        <v>0</v>
      </c>
      <c r="Y236" s="6" t="s">
        <v>41</v>
      </c>
      <c r="Z236" s="2">
        <v>1.02719E-4</v>
      </c>
      <c r="AA236" s="2" t="s">
        <v>41</v>
      </c>
      <c r="AB236" s="2">
        <v>6.0269200000000005E-4</v>
      </c>
      <c r="AC236" s="2" t="s">
        <v>43</v>
      </c>
      <c r="AD236" s="6">
        <v>3.9760800000000001E-5</v>
      </c>
      <c r="AE236" s="2" t="s">
        <v>43</v>
      </c>
      <c r="AF236" s="6">
        <v>2.9514099999999999E-5</v>
      </c>
      <c r="AG236" s="2" t="s">
        <v>42</v>
      </c>
      <c r="AH236" s="2">
        <v>0.25279499999999999</v>
      </c>
      <c r="AI236" s="2" t="s">
        <v>43</v>
      </c>
      <c r="AJ236" s="2">
        <v>7.3460300000000001E-4</v>
      </c>
      <c r="AK236" s="2" t="s">
        <v>43</v>
      </c>
      <c r="AL236" s="2">
        <v>2.17538E-4</v>
      </c>
      <c r="AM236" s="2" t="s">
        <v>414</v>
      </c>
      <c r="AN236" s="2">
        <v>3.5071999999999998E-3</v>
      </c>
      <c r="AO236" s="6" t="s">
        <v>43</v>
      </c>
      <c r="AP236" s="2">
        <v>6.5631200000000004E-4</v>
      </c>
      <c r="AQ236" s="6" t="s">
        <v>43</v>
      </c>
    </row>
    <row r="237" spans="1:43" x14ac:dyDescent="0.2">
      <c r="A237" s="39" t="str">
        <f>VLOOKUP(B237, [1]Sheet1!$A$1:$B$590, 2, FALSE)</f>
        <v>ISOCORTEX</v>
      </c>
      <c r="B237" s="40" t="s">
        <v>8</v>
      </c>
      <c r="C237" s="40" t="s">
        <v>40</v>
      </c>
      <c r="D237" s="2">
        <v>1.62525E-3</v>
      </c>
      <c r="E237" s="6" t="s">
        <v>41</v>
      </c>
      <c r="F237" s="2">
        <v>5.6358500000000004E-3</v>
      </c>
      <c r="G237" s="6" t="s">
        <v>41</v>
      </c>
      <c r="H237" s="2">
        <v>4.9701599999999999E-2</v>
      </c>
      <c r="I237" s="2" t="s">
        <v>43</v>
      </c>
      <c r="J237" s="2">
        <v>2.58783E-2</v>
      </c>
      <c r="K237" s="2" t="s">
        <v>43</v>
      </c>
      <c r="L237" s="2">
        <v>1.2026999999999999E-3</v>
      </c>
      <c r="M237" s="6" t="s">
        <v>42</v>
      </c>
      <c r="N237" s="6">
        <v>1.8524899999999999E-5</v>
      </c>
      <c r="O237" s="6" t="s">
        <v>188</v>
      </c>
      <c r="P237" s="2">
        <v>2.01957E-4</v>
      </c>
      <c r="Q237" s="2" t="s">
        <v>41</v>
      </c>
      <c r="R237" s="2">
        <v>1.16922E-4</v>
      </c>
      <c r="S237" s="6" t="s">
        <v>41</v>
      </c>
      <c r="T237" s="6">
        <v>2.4319899999999998E-7</v>
      </c>
      <c r="U237" s="6" t="s">
        <v>48</v>
      </c>
      <c r="V237" s="6">
        <v>2.4107599999999999E-5</v>
      </c>
      <c r="W237" s="6" t="s">
        <v>41</v>
      </c>
      <c r="X237" s="6">
        <v>1.5574999999999999E-6</v>
      </c>
      <c r="Y237" s="6" t="s">
        <v>41</v>
      </c>
      <c r="Z237" s="2">
        <v>6.6436000000000002E-4</v>
      </c>
      <c r="AA237" s="2" t="s">
        <v>41</v>
      </c>
      <c r="AB237" s="2">
        <v>1.0514300000000001E-4</v>
      </c>
      <c r="AC237" s="2" t="s">
        <v>43</v>
      </c>
      <c r="AD237" s="6">
        <v>3.1201899999999997E-5</v>
      </c>
      <c r="AE237" s="2" t="s">
        <v>42</v>
      </c>
      <c r="AF237" s="2">
        <v>2.0700499999999999E-4</v>
      </c>
      <c r="AG237" s="2" t="s">
        <v>42</v>
      </c>
      <c r="AH237" s="2">
        <v>0.757158</v>
      </c>
      <c r="AI237" s="2" t="s">
        <v>43</v>
      </c>
      <c r="AJ237" s="2">
        <v>1.9358E-4</v>
      </c>
      <c r="AK237" s="2" t="s">
        <v>43</v>
      </c>
      <c r="AL237" s="2">
        <v>3.6821100000000002E-4</v>
      </c>
      <c r="AM237" s="6" t="s">
        <v>43</v>
      </c>
      <c r="AN237" s="2">
        <v>2.61481E-3</v>
      </c>
      <c r="AO237" s="6" t="s">
        <v>43</v>
      </c>
      <c r="AP237" s="2">
        <v>2.9838199999999998E-4</v>
      </c>
      <c r="AQ237" s="2" t="s">
        <v>42</v>
      </c>
    </row>
    <row r="238" spans="1:43" x14ac:dyDescent="0.2">
      <c r="A238" s="39" t="str">
        <f>VLOOKUP(B238, [1]Sheet1!$A$1:$B$590, 2, FALSE)</f>
        <v>ISOCORTEX</v>
      </c>
      <c r="B238" s="40" t="s">
        <v>8</v>
      </c>
      <c r="C238" s="40" t="s">
        <v>46</v>
      </c>
      <c r="D238" s="2">
        <v>1.61842E-3</v>
      </c>
      <c r="E238" s="6" t="s">
        <v>41</v>
      </c>
      <c r="F238" s="2">
        <v>7.6454499999999998E-3</v>
      </c>
      <c r="G238" s="6" t="s">
        <v>41</v>
      </c>
      <c r="H238" s="2">
        <v>2.7551600000000001</v>
      </c>
      <c r="I238" s="2" t="s">
        <v>43</v>
      </c>
      <c r="J238" s="2">
        <v>7.1521100000000004E-2</v>
      </c>
      <c r="K238" s="2" t="s">
        <v>43</v>
      </c>
      <c r="L238" s="2">
        <v>3.89677E-4</v>
      </c>
      <c r="M238" s="6" t="s">
        <v>42</v>
      </c>
      <c r="N238" s="6">
        <v>3.2615399999999999E-6</v>
      </c>
      <c r="O238" s="6" t="s">
        <v>42</v>
      </c>
      <c r="P238" s="6">
        <v>2.9217299999999999E-5</v>
      </c>
      <c r="Q238" s="6" t="s">
        <v>41</v>
      </c>
      <c r="R238" s="2">
        <v>0.25628600000000001</v>
      </c>
      <c r="S238" s="2" t="s">
        <v>43</v>
      </c>
      <c r="T238" s="6">
        <v>1.9079599999999999E-6</v>
      </c>
      <c r="U238" s="6" t="s">
        <v>48</v>
      </c>
      <c r="V238" s="2">
        <v>8.5684900000000002E-4</v>
      </c>
      <c r="W238" s="6" t="s">
        <v>43</v>
      </c>
      <c r="X238" s="6">
        <v>2.9044099999999999E-6</v>
      </c>
      <c r="Y238" s="6" t="s">
        <v>41</v>
      </c>
      <c r="Z238" s="2">
        <v>5.0063500000000003E-4</v>
      </c>
      <c r="AA238" s="2" t="s">
        <v>41</v>
      </c>
      <c r="AB238" s="2">
        <v>7.7385500000000005E-4</v>
      </c>
      <c r="AC238" s="2" t="s">
        <v>43</v>
      </c>
      <c r="AD238" s="2">
        <v>8.1337E-4</v>
      </c>
      <c r="AE238" s="2" t="s">
        <v>43</v>
      </c>
      <c r="AF238" s="2">
        <v>1.6558299999999999E-4</v>
      </c>
      <c r="AG238" s="2" t="s">
        <v>42</v>
      </c>
      <c r="AH238" s="2">
        <v>1.9996</v>
      </c>
      <c r="AI238" s="2" t="s">
        <v>43</v>
      </c>
      <c r="AJ238" s="2">
        <v>7.8977800000000001E-3</v>
      </c>
      <c r="AK238" s="2" t="s">
        <v>43</v>
      </c>
      <c r="AL238" s="2">
        <v>1.4206100000000001E-3</v>
      </c>
      <c r="AM238" s="6" t="s">
        <v>43</v>
      </c>
      <c r="AN238" s="2">
        <v>6.9765900000000006E-2</v>
      </c>
      <c r="AO238" s="6" t="s">
        <v>43</v>
      </c>
      <c r="AP238" s="2">
        <v>1.5938299999999999E-2</v>
      </c>
      <c r="AQ238" s="6" t="s">
        <v>43</v>
      </c>
    </row>
    <row r="239" spans="1:43" x14ac:dyDescent="0.2">
      <c r="A239" s="39" t="str">
        <f>VLOOKUP(B239, [1]Sheet1!$A$1:$B$590, 2, FALSE)</f>
        <v>ISOCORTEX</v>
      </c>
      <c r="B239" s="40" t="s">
        <v>189</v>
      </c>
      <c r="C239" s="40" t="s">
        <v>40</v>
      </c>
      <c r="D239" s="2">
        <v>2.3678999999999999E-4</v>
      </c>
      <c r="E239" s="6" t="s">
        <v>41</v>
      </c>
      <c r="F239" s="2">
        <v>1.8685900000000001E-3</v>
      </c>
      <c r="G239" s="6" t="s">
        <v>41</v>
      </c>
      <c r="H239" s="2">
        <v>1.0374099999999999E-3</v>
      </c>
      <c r="I239" s="2" t="s">
        <v>43</v>
      </c>
      <c r="J239" s="2">
        <v>7.4114099999999996E-4</v>
      </c>
      <c r="K239" s="2" t="s">
        <v>43</v>
      </c>
      <c r="L239" s="2">
        <v>2.0651099999999999E-4</v>
      </c>
      <c r="M239" s="6" t="s">
        <v>42</v>
      </c>
      <c r="N239" s="6">
        <v>5.8804200000000002E-7</v>
      </c>
      <c r="O239" s="6" t="s">
        <v>190</v>
      </c>
      <c r="P239" s="6">
        <v>5.5158200000000003E-6</v>
      </c>
      <c r="Q239" s="6" t="s">
        <v>41</v>
      </c>
      <c r="R239" s="6">
        <v>3.6111500000000001E-6</v>
      </c>
      <c r="S239" s="2" t="s">
        <v>41</v>
      </c>
      <c r="T239" s="2">
        <v>0</v>
      </c>
      <c r="U239" s="7" t="s">
        <v>41</v>
      </c>
      <c r="V239" s="6">
        <v>2.8715700000000002E-6</v>
      </c>
      <c r="W239" s="6" t="s">
        <v>41</v>
      </c>
      <c r="X239" s="2">
        <v>0</v>
      </c>
      <c r="Y239" s="6" t="s">
        <v>41</v>
      </c>
      <c r="Z239" s="6">
        <v>2.6752599999999999E-5</v>
      </c>
      <c r="AA239" s="2" t="s">
        <v>41</v>
      </c>
      <c r="AB239" s="6">
        <v>6.0982000000000003E-6</v>
      </c>
      <c r="AC239" s="6" t="s">
        <v>41</v>
      </c>
      <c r="AD239" s="6">
        <v>3.3356400000000001E-6</v>
      </c>
      <c r="AE239" s="6" t="s">
        <v>48</v>
      </c>
      <c r="AF239" s="6">
        <v>9.1812299999999998E-6</v>
      </c>
      <c r="AG239" s="2" t="s">
        <v>42</v>
      </c>
      <c r="AH239" s="2">
        <v>0.30979600000000002</v>
      </c>
      <c r="AI239" s="2" t="s">
        <v>43</v>
      </c>
      <c r="AJ239" s="6">
        <v>1.75422E-6</v>
      </c>
      <c r="AK239" s="6" t="s">
        <v>41</v>
      </c>
      <c r="AL239" s="6">
        <v>1.83359E-6</v>
      </c>
      <c r="AM239" s="6" t="s">
        <v>43</v>
      </c>
      <c r="AN239" s="2">
        <v>2.26954E-4</v>
      </c>
      <c r="AO239" s="6" t="s">
        <v>43</v>
      </c>
      <c r="AP239" s="2">
        <v>8.5699999999999993E-6</v>
      </c>
      <c r="AQ239" s="2" t="s">
        <v>42</v>
      </c>
    </row>
    <row r="240" spans="1:43" x14ac:dyDescent="0.2">
      <c r="A240" s="39" t="str">
        <f>VLOOKUP(B240, [1]Sheet1!$A$1:$B$590, 2, FALSE)</f>
        <v>ISOCORTEX</v>
      </c>
      <c r="B240" s="40" t="s">
        <v>189</v>
      </c>
      <c r="C240" s="40" t="s">
        <v>46</v>
      </c>
      <c r="D240" s="6">
        <v>7.0839800000000006E-5</v>
      </c>
      <c r="E240" s="6" t="s">
        <v>41</v>
      </c>
      <c r="F240" s="2">
        <v>2.0580300000000002E-3</v>
      </c>
      <c r="G240" s="6" t="s">
        <v>41</v>
      </c>
      <c r="H240" s="2">
        <v>0.116188</v>
      </c>
      <c r="I240" s="2" t="s">
        <v>43</v>
      </c>
      <c r="J240" s="2">
        <v>9.6401899999999999E-4</v>
      </c>
      <c r="K240" s="2" t="s">
        <v>43</v>
      </c>
      <c r="L240" s="6">
        <v>4.57993E-5</v>
      </c>
      <c r="M240" s="6" t="s">
        <v>42</v>
      </c>
      <c r="N240" s="6">
        <v>3.6211499999999998E-7</v>
      </c>
      <c r="O240" s="6" t="s">
        <v>42</v>
      </c>
      <c r="P240" s="6">
        <v>3.66176E-6</v>
      </c>
      <c r="Q240" s="6" t="s">
        <v>41</v>
      </c>
      <c r="R240" s="2">
        <v>2.6792699999999999E-2</v>
      </c>
      <c r="S240" s="2" t="s">
        <v>43</v>
      </c>
      <c r="T240" s="2">
        <v>0</v>
      </c>
      <c r="U240" s="7" t="s">
        <v>41</v>
      </c>
      <c r="V240" s="6">
        <v>4.6279399999999996E-6</v>
      </c>
      <c r="W240" s="6" t="s">
        <v>41</v>
      </c>
      <c r="X240" s="6">
        <v>1.9586499999999999E-6</v>
      </c>
      <c r="Y240" s="6" t="s">
        <v>41</v>
      </c>
      <c r="Z240" s="2">
        <v>5.3774900000000002E-4</v>
      </c>
      <c r="AA240" s="2" t="s">
        <v>41</v>
      </c>
      <c r="AB240" s="2">
        <v>2.20604E-4</v>
      </c>
      <c r="AC240" s="2" t="s">
        <v>43</v>
      </c>
      <c r="AD240" s="6">
        <v>2.2544999999999998E-5</v>
      </c>
      <c r="AE240" s="6" t="s">
        <v>45</v>
      </c>
      <c r="AF240" s="6">
        <v>1.72288E-5</v>
      </c>
      <c r="AG240" s="2" t="s">
        <v>42</v>
      </c>
      <c r="AH240" s="2">
        <v>0.29248299999999999</v>
      </c>
      <c r="AI240" s="2" t="s">
        <v>43</v>
      </c>
      <c r="AJ240" s="2">
        <v>3.7513200000000003E-4</v>
      </c>
      <c r="AK240" s="2" t="s">
        <v>43</v>
      </c>
      <c r="AL240" s="2">
        <v>1.9098300000000001E-4</v>
      </c>
      <c r="AM240" s="6" t="s">
        <v>43</v>
      </c>
      <c r="AN240" s="2">
        <v>3.0442799999999999E-3</v>
      </c>
      <c r="AO240" s="6" t="s">
        <v>43</v>
      </c>
      <c r="AP240" s="2">
        <v>5.7107499999999997E-3</v>
      </c>
      <c r="AQ240" s="6" t="s">
        <v>43</v>
      </c>
    </row>
    <row r="241" spans="1:43" x14ac:dyDescent="0.2">
      <c r="A241" s="39" t="str">
        <f>VLOOKUP(B241, [1]Sheet1!$A$1:$B$590, 2, FALSE)</f>
        <v>ISOCORTEX</v>
      </c>
      <c r="B241" s="40" t="s">
        <v>191</v>
      </c>
      <c r="C241" s="40" t="s">
        <v>40</v>
      </c>
      <c r="D241" s="2">
        <v>1.6255E-3</v>
      </c>
      <c r="E241" s="6" t="s">
        <v>41</v>
      </c>
      <c r="F241" s="2">
        <v>2.9092599999999999E-3</v>
      </c>
      <c r="G241" s="6" t="s">
        <v>41</v>
      </c>
      <c r="H241" s="2">
        <v>7.4410500000000003E-3</v>
      </c>
      <c r="I241" s="2" t="s">
        <v>43</v>
      </c>
      <c r="J241" s="2">
        <v>1.03231E-3</v>
      </c>
      <c r="K241" s="2" t="s">
        <v>43</v>
      </c>
      <c r="L241" s="2">
        <v>2.6288400000000001E-4</v>
      </c>
      <c r="M241" s="6" t="s">
        <v>42</v>
      </c>
      <c r="N241" s="6">
        <v>2.43784E-5</v>
      </c>
      <c r="O241" s="6" t="s">
        <v>42</v>
      </c>
      <c r="P241" s="6">
        <v>2.1492699999999998E-5</v>
      </c>
      <c r="Q241" s="6" t="s">
        <v>41</v>
      </c>
      <c r="R241" s="6">
        <v>8.3632000000000002E-5</v>
      </c>
      <c r="S241" s="2" t="s">
        <v>41</v>
      </c>
      <c r="T241" s="2">
        <v>2.6841799999999998E-4</v>
      </c>
      <c r="U241" s="6" t="s">
        <v>43</v>
      </c>
      <c r="V241" s="2">
        <v>1.4285E-4</v>
      </c>
      <c r="W241" s="6" t="s">
        <v>41</v>
      </c>
      <c r="X241" s="6">
        <v>1.3569300000000001E-5</v>
      </c>
      <c r="Y241" s="6" t="s">
        <v>41</v>
      </c>
      <c r="Z241" s="2">
        <v>2.7082400000000002E-4</v>
      </c>
      <c r="AA241" s="2" t="s">
        <v>41</v>
      </c>
      <c r="AB241" s="6">
        <v>7.0727000000000002E-5</v>
      </c>
      <c r="AC241" s="6" t="s">
        <v>41</v>
      </c>
      <c r="AD241" s="2">
        <v>1.4211E-3</v>
      </c>
      <c r="AE241" s="2" t="s">
        <v>43</v>
      </c>
      <c r="AF241" s="2">
        <v>5.4333300000000001E-4</v>
      </c>
      <c r="AG241" s="2" t="s">
        <v>42</v>
      </c>
      <c r="AH241" s="2">
        <v>4.3050600000000001E-2</v>
      </c>
      <c r="AI241" s="2" t="s">
        <v>43</v>
      </c>
      <c r="AJ241" s="6">
        <v>1.6022400000000001E-5</v>
      </c>
      <c r="AK241" s="6" t="s">
        <v>43</v>
      </c>
      <c r="AL241" s="6">
        <v>7.3622300000000002E-5</v>
      </c>
      <c r="AM241" s="6" t="s">
        <v>43</v>
      </c>
      <c r="AN241" s="2">
        <v>1.9272499999999999E-3</v>
      </c>
      <c r="AO241" s="6" t="s">
        <v>43</v>
      </c>
      <c r="AP241" s="2">
        <v>2.6361899999999998E-4</v>
      </c>
      <c r="AQ241" s="2" t="s">
        <v>42</v>
      </c>
    </row>
    <row r="242" spans="1:43" x14ac:dyDescent="0.2">
      <c r="A242" s="39" t="str">
        <f>VLOOKUP(B242, [1]Sheet1!$A$1:$B$590, 2, FALSE)</f>
        <v>ISOCORTEX</v>
      </c>
      <c r="B242" s="40" t="s">
        <v>191</v>
      </c>
      <c r="C242" s="40" t="s">
        <v>46</v>
      </c>
      <c r="D242" s="2">
        <v>1.91708E-3</v>
      </c>
      <c r="E242" s="6" t="s">
        <v>41</v>
      </c>
      <c r="F242" s="2">
        <v>5.2449699999999998E-3</v>
      </c>
      <c r="G242" s="6" t="s">
        <v>41</v>
      </c>
      <c r="H242" s="2">
        <v>4.9889900000000001E-2</v>
      </c>
      <c r="I242" s="2" t="s">
        <v>43</v>
      </c>
      <c r="J242" s="2">
        <v>3.4350100000000001E-3</v>
      </c>
      <c r="K242" s="2" t="s">
        <v>43</v>
      </c>
      <c r="L242" s="6">
        <v>6.6031099999999999E-5</v>
      </c>
      <c r="M242" s="6" t="s">
        <v>42</v>
      </c>
      <c r="N242" s="6">
        <v>2.8200999999999999E-6</v>
      </c>
      <c r="O242" s="6" t="s">
        <v>48</v>
      </c>
      <c r="P242" s="6">
        <v>2.5366100000000001E-5</v>
      </c>
      <c r="Q242" s="6" t="s">
        <v>41</v>
      </c>
      <c r="R242" s="2">
        <v>3.5013200000000001E-2</v>
      </c>
      <c r="S242" s="2" t="s">
        <v>43</v>
      </c>
      <c r="T242" s="6">
        <v>1.9639500000000001E-6</v>
      </c>
      <c r="U242" s="6" t="s">
        <v>43</v>
      </c>
      <c r="V242" s="2">
        <v>1.1977100000000001E-3</v>
      </c>
      <c r="W242" s="6" t="s">
        <v>43</v>
      </c>
      <c r="X242" s="6">
        <v>1.4065399999999999E-5</v>
      </c>
      <c r="Y242" s="6" t="s">
        <v>41</v>
      </c>
      <c r="Z242" s="2">
        <v>6.8817900000000003E-4</v>
      </c>
      <c r="AA242" s="2" t="s">
        <v>41</v>
      </c>
      <c r="AB242" s="6">
        <v>7.0845200000000004E-5</v>
      </c>
      <c r="AC242" s="2" t="s">
        <v>43</v>
      </c>
      <c r="AD242" s="2">
        <v>1.4588200000000001E-2</v>
      </c>
      <c r="AE242" s="2" t="s">
        <v>43</v>
      </c>
      <c r="AF242" s="2">
        <v>2.9562000000000002E-4</v>
      </c>
      <c r="AG242" s="2" t="s">
        <v>42</v>
      </c>
      <c r="AH242" s="2">
        <v>0.177922</v>
      </c>
      <c r="AI242" s="2" t="s">
        <v>43</v>
      </c>
      <c r="AJ242" s="2">
        <v>1.1829900000000001E-3</v>
      </c>
      <c r="AK242" s="2" t="s">
        <v>43</v>
      </c>
      <c r="AL242" s="2">
        <v>4.5824100000000002E-4</v>
      </c>
      <c r="AM242" s="6" t="s">
        <v>43</v>
      </c>
      <c r="AN242" s="2">
        <v>6.8955199999999994E-2</v>
      </c>
      <c r="AO242" s="6" t="s">
        <v>43</v>
      </c>
      <c r="AP242" s="2">
        <v>3.9378800000000004E-3</v>
      </c>
      <c r="AQ242" s="6" t="s">
        <v>43</v>
      </c>
    </row>
    <row r="243" spans="1:43" x14ac:dyDescent="0.2">
      <c r="A243" s="39" t="str">
        <f>VLOOKUP(B243, [1]Sheet1!$A$1:$B$590, 2, FALSE)</f>
        <v>MB</v>
      </c>
      <c r="B243" s="40" t="s">
        <v>192</v>
      </c>
      <c r="C243" s="40" t="s">
        <v>40</v>
      </c>
      <c r="D243" s="6">
        <v>4.0460899999999997E-5</v>
      </c>
      <c r="E243" s="6" t="s">
        <v>41</v>
      </c>
      <c r="F243" s="6">
        <v>1.0489100000000001E-6</v>
      </c>
      <c r="G243" s="6" t="s">
        <v>41</v>
      </c>
      <c r="H243" s="6">
        <v>3.1586900000000001E-6</v>
      </c>
      <c r="I243" s="6" t="s">
        <v>41</v>
      </c>
      <c r="J243" s="2">
        <v>7.9137100000000002E-4</v>
      </c>
      <c r="K243" s="2" t="s">
        <v>43</v>
      </c>
      <c r="L243" s="6">
        <v>5.2836100000000004E-6</v>
      </c>
      <c r="M243" s="6" t="s">
        <v>42</v>
      </c>
      <c r="N243" s="2">
        <v>1.76819E-3</v>
      </c>
      <c r="O243" s="6" t="s">
        <v>43</v>
      </c>
      <c r="P243" s="6">
        <v>3.8929400000000002E-7</v>
      </c>
      <c r="Q243" s="6" t="s">
        <v>41</v>
      </c>
      <c r="R243" s="2">
        <v>3.1731799999999998E-3</v>
      </c>
      <c r="S243" s="2" t="s">
        <v>43</v>
      </c>
      <c r="T243" s="2">
        <v>3.3564700000000003E-2</v>
      </c>
      <c r="U243" s="6" t="s">
        <v>43</v>
      </c>
      <c r="V243" s="6">
        <v>4.8471200000000001E-7</v>
      </c>
      <c r="W243" s="6" t="s">
        <v>41</v>
      </c>
      <c r="X243" s="2">
        <v>1.5586300000000001E-4</v>
      </c>
      <c r="Y243" s="2" t="s">
        <v>43</v>
      </c>
      <c r="Z243" s="2">
        <v>1.86596E-4</v>
      </c>
      <c r="AA243" s="2" t="s">
        <v>41</v>
      </c>
      <c r="AB243" s="6">
        <v>1.04856E-6</v>
      </c>
      <c r="AC243" s="6" t="s">
        <v>41</v>
      </c>
      <c r="AD243" s="2">
        <v>7.6367300000000004E-3</v>
      </c>
      <c r="AE243" s="2" t="s">
        <v>43</v>
      </c>
      <c r="AF243" s="2">
        <v>5.9655699999999999E-2</v>
      </c>
      <c r="AG243" s="2" t="s">
        <v>43</v>
      </c>
      <c r="AH243" s="6">
        <v>3.3911200000000002E-5</v>
      </c>
      <c r="AI243" s="6" t="s">
        <v>41</v>
      </c>
      <c r="AJ243" s="2">
        <v>1.67658E-4</v>
      </c>
      <c r="AK243" s="2" t="s">
        <v>43</v>
      </c>
      <c r="AL243" s="2">
        <v>5.82009E-3</v>
      </c>
      <c r="AM243" s="6" t="s">
        <v>43</v>
      </c>
      <c r="AN243" s="2">
        <v>7.2590700000000003E-3</v>
      </c>
      <c r="AO243" s="6" t="s">
        <v>43</v>
      </c>
      <c r="AP243" s="2">
        <v>3.1574100000000003E-4</v>
      </c>
      <c r="AQ243" s="6" t="s">
        <v>43</v>
      </c>
    </row>
    <row r="244" spans="1:43" x14ac:dyDescent="0.2">
      <c r="A244" s="39" t="str">
        <f>VLOOKUP(B244, [1]Sheet1!$A$1:$B$590, 2, FALSE)</f>
        <v>MB</v>
      </c>
      <c r="B244" s="40" t="s">
        <v>192</v>
      </c>
      <c r="C244" s="40" t="s">
        <v>46</v>
      </c>
      <c r="D244" s="6">
        <v>1.1053000000000001E-5</v>
      </c>
      <c r="E244" s="6" t="s">
        <v>41</v>
      </c>
      <c r="F244" s="2">
        <v>1.48846E-4</v>
      </c>
      <c r="G244" s="6" t="s">
        <v>41</v>
      </c>
      <c r="H244" s="2">
        <v>4.13059E-2</v>
      </c>
      <c r="I244" s="2" t="s">
        <v>43</v>
      </c>
      <c r="J244" s="2">
        <v>0.21209900000000001</v>
      </c>
      <c r="K244" s="2" t="s">
        <v>43</v>
      </c>
      <c r="L244" s="6">
        <v>6.7536699999999993E-5</v>
      </c>
      <c r="M244" s="6" t="s">
        <v>43</v>
      </c>
      <c r="N244" s="2">
        <v>1.05077E-2</v>
      </c>
      <c r="O244" s="6" t="s">
        <v>43</v>
      </c>
      <c r="P244" s="6">
        <v>3.08726E-5</v>
      </c>
      <c r="Q244" s="6" t="s">
        <v>41</v>
      </c>
      <c r="R244" s="2">
        <v>0.195162</v>
      </c>
      <c r="S244" s="2" t="s">
        <v>43</v>
      </c>
      <c r="T244" s="2">
        <v>6.9462400000000002E-4</v>
      </c>
      <c r="U244" s="6" t="s">
        <v>43</v>
      </c>
      <c r="V244" s="6">
        <v>1.22682E-8</v>
      </c>
      <c r="W244" s="6" t="s">
        <v>41</v>
      </c>
      <c r="X244" s="2">
        <v>2.2985900000000001E-4</v>
      </c>
      <c r="Y244" s="2" t="s">
        <v>43</v>
      </c>
      <c r="Z244" s="6">
        <v>1.02945E-7</v>
      </c>
      <c r="AA244" s="2" t="s">
        <v>41</v>
      </c>
      <c r="AB244" s="2">
        <v>2.0827899999999999E-4</v>
      </c>
      <c r="AC244" s="2" t="s">
        <v>43</v>
      </c>
      <c r="AD244" s="2">
        <v>0.109733</v>
      </c>
      <c r="AE244" s="2" t="s">
        <v>43</v>
      </c>
      <c r="AF244" s="2">
        <v>3.66994E-2</v>
      </c>
      <c r="AG244" s="2" t="s">
        <v>43</v>
      </c>
      <c r="AH244" s="2">
        <v>5.7345300000000002E-2</v>
      </c>
      <c r="AI244" s="2" t="s">
        <v>43</v>
      </c>
      <c r="AJ244" s="2">
        <v>2.6524999999999999E-3</v>
      </c>
      <c r="AK244" s="2" t="s">
        <v>43</v>
      </c>
      <c r="AL244" s="2">
        <v>3.9155200000000001E-2</v>
      </c>
      <c r="AM244" s="6" t="s">
        <v>43</v>
      </c>
      <c r="AN244" s="2">
        <v>5.4238799999999997E-2</v>
      </c>
      <c r="AO244" s="6" t="s">
        <v>43</v>
      </c>
      <c r="AP244" s="2">
        <v>1.26932E-2</v>
      </c>
      <c r="AQ244" s="6" t="s">
        <v>43</v>
      </c>
    </row>
    <row r="245" spans="1:43" x14ac:dyDescent="0.2">
      <c r="A245" s="39" t="str">
        <f>VLOOKUP(B245, [1]Sheet1!$A$1:$B$590, 2, FALSE)</f>
        <v>MB</v>
      </c>
      <c r="B245" s="40" t="s">
        <v>193</v>
      </c>
      <c r="C245" s="40" t="s">
        <v>40</v>
      </c>
      <c r="D245" s="2">
        <v>0</v>
      </c>
      <c r="E245" s="6" t="s">
        <v>41</v>
      </c>
      <c r="F245" s="2">
        <v>0</v>
      </c>
      <c r="G245" s="2" t="s">
        <v>41</v>
      </c>
      <c r="H245" s="2">
        <v>0</v>
      </c>
      <c r="I245" s="2" t="s">
        <v>41</v>
      </c>
      <c r="J245" s="6">
        <v>4.1235200000000001E-5</v>
      </c>
      <c r="K245" s="6" t="s">
        <v>41</v>
      </c>
      <c r="L245" s="2">
        <v>0</v>
      </c>
      <c r="M245" s="6" t="s">
        <v>54</v>
      </c>
      <c r="N245" s="2">
        <v>1.12893E-4</v>
      </c>
      <c r="O245" s="6" t="s">
        <v>43</v>
      </c>
      <c r="P245" s="6">
        <v>2.5666699999999999E-5</v>
      </c>
      <c r="Q245" s="6" t="s">
        <v>43</v>
      </c>
      <c r="R245" s="6">
        <v>1.17932E-6</v>
      </c>
      <c r="S245" s="6" t="s">
        <v>41</v>
      </c>
      <c r="T245" s="6">
        <v>6.0606599999999997E-5</v>
      </c>
      <c r="U245" s="2" t="s">
        <v>42</v>
      </c>
      <c r="V245" s="2">
        <v>0</v>
      </c>
      <c r="W245" s="6" t="s">
        <v>41</v>
      </c>
      <c r="X245" s="6">
        <v>2.39285E-5</v>
      </c>
      <c r="Y245" s="2" t="s">
        <v>43</v>
      </c>
      <c r="Z245" s="2">
        <v>0</v>
      </c>
      <c r="AA245" s="2" t="s">
        <v>41</v>
      </c>
      <c r="AB245" s="2">
        <v>0</v>
      </c>
      <c r="AC245" s="6" t="s">
        <v>41</v>
      </c>
      <c r="AD245" s="2">
        <v>8.2820400000000003E-4</v>
      </c>
      <c r="AE245" s="2" t="s">
        <v>43</v>
      </c>
      <c r="AF245" s="2">
        <v>6.0316000000000005E-4</v>
      </c>
      <c r="AG245" s="2" t="s">
        <v>43</v>
      </c>
      <c r="AH245" s="2">
        <v>0</v>
      </c>
      <c r="AI245" s="6" t="s">
        <v>41</v>
      </c>
      <c r="AJ245" s="2">
        <v>6.7206500000000001E-4</v>
      </c>
      <c r="AK245" s="2" t="s">
        <v>43</v>
      </c>
      <c r="AL245" s="2">
        <v>5.75985E-4</v>
      </c>
      <c r="AM245" s="6" t="s">
        <v>43</v>
      </c>
      <c r="AN245" s="2">
        <v>7.6205499999999998E-4</v>
      </c>
      <c r="AO245" s="6" t="s">
        <v>43</v>
      </c>
      <c r="AP245" s="2">
        <v>7.2073299999999999E-4</v>
      </c>
      <c r="AQ245" s="6" t="s">
        <v>43</v>
      </c>
    </row>
    <row r="246" spans="1:43" x14ac:dyDescent="0.2">
      <c r="A246" s="39" t="str">
        <f>VLOOKUP(B246, [1]Sheet1!$A$1:$B$590, 2, FALSE)</f>
        <v>MB</v>
      </c>
      <c r="B246" s="40" t="s">
        <v>193</v>
      </c>
      <c r="C246" s="40" t="s">
        <v>46</v>
      </c>
      <c r="D246" s="2">
        <v>0</v>
      </c>
      <c r="E246" s="6" t="s">
        <v>41</v>
      </c>
      <c r="F246" s="2">
        <v>0</v>
      </c>
      <c r="G246" s="2" t="s">
        <v>41</v>
      </c>
      <c r="H246" s="6">
        <v>5.0196299999999998E-8</v>
      </c>
      <c r="I246" s="6" t="s">
        <v>41</v>
      </c>
      <c r="J246" s="2">
        <v>3.6989400000000001E-4</v>
      </c>
      <c r="K246" s="2" t="s">
        <v>43</v>
      </c>
      <c r="L246" s="6">
        <v>3.31991E-6</v>
      </c>
      <c r="M246" s="6" t="s">
        <v>194</v>
      </c>
      <c r="N246" s="2">
        <v>5.2989499999999995E-4</v>
      </c>
      <c r="O246" s="6" t="s">
        <v>43</v>
      </c>
      <c r="P246" s="6">
        <v>2.72571E-5</v>
      </c>
      <c r="Q246" s="6" t="s">
        <v>43</v>
      </c>
      <c r="R246" s="2">
        <v>1.7165299999999999E-4</v>
      </c>
      <c r="S246" s="2" t="s">
        <v>43</v>
      </c>
      <c r="T246" s="6">
        <v>1.6713000000000001E-5</v>
      </c>
      <c r="U246" s="2" t="s">
        <v>42</v>
      </c>
      <c r="V246" s="2">
        <v>0</v>
      </c>
      <c r="W246" s="6" t="s">
        <v>41</v>
      </c>
      <c r="X246" s="2">
        <v>2.22005E-4</v>
      </c>
      <c r="Y246" s="2" t="s">
        <v>43</v>
      </c>
      <c r="Z246" s="2">
        <v>1.6300099999999999E-4</v>
      </c>
      <c r="AA246" s="2" t="s">
        <v>43</v>
      </c>
      <c r="AB246" s="6">
        <v>3.7210500000000001E-8</v>
      </c>
      <c r="AC246" s="6" t="s">
        <v>41</v>
      </c>
      <c r="AD246" s="2">
        <v>4.9851799999999999E-4</v>
      </c>
      <c r="AE246" s="2" t="s">
        <v>43</v>
      </c>
      <c r="AF246" s="2">
        <v>5.9454899999999999E-4</v>
      </c>
      <c r="AG246" s="2" t="s">
        <v>43</v>
      </c>
      <c r="AH246" s="2">
        <v>0</v>
      </c>
      <c r="AI246" s="6" t="s">
        <v>41</v>
      </c>
      <c r="AJ246" s="2">
        <v>1.40646E-3</v>
      </c>
      <c r="AK246" s="2" t="s">
        <v>43</v>
      </c>
      <c r="AL246" s="2">
        <v>1.6948899999999999E-3</v>
      </c>
      <c r="AM246" s="6" t="s">
        <v>43</v>
      </c>
      <c r="AN246" s="2">
        <v>4.3170600000000002E-4</v>
      </c>
      <c r="AO246" s="6" t="s">
        <v>43</v>
      </c>
      <c r="AP246" s="2">
        <v>7.2541299999999995E-4</v>
      </c>
      <c r="AQ246" s="6" t="s">
        <v>43</v>
      </c>
    </row>
    <row r="247" spans="1:43" x14ac:dyDescent="0.2">
      <c r="A247" s="39" t="str">
        <f>VLOOKUP(B247, [1]Sheet1!$A$1:$B$590, 2, FALSE)</f>
        <v>MB</v>
      </c>
      <c r="B247" s="40" t="s">
        <v>195</v>
      </c>
      <c r="C247" s="40" t="s">
        <v>40</v>
      </c>
      <c r="D247" s="6">
        <v>1.6154499999999999E-5</v>
      </c>
      <c r="E247" s="6" t="s">
        <v>41</v>
      </c>
      <c r="F247" s="2">
        <v>0</v>
      </c>
      <c r="G247" s="2" t="s">
        <v>41</v>
      </c>
      <c r="H247" s="2">
        <v>0</v>
      </c>
      <c r="I247" s="2" t="s">
        <v>41</v>
      </c>
      <c r="J247" s="6">
        <v>8.6889000000000008E-6</v>
      </c>
      <c r="K247" s="6" t="s">
        <v>43</v>
      </c>
      <c r="L247" s="2">
        <v>0</v>
      </c>
      <c r="M247" s="6" t="s">
        <v>54</v>
      </c>
      <c r="N247" s="2">
        <v>1.7117599999999999E-4</v>
      </c>
      <c r="O247" s="6" t="s">
        <v>43</v>
      </c>
      <c r="P247" s="2">
        <v>2.4632300000000001E-4</v>
      </c>
      <c r="Q247" s="6" t="s">
        <v>43</v>
      </c>
      <c r="R247" s="6">
        <v>6.0174099999999997E-5</v>
      </c>
      <c r="S247" s="2" t="s">
        <v>43</v>
      </c>
      <c r="T247" s="6">
        <v>5.9727100000000003E-6</v>
      </c>
      <c r="U247" s="2" t="s">
        <v>41</v>
      </c>
      <c r="V247" s="2">
        <v>0</v>
      </c>
      <c r="W247" s="6" t="s">
        <v>41</v>
      </c>
      <c r="X247" s="2">
        <v>4.7846400000000001E-4</v>
      </c>
      <c r="Y247" s="2" t="s">
        <v>43</v>
      </c>
      <c r="Z247" s="2">
        <v>1.5328299999999999E-4</v>
      </c>
      <c r="AA247" s="2" t="s">
        <v>43</v>
      </c>
      <c r="AB247" s="6">
        <v>7.5778800000000002E-6</v>
      </c>
      <c r="AC247" s="2" t="s">
        <v>43</v>
      </c>
      <c r="AD247" s="2">
        <v>8.8686699999999995E-4</v>
      </c>
      <c r="AE247" s="2" t="s">
        <v>43</v>
      </c>
      <c r="AF247" s="6">
        <v>5.8731599999999999E-5</v>
      </c>
      <c r="AG247" s="2" t="s">
        <v>43</v>
      </c>
      <c r="AH247" s="6">
        <v>5.9345300000000001E-6</v>
      </c>
      <c r="AI247" s="6" t="s">
        <v>41</v>
      </c>
      <c r="AJ247" s="2">
        <v>3.32775E-3</v>
      </c>
      <c r="AK247" s="2" t="s">
        <v>43</v>
      </c>
      <c r="AL247" s="2">
        <v>1.1122700000000001E-3</v>
      </c>
      <c r="AM247" s="6" t="s">
        <v>43</v>
      </c>
      <c r="AN247" s="2">
        <v>1.1105100000000001E-3</v>
      </c>
      <c r="AO247" s="6" t="s">
        <v>43</v>
      </c>
      <c r="AP247" s="2">
        <v>1.81106E-3</v>
      </c>
      <c r="AQ247" s="6" t="s">
        <v>43</v>
      </c>
    </row>
    <row r="248" spans="1:43" x14ac:dyDescent="0.2">
      <c r="A248" s="39" t="str">
        <f>VLOOKUP(B248, [1]Sheet1!$A$1:$B$590, 2, FALSE)</f>
        <v>MB</v>
      </c>
      <c r="B248" s="40" t="s">
        <v>195</v>
      </c>
      <c r="C248" s="40" t="s">
        <v>46</v>
      </c>
      <c r="D248" s="6">
        <v>5.2427499999999995E-7</v>
      </c>
      <c r="E248" s="6" t="s">
        <v>41</v>
      </c>
      <c r="F248" s="6">
        <v>1.88233E-5</v>
      </c>
      <c r="G248" s="6" t="s">
        <v>41</v>
      </c>
      <c r="H248" s="2">
        <v>0</v>
      </c>
      <c r="I248" s="2" t="s">
        <v>41</v>
      </c>
      <c r="J248" s="6">
        <v>6.8913500000000004E-5</v>
      </c>
      <c r="K248" s="6" t="s">
        <v>43</v>
      </c>
      <c r="L248" s="6">
        <v>1.91063E-6</v>
      </c>
      <c r="M248" s="6" t="s">
        <v>43</v>
      </c>
      <c r="N248" s="2">
        <v>4.9070899999999998E-4</v>
      </c>
      <c r="O248" s="6" t="s">
        <v>43</v>
      </c>
      <c r="P248" s="2">
        <v>6.5435799999999996E-4</v>
      </c>
      <c r="Q248" s="6" t="s">
        <v>43</v>
      </c>
      <c r="R248" s="2">
        <v>2.8764900000000001E-4</v>
      </c>
      <c r="S248" s="2" t="s">
        <v>43</v>
      </c>
      <c r="T248" s="6">
        <v>4.0712199999999998E-6</v>
      </c>
      <c r="U248" s="6" t="s">
        <v>48</v>
      </c>
      <c r="V248" s="6">
        <v>1.3618199999999999E-5</v>
      </c>
      <c r="W248" s="6" t="s">
        <v>41</v>
      </c>
      <c r="X248" s="2">
        <v>4.5171400000000002E-3</v>
      </c>
      <c r="Y248" s="2" t="s">
        <v>43</v>
      </c>
      <c r="Z248" s="2">
        <v>1.4450699999999999E-4</v>
      </c>
      <c r="AA248" s="2" t="s">
        <v>43</v>
      </c>
      <c r="AB248" s="6">
        <v>7.7183599999999997E-5</v>
      </c>
      <c r="AC248" s="2" t="s">
        <v>43</v>
      </c>
      <c r="AD248" s="2">
        <v>1.9231999999999999E-3</v>
      </c>
      <c r="AE248" s="2" t="s">
        <v>43</v>
      </c>
      <c r="AF248" s="2">
        <v>1.7010199999999999E-4</v>
      </c>
      <c r="AG248" s="2" t="s">
        <v>43</v>
      </c>
      <c r="AH248" s="6">
        <v>8.7830000000000004E-6</v>
      </c>
      <c r="AI248" s="6" t="s">
        <v>41</v>
      </c>
      <c r="AJ248" s="2">
        <v>9.8457500000000003E-3</v>
      </c>
      <c r="AK248" s="2" t="s">
        <v>43</v>
      </c>
      <c r="AL248" s="2">
        <v>3.7993499999999999E-3</v>
      </c>
      <c r="AM248" s="6" t="s">
        <v>43</v>
      </c>
      <c r="AN248" s="2">
        <v>1.35592E-3</v>
      </c>
      <c r="AO248" s="6" t="s">
        <v>43</v>
      </c>
      <c r="AP248" s="2">
        <v>6.2926700000000002E-3</v>
      </c>
      <c r="AQ248" s="6" t="s">
        <v>43</v>
      </c>
    </row>
    <row r="249" spans="1:43" x14ac:dyDescent="0.2">
      <c r="A249" s="39" t="str">
        <f>VLOOKUP(B249, [1]Sheet1!$A$1:$B$590, 2, FALSE)</f>
        <v>MB</v>
      </c>
      <c r="B249" s="40" t="s">
        <v>196</v>
      </c>
      <c r="C249" s="40" t="s">
        <v>40</v>
      </c>
      <c r="D249" s="2">
        <v>1.5984899999999999E-3</v>
      </c>
      <c r="E249" s="6" t="s">
        <v>41</v>
      </c>
      <c r="F249" s="2">
        <v>0</v>
      </c>
      <c r="G249" s="2" t="s">
        <v>41</v>
      </c>
      <c r="H249" s="6">
        <v>2.03699E-5</v>
      </c>
      <c r="I249" s="6" t="s">
        <v>41</v>
      </c>
      <c r="J249" s="2">
        <v>5.8762300000000001E-4</v>
      </c>
      <c r="K249" s="2" t="s">
        <v>41</v>
      </c>
      <c r="L249" s="6">
        <v>2.20731E-5</v>
      </c>
      <c r="M249" s="6" t="s">
        <v>42</v>
      </c>
      <c r="N249" s="2">
        <v>7.8987899999999995E-4</v>
      </c>
      <c r="O249" s="6" t="s">
        <v>43</v>
      </c>
      <c r="P249" s="2">
        <v>1.26518E-4</v>
      </c>
      <c r="Q249" s="6" t="s">
        <v>43</v>
      </c>
      <c r="R249" s="6">
        <v>6.7320499999999994E-5</v>
      </c>
      <c r="S249" s="6" t="s">
        <v>41</v>
      </c>
      <c r="T249" s="2">
        <v>1.1672900000000001E-3</v>
      </c>
      <c r="U249" s="6" t="s">
        <v>43</v>
      </c>
      <c r="V249" s="2">
        <v>1.5558799999999999E-4</v>
      </c>
      <c r="W249" s="6" t="s">
        <v>41</v>
      </c>
      <c r="X249" s="2">
        <v>8.7089600000000002E-4</v>
      </c>
      <c r="Y249" s="2" t="s">
        <v>43</v>
      </c>
      <c r="Z249" s="2">
        <v>2.2997999999999999E-4</v>
      </c>
      <c r="AA249" s="2" t="s">
        <v>41</v>
      </c>
      <c r="AB249" s="6">
        <v>5.9210599999999999E-5</v>
      </c>
      <c r="AC249" s="2" t="s">
        <v>43</v>
      </c>
      <c r="AD249" s="2">
        <v>1.9172700000000001E-2</v>
      </c>
      <c r="AE249" s="2" t="s">
        <v>43</v>
      </c>
      <c r="AF249" s="2">
        <v>3.8808800000000002E-3</v>
      </c>
      <c r="AG249" s="2" t="s">
        <v>43</v>
      </c>
      <c r="AH249" s="6">
        <v>7.5613900000000005E-5</v>
      </c>
      <c r="AI249" s="6" t="s">
        <v>41</v>
      </c>
      <c r="AJ249" s="2">
        <v>2.3063699999999999E-3</v>
      </c>
      <c r="AK249" s="2" t="s">
        <v>43</v>
      </c>
      <c r="AL249" s="2">
        <v>7.7555500000000004E-4</v>
      </c>
      <c r="AM249" s="6" t="s">
        <v>43</v>
      </c>
      <c r="AN249" s="2">
        <v>1.36268E-2</v>
      </c>
      <c r="AO249" s="6" t="s">
        <v>43</v>
      </c>
      <c r="AP249" s="2">
        <v>2.4418900000000002E-4</v>
      </c>
      <c r="AQ249" s="2" t="s">
        <v>42</v>
      </c>
    </row>
    <row r="250" spans="1:43" x14ac:dyDescent="0.2">
      <c r="A250" s="39" t="str">
        <f>VLOOKUP(B250, [1]Sheet1!$A$1:$B$590, 2, FALSE)</f>
        <v>MB</v>
      </c>
      <c r="B250" s="40" t="s">
        <v>196</v>
      </c>
      <c r="C250" s="40" t="s">
        <v>46</v>
      </c>
      <c r="D250" s="2">
        <v>2.6381199999999999E-3</v>
      </c>
      <c r="E250" s="6" t="s">
        <v>41</v>
      </c>
      <c r="F250" s="6">
        <v>9.7967700000000001E-5</v>
      </c>
      <c r="G250" s="6" t="s">
        <v>41</v>
      </c>
      <c r="H250" s="6">
        <v>8.8524500000000003E-6</v>
      </c>
      <c r="I250" s="6" t="s">
        <v>41</v>
      </c>
      <c r="J250" s="2">
        <v>3.9233499999999999E-3</v>
      </c>
      <c r="K250" s="2" t="s">
        <v>43</v>
      </c>
      <c r="L250" s="2">
        <v>3.0843E-4</v>
      </c>
      <c r="M250" s="6" t="s">
        <v>42</v>
      </c>
      <c r="N250" s="2">
        <v>2.2428299999999999E-3</v>
      </c>
      <c r="O250" s="6" t="s">
        <v>43</v>
      </c>
      <c r="P250" s="2">
        <v>4.8690099999999998E-4</v>
      </c>
      <c r="Q250" s="6" t="s">
        <v>41</v>
      </c>
      <c r="R250" s="2">
        <v>3.0904000000000001E-3</v>
      </c>
      <c r="S250" s="2" t="s">
        <v>43</v>
      </c>
      <c r="T250" s="2">
        <v>1.2661199999999999E-3</v>
      </c>
      <c r="U250" s="6" t="s">
        <v>43</v>
      </c>
      <c r="V250" s="2">
        <v>1.66281E-4</v>
      </c>
      <c r="W250" s="6" t="s">
        <v>41</v>
      </c>
      <c r="X250" s="2">
        <v>7.6615199999999998E-3</v>
      </c>
      <c r="Y250" s="2" t="s">
        <v>43</v>
      </c>
      <c r="Z250" s="6">
        <v>3.03363E-5</v>
      </c>
      <c r="AA250" s="2" t="s">
        <v>41</v>
      </c>
      <c r="AB250" s="2">
        <v>2.9983100000000002E-4</v>
      </c>
      <c r="AC250" s="2" t="s">
        <v>43</v>
      </c>
      <c r="AD250" s="2">
        <v>6.2290999999999999E-2</v>
      </c>
      <c r="AE250" s="2" t="s">
        <v>43</v>
      </c>
      <c r="AF250" s="2">
        <v>3.2490800000000001E-3</v>
      </c>
      <c r="AG250" s="2" t="s">
        <v>43</v>
      </c>
      <c r="AH250" s="2">
        <v>2.4519199999999998E-4</v>
      </c>
      <c r="AI250" s="2" t="s">
        <v>41</v>
      </c>
      <c r="AJ250" s="2">
        <v>1.18452E-2</v>
      </c>
      <c r="AK250" s="2" t="s">
        <v>43</v>
      </c>
      <c r="AL250" s="2">
        <v>5.2075200000000002E-3</v>
      </c>
      <c r="AM250" s="6" t="s">
        <v>43</v>
      </c>
      <c r="AN250" s="2">
        <v>2.4485699999999999E-2</v>
      </c>
      <c r="AO250" s="6" t="s">
        <v>43</v>
      </c>
      <c r="AP250" s="2">
        <v>2.4245899999999999E-4</v>
      </c>
      <c r="AQ250" s="6" t="s">
        <v>43</v>
      </c>
    </row>
    <row r="251" spans="1:43" x14ac:dyDescent="0.2">
      <c r="A251" s="39" t="str">
        <f>VLOOKUP(B251, [1]Sheet1!$A$1:$B$590, 2, FALSE)</f>
        <v>MB</v>
      </c>
      <c r="B251" s="40" t="s">
        <v>197</v>
      </c>
      <c r="C251" s="40" t="s">
        <v>40</v>
      </c>
      <c r="D251" s="6">
        <v>1.6208499999999999E-5</v>
      </c>
      <c r="E251" s="6" t="s">
        <v>41</v>
      </c>
      <c r="F251" s="2">
        <v>2.3074400000000001E-4</v>
      </c>
      <c r="G251" s="6" t="s">
        <v>41</v>
      </c>
      <c r="H251" s="6">
        <v>3.7047000000000001E-8</v>
      </c>
      <c r="I251" s="6" t="s">
        <v>41</v>
      </c>
      <c r="J251" s="2">
        <v>7.23812E-4</v>
      </c>
      <c r="K251" s="2" t="s">
        <v>43</v>
      </c>
      <c r="L251" s="6">
        <v>1.4433800000000001E-5</v>
      </c>
      <c r="M251" s="6" t="s">
        <v>43</v>
      </c>
      <c r="N251" s="2">
        <v>2.9233599999999998E-3</v>
      </c>
      <c r="O251" s="6" t="s">
        <v>43</v>
      </c>
      <c r="P251" s="2">
        <v>1.4902299999999999E-3</v>
      </c>
      <c r="Q251" s="6" t="s">
        <v>43</v>
      </c>
      <c r="R251" s="2">
        <v>3.1522800000000003E-4</v>
      </c>
      <c r="S251" s="2" t="s">
        <v>43</v>
      </c>
      <c r="T251" s="2">
        <v>2.50661E-4</v>
      </c>
      <c r="U251" s="6" t="s">
        <v>43</v>
      </c>
      <c r="V251" s="6">
        <v>1.4888E-6</v>
      </c>
      <c r="W251" s="6" t="s">
        <v>41</v>
      </c>
      <c r="X251" s="2">
        <v>4.8324600000000002E-3</v>
      </c>
      <c r="Y251" s="2" t="s">
        <v>43</v>
      </c>
      <c r="Z251" s="6">
        <v>6.0680300000000002E-5</v>
      </c>
      <c r="AA251" s="2" t="s">
        <v>41</v>
      </c>
      <c r="AB251" s="6">
        <v>5.2386899999999998E-5</v>
      </c>
      <c r="AC251" s="6" t="s">
        <v>43</v>
      </c>
      <c r="AD251" s="2">
        <v>7.0733899999999997E-3</v>
      </c>
      <c r="AE251" s="2" t="s">
        <v>43</v>
      </c>
      <c r="AF251" s="2">
        <v>6.6533399999999998E-3</v>
      </c>
      <c r="AG251" s="2" t="s">
        <v>43</v>
      </c>
      <c r="AH251" s="2">
        <v>0</v>
      </c>
      <c r="AI251" s="2" t="s">
        <v>41</v>
      </c>
      <c r="AJ251" s="2">
        <v>9.9487900000000008E-3</v>
      </c>
      <c r="AK251" s="2" t="s">
        <v>43</v>
      </c>
      <c r="AL251" s="2">
        <v>5.2247300000000003E-3</v>
      </c>
      <c r="AM251" s="6" t="s">
        <v>43</v>
      </c>
      <c r="AN251" s="2">
        <v>4.47658E-3</v>
      </c>
      <c r="AO251" s="6" t="s">
        <v>43</v>
      </c>
      <c r="AP251" s="2">
        <v>4.6657299999999999E-3</v>
      </c>
      <c r="AQ251" s="6" t="s">
        <v>43</v>
      </c>
    </row>
    <row r="252" spans="1:43" x14ac:dyDescent="0.2">
      <c r="A252" s="39" t="str">
        <f>VLOOKUP(B252, [1]Sheet1!$A$1:$B$590, 2, FALSE)</f>
        <v>MB</v>
      </c>
      <c r="B252" s="40" t="s">
        <v>197</v>
      </c>
      <c r="C252" s="40" t="s">
        <v>46</v>
      </c>
      <c r="D252" s="2">
        <v>1.6719E-3</v>
      </c>
      <c r="E252" s="2" t="s">
        <v>43</v>
      </c>
      <c r="F252" s="2">
        <v>3.5657100000000003E-4</v>
      </c>
      <c r="G252" s="6" t="s">
        <v>41</v>
      </c>
      <c r="H252" s="6">
        <v>8.8311099999999995E-8</v>
      </c>
      <c r="I252" s="6" t="s">
        <v>41</v>
      </c>
      <c r="J252" s="2">
        <v>9.6363299999999998E-4</v>
      </c>
      <c r="K252" s="2" t="s">
        <v>43</v>
      </c>
      <c r="L252" s="6">
        <v>5.1756499999999998E-5</v>
      </c>
      <c r="M252" s="6" t="s">
        <v>43</v>
      </c>
      <c r="N252" s="2">
        <v>8.7796100000000002E-3</v>
      </c>
      <c r="O252" s="6" t="s">
        <v>43</v>
      </c>
      <c r="P252" s="2">
        <v>2.0415699999999999E-3</v>
      </c>
      <c r="Q252" s="6" t="s">
        <v>43</v>
      </c>
      <c r="R252" s="2">
        <v>1.3700800000000001E-3</v>
      </c>
      <c r="S252" s="2" t="s">
        <v>43</v>
      </c>
      <c r="T252" s="2">
        <v>7.0050199999999998E-4</v>
      </c>
      <c r="U252" s="6" t="s">
        <v>43</v>
      </c>
      <c r="V252" s="6">
        <v>6.1647200000000002E-6</v>
      </c>
      <c r="W252" s="6" t="s">
        <v>41</v>
      </c>
      <c r="X252" s="2">
        <v>1.8562599999999999E-2</v>
      </c>
      <c r="Y252" s="2" t="s">
        <v>43</v>
      </c>
      <c r="Z252" s="2">
        <v>1.21934E-4</v>
      </c>
      <c r="AA252" s="2" t="s">
        <v>41</v>
      </c>
      <c r="AB252" s="2">
        <v>1.9927599999999999E-4</v>
      </c>
      <c r="AC252" s="2" t="s">
        <v>41</v>
      </c>
      <c r="AD252" s="2">
        <v>1.4345200000000001E-2</v>
      </c>
      <c r="AE252" s="2" t="s">
        <v>43</v>
      </c>
      <c r="AF252" s="2">
        <v>8.1202400000000008E-3</v>
      </c>
      <c r="AG252" s="2" t="s">
        <v>43</v>
      </c>
      <c r="AH252" s="6">
        <v>6.2895099999999995E-7</v>
      </c>
      <c r="AI252" s="6" t="s">
        <v>41</v>
      </c>
      <c r="AJ252" s="2">
        <v>1.9517900000000001E-2</v>
      </c>
      <c r="AK252" s="2" t="s">
        <v>43</v>
      </c>
      <c r="AL252" s="2">
        <v>1.26795E-2</v>
      </c>
      <c r="AM252" s="6" t="s">
        <v>43</v>
      </c>
      <c r="AN252" s="2">
        <v>7.9350500000000008E-3</v>
      </c>
      <c r="AO252" s="6" t="s">
        <v>43</v>
      </c>
      <c r="AP252" s="2">
        <v>1.16553E-2</v>
      </c>
      <c r="AQ252" s="6" t="s">
        <v>43</v>
      </c>
    </row>
    <row r="253" spans="1:43" x14ac:dyDescent="0.2">
      <c r="A253" s="39" t="str">
        <f>VLOOKUP(B253, [1]Sheet1!$A$1:$B$590, 2, FALSE)</f>
        <v>MB</v>
      </c>
      <c r="B253" s="40" t="s">
        <v>198</v>
      </c>
      <c r="C253" s="40" t="s">
        <v>40</v>
      </c>
      <c r="D253" s="2">
        <v>0</v>
      </c>
      <c r="E253" s="6" t="s">
        <v>41</v>
      </c>
      <c r="F253" s="2">
        <v>0</v>
      </c>
      <c r="G253" s="2" t="s">
        <v>41</v>
      </c>
      <c r="H253" s="2">
        <v>0</v>
      </c>
      <c r="I253" s="2" t="s">
        <v>41</v>
      </c>
      <c r="J253" s="2">
        <v>3.9606500000000002E-4</v>
      </c>
      <c r="K253" s="2" t="s">
        <v>43</v>
      </c>
      <c r="L253" s="6">
        <v>2.0430900000000001E-6</v>
      </c>
      <c r="M253" s="6" t="s">
        <v>194</v>
      </c>
      <c r="N253" s="2">
        <v>2.49452E-4</v>
      </c>
      <c r="O253" s="6" t="s">
        <v>43</v>
      </c>
      <c r="P253" s="2">
        <v>1.12532E-4</v>
      </c>
      <c r="Q253" s="6" t="s">
        <v>43</v>
      </c>
      <c r="R253" s="6">
        <v>8.0674500000000002E-5</v>
      </c>
      <c r="S253" s="2" t="s">
        <v>43</v>
      </c>
      <c r="T253" s="2">
        <v>7.7496399999999995E-4</v>
      </c>
      <c r="U253" s="6" t="s">
        <v>43</v>
      </c>
      <c r="V253" s="6">
        <v>7.2064600000000003E-7</v>
      </c>
      <c r="W253" s="6" t="s">
        <v>41</v>
      </c>
      <c r="X253" s="6">
        <v>4.6913100000000003E-5</v>
      </c>
      <c r="Y253" s="2" t="s">
        <v>43</v>
      </c>
      <c r="Z253" s="6">
        <v>9.7614500000000004E-8</v>
      </c>
      <c r="AA253" s="2" t="s">
        <v>41</v>
      </c>
      <c r="AB253" s="6">
        <v>1.90136E-5</v>
      </c>
      <c r="AC253" s="2" t="s">
        <v>43</v>
      </c>
      <c r="AD253" s="2">
        <v>1.5223000000000001E-3</v>
      </c>
      <c r="AE253" s="2" t="s">
        <v>43</v>
      </c>
      <c r="AF253" s="2">
        <v>1.3031399999999999E-3</v>
      </c>
      <c r="AG253" s="2" t="s">
        <v>43</v>
      </c>
      <c r="AH253" s="6">
        <v>2.0317099999999998E-6</v>
      </c>
      <c r="AI253" s="6" t="s">
        <v>41</v>
      </c>
      <c r="AJ253" s="2">
        <v>6.5699499999999995E-4</v>
      </c>
      <c r="AK253" s="2" t="s">
        <v>43</v>
      </c>
      <c r="AL253" s="2">
        <v>7.0226000000000002E-4</v>
      </c>
      <c r="AM253" s="6" t="s">
        <v>43</v>
      </c>
      <c r="AN253" s="2">
        <v>8.2079400000000002E-4</v>
      </c>
      <c r="AO253" s="6" t="s">
        <v>43</v>
      </c>
      <c r="AP253" s="2">
        <v>4.1722500000000002E-4</v>
      </c>
      <c r="AQ253" s="6" t="s">
        <v>43</v>
      </c>
    </row>
    <row r="254" spans="1:43" x14ac:dyDescent="0.2">
      <c r="A254" s="39" t="str">
        <f>VLOOKUP(B254, [1]Sheet1!$A$1:$B$590, 2, FALSE)</f>
        <v>MB</v>
      </c>
      <c r="B254" s="40" t="s">
        <v>198</v>
      </c>
      <c r="C254" s="40" t="s">
        <v>46</v>
      </c>
      <c r="D254" s="2">
        <v>0</v>
      </c>
      <c r="E254" s="6" t="s">
        <v>41</v>
      </c>
      <c r="F254" s="2">
        <v>0</v>
      </c>
      <c r="G254" s="2" t="s">
        <v>41</v>
      </c>
      <c r="H254" s="2">
        <v>0</v>
      </c>
      <c r="I254" s="2" t="s">
        <v>41</v>
      </c>
      <c r="J254" s="2">
        <v>1.8985199999999999E-3</v>
      </c>
      <c r="K254" s="2" t="s">
        <v>43</v>
      </c>
      <c r="L254" s="6">
        <v>1.9539899999999999E-5</v>
      </c>
      <c r="M254" s="6" t="s">
        <v>43</v>
      </c>
      <c r="N254" s="2">
        <v>8.6078900000000004E-4</v>
      </c>
      <c r="O254" s="6" t="s">
        <v>43</v>
      </c>
      <c r="P254" s="2">
        <v>2.3002100000000001E-4</v>
      </c>
      <c r="Q254" s="6" t="s">
        <v>43</v>
      </c>
      <c r="R254" s="2">
        <v>6.0260399999999997E-4</v>
      </c>
      <c r="S254" s="2" t="s">
        <v>43</v>
      </c>
      <c r="T254" s="2">
        <v>4.2979999999999998E-4</v>
      </c>
      <c r="U254" s="6" t="s">
        <v>43</v>
      </c>
      <c r="V254" s="6">
        <v>3.5062699999999998E-6</v>
      </c>
      <c r="W254" s="6" t="s">
        <v>41</v>
      </c>
      <c r="X254" s="2">
        <v>2.2140300000000001E-4</v>
      </c>
      <c r="Y254" s="2" t="s">
        <v>43</v>
      </c>
      <c r="Z254" s="6">
        <v>3.1999900000000003E-8</v>
      </c>
      <c r="AA254" s="2" t="s">
        <v>41</v>
      </c>
      <c r="AB254" s="2">
        <v>1.3328999999999999E-4</v>
      </c>
      <c r="AC254" s="2" t="s">
        <v>43</v>
      </c>
      <c r="AD254" s="2">
        <v>7.6414200000000003E-3</v>
      </c>
      <c r="AE254" s="2" t="s">
        <v>43</v>
      </c>
      <c r="AF254" s="2">
        <v>2.30247E-3</v>
      </c>
      <c r="AG254" s="2" t="s">
        <v>43</v>
      </c>
      <c r="AH254" s="6">
        <v>1.8157799999999999E-6</v>
      </c>
      <c r="AI254" s="6" t="s">
        <v>41</v>
      </c>
      <c r="AJ254" s="2">
        <v>2.4221999999999998E-3</v>
      </c>
      <c r="AK254" s="2" t="s">
        <v>43</v>
      </c>
      <c r="AL254" s="2">
        <v>3.6026999999999999E-3</v>
      </c>
      <c r="AM254" s="6" t="s">
        <v>43</v>
      </c>
      <c r="AN254" s="2">
        <v>2.5219499999999998E-3</v>
      </c>
      <c r="AO254" s="6" t="s">
        <v>43</v>
      </c>
      <c r="AP254" s="2">
        <v>1.53206E-3</v>
      </c>
      <c r="AQ254" s="6" t="s">
        <v>43</v>
      </c>
    </row>
    <row r="255" spans="1:43" x14ac:dyDescent="0.2">
      <c r="A255" s="39" t="str">
        <f>VLOOKUP(B255, [1]Sheet1!$A$1:$B$590, 2, FALSE)</f>
        <v>MB</v>
      </c>
      <c r="B255" s="40" t="s">
        <v>199</v>
      </c>
      <c r="C255" s="40" t="s">
        <v>40</v>
      </c>
      <c r="D255" s="6">
        <v>6.10039E-5</v>
      </c>
      <c r="E255" s="6" t="s">
        <v>41</v>
      </c>
      <c r="F255" s="2">
        <v>0</v>
      </c>
      <c r="G255" s="2" t="s">
        <v>41</v>
      </c>
      <c r="H255" s="6">
        <v>9.4650300000000004E-6</v>
      </c>
      <c r="I255" s="6" t="s">
        <v>41</v>
      </c>
      <c r="J255" s="2">
        <v>2.1305799999999999E-4</v>
      </c>
      <c r="K255" s="2" t="s">
        <v>41</v>
      </c>
      <c r="L255" s="6">
        <v>4.3120700000000002E-5</v>
      </c>
      <c r="M255" s="6" t="s">
        <v>96</v>
      </c>
      <c r="N255" s="2">
        <v>1.3558400000000001E-3</v>
      </c>
      <c r="O255" s="6" t="s">
        <v>43</v>
      </c>
      <c r="P255" s="6">
        <v>6.5954700000000004E-10</v>
      </c>
      <c r="Q255" s="6" t="s">
        <v>41</v>
      </c>
      <c r="R255" s="6">
        <v>4.67972E-5</v>
      </c>
      <c r="S255" s="2" t="s">
        <v>41</v>
      </c>
      <c r="T255" s="2">
        <v>2.64868E-3</v>
      </c>
      <c r="U255" s="6" t="s">
        <v>43</v>
      </c>
      <c r="V255" s="6">
        <v>3.7182299999999998E-5</v>
      </c>
      <c r="W255" s="6" t="s">
        <v>41</v>
      </c>
      <c r="X255" s="6">
        <v>6.4913199999999997E-6</v>
      </c>
      <c r="Y255" s="6" t="s">
        <v>41</v>
      </c>
      <c r="Z255" s="6">
        <v>9.7747199999999998E-5</v>
      </c>
      <c r="AA255" s="2" t="s">
        <v>41</v>
      </c>
      <c r="AB255" s="6">
        <v>3.3401600000000002E-5</v>
      </c>
      <c r="AC255" s="2" t="s">
        <v>41</v>
      </c>
      <c r="AD255" s="2">
        <v>4.3077499999999999E-3</v>
      </c>
      <c r="AE255" s="2" t="s">
        <v>43</v>
      </c>
      <c r="AF255" s="6">
        <v>6.5323599999999999E-5</v>
      </c>
      <c r="AG255" s="2" t="s">
        <v>42</v>
      </c>
      <c r="AH255" s="6">
        <v>3.4905199999999999E-5</v>
      </c>
      <c r="AI255" s="6" t="s">
        <v>41</v>
      </c>
      <c r="AJ255" s="6">
        <v>7.5199300000000002E-6</v>
      </c>
      <c r="AK255" s="6" t="s">
        <v>41</v>
      </c>
      <c r="AL255" s="6">
        <v>4.5439999999999999E-5</v>
      </c>
      <c r="AM255" s="6" t="s">
        <v>43</v>
      </c>
      <c r="AN255" s="2">
        <v>9.5961199999999999E-4</v>
      </c>
      <c r="AO255" s="6" t="s">
        <v>43</v>
      </c>
      <c r="AP255" s="2">
        <v>4.2363899999999999E-6</v>
      </c>
      <c r="AQ255" s="2" t="s">
        <v>42</v>
      </c>
    </row>
    <row r="256" spans="1:43" x14ac:dyDescent="0.2">
      <c r="A256" s="39" t="str">
        <f>VLOOKUP(B256, [1]Sheet1!$A$1:$B$590, 2, FALSE)</f>
        <v>MB</v>
      </c>
      <c r="B256" s="40" t="s">
        <v>199</v>
      </c>
      <c r="C256" s="40" t="s">
        <v>46</v>
      </c>
      <c r="D256" s="2">
        <v>5.5382300000000005E-4</v>
      </c>
      <c r="E256" s="6" t="s">
        <v>41</v>
      </c>
      <c r="F256" s="2">
        <v>0</v>
      </c>
      <c r="G256" s="2" t="s">
        <v>41</v>
      </c>
      <c r="H256" s="6">
        <v>5.9732099999999997E-5</v>
      </c>
      <c r="I256" s="6" t="s">
        <v>41</v>
      </c>
      <c r="J256" s="2">
        <v>2.5682000000000001E-3</v>
      </c>
      <c r="K256" s="2" t="s">
        <v>43</v>
      </c>
      <c r="L256" s="6">
        <v>4.2615699999999996E-6</v>
      </c>
      <c r="M256" s="6" t="s">
        <v>42</v>
      </c>
      <c r="N256" s="2">
        <v>1.7856400000000001E-4</v>
      </c>
      <c r="O256" s="6" t="s">
        <v>43</v>
      </c>
      <c r="P256" s="6">
        <v>2.7731799999999998E-6</v>
      </c>
      <c r="Q256" s="6" t="s">
        <v>41</v>
      </c>
      <c r="R256" s="6">
        <v>9.2098599999999999E-5</v>
      </c>
      <c r="S256" s="2" t="s">
        <v>41</v>
      </c>
      <c r="T256" s="2">
        <v>4.3857100000000001E-4</v>
      </c>
      <c r="U256" s="2" t="s">
        <v>43</v>
      </c>
      <c r="V256" s="6">
        <v>6.5446799999999998E-5</v>
      </c>
      <c r="W256" s="6" t="s">
        <v>41</v>
      </c>
      <c r="X256" s="6">
        <v>4.7883700000000004E-7</v>
      </c>
      <c r="Y256" s="6" t="s">
        <v>41</v>
      </c>
      <c r="Z256" s="6">
        <v>2.7321399999999999E-5</v>
      </c>
      <c r="AA256" s="2" t="s">
        <v>41</v>
      </c>
      <c r="AB256" s="6">
        <v>2.50896E-8</v>
      </c>
      <c r="AC256" s="2" t="s">
        <v>41</v>
      </c>
      <c r="AD256" s="2">
        <v>5.1680700000000003E-2</v>
      </c>
      <c r="AE256" s="2" t="s">
        <v>43</v>
      </c>
      <c r="AF256" s="6">
        <v>1.9913200000000001E-5</v>
      </c>
      <c r="AG256" s="2" t="s">
        <v>42</v>
      </c>
      <c r="AH256" s="2">
        <v>1.28897E-3</v>
      </c>
      <c r="AI256" s="2" t="s">
        <v>43</v>
      </c>
      <c r="AJ256" s="6">
        <v>6.0047499999999997E-5</v>
      </c>
      <c r="AK256" s="6" t="s">
        <v>41</v>
      </c>
      <c r="AL256" s="6">
        <v>3.4122699999999998E-5</v>
      </c>
      <c r="AM256" s="6" t="s">
        <v>43</v>
      </c>
      <c r="AN256" s="2">
        <v>6.5168400000000003E-3</v>
      </c>
      <c r="AO256" s="6" t="s">
        <v>43</v>
      </c>
      <c r="AP256" s="2">
        <v>3.3257199999999997E-5</v>
      </c>
      <c r="AQ256" s="6" t="s">
        <v>48</v>
      </c>
    </row>
    <row r="257" spans="1:43" x14ac:dyDescent="0.2">
      <c r="A257" s="39" t="str">
        <f>VLOOKUP(B257, [1]Sheet1!$A$1:$B$590, 2, FALSE)</f>
        <v>MB</v>
      </c>
      <c r="B257" s="40" t="s">
        <v>200</v>
      </c>
      <c r="C257" s="40" t="s">
        <v>40</v>
      </c>
      <c r="D257" s="2">
        <v>3.2533799999999999E-4</v>
      </c>
      <c r="E257" s="6" t="s">
        <v>41</v>
      </c>
      <c r="F257" s="6">
        <v>3.18771E-8</v>
      </c>
      <c r="G257" s="6" t="s">
        <v>41</v>
      </c>
      <c r="H257" s="2">
        <v>1.39834E-4</v>
      </c>
      <c r="I257" s="2" t="s">
        <v>41</v>
      </c>
      <c r="J257" s="2">
        <v>1.1138599999999999E-3</v>
      </c>
      <c r="K257" s="2" t="s">
        <v>41</v>
      </c>
      <c r="L257" s="2">
        <v>1.07211E-4</v>
      </c>
      <c r="M257" s="6" t="s">
        <v>42</v>
      </c>
      <c r="N257" s="2">
        <v>1.2751699999999999E-2</v>
      </c>
      <c r="O257" s="6" t="s">
        <v>43</v>
      </c>
      <c r="P257" s="6">
        <v>3.3395100000000002E-5</v>
      </c>
      <c r="Q257" s="6" t="s">
        <v>41</v>
      </c>
      <c r="R257" s="2">
        <v>3.0518E-4</v>
      </c>
      <c r="S257" s="2" t="s">
        <v>41</v>
      </c>
      <c r="T257" s="2">
        <v>5.4518899999999996E-4</v>
      </c>
      <c r="U257" s="6" t="s">
        <v>43</v>
      </c>
      <c r="V257" s="6">
        <v>9.8506199999999995E-5</v>
      </c>
      <c r="W257" s="6" t="s">
        <v>41</v>
      </c>
      <c r="X257" s="6">
        <v>1.6801000000000001E-5</v>
      </c>
      <c r="Y257" s="2" t="s">
        <v>43</v>
      </c>
      <c r="Z257" s="2">
        <v>4.2864200000000002E-4</v>
      </c>
      <c r="AA257" s="2" t="s">
        <v>41</v>
      </c>
      <c r="AB257" s="6">
        <v>6.5781300000000007E-5</v>
      </c>
      <c r="AC257" s="2" t="s">
        <v>41</v>
      </c>
      <c r="AD257" s="2">
        <v>7.0013300000000001E-3</v>
      </c>
      <c r="AE257" s="2" t="s">
        <v>43</v>
      </c>
      <c r="AF257" s="2">
        <v>2.4771199999999998E-4</v>
      </c>
      <c r="AG257" s="2" t="s">
        <v>42</v>
      </c>
      <c r="AH257" s="6">
        <v>2.43643E-5</v>
      </c>
      <c r="AI257" s="6" t="s">
        <v>41</v>
      </c>
      <c r="AJ257" s="6">
        <v>3.7994699999999997E-5</v>
      </c>
      <c r="AK257" s="6" t="s">
        <v>41</v>
      </c>
      <c r="AL257" s="6">
        <v>6.5410800000000001E-5</v>
      </c>
      <c r="AM257" s="6" t="s">
        <v>43</v>
      </c>
      <c r="AN257" s="2">
        <v>8.3846599999999995E-4</v>
      </c>
      <c r="AO257" s="6" t="s">
        <v>43</v>
      </c>
      <c r="AP257" s="2">
        <v>8.0542699999999997E-5</v>
      </c>
      <c r="AQ257" s="6" t="s">
        <v>43</v>
      </c>
    </row>
    <row r="258" spans="1:43" x14ac:dyDescent="0.2">
      <c r="A258" s="39" t="str">
        <f>VLOOKUP(B258, [1]Sheet1!$A$1:$B$590, 2, FALSE)</f>
        <v>MB</v>
      </c>
      <c r="B258" s="40" t="s">
        <v>200</v>
      </c>
      <c r="C258" s="40" t="s">
        <v>46</v>
      </c>
      <c r="D258" s="2">
        <v>7.41627E-3</v>
      </c>
      <c r="E258" s="6" t="s">
        <v>41</v>
      </c>
      <c r="F258" s="6">
        <v>3.4963099999999997E-5</v>
      </c>
      <c r="G258" s="6" t="s">
        <v>41</v>
      </c>
      <c r="H258" s="2">
        <v>1.1984700000000001E-4</v>
      </c>
      <c r="I258" s="2" t="s">
        <v>41</v>
      </c>
      <c r="J258" s="2">
        <v>2.64145E-3</v>
      </c>
      <c r="K258" s="2" t="s">
        <v>43</v>
      </c>
      <c r="L258" s="6">
        <v>6.9964900000000005E-5</v>
      </c>
      <c r="M258" s="6" t="s">
        <v>42</v>
      </c>
      <c r="N258" s="2">
        <v>3.5895499999999999E-3</v>
      </c>
      <c r="O258" s="6" t="s">
        <v>43</v>
      </c>
      <c r="P258" s="6">
        <v>8.4577E-5</v>
      </c>
      <c r="Q258" s="6" t="s">
        <v>41</v>
      </c>
      <c r="R258" s="2">
        <v>2.3272200000000001E-4</v>
      </c>
      <c r="S258" s="6" t="s">
        <v>41</v>
      </c>
      <c r="T258" s="2">
        <v>1.10698E-4</v>
      </c>
      <c r="U258" s="6" t="s">
        <v>43</v>
      </c>
      <c r="V258" s="6">
        <v>7.6546300000000003E-5</v>
      </c>
      <c r="W258" s="6" t="s">
        <v>41</v>
      </c>
      <c r="X258" s="6">
        <v>5.1898399999999998E-5</v>
      </c>
      <c r="Y258" s="2" t="s">
        <v>43</v>
      </c>
      <c r="Z258" s="2">
        <v>1.2537200000000001E-4</v>
      </c>
      <c r="AA258" s="2" t="s">
        <v>41</v>
      </c>
      <c r="AB258" s="6">
        <v>1.2666E-5</v>
      </c>
      <c r="AC258" s="2" t="s">
        <v>41</v>
      </c>
      <c r="AD258" s="2">
        <v>2.89156E-2</v>
      </c>
      <c r="AE258" s="2" t="s">
        <v>43</v>
      </c>
      <c r="AF258" s="2">
        <v>2.5219899999999999E-4</v>
      </c>
      <c r="AG258" s="2" t="s">
        <v>43</v>
      </c>
      <c r="AH258" s="2">
        <v>4.9777800000000004E-4</v>
      </c>
      <c r="AI258" s="2" t="s">
        <v>43</v>
      </c>
      <c r="AJ258" s="2">
        <v>2.1476700000000001E-4</v>
      </c>
      <c r="AK258" s="2" t="s">
        <v>43</v>
      </c>
      <c r="AL258" s="6">
        <v>7.0562900000000002E-5</v>
      </c>
      <c r="AM258" s="6" t="s">
        <v>43</v>
      </c>
      <c r="AN258" s="2">
        <v>3.8241099999999999E-3</v>
      </c>
      <c r="AO258" s="6" t="s">
        <v>43</v>
      </c>
      <c r="AP258" s="2">
        <v>3.7512299999999999E-4</v>
      </c>
      <c r="AQ258" s="6" t="s">
        <v>43</v>
      </c>
    </row>
    <row r="259" spans="1:43" x14ac:dyDescent="0.2">
      <c r="A259" s="39" t="str">
        <f>VLOOKUP(B259, [1]Sheet1!$A$1:$B$590, 2, FALSE)</f>
        <v>MB</v>
      </c>
      <c r="B259" s="40" t="s">
        <v>201</v>
      </c>
      <c r="C259" s="40" t="s">
        <v>40</v>
      </c>
      <c r="D259" s="2">
        <v>2.2525499999999999E-3</v>
      </c>
      <c r="E259" s="6" t="s">
        <v>41</v>
      </c>
      <c r="F259" s="6">
        <v>3.3598599999999998E-7</v>
      </c>
      <c r="G259" s="6" t="s">
        <v>41</v>
      </c>
      <c r="H259" s="2">
        <v>1.4078499999999999E-4</v>
      </c>
      <c r="I259" s="2" t="s">
        <v>41</v>
      </c>
      <c r="J259" s="2">
        <v>1.78583E-3</v>
      </c>
      <c r="K259" s="2" t="s">
        <v>43</v>
      </c>
      <c r="L259" s="6">
        <v>9.8919799999999994E-5</v>
      </c>
      <c r="M259" s="6" t="s">
        <v>42</v>
      </c>
      <c r="N259" s="2">
        <v>8.9112700000000006E-3</v>
      </c>
      <c r="O259" s="6" t="s">
        <v>43</v>
      </c>
      <c r="P259" s="6">
        <v>7.7367000000000007E-5</v>
      </c>
      <c r="Q259" s="6" t="s">
        <v>41</v>
      </c>
      <c r="R259" s="2">
        <v>4.4925500000000002E-4</v>
      </c>
      <c r="S259" s="2" t="s">
        <v>41</v>
      </c>
      <c r="T259" s="2">
        <v>4.3955800000000003E-2</v>
      </c>
      <c r="U259" s="6" t="s">
        <v>43</v>
      </c>
      <c r="V259" s="2">
        <v>2.9097999999999998E-4</v>
      </c>
      <c r="W259" s="6" t="s">
        <v>41</v>
      </c>
      <c r="X259" s="6">
        <v>3.9313100000000001E-5</v>
      </c>
      <c r="Y259" s="2" t="s">
        <v>43</v>
      </c>
      <c r="Z259" s="2">
        <v>2.9454900000000002E-4</v>
      </c>
      <c r="AA259" s="2" t="s">
        <v>41</v>
      </c>
      <c r="AB259" s="2">
        <v>2.32301E-4</v>
      </c>
      <c r="AC259" s="2" t="s">
        <v>41</v>
      </c>
      <c r="AD259" s="2">
        <v>7.1984699999999999E-2</v>
      </c>
      <c r="AE259" s="2" t="s">
        <v>43</v>
      </c>
      <c r="AF259" s="2">
        <v>3.1780200000000002E-3</v>
      </c>
      <c r="AG259" s="2" t="s">
        <v>43</v>
      </c>
      <c r="AH259" s="2">
        <v>3.2396999999999998E-4</v>
      </c>
      <c r="AI259" s="2" t="s">
        <v>41</v>
      </c>
      <c r="AJ259" s="2">
        <v>2.1546E-4</v>
      </c>
      <c r="AK259" s="2" t="s">
        <v>43</v>
      </c>
      <c r="AL259" s="2">
        <v>1.8349800000000001E-4</v>
      </c>
      <c r="AM259" s="6" t="s">
        <v>43</v>
      </c>
      <c r="AN259" s="2">
        <v>2.1203199999999998E-2</v>
      </c>
      <c r="AO259" s="6" t="s">
        <v>43</v>
      </c>
      <c r="AP259" s="2">
        <v>1.25864E-4</v>
      </c>
      <c r="AQ259" s="2" t="s">
        <v>42</v>
      </c>
    </row>
    <row r="260" spans="1:43" x14ac:dyDescent="0.2">
      <c r="A260" s="39" t="str">
        <f>VLOOKUP(B260, [1]Sheet1!$A$1:$B$590, 2, FALSE)</f>
        <v>MB</v>
      </c>
      <c r="B260" s="40" t="s">
        <v>201</v>
      </c>
      <c r="C260" s="40" t="s">
        <v>46</v>
      </c>
      <c r="D260" s="2">
        <v>4.68134E-3</v>
      </c>
      <c r="E260" s="6" t="s">
        <v>41</v>
      </c>
      <c r="F260" s="6">
        <v>3.2670599999999999E-5</v>
      </c>
      <c r="G260" s="6" t="s">
        <v>41</v>
      </c>
      <c r="H260" s="2">
        <v>4.5202300000000002E-4</v>
      </c>
      <c r="I260" s="2" t="s">
        <v>41</v>
      </c>
      <c r="J260" s="2">
        <v>0.12908700000000001</v>
      </c>
      <c r="K260" s="2" t="s">
        <v>43</v>
      </c>
      <c r="L260" s="2">
        <v>1.1540999999999999E-4</v>
      </c>
      <c r="M260" s="6" t="s">
        <v>42</v>
      </c>
      <c r="N260" s="2">
        <v>1.825E-3</v>
      </c>
      <c r="O260" s="6" t="s">
        <v>43</v>
      </c>
      <c r="P260" s="6">
        <v>5.3137000000000003E-5</v>
      </c>
      <c r="Q260" s="6" t="s">
        <v>41</v>
      </c>
      <c r="R260" s="2">
        <v>3.05368E-3</v>
      </c>
      <c r="S260" s="2" t="s">
        <v>43</v>
      </c>
      <c r="T260" s="2">
        <v>4.0526499999999997E-3</v>
      </c>
      <c r="U260" s="6" t="s">
        <v>43</v>
      </c>
      <c r="V260" s="2">
        <v>5.4907899999999995E-4</v>
      </c>
      <c r="W260" s="6" t="s">
        <v>41</v>
      </c>
      <c r="X260" s="2">
        <v>3.3250800000000002E-4</v>
      </c>
      <c r="Y260" s="2" t="s">
        <v>43</v>
      </c>
      <c r="Z260" s="2">
        <v>7.6120299999999997E-3</v>
      </c>
      <c r="AA260" s="2" t="s">
        <v>43</v>
      </c>
      <c r="AB260" s="6">
        <v>9.0377200000000006E-5</v>
      </c>
      <c r="AC260" s="2" t="s">
        <v>41</v>
      </c>
      <c r="AD260" s="2">
        <v>0.39478000000000002</v>
      </c>
      <c r="AE260" s="2" t="s">
        <v>43</v>
      </c>
      <c r="AF260" s="2">
        <v>2.1487699999999999E-3</v>
      </c>
      <c r="AG260" s="2" t="s">
        <v>43</v>
      </c>
      <c r="AH260" s="2">
        <v>7.0294900000000002E-3</v>
      </c>
      <c r="AI260" s="2" t="s">
        <v>43</v>
      </c>
      <c r="AJ260" s="2">
        <v>4.4802000000000002E-3</v>
      </c>
      <c r="AK260" s="2" t="s">
        <v>43</v>
      </c>
      <c r="AL260" s="2">
        <v>1.41187E-3</v>
      </c>
      <c r="AM260" s="6" t="s">
        <v>43</v>
      </c>
      <c r="AN260" s="2">
        <v>7.4282600000000004E-2</v>
      </c>
      <c r="AO260" s="6" t="s">
        <v>43</v>
      </c>
      <c r="AP260" s="2">
        <v>1.6305E-3</v>
      </c>
      <c r="AQ260" s="6" t="s">
        <v>43</v>
      </c>
    </row>
    <row r="261" spans="1:43" x14ac:dyDescent="0.2">
      <c r="A261" s="39" t="str">
        <f>VLOOKUP(B261, [1]Sheet1!$A$1:$B$590, 2, FALSE)</f>
        <v>MB</v>
      </c>
      <c r="B261" s="40" t="s">
        <v>202</v>
      </c>
      <c r="C261" s="40" t="s">
        <v>40</v>
      </c>
      <c r="D261" s="2">
        <v>0</v>
      </c>
      <c r="E261" s="6" t="s">
        <v>41</v>
      </c>
      <c r="F261" s="6">
        <v>7.7724000000000003E-5</v>
      </c>
      <c r="G261" s="6" t="s">
        <v>41</v>
      </c>
      <c r="H261" s="6">
        <v>4.27831E-6</v>
      </c>
      <c r="I261" s="6" t="s">
        <v>41</v>
      </c>
      <c r="J261" s="2">
        <v>0</v>
      </c>
      <c r="K261" s="2" t="s">
        <v>41</v>
      </c>
      <c r="L261" s="6">
        <v>1.05256E-7</v>
      </c>
      <c r="M261" s="6" t="s">
        <v>42</v>
      </c>
      <c r="N261" s="6">
        <v>4.0485299999999998E-6</v>
      </c>
      <c r="O261" s="6" t="s">
        <v>203</v>
      </c>
      <c r="P261" s="6">
        <v>7.3067999999999999E-5</v>
      </c>
      <c r="Q261" s="6" t="s">
        <v>43</v>
      </c>
      <c r="R261" s="6">
        <v>8.6123399999999999E-7</v>
      </c>
      <c r="S261" s="6" t="s">
        <v>41</v>
      </c>
      <c r="T261" s="6">
        <v>2.6679200000000001E-8</v>
      </c>
      <c r="U261" s="6" t="s">
        <v>48</v>
      </c>
      <c r="V261" s="2">
        <v>0</v>
      </c>
      <c r="W261" s="6" t="s">
        <v>41</v>
      </c>
      <c r="X261" s="2">
        <v>1.15643E-4</v>
      </c>
      <c r="Y261" s="2" t="s">
        <v>43</v>
      </c>
      <c r="Z261" s="6">
        <v>4.7459800000000003E-7</v>
      </c>
      <c r="AA261" s="2" t="s">
        <v>41</v>
      </c>
      <c r="AB261" s="2">
        <v>0</v>
      </c>
      <c r="AC261" s="2" t="s">
        <v>41</v>
      </c>
      <c r="AD261" s="6">
        <v>8.7783000000000003E-6</v>
      </c>
      <c r="AE261" s="2" t="s">
        <v>43</v>
      </c>
      <c r="AF261" s="6">
        <v>7.1915700000000001E-7</v>
      </c>
      <c r="AG261" s="6" t="s">
        <v>48</v>
      </c>
      <c r="AH261" s="2">
        <v>0</v>
      </c>
      <c r="AI261" s="6" t="s">
        <v>41</v>
      </c>
      <c r="AJ261" s="2">
        <v>4.4773600000000001E-4</v>
      </c>
      <c r="AK261" s="2" t="s">
        <v>43</v>
      </c>
      <c r="AL261" s="2">
        <v>3.0669300000000003E-4</v>
      </c>
      <c r="AM261" s="6" t="s">
        <v>43</v>
      </c>
      <c r="AN261" s="6">
        <v>6.1537000000000004E-5</v>
      </c>
      <c r="AO261" s="6" t="s">
        <v>43</v>
      </c>
      <c r="AP261" s="2">
        <v>8.6663300000000001E-5</v>
      </c>
      <c r="AQ261" s="6" t="s">
        <v>43</v>
      </c>
    </row>
    <row r="262" spans="1:43" x14ac:dyDescent="0.2">
      <c r="A262" s="39" t="str">
        <f>VLOOKUP(B262, [1]Sheet1!$A$1:$B$590, 2, FALSE)</f>
        <v>MB</v>
      </c>
      <c r="B262" s="40" t="s">
        <v>202</v>
      </c>
      <c r="C262" s="40" t="s">
        <v>46</v>
      </c>
      <c r="D262" s="2">
        <v>1.16245E-4</v>
      </c>
      <c r="E262" s="6" t="s">
        <v>41</v>
      </c>
      <c r="F262" s="6">
        <v>8.9319499999999998E-5</v>
      </c>
      <c r="G262" s="6" t="s">
        <v>41</v>
      </c>
      <c r="H262" s="6">
        <v>8.0470599999999995E-7</v>
      </c>
      <c r="I262" s="6" t="s">
        <v>41</v>
      </c>
      <c r="J262" s="6">
        <v>3.4223599999999998E-6</v>
      </c>
      <c r="K262" s="6" t="s">
        <v>41</v>
      </c>
      <c r="L262" s="6">
        <v>8.8922500000000005E-7</v>
      </c>
      <c r="M262" s="6" t="s">
        <v>42</v>
      </c>
      <c r="N262" s="2">
        <v>2.7488000000000002E-4</v>
      </c>
      <c r="O262" s="6" t="s">
        <v>43</v>
      </c>
      <c r="P262" s="2">
        <v>3.4438699999999998E-4</v>
      </c>
      <c r="Q262" s="6" t="s">
        <v>43</v>
      </c>
      <c r="R262" s="6">
        <v>7.81426E-5</v>
      </c>
      <c r="S262" s="2" t="s">
        <v>41</v>
      </c>
      <c r="T262" s="2">
        <v>0</v>
      </c>
      <c r="U262" s="7" t="s">
        <v>41</v>
      </c>
      <c r="V262" s="2">
        <v>0</v>
      </c>
      <c r="W262" s="6" t="s">
        <v>41</v>
      </c>
      <c r="X262" s="2">
        <v>1.8442700000000001E-3</v>
      </c>
      <c r="Y262" s="2" t="s">
        <v>43</v>
      </c>
      <c r="Z262" s="6">
        <v>1.5867199999999999E-5</v>
      </c>
      <c r="AA262" s="2" t="s">
        <v>41</v>
      </c>
      <c r="AB262" s="6">
        <v>1.9488300000000001E-5</v>
      </c>
      <c r="AC262" s="2" t="s">
        <v>43</v>
      </c>
      <c r="AD262" s="6">
        <v>7.2768999999999994E-5</v>
      </c>
      <c r="AE262" s="2" t="s">
        <v>43</v>
      </c>
      <c r="AF262" s="6">
        <v>2.11195E-5</v>
      </c>
      <c r="AG262" s="2" t="s">
        <v>43</v>
      </c>
      <c r="AH262" s="6">
        <v>2.69322E-6</v>
      </c>
      <c r="AI262" s="6" t="s">
        <v>41</v>
      </c>
      <c r="AJ262" s="2">
        <v>2.0877700000000001E-3</v>
      </c>
      <c r="AK262" s="2" t="s">
        <v>43</v>
      </c>
      <c r="AL262" s="2">
        <v>9.868399999999999E-4</v>
      </c>
      <c r="AM262" s="6" t="s">
        <v>43</v>
      </c>
      <c r="AN262" s="2">
        <v>1.17168E-4</v>
      </c>
      <c r="AO262" s="6" t="s">
        <v>43</v>
      </c>
      <c r="AP262" s="2">
        <v>1.5498599999999999E-3</v>
      </c>
      <c r="AQ262" s="6" t="s">
        <v>43</v>
      </c>
    </row>
    <row r="263" spans="1:43" x14ac:dyDescent="0.2">
      <c r="A263" s="39" t="str">
        <f>VLOOKUP(B263, [1]Sheet1!$A$1:$B$590, 2, FALSE)</f>
        <v>MB</v>
      </c>
      <c r="B263" s="40" t="s">
        <v>204</v>
      </c>
      <c r="C263" s="40" t="s">
        <v>40</v>
      </c>
      <c r="D263" s="2">
        <v>0</v>
      </c>
      <c r="E263" s="6" t="s">
        <v>41</v>
      </c>
      <c r="F263" s="6">
        <v>2.0359700000000001E-5</v>
      </c>
      <c r="G263" s="6" t="s">
        <v>41</v>
      </c>
      <c r="H263" s="6">
        <v>3.5124499999999998E-9</v>
      </c>
      <c r="I263" s="6" t="s">
        <v>41</v>
      </c>
      <c r="J263" s="2">
        <v>1.2666000000000001E-4</v>
      </c>
      <c r="K263" s="2" t="s">
        <v>43</v>
      </c>
      <c r="L263" s="6">
        <v>1.1527499999999999E-5</v>
      </c>
      <c r="M263" s="6" t="s">
        <v>43</v>
      </c>
      <c r="N263" s="2">
        <v>2.4116599999999999E-4</v>
      </c>
      <c r="O263" s="6" t="s">
        <v>43</v>
      </c>
      <c r="P263" s="2">
        <v>1.47257E-4</v>
      </c>
      <c r="Q263" s="6" t="s">
        <v>43</v>
      </c>
      <c r="R263" s="6">
        <v>2.5239500000000001E-5</v>
      </c>
      <c r="S263" s="2" t="s">
        <v>43</v>
      </c>
      <c r="T263" s="6">
        <v>2.33601E-5</v>
      </c>
      <c r="U263" s="2" t="s">
        <v>43</v>
      </c>
      <c r="V263" s="2">
        <v>0</v>
      </c>
      <c r="W263" s="6" t="s">
        <v>41</v>
      </c>
      <c r="X263" s="2">
        <v>5.1105900000000001E-4</v>
      </c>
      <c r="Y263" s="2" t="s">
        <v>43</v>
      </c>
      <c r="Z263" s="6">
        <v>1.3525899999999999E-6</v>
      </c>
      <c r="AA263" s="2" t="s">
        <v>41</v>
      </c>
      <c r="AB263" s="6">
        <v>9.1640199999999998E-7</v>
      </c>
      <c r="AC263" s="2" t="s">
        <v>43</v>
      </c>
      <c r="AD263" s="2">
        <v>1.1371899999999999E-3</v>
      </c>
      <c r="AE263" s="2" t="s">
        <v>43</v>
      </c>
      <c r="AF263" s="2">
        <v>7.8506599999999995E-4</v>
      </c>
      <c r="AG263" s="2" t="s">
        <v>43</v>
      </c>
      <c r="AH263" s="2">
        <v>0</v>
      </c>
      <c r="AI263" s="6" t="s">
        <v>41</v>
      </c>
      <c r="AJ263" s="2">
        <v>8.9785799999999997E-4</v>
      </c>
      <c r="AK263" s="2" t="s">
        <v>43</v>
      </c>
      <c r="AL263" s="2">
        <v>5.1348699999999997E-4</v>
      </c>
      <c r="AM263" s="6" t="s">
        <v>43</v>
      </c>
      <c r="AN263" s="2">
        <v>7.0780400000000003E-4</v>
      </c>
      <c r="AO263" s="6" t="s">
        <v>43</v>
      </c>
      <c r="AP263" s="2">
        <v>3.5515200000000002E-4</v>
      </c>
      <c r="AQ263" s="6" t="s">
        <v>43</v>
      </c>
    </row>
    <row r="264" spans="1:43" x14ac:dyDescent="0.2">
      <c r="A264" s="39" t="str">
        <f>VLOOKUP(B264, [1]Sheet1!$A$1:$B$590, 2, FALSE)</f>
        <v>MB</v>
      </c>
      <c r="B264" s="40" t="s">
        <v>204</v>
      </c>
      <c r="C264" s="40" t="s">
        <v>46</v>
      </c>
      <c r="D264" s="2">
        <v>0</v>
      </c>
      <c r="E264" s="6" t="s">
        <v>41</v>
      </c>
      <c r="F264" s="2">
        <v>0</v>
      </c>
      <c r="G264" s="2" t="s">
        <v>41</v>
      </c>
      <c r="H264" s="6">
        <v>1.74371E-6</v>
      </c>
      <c r="I264" s="6" t="s">
        <v>41</v>
      </c>
      <c r="J264" s="2">
        <v>2.0901000000000001E-4</v>
      </c>
      <c r="K264" s="2" t="s">
        <v>43</v>
      </c>
      <c r="L264" s="6">
        <v>2.50754E-6</v>
      </c>
      <c r="M264" s="6" t="s">
        <v>43</v>
      </c>
      <c r="N264" s="2">
        <v>1.2257699999999999E-3</v>
      </c>
      <c r="O264" s="6" t="s">
        <v>43</v>
      </c>
      <c r="P264" s="6">
        <v>1.47767E-5</v>
      </c>
      <c r="Q264" s="6" t="s">
        <v>43</v>
      </c>
      <c r="R264" s="2">
        <v>1.5993E-4</v>
      </c>
      <c r="S264" s="2" t="s">
        <v>43</v>
      </c>
      <c r="T264" s="6">
        <v>1.28321E-5</v>
      </c>
      <c r="U264" s="6" t="s">
        <v>43</v>
      </c>
      <c r="V264" s="2">
        <v>0</v>
      </c>
      <c r="W264" s="6" t="s">
        <v>41</v>
      </c>
      <c r="X264" s="2">
        <v>2.32685E-4</v>
      </c>
      <c r="Y264" s="2" t="s">
        <v>43</v>
      </c>
      <c r="Z264" s="6">
        <v>6.8107500000000003E-9</v>
      </c>
      <c r="AA264" s="2" t="s">
        <v>41</v>
      </c>
      <c r="AB264" s="6">
        <v>8.7038199999999999E-8</v>
      </c>
      <c r="AC264" s="2" t="s">
        <v>41</v>
      </c>
      <c r="AD264" s="2">
        <v>2.0412899999999999E-3</v>
      </c>
      <c r="AE264" s="2" t="s">
        <v>43</v>
      </c>
      <c r="AF264" s="2">
        <v>8.3913300000000004E-4</v>
      </c>
      <c r="AG264" s="2" t="s">
        <v>43</v>
      </c>
      <c r="AH264" s="2">
        <v>0</v>
      </c>
      <c r="AI264" s="6" t="s">
        <v>41</v>
      </c>
      <c r="AJ264" s="2">
        <v>5.2349299999999998E-4</v>
      </c>
      <c r="AK264" s="2" t="s">
        <v>43</v>
      </c>
      <c r="AL264" s="2">
        <v>1.4046600000000001E-3</v>
      </c>
      <c r="AM264" s="6" t="s">
        <v>43</v>
      </c>
      <c r="AN264" s="2">
        <v>6.94664E-4</v>
      </c>
      <c r="AO264" s="6" t="s">
        <v>43</v>
      </c>
      <c r="AP264" s="2">
        <v>1.4549300000000001E-4</v>
      </c>
      <c r="AQ264" s="6" t="s">
        <v>43</v>
      </c>
    </row>
    <row r="265" spans="1:43" x14ac:dyDescent="0.2">
      <c r="A265" s="39" t="str">
        <f>VLOOKUP(B265, [1]Sheet1!$A$1:$B$590, 2, FALSE)</f>
        <v>MB</v>
      </c>
      <c r="B265" s="40" t="s">
        <v>205</v>
      </c>
      <c r="C265" s="40" t="s">
        <v>40</v>
      </c>
      <c r="D265" s="2">
        <v>8.1742599999999992E-3</v>
      </c>
      <c r="E265" s="6" t="s">
        <v>41</v>
      </c>
      <c r="F265" s="2">
        <v>9.6194100000000001E-3</v>
      </c>
      <c r="G265" s="6" t="s">
        <v>41</v>
      </c>
      <c r="H265" s="2">
        <v>2.2936899999999999E-4</v>
      </c>
      <c r="I265" s="2" t="s">
        <v>41</v>
      </c>
      <c r="J265" s="2">
        <v>1.02417E-3</v>
      </c>
      <c r="K265" s="2" t="s">
        <v>41</v>
      </c>
      <c r="L265" s="2">
        <v>5.9053199999999995E-4</v>
      </c>
      <c r="M265" s="6" t="s">
        <v>42</v>
      </c>
      <c r="N265" s="2">
        <v>1.85685E-3</v>
      </c>
      <c r="O265" s="6" t="s">
        <v>414</v>
      </c>
      <c r="P265" s="2">
        <v>1.8294700000000001E-4</v>
      </c>
      <c r="Q265" s="6" t="s">
        <v>41</v>
      </c>
      <c r="R265" s="2">
        <v>4.2389400000000002E-4</v>
      </c>
      <c r="S265" s="2" t="s">
        <v>41</v>
      </c>
      <c r="T265" s="6">
        <v>5.6220800000000002E-5</v>
      </c>
      <c r="U265" s="2" t="s">
        <v>42</v>
      </c>
      <c r="V265" s="2">
        <v>3.1708099999999998E-4</v>
      </c>
      <c r="W265" s="6" t="s">
        <v>41</v>
      </c>
      <c r="X265" s="2">
        <v>1.6074000000000001E-4</v>
      </c>
      <c r="Y265" s="6" t="s">
        <v>41</v>
      </c>
      <c r="Z265" s="2">
        <v>5.4129000000000004E-4</v>
      </c>
      <c r="AA265" s="2" t="s">
        <v>41</v>
      </c>
      <c r="AB265" s="2">
        <v>2.9694399999999999E-4</v>
      </c>
      <c r="AC265" s="2" t="s">
        <v>41</v>
      </c>
      <c r="AD265" s="6">
        <v>8.7867000000000004E-5</v>
      </c>
      <c r="AE265" s="2" t="s">
        <v>42</v>
      </c>
      <c r="AF265" s="2">
        <v>5.7803800000000001E-4</v>
      </c>
      <c r="AG265" s="6" t="s">
        <v>45</v>
      </c>
      <c r="AH265" s="2">
        <v>1.63981E-4</v>
      </c>
      <c r="AI265" s="6" t="s">
        <v>41</v>
      </c>
      <c r="AJ265" s="2">
        <v>2.53433E-3</v>
      </c>
      <c r="AK265" s="2" t="s">
        <v>43</v>
      </c>
      <c r="AL265" s="2">
        <v>2.4297799999999999E-3</v>
      </c>
      <c r="AM265" s="6" t="s">
        <v>43</v>
      </c>
      <c r="AN265" s="2">
        <v>1.46355E-4</v>
      </c>
      <c r="AO265" s="2" t="s">
        <v>42</v>
      </c>
      <c r="AP265" s="2">
        <v>9.6738200000000003E-4</v>
      </c>
      <c r="AQ265" s="2" t="s">
        <v>42</v>
      </c>
    </row>
    <row r="266" spans="1:43" x14ac:dyDescent="0.2">
      <c r="A266" s="39" t="str">
        <f>VLOOKUP(B266, [1]Sheet1!$A$1:$B$590, 2, FALSE)</f>
        <v>MB</v>
      </c>
      <c r="B266" s="40" t="s">
        <v>205</v>
      </c>
      <c r="C266" s="40" t="s">
        <v>46</v>
      </c>
      <c r="D266" s="2">
        <v>1.2176599999999999E-2</v>
      </c>
      <c r="E266" s="6" t="s">
        <v>41</v>
      </c>
      <c r="F266" s="2">
        <v>6.2858699999999998E-3</v>
      </c>
      <c r="G266" s="6" t="s">
        <v>41</v>
      </c>
      <c r="H266" s="2">
        <v>4.9915099999999998E-4</v>
      </c>
      <c r="I266" s="2" t="s">
        <v>41</v>
      </c>
      <c r="J266" s="2">
        <v>1.07978E-3</v>
      </c>
      <c r="K266" s="2" t="s">
        <v>41</v>
      </c>
      <c r="L266" s="2">
        <v>7.8152199999999999E-4</v>
      </c>
      <c r="M266" s="6" t="s">
        <v>42</v>
      </c>
      <c r="N266" s="2">
        <v>5.4164800000000004E-3</v>
      </c>
      <c r="O266" s="6" t="s">
        <v>414</v>
      </c>
      <c r="P266" s="2">
        <v>5.6081900000000005E-4</v>
      </c>
      <c r="Q266" s="6" t="s">
        <v>43</v>
      </c>
      <c r="R266" s="2">
        <v>1.1272400000000001E-3</v>
      </c>
      <c r="S266" s="2" t="s">
        <v>41</v>
      </c>
      <c r="T266" s="6">
        <v>3.1354300000000001E-6</v>
      </c>
      <c r="U266" s="2" t="s">
        <v>42</v>
      </c>
      <c r="V266" s="2">
        <v>2.2972300000000001E-4</v>
      </c>
      <c r="W266" s="6" t="s">
        <v>41</v>
      </c>
      <c r="X266" s="2">
        <v>1.1756900000000001E-3</v>
      </c>
      <c r="Y266" s="2" t="s">
        <v>43</v>
      </c>
      <c r="Z266" s="2">
        <v>4.3317900000000001E-4</v>
      </c>
      <c r="AA266" s="2" t="s">
        <v>41</v>
      </c>
      <c r="AB266" s="2">
        <v>2.88547E-4</v>
      </c>
      <c r="AC266" s="2" t="s">
        <v>41</v>
      </c>
      <c r="AD266" s="2">
        <v>1.8714299999999999E-4</v>
      </c>
      <c r="AE266" s="2" t="s">
        <v>42</v>
      </c>
      <c r="AF266" s="2">
        <v>8.1748300000000003E-4</v>
      </c>
      <c r="AG266" s="2" t="s">
        <v>43</v>
      </c>
      <c r="AH266" s="2">
        <v>5.5995800000000005E-4</v>
      </c>
      <c r="AI266" s="6" t="s">
        <v>41</v>
      </c>
      <c r="AJ266" s="2">
        <v>5.7161E-3</v>
      </c>
      <c r="AK266" s="2" t="s">
        <v>43</v>
      </c>
      <c r="AL266" s="2">
        <v>5.0629300000000002E-3</v>
      </c>
      <c r="AM266" s="6" t="s">
        <v>43</v>
      </c>
      <c r="AN266" s="2">
        <v>2.92947E-4</v>
      </c>
      <c r="AO266" s="2" t="s">
        <v>42</v>
      </c>
      <c r="AP266" s="2">
        <v>8.139E-4</v>
      </c>
      <c r="AQ266" s="2" t="s">
        <v>42</v>
      </c>
    </row>
    <row r="267" spans="1:43" x14ac:dyDescent="0.2">
      <c r="A267" s="39" t="str">
        <f>VLOOKUP(B267, [1]Sheet1!$A$1:$B$590, 2, FALSE)</f>
        <v>MB</v>
      </c>
      <c r="B267" s="40" t="s">
        <v>206</v>
      </c>
      <c r="C267" s="40" t="s">
        <v>40</v>
      </c>
      <c r="D267" s="2">
        <v>0</v>
      </c>
      <c r="E267" s="6" t="s">
        <v>41</v>
      </c>
      <c r="F267" s="6">
        <v>2.6410799999999999E-6</v>
      </c>
      <c r="G267" s="6" t="s">
        <v>41</v>
      </c>
      <c r="H267" s="2">
        <v>0</v>
      </c>
      <c r="I267" s="2" t="s">
        <v>41</v>
      </c>
      <c r="J267" s="6">
        <v>1.29825E-6</v>
      </c>
      <c r="K267" s="6" t="s">
        <v>43</v>
      </c>
      <c r="L267" s="2">
        <v>0</v>
      </c>
      <c r="M267" s="6" t="s">
        <v>54</v>
      </c>
      <c r="N267" s="6">
        <v>2.3407199999999998E-5</v>
      </c>
      <c r="O267" s="6" t="s">
        <v>43</v>
      </c>
      <c r="P267" s="6">
        <v>1.0349900000000001E-5</v>
      </c>
      <c r="Q267" s="6" t="s">
        <v>43</v>
      </c>
      <c r="R267" s="6">
        <v>2.13103E-6</v>
      </c>
      <c r="S267" s="2" t="s">
        <v>43</v>
      </c>
      <c r="T267" s="6">
        <v>1.6358099999999999E-6</v>
      </c>
      <c r="U267" s="6" t="s">
        <v>43</v>
      </c>
      <c r="V267" s="2">
        <v>0</v>
      </c>
      <c r="W267" s="6" t="s">
        <v>41</v>
      </c>
      <c r="X267" s="6">
        <v>6.5063300000000004E-5</v>
      </c>
      <c r="Y267" s="2" t="s">
        <v>43</v>
      </c>
      <c r="Z267" s="2">
        <v>0</v>
      </c>
      <c r="AA267" s="2" t="s">
        <v>41</v>
      </c>
      <c r="AB267" s="2">
        <v>0</v>
      </c>
      <c r="AC267" s="2" t="s">
        <v>41</v>
      </c>
      <c r="AD267" s="2">
        <v>1.5408199999999999E-4</v>
      </c>
      <c r="AE267" s="2" t="s">
        <v>43</v>
      </c>
      <c r="AF267" s="2">
        <v>2.4929599999999998E-4</v>
      </c>
      <c r="AG267" s="2" t="s">
        <v>43</v>
      </c>
      <c r="AH267" s="2">
        <v>0</v>
      </c>
      <c r="AI267" s="6" t="s">
        <v>41</v>
      </c>
      <c r="AJ267" s="2">
        <v>1.8128099999999999E-4</v>
      </c>
      <c r="AK267" s="2" t="s">
        <v>43</v>
      </c>
      <c r="AL267" s="6">
        <v>8.0431899999999998E-5</v>
      </c>
      <c r="AM267" s="6" t="s">
        <v>43</v>
      </c>
      <c r="AN267" s="2">
        <v>1.9401800000000001E-4</v>
      </c>
      <c r="AO267" s="6" t="s">
        <v>43</v>
      </c>
      <c r="AP267" s="2">
        <v>5.4737100000000001E-5</v>
      </c>
      <c r="AQ267" s="6" t="s">
        <v>43</v>
      </c>
    </row>
    <row r="268" spans="1:43" x14ac:dyDescent="0.2">
      <c r="A268" s="39" t="str">
        <f>VLOOKUP(B268, [1]Sheet1!$A$1:$B$590, 2, FALSE)</f>
        <v>MB</v>
      </c>
      <c r="B268" s="40" t="s">
        <v>206</v>
      </c>
      <c r="C268" s="40" t="s">
        <v>46</v>
      </c>
      <c r="D268" s="2">
        <v>0</v>
      </c>
      <c r="E268" s="6" t="s">
        <v>41</v>
      </c>
      <c r="F268" s="2">
        <v>0</v>
      </c>
      <c r="G268" s="2" t="s">
        <v>41</v>
      </c>
      <c r="H268" s="2">
        <v>0</v>
      </c>
      <c r="I268" s="2" t="s">
        <v>41</v>
      </c>
      <c r="J268" s="6">
        <v>1.0319000000000001E-5</v>
      </c>
      <c r="K268" s="6" t="s">
        <v>43</v>
      </c>
      <c r="L268" s="6">
        <v>1.41719E-7</v>
      </c>
      <c r="M268" s="6" t="s">
        <v>43</v>
      </c>
      <c r="N268" s="6">
        <v>8.3820199999999994E-5</v>
      </c>
      <c r="O268" s="6" t="s">
        <v>43</v>
      </c>
      <c r="P268" s="6">
        <v>7.1679999999999996E-7</v>
      </c>
      <c r="Q268" s="6" t="s">
        <v>43</v>
      </c>
      <c r="R268" s="6">
        <v>4.9170999999999999E-6</v>
      </c>
      <c r="S268" s="2" t="s">
        <v>43</v>
      </c>
      <c r="T268" s="6">
        <v>1.7692600000000001E-5</v>
      </c>
      <c r="U268" s="6" t="s">
        <v>43</v>
      </c>
      <c r="V268" s="2">
        <v>0</v>
      </c>
      <c r="W268" s="6" t="s">
        <v>41</v>
      </c>
      <c r="X268" s="6">
        <v>5.3785500000000002E-5</v>
      </c>
      <c r="Y268" s="2" t="s">
        <v>43</v>
      </c>
      <c r="Z268" s="6">
        <v>5.2102900000000001E-6</v>
      </c>
      <c r="AA268" s="2" t="s">
        <v>41</v>
      </c>
      <c r="AB268" s="2">
        <v>0</v>
      </c>
      <c r="AC268" s="2" t="s">
        <v>41</v>
      </c>
      <c r="AD268" s="6">
        <v>4.4233200000000002E-5</v>
      </c>
      <c r="AE268" s="2" t="s">
        <v>43</v>
      </c>
      <c r="AF268" s="2">
        <v>1.1753500000000001E-4</v>
      </c>
      <c r="AG268" s="2" t="s">
        <v>43</v>
      </c>
      <c r="AH268" s="2">
        <v>0</v>
      </c>
      <c r="AI268" s="6" t="s">
        <v>41</v>
      </c>
      <c r="AJ268" s="2">
        <v>1.7038900000000001E-4</v>
      </c>
      <c r="AK268" s="2" t="s">
        <v>43</v>
      </c>
      <c r="AL268" s="2">
        <v>2.0100200000000001E-4</v>
      </c>
      <c r="AM268" s="6" t="s">
        <v>43</v>
      </c>
      <c r="AN268" s="2">
        <v>1.1606499999999999E-4</v>
      </c>
      <c r="AO268" s="6" t="s">
        <v>43</v>
      </c>
      <c r="AP268" s="2">
        <v>3.7812000000000003E-5</v>
      </c>
      <c r="AQ268" s="6" t="s">
        <v>43</v>
      </c>
    </row>
    <row r="269" spans="1:43" x14ac:dyDescent="0.2">
      <c r="A269" s="39" t="str">
        <f>VLOOKUP(B269, [1]Sheet1!$A$1:$B$590, 2, FALSE)</f>
        <v>MB</v>
      </c>
      <c r="B269" s="40" t="s">
        <v>207</v>
      </c>
      <c r="C269" s="40" t="s">
        <v>40</v>
      </c>
      <c r="D269" s="2">
        <v>0</v>
      </c>
      <c r="E269" s="6" t="s">
        <v>41</v>
      </c>
      <c r="F269" s="6">
        <v>1.9695600000000001E-8</v>
      </c>
      <c r="G269" s="6" t="s">
        <v>41</v>
      </c>
      <c r="H269" s="2">
        <v>0</v>
      </c>
      <c r="I269" s="2" t="s">
        <v>41</v>
      </c>
      <c r="J269" s="6">
        <v>1.1171000000000001E-6</v>
      </c>
      <c r="K269" s="6" t="s">
        <v>43</v>
      </c>
      <c r="L269" s="6">
        <v>5.1001699999999999E-8</v>
      </c>
      <c r="M269" s="6" t="s">
        <v>96</v>
      </c>
      <c r="N269" s="6">
        <v>1.19381E-7</v>
      </c>
      <c r="O269" s="6" t="s">
        <v>208</v>
      </c>
      <c r="P269" s="2">
        <v>0</v>
      </c>
      <c r="Q269" s="6" t="s">
        <v>41</v>
      </c>
      <c r="R269" s="6">
        <v>3.2452599999999998E-6</v>
      </c>
      <c r="S269" s="2" t="s">
        <v>43</v>
      </c>
      <c r="T269" s="6">
        <v>1.2061899999999999E-6</v>
      </c>
      <c r="U269" s="6" t="s">
        <v>48</v>
      </c>
      <c r="V269" s="6">
        <v>1.81817E-6</v>
      </c>
      <c r="W269" s="6" t="s">
        <v>41</v>
      </c>
      <c r="X269" s="6">
        <v>1.7925900000000001E-5</v>
      </c>
      <c r="Y269" s="2" t="s">
        <v>43</v>
      </c>
      <c r="Z269" s="2">
        <v>0</v>
      </c>
      <c r="AA269" s="2" t="s">
        <v>41</v>
      </c>
      <c r="AB269" s="6">
        <v>1.2964199999999999E-6</v>
      </c>
      <c r="AC269" s="2" t="s">
        <v>43</v>
      </c>
      <c r="AD269" s="2">
        <v>1.31299E-4</v>
      </c>
      <c r="AE269" s="2" t="s">
        <v>43</v>
      </c>
      <c r="AF269" s="6">
        <v>3.5192800000000002E-6</v>
      </c>
      <c r="AG269" s="2" t="s">
        <v>43</v>
      </c>
      <c r="AH269" s="6">
        <v>4.0153999999999998E-7</v>
      </c>
      <c r="AI269" s="6" t="s">
        <v>41</v>
      </c>
      <c r="AJ269" s="6">
        <v>1.16879E-5</v>
      </c>
      <c r="AK269" s="6" t="s">
        <v>43</v>
      </c>
      <c r="AL269" s="6">
        <v>3.3407400000000001E-5</v>
      </c>
      <c r="AM269" s="6" t="s">
        <v>43</v>
      </c>
      <c r="AN269" s="2">
        <v>1.10171E-4</v>
      </c>
      <c r="AO269" s="6" t="s">
        <v>43</v>
      </c>
      <c r="AP269" s="2">
        <v>2.3524699999999998E-9</v>
      </c>
      <c r="AQ269" s="6" t="s">
        <v>48</v>
      </c>
    </row>
    <row r="270" spans="1:43" x14ac:dyDescent="0.2">
      <c r="A270" s="39" t="str">
        <f>VLOOKUP(B270, [1]Sheet1!$A$1:$B$590, 2, FALSE)</f>
        <v>MB</v>
      </c>
      <c r="B270" s="40" t="s">
        <v>207</v>
      </c>
      <c r="C270" s="40" t="s">
        <v>46</v>
      </c>
      <c r="D270" s="2">
        <v>0</v>
      </c>
      <c r="E270" s="6" t="s">
        <v>41</v>
      </c>
      <c r="F270" s="2">
        <v>0</v>
      </c>
      <c r="G270" s="2" t="s">
        <v>41</v>
      </c>
      <c r="H270" s="2">
        <v>2.2725100000000001E-4</v>
      </c>
      <c r="I270" s="2" t="s">
        <v>43</v>
      </c>
      <c r="J270" s="2">
        <v>2.1468699999999999E-3</v>
      </c>
      <c r="K270" s="2" t="s">
        <v>43</v>
      </c>
      <c r="L270" s="6">
        <v>2.1919300000000001E-6</v>
      </c>
      <c r="M270" s="6" t="s">
        <v>209</v>
      </c>
      <c r="N270" s="6">
        <v>7.8545400000000004E-7</v>
      </c>
      <c r="O270" s="6" t="s">
        <v>43</v>
      </c>
      <c r="P270" s="2">
        <v>0</v>
      </c>
      <c r="Q270" s="6" t="s">
        <v>41</v>
      </c>
      <c r="R270" s="2">
        <v>1.8242700000000001E-4</v>
      </c>
      <c r="S270" s="2" t="s">
        <v>43</v>
      </c>
      <c r="T270" s="6">
        <v>2.9332999999999999E-6</v>
      </c>
      <c r="U270" s="6" t="s">
        <v>43</v>
      </c>
      <c r="V270" s="2">
        <v>0</v>
      </c>
      <c r="W270" s="6" t="s">
        <v>41</v>
      </c>
      <c r="X270" s="6">
        <v>2.7820399999999999E-5</v>
      </c>
      <c r="Y270" s="2" t="s">
        <v>43</v>
      </c>
      <c r="Z270" s="2">
        <v>0</v>
      </c>
      <c r="AA270" s="2" t="s">
        <v>41</v>
      </c>
      <c r="AB270" s="6">
        <v>1.63558E-5</v>
      </c>
      <c r="AC270" s="2" t="s">
        <v>43</v>
      </c>
      <c r="AD270" s="2">
        <v>1.0619799999999999E-3</v>
      </c>
      <c r="AE270" s="2" t="s">
        <v>43</v>
      </c>
      <c r="AF270" s="6">
        <v>2.0671700000000001E-5</v>
      </c>
      <c r="AG270" s="2" t="s">
        <v>43</v>
      </c>
      <c r="AH270" s="2">
        <v>2.008E-4</v>
      </c>
      <c r="AI270" s="2" t="s">
        <v>43</v>
      </c>
      <c r="AJ270" s="2">
        <v>1.2883400000000001E-4</v>
      </c>
      <c r="AK270" s="2" t="s">
        <v>43</v>
      </c>
      <c r="AL270" s="2">
        <v>1.89092E-4</v>
      </c>
      <c r="AM270" s="6" t="s">
        <v>43</v>
      </c>
      <c r="AN270" s="2">
        <v>3.0761500000000002E-4</v>
      </c>
      <c r="AO270" s="6" t="s">
        <v>43</v>
      </c>
      <c r="AP270" s="2">
        <v>3.0323699999999999E-5</v>
      </c>
      <c r="AQ270" s="6" t="s">
        <v>43</v>
      </c>
    </row>
    <row r="271" spans="1:43" x14ac:dyDescent="0.2">
      <c r="A271" s="39" t="str">
        <f>VLOOKUP(B271, [1]Sheet1!$A$1:$B$590, 2, FALSE)</f>
        <v>MB</v>
      </c>
      <c r="B271" s="40" t="s">
        <v>210</v>
      </c>
      <c r="C271" s="40" t="s">
        <v>40</v>
      </c>
      <c r="D271" s="6">
        <v>1.10256E-5</v>
      </c>
      <c r="E271" s="6" t="s">
        <v>41</v>
      </c>
      <c r="F271" s="2">
        <v>0</v>
      </c>
      <c r="G271" s="2" t="s">
        <v>41</v>
      </c>
      <c r="H271" s="6">
        <v>1.9639E-6</v>
      </c>
      <c r="I271" s="6" t="s">
        <v>41</v>
      </c>
      <c r="J271" s="2">
        <v>1.8790500000000001E-4</v>
      </c>
      <c r="K271" s="2" t="s">
        <v>43</v>
      </c>
      <c r="L271" s="2">
        <v>0</v>
      </c>
      <c r="M271" s="6" t="s">
        <v>54</v>
      </c>
      <c r="N271" s="2">
        <v>8.2340199999999999E-4</v>
      </c>
      <c r="O271" s="6" t="s">
        <v>43</v>
      </c>
      <c r="P271" s="2">
        <v>1.9274799999999999E-4</v>
      </c>
      <c r="Q271" s="6" t="s">
        <v>43</v>
      </c>
      <c r="R271" s="6">
        <v>1.0491E-5</v>
      </c>
      <c r="S271" s="2" t="s">
        <v>41</v>
      </c>
      <c r="T271" s="2">
        <v>6.70639E-4</v>
      </c>
      <c r="U271" s="6" t="s">
        <v>43</v>
      </c>
      <c r="V271" s="6">
        <v>1.0968199999999999E-6</v>
      </c>
      <c r="W271" s="6" t="s">
        <v>41</v>
      </c>
      <c r="X271" s="2">
        <v>1.05112E-3</v>
      </c>
      <c r="Y271" s="2" t="s">
        <v>43</v>
      </c>
      <c r="Z271" s="6">
        <v>2.1620300000000002E-6</v>
      </c>
      <c r="AA271" s="2" t="s">
        <v>41</v>
      </c>
      <c r="AB271" s="6">
        <v>1.9618699999999999E-5</v>
      </c>
      <c r="AC271" s="2" t="s">
        <v>41</v>
      </c>
      <c r="AD271" s="2">
        <v>4.0800200000000002E-3</v>
      </c>
      <c r="AE271" s="2" t="s">
        <v>43</v>
      </c>
      <c r="AF271" s="2">
        <v>2.7029799999999998E-3</v>
      </c>
      <c r="AG271" s="2" t="s">
        <v>43</v>
      </c>
      <c r="AH271" s="2">
        <v>0</v>
      </c>
      <c r="AI271" s="6" t="s">
        <v>41</v>
      </c>
      <c r="AJ271" s="2">
        <v>2.5135000000000001E-3</v>
      </c>
      <c r="AK271" s="2" t="s">
        <v>43</v>
      </c>
      <c r="AL271" s="2">
        <v>3.31694E-4</v>
      </c>
      <c r="AM271" s="6" t="s">
        <v>43</v>
      </c>
      <c r="AN271" s="2">
        <v>3.62678E-3</v>
      </c>
      <c r="AO271" s="6" t="s">
        <v>43</v>
      </c>
      <c r="AP271" s="2">
        <v>2.3617000000000001E-4</v>
      </c>
      <c r="AQ271" s="6" t="s">
        <v>43</v>
      </c>
    </row>
    <row r="272" spans="1:43" x14ac:dyDescent="0.2">
      <c r="A272" s="39" t="str">
        <f>VLOOKUP(B272, [1]Sheet1!$A$1:$B$590, 2, FALSE)</f>
        <v>MB</v>
      </c>
      <c r="B272" s="40" t="s">
        <v>210</v>
      </c>
      <c r="C272" s="40" t="s">
        <v>46</v>
      </c>
      <c r="D272" s="2">
        <v>0</v>
      </c>
      <c r="E272" s="6" t="s">
        <v>41</v>
      </c>
      <c r="F272" s="2">
        <v>0</v>
      </c>
      <c r="G272" s="2" t="s">
        <v>41</v>
      </c>
      <c r="H272" s="6">
        <v>2.6121699999999998E-7</v>
      </c>
      <c r="I272" s="6" t="s">
        <v>41</v>
      </c>
      <c r="J272" s="2">
        <v>8.7359500000000001E-4</v>
      </c>
      <c r="K272" s="2" t="s">
        <v>43</v>
      </c>
      <c r="L272" s="2">
        <v>1.0870300000000001E-4</v>
      </c>
      <c r="M272" s="6" t="s">
        <v>43</v>
      </c>
      <c r="N272" s="2">
        <v>1.1642099999999999E-3</v>
      </c>
      <c r="O272" s="6" t="s">
        <v>43</v>
      </c>
      <c r="P272" s="2">
        <v>1.3651399999999999E-4</v>
      </c>
      <c r="Q272" s="6" t="s">
        <v>43</v>
      </c>
      <c r="R272" s="2">
        <v>4.8475999999999999E-4</v>
      </c>
      <c r="S272" s="2" t="s">
        <v>43</v>
      </c>
      <c r="T272" s="2">
        <v>3.00614E-3</v>
      </c>
      <c r="U272" s="6" t="s">
        <v>43</v>
      </c>
      <c r="V272" s="6">
        <v>1.06571E-11</v>
      </c>
      <c r="W272" s="6" t="s">
        <v>41</v>
      </c>
      <c r="X272" s="2">
        <v>5.54916E-3</v>
      </c>
      <c r="Y272" s="2" t="s">
        <v>43</v>
      </c>
      <c r="Z272" s="6">
        <v>1.08038E-7</v>
      </c>
      <c r="AA272" s="2" t="s">
        <v>41</v>
      </c>
      <c r="AB272" s="6">
        <v>7.0039399999999999E-5</v>
      </c>
      <c r="AC272" s="2" t="s">
        <v>43</v>
      </c>
      <c r="AD272" s="2">
        <v>1.18814E-2</v>
      </c>
      <c r="AE272" s="2" t="s">
        <v>43</v>
      </c>
      <c r="AF272" s="2">
        <v>2.02023E-3</v>
      </c>
      <c r="AG272" s="2" t="s">
        <v>43</v>
      </c>
      <c r="AH272" s="6">
        <v>1.8553700000000002E-5</v>
      </c>
      <c r="AI272" s="6" t="s">
        <v>41</v>
      </c>
      <c r="AJ272" s="2">
        <v>4.92276E-3</v>
      </c>
      <c r="AK272" s="2" t="s">
        <v>43</v>
      </c>
      <c r="AL272" s="2">
        <v>1.7550700000000001E-3</v>
      </c>
      <c r="AM272" s="6" t="s">
        <v>43</v>
      </c>
      <c r="AN272" s="2">
        <v>4.7667200000000003E-3</v>
      </c>
      <c r="AO272" s="6" t="s">
        <v>43</v>
      </c>
      <c r="AP272" s="2">
        <v>3.4796000000000002E-4</v>
      </c>
      <c r="AQ272" s="6" t="s">
        <v>43</v>
      </c>
    </row>
    <row r="273" spans="1:43" x14ac:dyDescent="0.2">
      <c r="A273" s="39" t="str">
        <f>VLOOKUP(B273, [1]Sheet1!$A$1:$B$590, 2, FALSE)</f>
        <v>MB</v>
      </c>
      <c r="B273" s="40" t="s">
        <v>211</v>
      </c>
      <c r="C273" s="40" t="s">
        <v>40</v>
      </c>
      <c r="D273" s="6">
        <v>3.1480100000000001E-7</v>
      </c>
      <c r="E273" s="6" t="s">
        <v>41</v>
      </c>
      <c r="F273" s="6">
        <v>1.44829E-5</v>
      </c>
      <c r="G273" s="6" t="s">
        <v>41</v>
      </c>
      <c r="H273" s="2">
        <v>0</v>
      </c>
      <c r="I273" s="2" t="s">
        <v>41</v>
      </c>
      <c r="J273" s="6">
        <v>1.5724500000000001E-6</v>
      </c>
      <c r="K273" s="6" t="s">
        <v>43</v>
      </c>
      <c r="L273" s="6">
        <v>4.5657100000000004E-9</v>
      </c>
      <c r="M273" s="6" t="s">
        <v>48</v>
      </c>
      <c r="N273" s="2">
        <v>9.0842600000000005E-4</v>
      </c>
      <c r="O273" s="6" t="s">
        <v>43</v>
      </c>
      <c r="P273" s="6">
        <v>2.86675E-5</v>
      </c>
      <c r="Q273" s="6" t="s">
        <v>43</v>
      </c>
      <c r="R273" s="2">
        <v>9.3577299999999999E-4</v>
      </c>
      <c r="S273" s="2" t="s">
        <v>43</v>
      </c>
      <c r="T273" s="6">
        <v>3.7439700000000001E-6</v>
      </c>
      <c r="U273" s="6" t="s">
        <v>48</v>
      </c>
      <c r="V273" s="6">
        <v>5.0040100000000004E-7</v>
      </c>
      <c r="W273" s="6" t="s">
        <v>41</v>
      </c>
      <c r="X273" s="2">
        <v>1.0479700000000001E-4</v>
      </c>
      <c r="Y273" s="2" t="s">
        <v>43</v>
      </c>
      <c r="Z273" s="6">
        <v>3.57282E-6</v>
      </c>
      <c r="AA273" s="2" t="s">
        <v>41</v>
      </c>
      <c r="AB273" s="6">
        <v>3.8340800000000001E-7</v>
      </c>
      <c r="AC273" s="2" t="s">
        <v>43</v>
      </c>
      <c r="AD273" s="2">
        <v>3.60268E-3</v>
      </c>
      <c r="AE273" s="2" t="s">
        <v>43</v>
      </c>
      <c r="AF273" s="2">
        <v>5.3406500000000002E-4</v>
      </c>
      <c r="AG273" s="2" t="s">
        <v>43</v>
      </c>
      <c r="AH273" s="2">
        <v>1.4323600000000001E-4</v>
      </c>
      <c r="AI273" s="2" t="s">
        <v>43</v>
      </c>
      <c r="AJ273" s="2">
        <v>1.28341E-3</v>
      </c>
      <c r="AK273" s="2" t="s">
        <v>43</v>
      </c>
      <c r="AL273" s="2">
        <v>1.7679499999999999E-3</v>
      </c>
      <c r="AM273" s="6" t="s">
        <v>43</v>
      </c>
      <c r="AN273" s="2">
        <v>2.72989E-3</v>
      </c>
      <c r="AO273" s="6" t="s">
        <v>43</v>
      </c>
      <c r="AP273" s="2">
        <v>7.1739099999999995E-4</v>
      </c>
      <c r="AQ273" s="6" t="s">
        <v>43</v>
      </c>
    </row>
    <row r="274" spans="1:43" x14ac:dyDescent="0.2">
      <c r="A274" s="39" t="str">
        <f>VLOOKUP(B274, [1]Sheet1!$A$1:$B$590, 2, FALSE)</f>
        <v>MB</v>
      </c>
      <c r="B274" s="40" t="s">
        <v>211</v>
      </c>
      <c r="C274" s="40" t="s">
        <v>46</v>
      </c>
      <c r="D274" s="6">
        <v>2.35554E-6</v>
      </c>
      <c r="E274" s="6" t="s">
        <v>41</v>
      </c>
      <c r="F274" s="6">
        <v>3.0465200000000001E-5</v>
      </c>
      <c r="G274" s="6" t="s">
        <v>41</v>
      </c>
      <c r="H274" s="2">
        <v>3.2118099999999997E-4</v>
      </c>
      <c r="I274" s="2" t="s">
        <v>43</v>
      </c>
      <c r="J274" s="2">
        <v>1.36926E-3</v>
      </c>
      <c r="K274" s="2" t="s">
        <v>43</v>
      </c>
      <c r="L274" s="6">
        <v>2.92856E-8</v>
      </c>
      <c r="M274" s="6" t="s">
        <v>120</v>
      </c>
      <c r="N274" s="2">
        <v>1.0188E-3</v>
      </c>
      <c r="O274" s="6" t="s">
        <v>43</v>
      </c>
      <c r="P274" s="6">
        <v>5.98322E-5</v>
      </c>
      <c r="Q274" s="6" t="s">
        <v>43</v>
      </c>
      <c r="R274" s="2">
        <v>9.54114E-3</v>
      </c>
      <c r="S274" s="2" t="s">
        <v>43</v>
      </c>
      <c r="T274" s="6">
        <v>2.5226299999999999E-5</v>
      </c>
      <c r="U274" s="6" t="s">
        <v>43</v>
      </c>
      <c r="V274" s="6">
        <v>1.29277E-7</v>
      </c>
      <c r="W274" s="6" t="s">
        <v>41</v>
      </c>
      <c r="X274" s="2">
        <v>9.06984E-4</v>
      </c>
      <c r="Y274" s="2" t="s">
        <v>43</v>
      </c>
      <c r="Z274" s="6">
        <v>3.9964600000000001E-9</v>
      </c>
      <c r="AA274" s="2" t="s">
        <v>41</v>
      </c>
      <c r="AB274" s="6">
        <v>2.53766E-6</v>
      </c>
      <c r="AC274" s="2" t="s">
        <v>41</v>
      </c>
      <c r="AD274" s="2">
        <v>1.0530599999999999E-2</v>
      </c>
      <c r="AE274" s="2" t="s">
        <v>43</v>
      </c>
      <c r="AF274" s="2">
        <v>3.3830999999999998E-4</v>
      </c>
      <c r="AG274" s="2" t="s">
        <v>43</v>
      </c>
      <c r="AH274" s="2">
        <v>3.0999000000000001E-3</v>
      </c>
      <c r="AI274" s="2" t="s">
        <v>43</v>
      </c>
      <c r="AJ274" s="2">
        <v>4.2707200000000004E-3</v>
      </c>
      <c r="AK274" s="2" t="s">
        <v>43</v>
      </c>
      <c r="AL274" s="2">
        <v>5.8715599999999996E-3</v>
      </c>
      <c r="AM274" s="6" t="s">
        <v>43</v>
      </c>
      <c r="AN274" s="2">
        <v>4.1876099999999996E-3</v>
      </c>
      <c r="AO274" s="6" t="s">
        <v>43</v>
      </c>
      <c r="AP274" s="2">
        <v>3.2650499999999998E-3</v>
      </c>
      <c r="AQ274" s="6" t="s">
        <v>43</v>
      </c>
    </row>
    <row r="275" spans="1:43" x14ac:dyDescent="0.2">
      <c r="A275" s="39" t="str">
        <f>VLOOKUP(B275, [1]Sheet1!$A$1:$B$590, 2, FALSE)</f>
        <v>MB</v>
      </c>
      <c r="B275" s="40" t="s">
        <v>18</v>
      </c>
      <c r="C275" s="40" t="s">
        <v>40</v>
      </c>
      <c r="D275" s="6">
        <v>1.5030399999999999E-5</v>
      </c>
      <c r="E275" s="6" t="s">
        <v>41</v>
      </c>
      <c r="F275" s="6">
        <v>7.8373400000000004E-5</v>
      </c>
      <c r="G275" s="6" t="s">
        <v>41</v>
      </c>
      <c r="H275" s="6">
        <v>3.4413999999999999E-5</v>
      </c>
      <c r="I275" s="6" t="s">
        <v>41</v>
      </c>
      <c r="J275" s="2">
        <v>2.3221700000000001E-2</v>
      </c>
      <c r="K275" s="2" t="s">
        <v>43</v>
      </c>
      <c r="L275" s="6">
        <v>9.4852700000000001E-5</v>
      </c>
      <c r="M275" s="6" t="s">
        <v>43</v>
      </c>
      <c r="N275" s="2">
        <v>4.94478E-2</v>
      </c>
      <c r="O275" s="6" t="s">
        <v>43</v>
      </c>
      <c r="P275" s="2">
        <v>1.49132E-3</v>
      </c>
      <c r="Q275" s="6" t="s">
        <v>43</v>
      </c>
      <c r="R275" s="2">
        <v>3.27181E-3</v>
      </c>
      <c r="S275" s="2" t="s">
        <v>43</v>
      </c>
      <c r="T275" s="2">
        <v>0.23087199999999999</v>
      </c>
      <c r="U275" s="6" t="s">
        <v>43</v>
      </c>
      <c r="V275" s="6">
        <v>4.9113300000000003E-6</v>
      </c>
      <c r="W275" s="6" t="s">
        <v>41</v>
      </c>
      <c r="X275" s="2">
        <v>3.23011E-3</v>
      </c>
      <c r="Y275" s="2" t="s">
        <v>43</v>
      </c>
      <c r="Z275" s="2">
        <v>6.6240200000000004E-3</v>
      </c>
      <c r="AA275" s="2" t="s">
        <v>43</v>
      </c>
      <c r="AB275" s="2">
        <v>2.8060699999999999E-4</v>
      </c>
      <c r="AC275" s="2" t="s">
        <v>43</v>
      </c>
      <c r="AD275" s="2">
        <v>0.23366100000000001</v>
      </c>
      <c r="AE275" s="2" t="s">
        <v>43</v>
      </c>
      <c r="AF275" s="2">
        <v>0.25359999999999999</v>
      </c>
      <c r="AG275" s="2" t="s">
        <v>43</v>
      </c>
      <c r="AH275" s="6">
        <v>1.50282E-7</v>
      </c>
      <c r="AI275" s="6" t="s">
        <v>41</v>
      </c>
      <c r="AJ275" s="2">
        <v>2.9682099999999999E-2</v>
      </c>
      <c r="AK275" s="2" t="s">
        <v>43</v>
      </c>
      <c r="AL275" s="2">
        <v>6.6993300000000006E-2</v>
      </c>
      <c r="AM275" s="6" t="s">
        <v>43</v>
      </c>
      <c r="AN275" s="2">
        <v>0.174843</v>
      </c>
      <c r="AO275" s="6" t="s">
        <v>43</v>
      </c>
      <c r="AP275" s="2">
        <v>7.7111300000000001E-3</v>
      </c>
      <c r="AQ275" s="6" t="s">
        <v>43</v>
      </c>
    </row>
    <row r="276" spans="1:43" x14ac:dyDescent="0.2">
      <c r="A276" s="39" t="str">
        <f>VLOOKUP(B276, [1]Sheet1!$A$1:$B$590, 2, FALSE)</f>
        <v>MB</v>
      </c>
      <c r="B276" s="40" t="s">
        <v>18</v>
      </c>
      <c r="C276" s="40" t="s">
        <v>46</v>
      </c>
      <c r="D276" s="6">
        <v>2.2145900000000001E-5</v>
      </c>
      <c r="E276" s="6" t="s">
        <v>41</v>
      </c>
      <c r="F276" s="2">
        <v>5.6623000000000003E-4</v>
      </c>
      <c r="G276" s="6" t="s">
        <v>41</v>
      </c>
      <c r="H276" s="2">
        <v>3.57506E-4</v>
      </c>
      <c r="I276" s="2" t="s">
        <v>41</v>
      </c>
      <c r="J276" s="2">
        <v>0.67298899999999995</v>
      </c>
      <c r="K276" s="2" t="s">
        <v>43</v>
      </c>
      <c r="L276" s="2">
        <v>0.210896</v>
      </c>
      <c r="M276" s="6" t="s">
        <v>43</v>
      </c>
      <c r="N276" s="2">
        <v>0.14164499999999999</v>
      </c>
      <c r="O276" s="6" t="s">
        <v>43</v>
      </c>
      <c r="P276" s="2">
        <v>3.9232599999999996E-3</v>
      </c>
      <c r="Q276" s="6" t="s">
        <v>43</v>
      </c>
      <c r="R276" s="2">
        <v>0.49019800000000002</v>
      </c>
      <c r="S276" s="2" t="s">
        <v>43</v>
      </c>
      <c r="T276" s="2">
        <v>3.65382E-2</v>
      </c>
      <c r="U276" s="6" t="s">
        <v>43</v>
      </c>
      <c r="V276" s="6">
        <v>7.9866700000000006E-6</v>
      </c>
      <c r="W276" s="6" t="s">
        <v>41</v>
      </c>
      <c r="X276" s="2">
        <v>0.137376</v>
      </c>
      <c r="Y276" s="2" t="s">
        <v>43</v>
      </c>
      <c r="Z276" s="2">
        <v>2.00658E-3</v>
      </c>
      <c r="AA276" s="2" t="s">
        <v>43</v>
      </c>
      <c r="AB276" s="2">
        <v>1.3457800000000001E-2</v>
      </c>
      <c r="AC276" s="2" t="s">
        <v>43</v>
      </c>
      <c r="AD276" s="2">
        <v>1.4453400000000001</v>
      </c>
      <c r="AE276" s="2" t="s">
        <v>43</v>
      </c>
      <c r="AF276" s="2">
        <v>0.238122</v>
      </c>
      <c r="AG276" s="2" t="s">
        <v>43</v>
      </c>
      <c r="AH276" s="2">
        <v>6.47805E-3</v>
      </c>
      <c r="AI276" s="2" t="s">
        <v>43</v>
      </c>
      <c r="AJ276" s="2">
        <v>0.22838700000000001</v>
      </c>
      <c r="AK276" s="2" t="s">
        <v>43</v>
      </c>
      <c r="AL276" s="2">
        <v>0.21324100000000001</v>
      </c>
      <c r="AM276" s="6" t="s">
        <v>43</v>
      </c>
      <c r="AN276" s="2">
        <v>0.40194099999999999</v>
      </c>
      <c r="AO276" s="6" t="s">
        <v>43</v>
      </c>
      <c r="AP276" s="2">
        <v>3.1096499999999999E-2</v>
      </c>
      <c r="AQ276" s="6" t="s">
        <v>43</v>
      </c>
    </row>
    <row r="277" spans="1:43" x14ac:dyDescent="0.2">
      <c r="A277" s="39" t="str">
        <f>VLOOKUP(B277, [1]Sheet1!$A$1:$B$590, 2, FALSE)</f>
        <v>MB</v>
      </c>
      <c r="B277" s="40" t="s">
        <v>212</v>
      </c>
      <c r="C277" s="40" t="s">
        <v>40</v>
      </c>
      <c r="D277" s="2">
        <v>2.66488E-4</v>
      </c>
      <c r="E277" s="6" t="s">
        <v>41</v>
      </c>
      <c r="F277" s="6">
        <v>1.0550800000000001E-5</v>
      </c>
      <c r="G277" s="6" t="s">
        <v>41</v>
      </c>
      <c r="H277" s="6">
        <v>1.77495E-6</v>
      </c>
      <c r="I277" s="6" t="s">
        <v>41</v>
      </c>
      <c r="J277" s="6">
        <v>6.6757900000000007E-5</v>
      </c>
      <c r="K277" s="6" t="s">
        <v>43</v>
      </c>
      <c r="L277" s="6">
        <v>5.5711800000000004E-6</v>
      </c>
      <c r="M277" s="6" t="s">
        <v>42</v>
      </c>
      <c r="N277" s="6">
        <v>4.4718300000000002E-5</v>
      </c>
      <c r="O277" s="6" t="s">
        <v>43</v>
      </c>
      <c r="P277" s="2">
        <v>0</v>
      </c>
      <c r="Q277" s="6" t="s">
        <v>41</v>
      </c>
      <c r="R277" s="6">
        <v>1.40378E-5</v>
      </c>
      <c r="S277" s="2" t="s">
        <v>43</v>
      </c>
      <c r="T277" s="2">
        <v>1.7721E-3</v>
      </c>
      <c r="U277" s="6" t="s">
        <v>43</v>
      </c>
      <c r="V277" s="6">
        <v>1.23583E-5</v>
      </c>
      <c r="W277" s="6" t="s">
        <v>41</v>
      </c>
      <c r="X277" s="2">
        <v>1.27768E-4</v>
      </c>
      <c r="Y277" s="2" t="s">
        <v>43</v>
      </c>
      <c r="Z277" s="6">
        <v>5.23987E-6</v>
      </c>
      <c r="AA277" s="2" t="s">
        <v>41</v>
      </c>
      <c r="AB277" s="6">
        <v>5.0504899999999998E-5</v>
      </c>
      <c r="AC277" s="2" t="s">
        <v>43</v>
      </c>
      <c r="AD277" s="2">
        <v>1.4342199999999999E-2</v>
      </c>
      <c r="AE277" s="2" t="s">
        <v>43</v>
      </c>
      <c r="AF277" s="2">
        <v>3.5264200000000002E-4</v>
      </c>
      <c r="AG277" s="2" t="s">
        <v>43</v>
      </c>
      <c r="AH277" s="6">
        <v>5.3335400000000003E-8</v>
      </c>
      <c r="AI277" s="6" t="s">
        <v>41</v>
      </c>
      <c r="AJ277" s="2">
        <v>2.6816200000000001E-4</v>
      </c>
      <c r="AK277" s="2" t="s">
        <v>43</v>
      </c>
      <c r="AL277" s="2">
        <v>1.05375E-4</v>
      </c>
      <c r="AM277" s="6" t="s">
        <v>43</v>
      </c>
      <c r="AN277" s="2">
        <v>5.5068299999999999E-3</v>
      </c>
      <c r="AO277" s="6" t="s">
        <v>43</v>
      </c>
      <c r="AP277" s="2">
        <v>3.7476699999999998E-7</v>
      </c>
      <c r="AQ277" s="6" t="s">
        <v>48</v>
      </c>
    </row>
    <row r="278" spans="1:43" x14ac:dyDescent="0.2">
      <c r="A278" s="39" t="str">
        <f>VLOOKUP(B278, [1]Sheet1!$A$1:$B$590, 2, FALSE)</f>
        <v>MB</v>
      </c>
      <c r="B278" s="40" t="s">
        <v>212</v>
      </c>
      <c r="C278" s="40" t="s">
        <v>46</v>
      </c>
      <c r="D278" s="2">
        <v>0</v>
      </c>
      <c r="E278" s="6" t="s">
        <v>41</v>
      </c>
      <c r="F278" s="2">
        <v>1.95904E-4</v>
      </c>
      <c r="G278" s="6" t="s">
        <v>41</v>
      </c>
      <c r="H278" s="6">
        <v>3.4875000000000001E-5</v>
      </c>
      <c r="I278" s="6" t="s">
        <v>43</v>
      </c>
      <c r="J278" s="2">
        <v>1.53799E-2</v>
      </c>
      <c r="K278" s="2" t="s">
        <v>43</v>
      </c>
      <c r="L278" s="6">
        <v>4.2160100000000003E-5</v>
      </c>
      <c r="M278" s="6" t="s">
        <v>42</v>
      </c>
      <c r="N278" s="2">
        <v>1.7262899999999999E-4</v>
      </c>
      <c r="O278" s="6" t="s">
        <v>43</v>
      </c>
      <c r="P278" s="6">
        <v>4.0453199999999998E-6</v>
      </c>
      <c r="Q278" s="6" t="s">
        <v>43</v>
      </c>
      <c r="R278" s="2">
        <v>3.71208E-3</v>
      </c>
      <c r="S278" s="2" t="s">
        <v>43</v>
      </c>
      <c r="T278" s="2">
        <v>2.5966500000000002E-4</v>
      </c>
      <c r="U278" s="6" t="s">
        <v>43</v>
      </c>
      <c r="V278" s="6">
        <v>1.39242E-5</v>
      </c>
      <c r="W278" s="6" t="s">
        <v>41</v>
      </c>
      <c r="X278" s="2">
        <v>5.2556E-4</v>
      </c>
      <c r="Y278" s="2" t="s">
        <v>43</v>
      </c>
      <c r="Z278" s="6">
        <v>1.9898299999999999E-5</v>
      </c>
      <c r="AA278" s="2" t="s">
        <v>41</v>
      </c>
      <c r="AB278" s="6">
        <v>5.69582E-5</v>
      </c>
      <c r="AC278" s="2" t="s">
        <v>43</v>
      </c>
      <c r="AD278" s="2">
        <v>4.6711500000000003E-2</v>
      </c>
      <c r="AE278" s="2" t="s">
        <v>43</v>
      </c>
      <c r="AF278" s="2">
        <v>2.6698599999999998E-4</v>
      </c>
      <c r="AG278" s="2" t="s">
        <v>43</v>
      </c>
      <c r="AH278" s="2">
        <v>2.5727800000000002E-3</v>
      </c>
      <c r="AI278" s="2" t="s">
        <v>43</v>
      </c>
      <c r="AJ278" s="2">
        <v>2.7909599999999999E-3</v>
      </c>
      <c r="AK278" s="2" t="s">
        <v>43</v>
      </c>
      <c r="AL278" s="2">
        <v>9.8511600000000007E-4</v>
      </c>
      <c r="AM278" s="6" t="s">
        <v>43</v>
      </c>
      <c r="AN278" s="2">
        <v>1.10107E-2</v>
      </c>
      <c r="AO278" s="6" t="s">
        <v>43</v>
      </c>
      <c r="AP278" s="2">
        <v>4.3548999999999999E-5</v>
      </c>
      <c r="AQ278" s="6" t="s">
        <v>43</v>
      </c>
    </row>
    <row r="279" spans="1:43" x14ac:dyDescent="0.2">
      <c r="A279" s="39" t="str">
        <f>VLOOKUP(B279, [1]Sheet1!$A$1:$B$590, 2, FALSE)</f>
        <v>MB</v>
      </c>
      <c r="B279" s="40" t="s">
        <v>213</v>
      </c>
      <c r="C279" s="40" t="s">
        <v>40</v>
      </c>
      <c r="D279" s="6">
        <v>1.10029E-6</v>
      </c>
      <c r="E279" s="6" t="s">
        <v>41</v>
      </c>
      <c r="F279" s="6">
        <v>3.77447E-6</v>
      </c>
      <c r="G279" s="6" t="s">
        <v>41</v>
      </c>
      <c r="H279" s="2">
        <v>0</v>
      </c>
      <c r="I279" s="2" t="s">
        <v>41</v>
      </c>
      <c r="J279" s="6">
        <v>1.6569899999999999E-5</v>
      </c>
      <c r="K279" s="6" t="s">
        <v>43</v>
      </c>
      <c r="L279" s="6">
        <v>1.1415999999999999E-8</v>
      </c>
      <c r="M279" s="6" t="s">
        <v>42</v>
      </c>
      <c r="N279" s="2">
        <v>1.63516E-4</v>
      </c>
      <c r="O279" s="6" t="s">
        <v>43</v>
      </c>
      <c r="P279" s="2">
        <v>0</v>
      </c>
      <c r="Q279" s="6" t="s">
        <v>41</v>
      </c>
      <c r="R279" s="2">
        <v>1.1762700000000001E-3</v>
      </c>
      <c r="S279" s="2" t="s">
        <v>43</v>
      </c>
      <c r="T279" s="2">
        <v>7.3004100000000002E-3</v>
      </c>
      <c r="U279" s="6" t="s">
        <v>43</v>
      </c>
      <c r="V279" s="6">
        <v>2.4514500000000001E-8</v>
      </c>
      <c r="W279" s="6" t="s">
        <v>41</v>
      </c>
      <c r="X279" s="6">
        <v>1.1387699999999999E-5</v>
      </c>
      <c r="Y279" s="2" t="s">
        <v>43</v>
      </c>
      <c r="Z279" s="2">
        <v>0</v>
      </c>
      <c r="AA279" s="2" t="s">
        <v>41</v>
      </c>
      <c r="AB279" s="6">
        <v>2.7104799999999998E-5</v>
      </c>
      <c r="AC279" s="2" t="s">
        <v>43</v>
      </c>
      <c r="AD279" s="2">
        <v>2.8070899999999999E-3</v>
      </c>
      <c r="AE279" s="2" t="s">
        <v>43</v>
      </c>
      <c r="AF279" s="2">
        <v>2.5173600000000002E-3</v>
      </c>
      <c r="AG279" s="2" t="s">
        <v>43</v>
      </c>
      <c r="AH279" s="6">
        <v>1.32938E-6</v>
      </c>
      <c r="AI279" s="6" t="s">
        <v>41</v>
      </c>
      <c r="AJ279" s="6">
        <v>7.7450999999999998E-6</v>
      </c>
      <c r="AK279" s="6" t="s">
        <v>43</v>
      </c>
      <c r="AL279" s="2">
        <v>4.3588600000000002E-4</v>
      </c>
      <c r="AM279" s="6" t="s">
        <v>43</v>
      </c>
      <c r="AN279" s="2">
        <v>2.3732599999999999E-3</v>
      </c>
      <c r="AO279" s="6" t="s">
        <v>43</v>
      </c>
      <c r="AP279" s="2">
        <v>1.4790800000000001E-5</v>
      </c>
      <c r="AQ279" s="6" t="s">
        <v>43</v>
      </c>
    </row>
    <row r="280" spans="1:43" x14ac:dyDescent="0.2">
      <c r="A280" s="39" t="str">
        <f>VLOOKUP(B280, [1]Sheet1!$A$1:$B$590, 2, FALSE)</f>
        <v>MB</v>
      </c>
      <c r="B280" s="40" t="s">
        <v>213</v>
      </c>
      <c r="C280" s="40" t="s">
        <v>46</v>
      </c>
      <c r="D280" s="6">
        <v>3.44147E-6</v>
      </c>
      <c r="E280" s="6" t="s">
        <v>41</v>
      </c>
      <c r="F280" s="6">
        <v>2.4764099999999999E-5</v>
      </c>
      <c r="G280" s="6" t="s">
        <v>41</v>
      </c>
      <c r="H280" s="2">
        <v>1.2847799999999999E-2</v>
      </c>
      <c r="I280" s="2" t="s">
        <v>43</v>
      </c>
      <c r="J280" s="2">
        <v>1.6320100000000001E-2</v>
      </c>
      <c r="K280" s="2" t="s">
        <v>43</v>
      </c>
      <c r="L280" s="6">
        <v>4.8177400000000001E-7</v>
      </c>
      <c r="M280" s="6" t="s">
        <v>42</v>
      </c>
      <c r="N280" s="2">
        <v>4.3600399999999998E-4</v>
      </c>
      <c r="O280" s="6" t="s">
        <v>43</v>
      </c>
      <c r="P280" s="2">
        <v>0</v>
      </c>
      <c r="Q280" s="6" t="s">
        <v>41</v>
      </c>
      <c r="R280" s="2">
        <v>1.3120400000000001E-2</v>
      </c>
      <c r="S280" s="2" t="s">
        <v>43</v>
      </c>
      <c r="T280" s="2">
        <v>2.0081499999999999E-4</v>
      </c>
      <c r="U280" s="6" t="s">
        <v>43</v>
      </c>
      <c r="V280" s="6">
        <v>1.5447500000000001E-7</v>
      </c>
      <c r="W280" s="6" t="s">
        <v>41</v>
      </c>
      <c r="X280" s="6">
        <v>1.88048E-5</v>
      </c>
      <c r="Y280" s="2" t="s">
        <v>43</v>
      </c>
      <c r="Z280" s="6">
        <v>2.4405099999999999E-7</v>
      </c>
      <c r="AA280" s="2" t="s">
        <v>41</v>
      </c>
      <c r="AB280" s="2">
        <v>0</v>
      </c>
      <c r="AC280" s="2" t="s">
        <v>41</v>
      </c>
      <c r="AD280" s="2">
        <v>1.8043099999999999E-2</v>
      </c>
      <c r="AE280" s="2" t="s">
        <v>43</v>
      </c>
      <c r="AF280" s="2">
        <v>1.4720099999999999E-3</v>
      </c>
      <c r="AG280" s="2" t="s">
        <v>43</v>
      </c>
      <c r="AH280" s="2">
        <v>1.4251700000000001E-2</v>
      </c>
      <c r="AI280" s="2" t="s">
        <v>43</v>
      </c>
      <c r="AJ280" s="2">
        <v>1.62597E-4</v>
      </c>
      <c r="AK280" s="2" t="s">
        <v>43</v>
      </c>
      <c r="AL280" s="2">
        <v>2.6560400000000001E-3</v>
      </c>
      <c r="AM280" s="6" t="s">
        <v>43</v>
      </c>
      <c r="AN280" s="2">
        <v>9.7894200000000001E-3</v>
      </c>
      <c r="AO280" s="6" t="s">
        <v>43</v>
      </c>
      <c r="AP280" s="2">
        <v>9.7363699999999996E-4</v>
      </c>
      <c r="AQ280" s="6" t="s">
        <v>43</v>
      </c>
    </row>
    <row r="281" spans="1:43" x14ac:dyDescent="0.2">
      <c r="A281" s="39" t="str">
        <f>VLOOKUP(B281, [1]Sheet1!$A$1:$B$590, 2, FALSE)</f>
        <v>MB</v>
      </c>
      <c r="B281" s="40" t="s">
        <v>214</v>
      </c>
      <c r="C281" s="40" t="s">
        <v>40</v>
      </c>
      <c r="D281" s="2">
        <v>0</v>
      </c>
      <c r="E281" s="6" t="s">
        <v>41</v>
      </c>
      <c r="F281" s="2">
        <v>0</v>
      </c>
      <c r="G281" s="2" t="s">
        <v>41</v>
      </c>
      <c r="H281" s="2">
        <v>0</v>
      </c>
      <c r="I281" s="2" t="s">
        <v>41</v>
      </c>
      <c r="J281" s="2">
        <v>1.9140800000000001E-3</v>
      </c>
      <c r="K281" s="2" t="s">
        <v>43</v>
      </c>
      <c r="L281" s="2">
        <v>0</v>
      </c>
      <c r="M281" s="6" t="s">
        <v>54</v>
      </c>
      <c r="N281" s="2">
        <v>5.3804300000000003E-3</v>
      </c>
      <c r="O281" s="6" t="s">
        <v>43</v>
      </c>
      <c r="P281" s="6">
        <v>2.6736600000000001E-5</v>
      </c>
      <c r="Q281" s="6" t="s">
        <v>43</v>
      </c>
      <c r="R281" s="2">
        <v>1.0929399999999999E-3</v>
      </c>
      <c r="S281" s="2" t="s">
        <v>43</v>
      </c>
      <c r="T281" s="2">
        <v>1.90705E-3</v>
      </c>
      <c r="U281" s="6" t="s">
        <v>43</v>
      </c>
      <c r="V281" s="6">
        <v>2.4839899999999998E-10</v>
      </c>
      <c r="W281" s="6" t="s">
        <v>41</v>
      </c>
      <c r="X281" s="2">
        <v>2.88306E-4</v>
      </c>
      <c r="Y281" s="2" t="s">
        <v>43</v>
      </c>
      <c r="Z281" s="6">
        <v>3.2598300000000003E-5</v>
      </c>
      <c r="AA281" s="2" t="s">
        <v>41</v>
      </c>
      <c r="AB281" s="6">
        <v>2.6361000000000001E-5</v>
      </c>
      <c r="AC281" s="2" t="s">
        <v>43</v>
      </c>
      <c r="AD281" s="2">
        <v>9.6376199999999995E-3</v>
      </c>
      <c r="AE281" s="2" t="s">
        <v>43</v>
      </c>
      <c r="AF281" s="2">
        <v>1.0317399999999999E-2</v>
      </c>
      <c r="AG281" s="2" t="s">
        <v>43</v>
      </c>
      <c r="AH281" s="6">
        <v>7.8263899999999994E-6</v>
      </c>
      <c r="AI281" s="6" t="s">
        <v>41</v>
      </c>
      <c r="AJ281" s="2">
        <v>1.1382300000000001E-3</v>
      </c>
      <c r="AK281" s="2" t="s">
        <v>43</v>
      </c>
      <c r="AL281" s="2">
        <v>9.9723899999999994E-3</v>
      </c>
      <c r="AM281" s="6" t="s">
        <v>43</v>
      </c>
      <c r="AN281" s="2">
        <v>6.8464299999999997E-3</v>
      </c>
      <c r="AO281" s="6" t="s">
        <v>43</v>
      </c>
      <c r="AP281" s="2">
        <v>1.82008E-3</v>
      </c>
      <c r="AQ281" s="6" t="s">
        <v>43</v>
      </c>
    </row>
    <row r="282" spans="1:43" x14ac:dyDescent="0.2">
      <c r="A282" s="39" t="str">
        <f>VLOOKUP(B282, [1]Sheet1!$A$1:$B$590, 2, FALSE)</f>
        <v>MB</v>
      </c>
      <c r="B282" s="40" t="s">
        <v>214</v>
      </c>
      <c r="C282" s="40" t="s">
        <v>46</v>
      </c>
      <c r="D282" s="6">
        <v>6.9537199999999998E-9</v>
      </c>
      <c r="E282" s="6" t="s">
        <v>41</v>
      </c>
      <c r="F282" s="6">
        <v>6.06514E-8</v>
      </c>
      <c r="G282" s="6" t="s">
        <v>41</v>
      </c>
      <c r="H282" s="2">
        <v>3.8140400000000001E-4</v>
      </c>
      <c r="I282" s="2" t="s">
        <v>43</v>
      </c>
      <c r="J282" s="2">
        <v>5.39006E-2</v>
      </c>
      <c r="K282" s="2" t="s">
        <v>43</v>
      </c>
      <c r="L282" s="6">
        <v>2.56282E-5</v>
      </c>
      <c r="M282" s="6" t="s">
        <v>43</v>
      </c>
      <c r="N282" s="2">
        <v>8.7444099999999993E-3</v>
      </c>
      <c r="O282" s="6" t="s">
        <v>43</v>
      </c>
      <c r="P282" s="6">
        <v>9.5537299999999998E-5</v>
      </c>
      <c r="Q282" s="6" t="s">
        <v>43</v>
      </c>
      <c r="R282" s="2">
        <v>4.8939999999999997E-2</v>
      </c>
      <c r="S282" s="2" t="s">
        <v>43</v>
      </c>
      <c r="T282" s="2">
        <v>8.1781699999999998E-4</v>
      </c>
      <c r="U282" s="6" t="s">
        <v>43</v>
      </c>
      <c r="V282" s="6">
        <v>1.4258100000000001E-9</v>
      </c>
      <c r="W282" s="6" t="s">
        <v>41</v>
      </c>
      <c r="X282" s="2">
        <v>1.6941899999999999E-3</v>
      </c>
      <c r="Y282" s="2" t="s">
        <v>43</v>
      </c>
      <c r="Z282" s="6">
        <v>6.1586699999999996E-6</v>
      </c>
      <c r="AA282" s="2" t="s">
        <v>41</v>
      </c>
      <c r="AB282" s="6">
        <v>8.4862800000000003E-5</v>
      </c>
      <c r="AC282" s="2" t="s">
        <v>43</v>
      </c>
      <c r="AD282" s="2">
        <v>4.9285500000000003E-2</v>
      </c>
      <c r="AE282" s="2" t="s">
        <v>43</v>
      </c>
      <c r="AF282" s="2">
        <v>1.12695E-2</v>
      </c>
      <c r="AG282" s="2" t="s">
        <v>43</v>
      </c>
      <c r="AH282" s="2">
        <v>2.6729599999999998E-3</v>
      </c>
      <c r="AI282" s="2" t="s">
        <v>43</v>
      </c>
      <c r="AJ282" s="2">
        <v>8.3967699999999996E-3</v>
      </c>
      <c r="AK282" s="2" t="s">
        <v>43</v>
      </c>
      <c r="AL282" s="2">
        <v>1.5699100000000001E-2</v>
      </c>
      <c r="AM282" s="6" t="s">
        <v>43</v>
      </c>
      <c r="AN282" s="2">
        <v>1.80419E-2</v>
      </c>
      <c r="AO282" s="6" t="s">
        <v>43</v>
      </c>
      <c r="AP282" s="2">
        <v>9.1209299999999993E-3</v>
      </c>
      <c r="AQ282" s="6" t="s">
        <v>43</v>
      </c>
    </row>
    <row r="283" spans="1:43" x14ac:dyDescent="0.2">
      <c r="A283" s="39" t="str">
        <f>VLOOKUP(B283, [1]Sheet1!$A$1:$B$590, 2, FALSE)</f>
        <v>MB</v>
      </c>
      <c r="B283" s="40" t="s">
        <v>215</v>
      </c>
      <c r="C283" s="40" t="s">
        <v>40</v>
      </c>
      <c r="D283" s="6">
        <v>1.6120399999999999E-7</v>
      </c>
      <c r="E283" s="6" t="s">
        <v>41</v>
      </c>
      <c r="F283" s="2">
        <v>0</v>
      </c>
      <c r="G283" s="2" t="s">
        <v>41</v>
      </c>
      <c r="H283" s="2">
        <v>0</v>
      </c>
      <c r="I283" s="2" t="s">
        <v>41</v>
      </c>
      <c r="J283" s="6">
        <v>6.79392E-6</v>
      </c>
      <c r="K283" s="6" t="s">
        <v>43</v>
      </c>
      <c r="L283" s="6">
        <v>3.1655400000000003E-8</v>
      </c>
      <c r="M283" s="6" t="s">
        <v>42</v>
      </c>
      <c r="N283" s="6">
        <v>3.4603300000000001E-5</v>
      </c>
      <c r="O283" s="6" t="s">
        <v>43</v>
      </c>
      <c r="P283" s="6">
        <v>1.4699999999999999E-6</v>
      </c>
      <c r="Q283" s="6" t="s">
        <v>43</v>
      </c>
      <c r="R283" s="2">
        <v>8.8469199999999997E-4</v>
      </c>
      <c r="S283" s="2" t="s">
        <v>43</v>
      </c>
      <c r="T283" s="6">
        <v>1.09971E-5</v>
      </c>
      <c r="U283" s="6" t="s">
        <v>43</v>
      </c>
      <c r="V283" s="6">
        <v>1.2766099999999999E-7</v>
      </c>
      <c r="W283" s="6" t="s">
        <v>41</v>
      </c>
      <c r="X283" s="6">
        <v>9.1853300000000004E-6</v>
      </c>
      <c r="Y283" s="2" t="s">
        <v>43</v>
      </c>
      <c r="Z283" s="6">
        <v>3.3807600000000002E-7</v>
      </c>
      <c r="AA283" s="2" t="s">
        <v>41</v>
      </c>
      <c r="AB283" s="2">
        <v>0</v>
      </c>
      <c r="AC283" s="2" t="s">
        <v>41</v>
      </c>
      <c r="AD283" s="2">
        <v>1.469E-3</v>
      </c>
      <c r="AE283" s="2" t="s">
        <v>43</v>
      </c>
      <c r="AF283" s="2">
        <v>4.4579299999999999E-4</v>
      </c>
      <c r="AG283" s="2" t="s">
        <v>43</v>
      </c>
      <c r="AH283" s="6">
        <v>2.29121E-5</v>
      </c>
      <c r="AI283" s="6" t="s">
        <v>41</v>
      </c>
      <c r="AJ283" s="2">
        <v>1.12748E-4</v>
      </c>
      <c r="AK283" s="2" t="s">
        <v>43</v>
      </c>
      <c r="AL283" s="2">
        <v>1.8445500000000001E-4</v>
      </c>
      <c r="AM283" s="6" t="s">
        <v>43</v>
      </c>
      <c r="AN283" s="2">
        <v>9.3383099999999998E-4</v>
      </c>
      <c r="AO283" s="6" t="s">
        <v>43</v>
      </c>
      <c r="AP283" s="2">
        <v>9.4205999999999999E-5</v>
      </c>
      <c r="AQ283" s="6" t="s">
        <v>43</v>
      </c>
    </row>
    <row r="284" spans="1:43" x14ac:dyDescent="0.2">
      <c r="A284" s="39" t="str">
        <f>VLOOKUP(B284, [1]Sheet1!$A$1:$B$590, 2, FALSE)</f>
        <v>MB</v>
      </c>
      <c r="B284" s="40" t="s">
        <v>215</v>
      </c>
      <c r="C284" s="40" t="s">
        <v>46</v>
      </c>
      <c r="D284" s="6">
        <v>1.6573499999999999E-6</v>
      </c>
      <c r="E284" s="6" t="s">
        <v>41</v>
      </c>
      <c r="F284" s="2">
        <v>0</v>
      </c>
      <c r="G284" s="2" t="s">
        <v>41</v>
      </c>
      <c r="H284" s="2">
        <v>7.1468199999999999E-3</v>
      </c>
      <c r="I284" s="2" t="s">
        <v>43</v>
      </c>
      <c r="J284" s="2">
        <v>8.4943400000000004E-4</v>
      </c>
      <c r="K284" s="2" t="s">
        <v>43</v>
      </c>
      <c r="L284" s="6">
        <v>3.3061099999999999E-7</v>
      </c>
      <c r="M284" s="6" t="s">
        <v>42</v>
      </c>
      <c r="N284" s="6">
        <v>7.3018500000000006E-5</v>
      </c>
      <c r="O284" s="6" t="s">
        <v>43</v>
      </c>
      <c r="P284" s="6">
        <v>2.3274500000000001E-6</v>
      </c>
      <c r="Q284" s="6" t="s">
        <v>43</v>
      </c>
      <c r="R284" s="2">
        <v>6.8861699999999996E-3</v>
      </c>
      <c r="S284" s="2" t="s">
        <v>43</v>
      </c>
      <c r="T284" s="2">
        <v>0</v>
      </c>
      <c r="U284" s="7" t="s">
        <v>41</v>
      </c>
      <c r="V284" s="6">
        <v>7.3045200000000001E-10</v>
      </c>
      <c r="W284" s="6" t="s">
        <v>41</v>
      </c>
      <c r="X284" s="6">
        <v>3.04385E-5</v>
      </c>
      <c r="Y284" s="2" t="s">
        <v>43</v>
      </c>
      <c r="Z284" s="6">
        <v>2.12605E-8</v>
      </c>
      <c r="AA284" s="2" t="s">
        <v>41</v>
      </c>
      <c r="AB284" s="6">
        <v>1.2002699999999999E-7</v>
      </c>
      <c r="AC284" s="2" t="s">
        <v>41</v>
      </c>
      <c r="AD284" s="2">
        <v>2.7583799999999999E-3</v>
      </c>
      <c r="AE284" s="2" t="s">
        <v>43</v>
      </c>
      <c r="AF284" s="2">
        <v>1.1305E-4</v>
      </c>
      <c r="AG284" s="2" t="s">
        <v>43</v>
      </c>
      <c r="AH284" s="2">
        <v>1.51538E-2</v>
      </c>
      <c r="AI284" s="2" t="s">
        <v>43</v>
      </c>
      <c r="AJ284" s="2">
        <v>4.0076100000000002E-4</v>
      </c>
      <c r="AK284" s="2" t="s">
        <v>43</v>
      </c>
      <c r="AL284" s="2">
        <v>2.1696799999999998E-3</v>
      </c>
      <c r="AM284" s="6" t="s">
        <v>43</v>
      </c>
      <c r="AN284" s="2">
        <v>2.8038300000000002E-3</v>
      </c>
      <c r="AO284" s="6" t="s">
        <v>43</v>
      </c>
      <c r="AP284" s="2">
        <v>6.7428599999999996E-4</v>
      </c>
      <c r="AQ284" s="6" t="s">
        <v>43</v>
      </c>
    </row>
    <row r="285" spans="1:43" x14ac:dyDescent="0.2">
      <c r="A285" s="39" t="str">
        <f>VLOOKUP(B285, [1]Sheet1!$A$1:$B$590, 2, FALSE)</f>
        <v>MB</v>
      </c>
      <c r="B285" s="40" t="s">
        <v>216</v>
      </c>
      <c r="C285" s="40" t="s">
        <v>40</v>
      </c>
      <c r="D285" s="2">
        <v>3.74705E-3</v>
      </c>
      <c r="E285" s="2" t="s">
        <v>43</v>
      </c>
      <c r="F285" s="2">
        <v>7.4362899999999999E-3</v>
      </c>
      <c r="G285" s="6" t="s">
        <v>41</v>
      </c>
      <c r="H285" s="6">
        <v>5.21962E-5</v>
      </c>
      <c r="I285" s="6" t="s">
        <v>41</v>
      </c>
      <c r="J285" s="2">
        <v>4.26804E-2</v>
      </c>
      <c r="K285" s="2" t="s">
        <v>43</v>
      </c>
      <c r="L285" s="6">
        <v>4.2649799999999999E-5</v>
      </c>
      <c r="M285" s="6" t="s">
        <v>43</v>
      </c>
      <c r="N285" s="2">
        <v>5.79813E-2</v>
      </c>
      <c r="O285" s="6" t="s">
        <v>43</v>
      </c>
      <c r="P285" s="2">
        <v>7.0623999999999999E-3</v>
      </c>
      <c r="Q285" s="6" t="s">
        <v>43</v>
      </c>
      <c r="R285" s="2">
        <v>1.34942E-2</v>
      </c>
      <c r="S285" s="2" t="s">
        <v>43</v>
      </c>
      <c r="T285" s="2">
        <v>1.68074E-2</v>
      </c>
      <c r="U285" s="6" t="s">
        <v>43</v>
      </c>
      <c r="V285" s="6">
        <v>6.5012300000000001E-6</v>
      </c>
      <c r="W285" s="6" t="s">
        <v>41</v>
      </c>
      <c r="X285" s="2">
        <v>6.6590700000000003E-2</v>
      </c>
      <c r="Y285" s="2" t="s">
        <v>43</v>
      </c>
      <c r="Z285" s="2">
        <v>6.1545899999999995E-4</v>
      </c>
      <c r="AA285" s="2" t="s">
        <v>41</v>
      </c>
      <c r="AB285" s="2">
        <v>1.8297700000000001E-3</v>
      </c>
      <c r="AC285" s="2" t="s">
        <v>43</v>
      </c>
      <c r="AD285" s="2">
        <v>0.334621</v>
      </c>
      <c r="AE285" s="2" t="s">
        <v>43</v>
      </c>
      <c r="AF285" s="2">
        <v>9.5639199999999994E-2</v>
      </c>
      <c r="AG285" s="2" t="s">
        <v>43</v>
      </c>
      <c r="AH285" s="2">
        <v>6.4223800000000005E-4</v>
      </c>
      <c r="AI285" s="2" t="s">
        <v>43</v>
      </c>
      <c r="AJ285" s="2">
        <v>0.146732</v>
      </c>
      <c r="AK285" s="2" t="s">
        <v>43</v>
      </c>
      <c r="AL285" s="2">
        <v>9.5714599999999997E-2</v>
      </c>
      <c r="AM285" s="6" t="s">
        <v>43</v>
      </c>
      <c r="AN285" s="2">
        <v>0.19045899999999999</v>
      </c>
      <c r="AO285" s="6" t="s">
        <v>43</v>
      </c>
      <c r="AP285" s="2">
        <v>5.3209300000000001E-2</v>
      </c>
      <c r="AQ285" s="6" t="s">
        <v>43</v>
      </c>
    </row>
    <row r="286" spans="1:43" x14ac:dyDescent="0.2">
      <c r="A286" s="39" t="str">
        <f>VLOOKUP(B286, [1]Sheet1!$A$1:$B$590, 2, FALSE)</f>
        <v>MB</v>
      </c>
      <c r="B286" s="40" t="s">
        <v>216</v>
      </c>
      <c r="C286" s="40" t="s">
        <v>46</v>
      </c>
      <c r="D286" s="2">
        <v>1.04391E-2</v>
      </c>
      <c r="E286" s="2" t="s">
        <v>43</v>
      </c>
      <c r="F286" s="2">
        <v>4.3163400000000001E-3</v>
      </c>
      <c r="G286" s="6" t="s">
        <v>41</v>
      </c>
      <c r="H286" s="6">
        <v>7.1389099999999997E-5</v>
      </c>
      <c r="I286" s="6" t="s">
        <v>43</v>
      </c>
      <c r="J286" s="2">
        <v>0.220002</v>
      </c>
      <c r="K286" s="2" t="s">
        <v>43</v>
      </c>
      <c r="L286" s="2">
        <v>1.12466E-3</v>
      </c>
      <c r="M286" s="6" t="s">
        <v>43</v>
      </c>
      <c r="N286" s="2">
        <v>0.15931500000000001</v>
      </c>
      <c r="O286" s="6" t="s">
        <v>43</v>
      </c>
      <c r="P286" s="2">
        <v>8.5612699999999993E-3</v>
      </c>
      <c r="Q286" s="6" t="s">
        <v>43</v>
      </c>
      <c r="R286" s="2">
        <v>0.188669</v>
      </c>
      <c r="S286" s="2" t="s">
        <v>43</v>
      </c>
      <c r="T286" s="2">
        <v>2.1553900000000001E-2</v>
      </c>
      <c r="U286" s="6" t="s">
        <v>43</v>
      </c>
      <c r="V286" s="2">
        <v>1.2411099999999999E-4</v>
      </c>
      <c r="W286" s="6" t="s">
        <v>41</v>
      </c>
      <c r="X286" s="2">
        <v>0.41414899999999999</v>
      </c>
      <c r="Y286" s="2" t="s">
        <v>43</v>
      </c>
      <c r="Z286" s="2">
        <v>1.58782E-4</v>
      </c>
      <c r="AA286" s="2" t="s">
        <v>41</v>
      </c>
      <c r="AB286" s="2">
        <v>8.1132099999999992E-3</v>
      </c>
      <c r="AC286" s="2" t="s">
        <v>43</v>
      </c>
      <c r="AD286" s="2">
        <v>0.991865</v>
      </c>
      <c r="AE286" s="2" t="s">
        <v>43</v>
      </c>
      <c r="AF286" s="2">
        <v>0.110586</v>
      </c>
      <c r="AG286" s="2" t="s">
        <v>43</v>
      </c>
      <c r="AH286" s="2">
        <v>7.4556099999999997E-3</v>
      </c>
      <c r="AI286" s="2" t="s">
        <v>43</v>
      </c>
      <c r="AJ286" s="2">
        <v>0.37415199999999998</v>
      </c>
      <c r="AK286" s="2" t="s">
        <v>43</v>
      </c>
      <c r="AL286" s="2">
        <v>0.26641999999999999</v>
      </c>
      <c r="AM286" s="6" t="s">
        <v>43</v>
      </c>
      <c r="AN286" s="2">
        <v>0.39568999999999999</v>
      </c>
      <c r="AO286" s="6" t="s">
        <v>43</v>
      </c>
      <c r="AP286" s="2">
        <v>0.123129</v>
      </c>
      <c r="AQ286" s="6" t="s">
        <v>43</v>
      </c>
    </row>
    <row r="287" spans="1:43" x14ac:dyDescent="0.2">
      <c r="A287" s="39" t="str">
        <f>VLOOKUP(B287, [1]Sheet1!$A$1:$B$590, 2, FALSE)</f>
        <v>MB</v>
      </c>
      <c r="B287" s="40" t="s">
        <v>217</v>
      </c>
      <c r="C287" s="40" t="s">
        <v>40</v>
      </c>
      <c r="D287" s="2">
        <v>1.44346E-4</v>
      </c>
      <c r="E287" s="6" t="s">
        <v>41</v>
      </c>
      <c r="F287" s="6">
        <v>6.80095E-5</v>
      </c>
      <c r="G287" s="6" t="s">
        <v>41</v>
      </c>
      <c r="H287" s="6">
        <v>3.54126E-7</v>
      </c>
      <c r="I287" s="6" t="s">
        <v>41</v>
      </c>
      <c r="J287" s="6">
        <v>1.01805E-5</v>
      </c>
      <c r="K287" s="6" t="s">
        <v>41</v>
      </c>
      <c r="L287" s="6">
        <v>3.9550000000000002E-6</v>
      </c>
      <c r="M287" s="6" t="s">
        <v>42</v>
      </c>
      <c r="N287" s="6">
        <v>2.59992E-5</v>
      </c>
      <c r="O287" s="6" t="s">
        <v>43</v>
      </c>
      <c r="P287" s="6">
        <v>2.1803700000000002E-8</v>
      </c>
      <c r="Q287" s="6" t="s">
        <v>41</v>
      </c>
      <c r="R287" s="6">
        <v>1.64931E-5</v>
      </c>
      <c r="S287" s="2" t="s">
        <v>41</v>
      </c>
      <c r="T287" s="2">
        <v>6.1844700000000005E-4</v>
      </c>
      <c r="U287" s="6" t="s">
        <v>43</v>
      </c>
      <c r="V287" s="6">
        <v>8.7215799999999999E-6</v>
      </c>
      <c r="W287" s="6" t="s">
        <v>41</v>
      </c>
      <c r="X287" s="6">
        <v>6.5666300000000003E-8</v>
      </c>
      <c r="Y287" s="6" t="s">
        <v>41</v>
      </c>
      <c r="Z287" s="6">
        <v>6.6690099999999999E-6</v>
      </c>
      <c r="AA287" s="2" t="s">
        <v>41</v>
      </c>
      <c r="AB287" s="6">
        <v>4.9446499999999997E-7</v>
      </c>
      <c r="AC287" s="2" t="s">
        <v>41</v>
      </c>
      <c r="AD287" s="2">
        <v>1.0007900000000001E-3</v>
      </c>
      <c r="AE287" s="2" t="s">
        <v>43</v>
      </c>
      <c r="AF287" s="2">
        <v>2.5238499999999999E-4</v>
      </c>
      <c r="AG287" s="2" t="s">
        <v>43</v>
      </c>
      <c r="AH287" s="6">
        <v>3.1337800000000002E-7</v>
      </c>
      <c r="AI287" s="6" t="s">
        <v>41</v>
      </c>
      <c r="AJ287" s="6">
        <v>1.6625899999999999E-6</v>
      </c>
      <c r="AK287" s="6" t="s">
        <v>43</v>
      </c>
      <c r="AL287" s="6">
        <v>2.0317900000000002E-8</v>
      </c>
      <c r="AM287" s="6" t="s">
        <v>218</v>
      </c>
      <c r="AN287" s="2">
        <v>9.3251300000000005E-4</v>
      </c>
      <c r="AO287" s="6" t="s">
        <v>43</v>
      </c>
      <c r="AP287" s="2">
        <v>2.7446100000000001E-7</v>
      </c>
      <c r="AQ287" s="6" t="s">
        <v>48</v>
      </c>
    </row>
    <row r="288" spans="1:43" x14ac:dyDescent="0.2">
      <c r="A288" s="39" t="str">
        <f>VLOOKUP(B288, [1]Sheet1!$A$1:$B$590, 2, FALSE)</f>
        <v>MB</v>
      </c>
      <c r="B288" s="40" t="s">
        <v>217</v>
      </c>
      <c r="C288" s="40" t="s">
        <v>46</v>
      </c>
      <c r="D288" s="2">
        <v>0</v>
      </c>
      <c r="E288" s="6" t="s">
        <v>41</v>
      </c>
      <c r="F288" s="6">
        <v>3.1844400000000002E-6</v>
      </c>
      <c r="G288" s="6" t="s">
        <v>41</v>
      </c>
      <c r="H288" s="6">
        <v>6.9697900000000002E-5</v>
      </c>
      <c r="I288" s="6" t="s">
        <v>41</v>
      </c>
      <c r="J288" s="2">
        <v>7.0373699999999996E-4</v>
      </c>
      <c r="K288" s="2" t="s">
        <v>43</v>
      </c>
      <c r="L288" s="6">
        <v>6.2151499999999999E-7</v>
      </c>
      <c r="M288" s="6" t="s">
        <v>42</v>
      </c>
      <c r="N288" s="6">
        <v>5.5617E-5</v>
      </c>
      <c r="O288" s="6" t="s">
        <v>43</v>
      </c>
      <c r="P288" s="2">
        <v>0</v>
      </c>
      <c r="Q288" s="6" t="s">
        <v>41</v>
      </c>
      <c r="R288" s="6">
        <v>9.9997199999999999E-5</v>
      </c>
      <c r="S288" s="2" t="s">
        <v>43</v>
      </c>
      <c r="T288" s="6">
        <v>2.2637700000000001E-8</v>
      </c>
      <c r="U288" s="6" t="s">
        <v>48</v>
      </c>
      <c r="V288" s="6">
        <v>1.51141E-5</v>
      </c>
      <c r="W288" s="6" t="s">
        <v>41</v>
      </c>
      <c r="X288" s="6">
        <v>5.7342799999999998E-6</v>
      </c>
      <c r="Y288" s="2" t="s">
        <v>43</v>
      </c>
      <c r="Z288" s="2">
        <v>0</v>
      </c>
      <c r="AA288" s="2" t="s">
        <v>41</v>
      </c>
      <c r="AB288" s="6">
        <v>1.04272E-7</v>
      </c>
      <c r="AC288" s="2" t="s">
        <v>41</v>
      </c>
      <c r="AD288" s="2">
        <v>1.1523500000000001E-2</v>
      </c>
      <c r="AE288" s="2" t="s">
        <v>43</v>
      </c>
      <c r="AF288" s="6">
        <v>6.2396099999999997E-5</v>
      </c>
      <c r="AG288" s="6" t="s">
        <v>45</v>
      </c>
      <c r="AH288" s="2">
        <v>1.62817E-3</v>
      </c>
      <c r="AI288" s="2" t="s">
        <v>43</v>
      </c>
      <c r="AJ288" s="6">
        <v>3.9835700000000002E-5</v>
      </c>
      <c r="AK288" s="6" t="s">
        <v>43</v>
      </c>
      <c r="AL288" s="6">
        <v>2.42267E-5</v>
      </c>
      <c r="AM288" s="6" t="s">
        <v>43</v>
      </c>
      <c r="AN288" s="2">
        <v>7.06663E-3</v>
      </c>
      <c r="AO288" s="6" t="s">
        <v>43</v>
      </c>
      <c r="AP288" s="2">
        <v>1.13282E-4</v>
      </c>
      <c r="AQ288" s="6" t="s">
        <v>43</v>
      </c>
    </row>
    <row r="289" spans="1:43" x14ac:dyDescent="0.2">
      <c r="A289" s="39" t="str">
        <f>VLOOKUP(B289, [1]Sheet1!$A$1:$B$590, 2, FALSE)</f>
        <v>MB</v>
      </c>
      <c r="B289" s="40" t="s">
        <v>219</v>
      </c>
      <c r="C289" s="40" t="s">
        <v>40</v>
      </c>
      <c r="D289" s="2">
        <v>0</v>
      </c>
      <c r="E289" s="6" t="s">
        <v>41</v>
      </c>
      <c r="F289" s="2">
        <v>0</v>
      </c>
      <c r="G289" s="2" t="s">
        <v>41</v>
      </c>
      <c r="H289" s="6">
        <v>1.31588E-5</v>
      </c>
      <c r="I289" s="6" t="s">
        <v>41</v>
      </c>
      <c r="J289" s="2">
        <v>1.6873299999999999E-3</v>
      </c>
      <c r="K289" s="2" t="s">
        <v>43</v>
      </c>
      <c r="L289" s="6">
        <v>1.2306100000000001E-5</v>
      </c>
      <c r="M289" s="6" t="s">
        <v>96</v>
      </c>
      <c r="N289" s="2">
        <v>2.4663200000000001E-3</v>
      </c>
      <c r="O289" s="6" t="s">
        <v>43</v>
      </c>
      <c r="P289" s="2">
        <v>1.1736899999999999E-4</v>
      </c>
      <c r="Q289" s="6" t="s">
        <v>43</v>
      </c>
      <c r="R289" s="2">
        <v>1.05333E-4</v>
      </c>
      <c r="S289" s="6" t="s">
        <v>41</v>
      </c>
      <c r="T289" s="2">
        <v>2.0794699999999999E-2</v>
      </c>
      <c r="U289" s="6" t="s">
        <v>43</v>
      </c>
      <c r="V289" s="2">
        <v>0</v>
      </c>
      <c r="W289" s="6" t="s">
        <v>41</v>
      </c>
      <c r="X289" s="2">
        <v>1.42872E-4</v>
      </c>
      <c r="Y289" s="2" t="s">
        <v>43</v>
      </c>
      <c r="Z289" s="6">
        <v>5.91951E-8</v>
      </c>
      <c r="AA289" s="2" t="s">
        <v>41</v>
      </c>
      <c r="AB289" s="2">
        <v>0</v>
      </c>
      <c r="AC289" s="2" t="s">
        <v>41</v>
      </c>
      <c r="AD289" s="2">
        <v>1.9075999999999999E-2</v>
      </c>
      <c r="AE289" s="2" t="s">
        <v>43</v>
      </c>
      <c r="AF289" s="2">
        <v>3.1176200000000001E-2</v>
      </c>
      <c r="AG289" s="2" t="s">
        <v>43</v>
      </c>
      <c r="AH289" s="2">
        <v>0</v>
      </c>
      <c r="AI289" s="6" t="s">
        <v>41</v>
      </c>
      <c r="AJ289" s="2">
        <v>1.3215200000000001E-3</v>
      </c>
      <c r="AK289" s="2" t="s">
        <v>43</v>
      </c>
      <c r="AL289" s="2">
        <v>2.2433399999999999E-3</v>
      </c>
      <c r="AM289" s="6" t="s">
        <v>43</v>
      </c>
      <c r="AN289" s="2">
        <v>1.98155E-2</v>
      </c>
      <c r="AO289" s="6" t="s">
        <v>43</v>
      </c>
      <c r="AP289" s="2">
        <v>2.0710699999999999E-4</v>
      </c>
      <c r="AQ289" s="6" t="s">
        <v>43</v>
      </c>
    </row>
    <row r="290" spans="1:43" x14ac:dyDescent="0.2">
      <c r="A290" s="39" t="str">
        <f>VLOOKUP(B290, [1]Sheet1!$A$1:$B$590, 2, FALSE)</f>
        <v>MB</v>
      </c>
      <c r="B290" s="40" t="s">
        <v>219</v>
      </c>
      <c r="C290" s="40" t="s">
        <v>46</v>
      </c>
      <c r="D290" s="2">
        <v>0</v>
      </c>
      <c r="E290" s="6" t="s">
        <v>41</v>
      </c>
      <c r="F290" s="2">
        <v>0</v>
      </c>
      <c r="G290" s="2" t="s">
        <v>41</v>
      </c>
      <c r="H290" s="6">
        <v>1.1348800000000001E-5</v>
      </c>
      <c r="I290" s="6" t="s">
        <v>41</v>
      </c>
      <c r="J290" s="2">
        <v>1.34792E-2</v>
      </c>
      <c r="K290" s="2" t="s">
        <v>43</v>
      </c>
      <c r="L290" s="2">
        <v>2.0091400000000001E-4</v>
      </c>
      <c r="M290" s="6" t="s">
        <v>43</v>
      </c>
      <c r="N290" s="2">
        <v>9.6571399999999998E-3</v>
      </c>
      <c r="O290" s="6" t="s">
        <v>43</v>
      </c>
      <c r="P290" s="2">
        <v>1.3452700000000001E-4</v>
      </c>
      <c r="Q290" s="6" t="s">
        <v>43</v>
      </c>
      <c r="R290" s="2">
        <v>1.8426700000000001E-2</v>
      </c>
      <c r="S290" s="2" t="s">
        <v>43</v>
      </c>
      <c r="T290" s="2">
        <v>1.8121000000000002E-2</v>
      </c>
      <c r="U290" s="6" t="s">
        <v>43</v>
      </c>
      <c r="V290" s="6">
        <v>1.7164800000000001E-9</v>
      </c>
      <c r="W290" s="6" t="s">
        <v>41</v>
      </c>
      <c r="X290" s="2">
        <v>5.6854499999999999E-3</v>
      </c>
      <c r="Y290" s="2" t="s">
        <v>43</v>
      </c>
      <c r="Z290" s="6">
        <v>3.6594699999999997E-5</v>
      </c>
      <c r="AA290" s="2" t="s">
        <v>43</v>
      </c>
      <c r="AB290" s="2">
        <v>3.9988699999999997E-4</v>
      </c>
      <c r="AC290" s="2" t="s">
        <v>43</v>
      </c>
      <c r="AD290" s="2">
        <v>9.3433199999999994E-2</v>
      </c>
      <c r="AE290" s="2" t="s">
        <v>43</v>
      </c>
      <c r="AF290" s="2">
        <v>3.0576900000000001E-2</v>
      </c>
      <c r="AG290" s="2" t="s">
        <v>43</v>
      </c>
      <c r="AH290" s="2">
        <v>1.7312E-4</v>
      </c>
      <c r="AI290" s="2" t="s">
        <v>43</v>
      </c>
      <c r="AJ290" s="2">
        <v>2.2287600000000001E-2</v>
      </c>
      <c r="AK290" s="2" t="s">
        <v>43</v>
      </c>
      <c r="AL290" s="2">
        <v>1.1242200000000001E-2</v>
      </c>
      <c r="AM290" s="6" t="s">
        <v>43</v>
      </c>
      <c r="AN290" s="2">
        <v>4.1286200000000002E-2</v>
      </c>
      <c r="AO290" s="6" t="s">
        <v>43</v>
      </c>
      <c r="AP290" s="2">
        <v>3.0044700000000002E-4</v>
      </c>
      <c r="AQ290" s="6" t="s">
        <v>43</v>
      </c>
    </row>
    <row r="291" spans="1:43" x14ac:dyDescent="0.2">
      <c r="A291" s="39" t="str">
        <f>VLOOKUP(B291, [1]Sheet1!$A$1:$B$590, 2, FALSE)</f>
        <v>MB</v>
      </c>
      <c r="B291" s="40" t="s">
        <v>220</v>
      </c>
      <c r="C291" s="40" t="s">
        <v>40</v>
      </c>
      <c r="D291" s="2">
        <v>0</v>
      </c>
      <c r="E291" s="6" t="s">
        <v>41</v>
      </c>
      <c r="F291" s="2">
        <v>0</v>
      </c>
      <c r="G291" s="2" t="s">
        <v>41</v>
      </c>
      <c r="H291" s="2">
        <v>0</v>
      </c>
      <c r="I291" s="2" t="s">
        <v>41</v>
      </c>
      <c r="J291" s="2">
        <v>0</v>
      </c>
      <c r="K291" s="2" t="s">
        <v>41</v>
      </c>
      <c r="L291" s="2">
        <v>0</v>
      </c>
      <c r="M291" s="6" t="s">
        <v>54</v>
      </c>
      <c r="N291" s="2">
        <v>3.1496699999999998E-4</v>
      </c>
      <c r="O291" s="6" t="s">
        <v>43</v>
      </c>
      <c r="P291" s="2">
        <v>0</v>
      </c>
      <c r="Q291" s="6" t="s">
        <v>41</v>
      </c>
      <c r="R291" s="2">
        <v>9.1650599999999998E-4</v>
      </c>
      <c r="S291" s="2" t="s">
        <v>43</v>
      </c>
      <c r="T291" s="6">
        <v>4.5078699999999999E-5</v>
      </c>
      <c r="U291" s="6" t="s">
        <v>43</v>
      </c>
      <c r="V291" s="2">
        <v>0</v>
      </c>
      <c r="W291" s="6" t="s">
        <v>41</v>
      </c>
      <c r="X291" s="6">
        <v>3.1736400000000003E-5</v>
      </c>
      <c r="Y291" s="2" t="s">
        <v>43</v>
      </c>
      <c r="Z291" s="2">
        <v>0</v>
      </c>
      <c r="AA291" s="2" t="s">
        <v>41</v>
      </c>
      <c r="AB291" s="2">
        <v>0</v>
      </c>
      <c r="AC291" s="2" t="s">
        <v>41</v>
      </c>
      <c r="AD291" s="2">
        <v>3.36024E-3</v>
      </c>
      <c r="AE291" s="2" t="s">
        <v>43</v>
      </c>
      <c r="AF291" s="2">
        <v>7.7337200000000004E-4</v>
      </c>
      <c r="AG291" s="2" t="s">
        <v>43</v>
      </c>
      <c r="AH291" s="6">
        <v>6.8789999999999997E-6</v>
      </c>
      <c r="AI291" s="6" t="s">
        <v>43</v>
      </c>
      <c r="AJ291" s="2">
        <v>1.8987400000000001E-4</v>
      </c>
      <c r="AK291" s="2" t="s">
        <v>43</v>
      </c>
      <c r="AL291" s="2">
        <v>5.4728899999999996E-4</v>
      </c>
      <c r="AM291" s="6" t="s">
        <v>43</v>
      </c>
      <c r="AN291" s="2">
        <v>1.62418E-3</v>
      </c>
      <c r="AO291" s="6" t="s">
        <v>43</v>
      </c>
      <c r="AP291" s="2">
        <v>1.97188E-4</v>
      </c>
      <c r="AQ291" s="6" t="s">
        <v>43</v>
      </c>
    </row>
    <row r="292" spans="1:43" x14ac:dyDescent="0.2">
      <c r="A292" s="39" t="str">
        <f>VLOOKUP(B292, [1]Sheet1!$A$1:$B$590, 2, FALSE)</f>
        <v>MB</v>
      </c>
      <c r="B292" s="40" t="s">
        <v>220</v>
      </c>
      <c r="C292" s="40" t="s">
        <v>46</v>
      </c>
      <c r="D292" s="2">
        <v>0</v>
      </c>
      <c r="E292" s="6" t="s">
        <v>41</v>
      </c>
      <c r="F292" s="2">
        <v>0</v>
      </c>
      <c r="G292" s="2" t="s">
        <v>41</v>
      </c>
      <c r="H292" s="2">
        <v>2.24121E-3</v>
      </c>
      <c r="I292" s="2" t="s">
        <v>43</v>
      </c>
      <c r="J292" s="2">
        <v>6.4402499999999998E-3</v>
      </c>
      <c r="K292" s="2" t="s">
        <v>43</v>
      </c>
      <c r="L292" s="2">
        <v>0</v>
      </c>
      <c r="M292" s="6" t="s">
        <v>54</v>
      </c>
      <c r="N292" s="2">
        <v>4.3563100000000002E-4</v>
      </c>
      <c r="O292" s="6" t="s">
        <v>43</v>
      </c>
      <c r="P292" s="6">
        <v>1.9352400000000001E-5</v>
      </c>
      <c r="Q292" s="6" t="s">
        <v>43</v>
      </c>
      <c r="R292" s="2">
        <v>1.08693E-2</v>
      </c>
      <c r="S292" s="2" t="s">
        <v>43</v>
      </c>
      <c r="T292" s="2">
        <v>0</v>
      </c>
      <c r="U292" s="7" t="s">
        <v>41</v>
      </c>
      <c r="V292" s="2">
        <v>0</v>
      </c>
      <c r="W292" s="6" t="s">
        <v>41</v>
      </c>
      <c r="X292" s="2">
        <v>1.5474900000000001E-4</v>
      </c>
      <c r="Y292" s="2" t="s">
        <v>43</v>
      </c>
      <c r="Z292" s="2">
        <v>0</v>
      </c>
      <c r="AA292" s="2" t="s">
        <v>41</v>
      </c>
      <c r="AB292" s="2">
        <v>0</v>
      </c>
      <c r="AC292" s="2" t="s">
        <v>41</v>
      </c>
      <c r="AD292" s="2">
        <v>7.2562499999999997E-3</v>
      </c>
      <c r="AE292" s="2" t="s">
        <v>43</v>
      </c>
      <c r="AF292" s="2">
        <v>6.7022299999999996E-4</v>
      </c>
      <c r="AG292" s="2" t="s">
        <v>43</v>
      </c>
      <c r="AH292" s="2">
        <v>3.3383200000000001E-3</v>
      </c>
      <c r="AI292" s="2" t="s">
        <v>43</v>
      </c>
      <c r="AJ292" s="2">
        <v>1.47343E-3</v>
      </c>
      <c r="AK292" s="2" t="s">
        <v>43</v>
      </c>
      <c r="AL292" s="2">
        <v>3.0947000000000001E-3</v>
      </c>
      <c r="AM292" s="6" t="s">
        <v>43</v>
      </c>
      <c r="AN292" s="2">
        <v>3.13415E-3</v>
      </c>
      <c r="AO292" s="6" t="s">
        <v>43</v>
      </c>
      <c r="AP292" s="2">
        <v>2.3786900000000001E-3</v>
      </c>
      <c r="AQ292" s="6" t="s">
        <v>43</v>
      </c>
    </row>
    <row r="293" spans="1:43" x14ac:dyDescent="0.2">
      <c r="A293" s="39" t="str">
        <f>VLOOKUP(B293, [1]Sheet1!$A$1:$B$590, 2, FALSE)</f>
        <v>MB</v>
      </c>
      <c r="B293" s="40" t="s">
        <v>221</v>
      </c>
      <c r="C293" s="40" t="s">
        <v>40</v>
      </c>
      <c r="D293" s="6">
        <v>6.7322999999999999E-6</v>
      </c>
      <c r="E293" s="6" t="s">
        <v>41</v>
      </c>
      <c r="F293" s="6">
        <v>2.6528400000000002E-5</v>
      </c>
      <c r="G293" s="6" t="s">
        <v>41</v>
      </c>
      <c r="H293" s="2">
        <v>0</v>
      </c>
      <c r="I293" s="2" t="s">
        <v>41</v>
      </c>
      <c r="J293" s="6">
        <v>2.8265100000000001E-5</v>
      </c>
      <c r="K293" s="6" t="s">
        <v>43</v>
      </c>
      <c r="L293" s="6">
        <v>1.3255700000000001E-5</v>
      </c>
      <c r="M293" s="6" t="s">
        <v>43</v>
      </c>
      <c r="N293" s="2">
        <v>1.31812E-4</v>
      </c>
      <c r="O293" s="6" t="s">
        <v>43</v>
      </c>
      <c r="P293" s="2">
        <v>1.2957299999999999E-4</v>
      </c>
      <c r="Q293" s="6" t="s">
        <v>43</v>
      </c>
      <c r="R293" s="6">
        <v>6.3475599999999999E-5</v>
      </c>
      <c r="S293" s="2" t="s">
        <v>43</v>
      </c>
      <c r="T293" s="6">
        <v>1.0043399999999999E-5</v>
      </c>
      <c r="U293" s="6" t="s">
        <v>43</v>
      </c>
      <c r="V293" s="2">
        <v>0</v>
      </c>
      <c r="W293" s="6" t="s">
        <v>41</v>
      </c>
      <c r="X293" s="2">
        <v>1.3717100000000001E-4</v>
      </c>
      <c r="Y293" s="2" t="s">
        <v>43</v>
      </c>
      <c r="Z293" s="6">
        <v>1.23329E-5</v>
      </c>
      <c r="AA293" s="2" t="s">
        <v>41</v>
      </c>
      <c r="AB293" s="6">
        <v>5.4116700000000004E-7</v>
      </c>
      <c r="AC293" s="2" t="s">
        <v>41</v>
      </c>
      <c r="AD293" s="2">
        <v>1.1048799999999999E-3</v>
      </c>
      <c r="AE293" s="2" t="s">
        <v>43</v>
      </c>
      <c r="AF293" s="2">
        <v>2.8056799999999997E-4</v>
      </c>
      <c r="AG293" s="2" t="s">
        <v>43</v>
      </c>
      <c r="AH293" s="6">
        <v>3.8526299999999997E-6</v>
      </c>
      <c r="AI293" s="6" t="s">
        <v>41</v>
      </c>
      <c r="AJ293" s="2">
        <v>8.4291900000000003E-4</v>
      </c>
      <c r="AK293" s="2" t="s">
        <v>43</v>
      </c>
      <c r="AL293" s="2">
        <v>6.0681000000000005E-4</v>
      </c>
      <c r="AM293" s="6" t="s">
        <v>43</v>
      </c>
      <c r="AN293" s="2">
        <v>6.8144699999999996E-4</v>
      </c>
      <c r="AO293" s="6" t="s">
        <v>43</v>
      </c>
      <c r="AP293" s="2">
        <v>7.4045899999999995E-4</v>
      </c>
      <c r="AQ293" s="6" t="s">
        <v>43</v>
      </c>
    </row>
    <row r="294" spans="1:43" x14ac:dyDescent="0.2">
      <c r="A294" s="39" t="str">
        <f>VLOOKUP(B294, [1]Sheet1!$A$1:$B$590, 2, FALSE)</f>
        <v>MB</v>
      </c>
      <c r="B294" s="40" t="s">
        <v>221</v>
      </c>
      <c r="C294" s="40" t="s">
        <v>46</v>
      </c>
      <c r="D294" s="6">
        <v>4.8035900000000002E-6</v>
      </c>
      <c r="E294" s="6" t="s">
        <v>41</v>
      </c>
      <c r="F294" s="6">
        <v>5.37845E-5</v>
      </c>
      <c r="G294" s="6" t="s">
        <v>41</v>
      </c>
      <c r="H294" s="2">
        <v>0</v>
      </c>
      <c r="I294" s="2" t="s">
        <v>41</v>
      </c>
      <c r="J294" s="2">
        <v>1.93864E-4</v>
      </c>
      <c r="K294" s="2" t="s">
        <v>43</v>
      </c>
      <c r="L294" s="6">
        <v>1.68253E-5</v>
      </c>
      <c r="M294" s="6" t="s">
        <v>43</v>
      </c>
      <c r="N294" s="2">
        <v>5.0170900000000003E-4</v>
      </c>
      <c r="O294" s="6" t="s">
        <v>43</v>
      </c>
      <c r="P294" s="2">
        <v>3.8343399999999999E-4</v>
      </c>
      <c r="Q294" s="6" t="s">
        <v>43</v>
      </c>
      <c r="R294" s="2">
        <v>4.2041099999999998E-4</v>
      </c>
      <c r="S294" s="2" t="s">
        <v>43</v>
      </c>
      <c r="T294" s="6">
        <v>1.5988400000000001E-5</v>
      </c>
      <c r="U294" s="6" t="s">
        <v>48</v>
      </c>
      <c r="V294" s="2">
        <v>0</v>
      </c>
      <c r="W294" s="6" t="s">
        <v>41</v>
      </c>
      <c r="X294" s="2">
        <v>1.3450000000000001E-3</v>
      </c>
      <c r="Y294" s="2" t="s">
        <v>43</v>
      </c>
      <c r="Z294" s="6">
        <v>1.3485100000000001E-5</v>
      </c>
      <c r="AA294" s="2" t="s">
        <v>41</v>
      </c>
      <c r="AB294" s="6">
        <v>2.0075600000000001E-5</v>
      </c>
      <c r="AC294" s="2" t="s">
        <v>43</v>
      </c>
      <c r="AD294" s="2">
        <v>3.7946999999999998E-3</v>
      </c>
      <c r="AE294" s="2" t="s">
        <v>43</v>
      </c>
      <c r="AF294" s="2">
        <v>9.1244700000000004E-4</v>
      </c>
      <c r="AG294" s="2" t="s">
        <v>43</v>
      </c>
      <c r="AH294" s="6">
        <v>4.7685700000000002E-7</v>
      </c>
      <c r="AI294" s="6" t="s">
        <v>41</v>
      </c>
      <c r="AJ294" s="2">
        <v>3.6295099999999999E-3</v>
      </c>
      <c r="AK294" s="2" t="s">
        <v>43</v>
      </c>
      <c r="AL294" s="2">
        <v>2.7420500000000002E-3</v>
      </c>
      <c r="AM294" s="6" t="s">
        <v>43</v>
      </c>
      <c r="AN294" s="2">
        <v>2.6138300000000001E-3</v>
      </c>
      <c r="AO294" s="6" t="s">
        <v>43</v>
      </c>
      <c r="AP294" s="2">
        <v>3.7463499999999999E-3</v>
      </c>
      <c r="AQ294" s="6" t="s">
        <v>43</v>
      </c>
    </row>
    <row r="295" spans="1:43" x14ac:dyDescent="0.2">
      <c r="A295" s="39" t="str">
        <f>VLOOKUP(B295, [1]Sheet1!$A$1:$B$590, 2, FALSE)</f>
        <v>MB</v>
      </c>
      <c r="B295" s="40" t="s">
        <v>222</v>
      </c>
      <c r="C295" s="40" t="s">
        <v>40</v>
      </c>
      <c r="D295" s="2">
        <v>0</v>
      </c>
      <c r="E295" s="6" t="s">
        <v>41</v>
      </c>
      <c r="F295" s="2">
        <v>1.04143E-4</v>
      </c>
      <c r="G295" s="6" t="s">
        <v>41</v>
      </c>
      <c r="H295" s="2">
        <v>0</v>
      </c>
      <c r="I295" s="2" t="s">
        <v>41</v>
      </c>
      <c r="J295" s="2">
        <v>6.7738E-4</v>
      </c>
      <c r="K295" s="2" t="s">
        <v>43</v>
      </c>
      <c r="L295" s="2">
        <v>0</v>
      </c>
      <c r="M295" s="6" t="s">
        <v>54</v>
      </c>
      <c r="N295" s="2">
        <v>1.31139E-3</v>
      </c>
      <c r="O295" s="6" t="s">
        <v>43</v>
      </c>
      <c r="P295" s="2">
        <v>1.3869699999999999E-4</v>
      </c>
      <c r="Q295" s="6" t="s">
        <v>43</v>
      </c>
      <c r="R295" s="6">
        <v>6.7384699999999999E-5</v>
      </c>
      <c r="S295" s="2" t="s">
        <v>43</v>
      </c>
      <c r="T295" s="2">
        <v>1.0867E-2</v>
      </c>
      <c r="U295" s="6" t="s">
        <v>43</v>
      </c>
      <c r="V295" s="2">
        <v>0</v>
      </c>
      <c r="W295" s="6" t="s">
        <v>41</v>
      </c>
      <c r="X295" s="6">
        <v>4.90192E-5</v>
      </c>
      <c r="Y295" s="2" t="s">
        <v>43</v>
      </c>
      <c r="Z295" s="2">
        <v>8.1785799999999997E-4</v>
      </c>
      <c r="AA295" s="2" t="s">
        <v>43</v>
      </c>
      <c r="AB295" s="6">
        <v>1.4294099999999999E-5</v>
      </c>
      <c r="AC295" s="2" t="s">
        <v>41</v>
      </c>
      <c r="AD295" s="2">
        <v>7.26745E-3</v>
      </c>
      <c r="AE295" s="2" t="s">
        <v>43</v>
      </c>
      <c r="AF295" s="2">
        <v>8.2698800000000003E-3</v>
      </c>
      <c r="AG295" s="2" t="s">
        <v>43</v>
      </c>
      <c r="AH295" s="2">
        <v>0</v>
      </c>
      <c r="AI295" s="6" t="s">
        <v>41</v>
      </c>
      <c r="AJ295" s="2">
        <v>2.6833600000000001E-3</v>
      </c>
      <c r="AK295" s="2" t="s">
        <v>43</v>
      </c>
      <c r="AL295" s="2">
        <v>6.0755699999999998E-3</v>
      </c>
      <c r="AM295" s="6" t="s">
        <v>43</v>
      </c>
      <c r="AN295" s="2">
        <v>5.60584E-3</v>
      </c>
      <c r="AO295" s="6" t="s">
        <v>43</v>
      </c>
      <c r="AP295" s="2">
        <v>2.2240399999999999E-4</v>
      </c>
      <c r="AQ295" s="6" t="s">
        <v>43</v>
      </c>
    </row>
    <row r="296" spans="1:43" x14ac:dyDescent="0.2">
      <c r="A296" s="39" t="str">
        <f>VLOOKUP(B296, [1]Sheet1!$A$1:$B$590, 2, FALSE)</f>
        <v>MB</v>
      </c>
      <c r="B296" s="40" t="s">
        <v>222</v>
      </c>
      <c r="C296" s="40" t="s">
        <v>46</v>
      </c>
      <c r="D296" s="2">
        <v>0</v>
      </c>
      <c r="E296" s="6" t="s">
        <v>41</v>
      </c>
      <c r="F296" s="2">
        <v>4.2905299999999999E-4</v>
      </c>
      <c r="G296" s="6" t="s">
        <v>41</v>
      </c>
      <c r="H296" s="2">
        <v>0</v>
      </c>
      <c r="I296" s="2" t="s">
        <v>41</v>
      </c>
      <c r="J296" s="2">
        <v>1.418E-2</v>
      </c>
      <c r="K296" s="2" t="s">
        <v>43</v>
      </c>
      <c r="L296" s="2">
        <v>5.1304499999999995E-4</v>
      </c>
      <c r="M296" s="6" t="s">
        <v>43</v>
      </c>
      <c r="N296" s="2">
        <v>8.9957300000000004E-3</v>
      </c>
      <c r="O296" s="6" t="s">
        <v>43</v>
      </c>
      <c r="P296" s="2">
        <v>5.3634099999999997E-4</v>
      </c>
      <c r="Q296" s="6" t="s">
        <v>43</v>
      </c>
      <c r="R296" s="2">
        <v>2.6882199999999998E-2</v>
      </c>
      <c r="S296" s="2" t="s">
        <v>43</v>
      </c>
      <c r="T296" s="6">
        <v>4.98504E-5</v>
      </c>
      <c r="U296" s="6" t="s">
        <v>43</v>
      </c>
      <c r="V296" s="6">
        <v>7.2215900000000001E-9</v>
      </c>
      <c r="W296" s="6" t="s">
        <v>41</v>
      </c>
      <c r="X296" s="2">
        <v>5.1376700000000004E-3</v>
      </c>
      <c r="Y296" s="2" t="s">
        <v>43</v>
      </c>
      <c r="Z296" s="6">
        <v>5.4673399999999997E-5</v>
      </c>
      <c r="AA296" s="2" t="s">
        <v>41</v>
      </c>
      <c r="AB296" s="2">
        <v>1.1380400000000001E-3</v>
      </c>
      <c r="AC296" s="2" t="s">
        <v>43</v>
      </c>
      <c r="AD296" s="2">
        <v>2.0383499999999999E-2</v>
      </c>
      <c r="AE296" s="2" t="s">
        <v>43</v>
      </c>
      <c r="AF296" s="2">
        <v>7.0513399999999997E-3</v>
      </c>
      <c r="AG296" s="2" t="s">
        <v>43</v>
      </c>
      <c r="AH296" s="6">
        <v>6.4374000000000004E-6</v>
      </c>
      <c r="AI296" s="6" t="s">
        <v>43</v>
      </c>
      <c r="AJ296" s="2">
        <v>1.16583E-2</v>
      </c>
      <c r="AK296" s="2" t="s">
        <v>43</v>
      </c>
      <c r="AL296" s="2">
        <v>1.4086100000000001E-2</v>
      </c>
      <c r="AM296" s="6" t="s">
        <v>43</v>
      </c>
      <c r="AN296" s="2">
        <v>1.6252699999999998E-2</v>
      </c>
      <c r="AO296" s="6" t="s">
        <v>43</v>
      </c>
      <c r="AP296" s="2">
        <v>2.46343E-3</v>
      </c>
      <c r="AQ296" s="6" t="s">
        <v>43</v>
      </c>
    </row>
    <row r="297" spans="1:43" x14ac:dyDescent="0.2">
      <c r="A297" s="39" t="str">
        <f>VLOOKUP(B297, [1]Sheet1!$A$1:$B$590, 2, FALSE)</f>
        <v>MB</v>
      </c>
      <c r="B297" s="40" t="s">
        <v>223</v>
      </c>
      <c r="C297" s="40" t="s">
        <v>40</v>
      </c>
      <c r="D297" s="6">
        <v>3.1467599999999997E-5</v>
      </c>
      <c r="E297" s="6" t="s">
        <v>41</v>
      </c>
      <c r="F297" s="6">
        <v>5.74375E-5</v>
      </c>
      <c r="G297" s="6" t="s">
        <v>41</v>
      </c>
      <c r="H297" s="6">
        <v>1.13865E-5</v>
      </c>
      <c r="I297" s="6" t="s">
        <v>41</v>
      </c>
      <c r="J297" s="2">
        <v>2.5980900000000001E-4</v>
      </c>
      <c r="K297" s="2" t="s">
        <v>41</v>
      </c>
      <c r="L297" s="6">
        <v>1.0269699999999999E-5</v>
      </c>
      <c r="M297" s="6" t="s">
        <v>42</v>
      </c>
      <c r="N297" s="2">
        <v>1.7137700000000001E-3</v>
      </c>
      <c r="O297" s="6" t="s">
        <v>43</v>
      </c>
      <c r="P297" s="2">
        <v>2.6390400000000003E-4</v>
      </c>
      <c r="Q297" s="6" t="s">
        <v>43</v>
      </c>
      <c r="R297" s="2">
        <v>1.16637E-4</v>
      </c>
      <c r="S297" s="2" t="s">
        <v>43</v>
      </c>
      <c r="T297" s="2">
        <v>1.8035300000000001E-2</v>
      </c>
      <c r="U297" s="6" t="s">
        <v>43</v>
      </c>
      <c r="V297" s="6">
        <v>9.34755E-6</v>
      </c>
      <c r="W297" s="6" t="s">
        <v>41</v>
      </c>
      <c r="X297" s="2">
        <v>8.4577999999999997E-4</v>
      </c>
      <c r="Y297" s="2" t="s">
        <v>43</v>
      </c>
      <c r="Z297" s="6">
        <v>8.4256200000000008E-6</v>
      </c>
      <c r="AA297" s="2" t="s">
        <v>41</v>
      </c>
      <c r="AB297" s="6">
        <v>8.1588599999999995E-8</v>
      </c>
      <c r="AC297" s="2" t="s">
        <v>41</v>
      </c>
      <c r="AD297" s="2">
        <v>1.3361100000000001E-2</v>
      </c>
      <c r="AE297" s="2" t="s">
        <v>43</v>
      </c>
      <c r="AF297" s="2">
        <v>7.6146399999999998E-3</v>
      </c>
      <c r="AG297" s="2" t="s">
        <v>43</v>
      </c>
      <c r="AH297" s="6">
        <v>2.90621E-9</v>
      </c>
      <c r="AI297" s="6" t="s">
        <v>41</v>
      </c>
      <c r="AJ297" s="2">
        <v>3.00797E-3</v>
      </c>
      <c r="AK297" s="2" t="s">
        <v>43</v>
      </c>
      <c r="AL297" s="2">
        <v>4.3985600000000001E-3</v>
      </c>
      <c r="AM297" s="6" t="s">
        <v>43</v>
      </c>
      <c r="AN297" s="2">
        <v>1.1762699999999999E-2</v>
      </c>
      <c r="AO297" s="6" t="s">
        <v>43</v>
      </c>
      <c r="AP297" s="2">
        <v>8.2633700000000001E-5</v>
      </c>
      <c r="AQ297" s="2" t="s">
        <v>42</v>
      </c>
    </row>
    <row r="298" spans="1:43" x14ac:dyDescent="0.2">
      <c r="A298" s="39" t="str">
        <f>VLOOKUP(B298, [1]Sheet1!$A$1:$B$590, 2, FALSE)</f>
        <v>MB</v>
      </c>
      <c r="B298" s="40" t="s">
        <v>223</v>
      </c>
      <c r="C298" s="40" t="s">
        <v>46</v>
      </c>
      <c r="D298" s="6">
        <v>5.59757E-5</v>
      </c>
      <c r="E298" s="6" t="s">
        <v>41</v>
      </c>
      <c r="F298" s="6">
        <v>4.4215300000000003E-5</v>
      </c>
      <c r="G298" s="6" t="s">
        <v>41</v>
      </c>
      <c r="H298" s="2">
        <v>7.6040199999999997E-4</v>
      </c>
      <c r="I298" s="2" t="s">
        <v>43</v>
      </c>
      <c r="J298" s="2">
        <v>2.9841099999999999E-2</v>
      </c>
      <c r="K298" s="2" t="s">
        <v>43</v>
      </c>
      <c r="L298" s="2">
        <v>4.4357000000000001E-2</v>
      </c>
      <c r="M298" s="6" t="s">
        <v>43</v>
      </c>
      <c r="N298" s="2">
        <v>1.7485000000000001E-2</v>
      </c>
      <c r="O298" s="6" t="s">
        <v>43</v>
      </c>
      <c r="P298" s="2">
        <v>2.9270099999999997E-4</v>
      </c>
      <c r="Q298" s="6" t="s">
        <v>43</v>
      </c>
      <c r="R298" s="2">
        <v>3.5577200000000003E-2</v>
      </c>
      <c r="S298" s="2" t="s">
        <v>43</v>
      </c>
      <c r="T298" s="2">
        <v>9.0781900000000003E-4</v>
      </c>
      <c r="U298" s="6" t="s">
        <v>43</v>
      </c>
      <c r="V298" s="6">
        <v>3.7457299999999998E-5</v>
      </c>
      <c r="W298" s="6" t="s">
        <v>41</v>
      </c>
      <c r="X298" s="2">
        <v>2.1898299999999999E-2</v>
      </c>
      <c r="Y298" s="2" t="s">
        <v>43</v>
      </c>
      <c r="Z298" s="6">
        <v>1.1748300000000001E-5</v>
      </c>
      <c r="AA298" s="2" t="s">
        <v>41</v>
      </c>
      <c r="AB298" s="2">
        <v>2.3840800000000001E-4</v>
      </c>
      <c r="AC298" s="2" t="s">
        <v>43</v>
      </c>
      <c r="AD298" s="2">
        <v>8.9923000000000003E-2</v>
      </c>
      <c r="AE298" s="2" t="s">
        <v>43</v>
      </c>
      <c r="AF298" s="2">
        <v>9.0620400000000004E-3</v>
      </c>
      <c r="AG298" s="2" t="s">
        <v>43</v>
      </c>
      <c r="AH298" s="2">
        <v>2.74501E-3</v>
      </c>
      <c r="AI298" s="2" t="s">
        <v>43</v>
      </c>
      <c r="AJ298" s="2">
        <v>2.1550400000000001E-2</v>
      </c>
      <c r="AK298" s="2" t="s">
        <v>43</v>
      </c>
      <c r="AL298" s="2">
        <v>1.06555E-2</v>
      </c>
      <c r="AM298" s="6" t="s">
        <v>43</v>
      </c>
      <c r="AN298" s="2">
        <v>4.1243000000000002E-2</v>
      </c>
      <c r="AO298" s="6" t="s">
        <v>43</v>
      </c>
      <c r="AP298" s="2">
        <v>1.1750499999999999E-4</v>
      </c>
      <c r="AQ298" s="6" t="s">
        <v>43</v>
      </c>
    </row>
    <row r="299" spans="1:43" x14ac:dyDescent="0.2">
      <c r="A299" s="39" t="str">
        <f>VLOOKUP(B299, [1]Sheet1!$A$1:$B$590, 2, FALSE)</f>
        <v>MB</v>
      </c>
      <c r="B299" s="40" t="s">
        <v>224</v>
      </c>
      <c r="C299" s="40" t="s">
        <v>40</v>
      </c>
      <c r="D299" s="6">
        <v>1.4312500000000001E-7</v>
      </c>
      <c r="E299" s="6" t="s">
        <v>41</v>
      </c>
      <c r="F299" s="6">
        <v>1.77291E-7</v>
      </c>
      <c r="G299" s="6" t="s">
        <v>41</v>
      </c>
      <c r="H299" s="2">
        <v>0</v>
      </c>
      <c r="I299" s="2" t="s">
        <v>41</v>
      </c>
      <c r="J299" s="6">
        <v>2.7892500000000001E-5</v>
      </c>
      <c r="K299" s="6" t="s">
        <v>41</v>
      </c>
      <c r="L299" s="2">
        <v>0</v>
      </c>
      <c r="M299" s="6" t="s">
        <v>54</v>
      </c>
      <c r="N299" s="6">
        <v>1.5452200000000001E-5</v>
      </c>
      <c r="O299" s="6" t="s">
        <v>43</v>
      </c>
      <c r="P299" s="6">
        <v>7.9879800000000007E-6</v>
      </c>
      <c r="Q299" s="6" t="s">
        <v>43</v>
      </c>
      <c r="R299" s="6">
        <v>1.43776E-6</v>
      </c>
      <c r="S299" s="6" t="s">
        <v>41</v>
      </c>
      <c r="T299" s="2">
        <v>2.0292299999999999E-3</v>
      </c>
      <c r="U299" s="6" t="s">
        <v>43</v>
      </c>
      <c r="V299" s="6">
        <v>5.4170400000000001E-9</v>
      </c>
      <c r="W299" s="6" t="s">
        <v>41</v>
      </c>
      <c r="X299" s="6">
        <v>8.9217899999999996E-7</v>
      </c>
      <c r="Y299" s="6" t="s">
        <v>41</v>
      </c>
      <c r="Z299" s="2">
        <v>0</v>
      </c>
      <c r="AA299" s="2" t="s">
        <v>41</v>
      </c>
      <c r="AB299" s="6">
        <v>2.8432599999999999E-8</v>
      </c>
      <c r="AC299" s="2" t="s">
        <v>41</v>
      </c>
      <c r="AD299" s="2">
        <v>4.5949500000000004E-3</v>
      </c>
      <c r="AE299" s="2" t="s">
        <v>43</v>
      </c>
      <c r="AF299" s="2">
        <v>1.40044E-3</v>
      </c>
      <c r="AG299" s="2" t="s">
        <v>43</v>
      </c>
      <c r="AH299" s="2">
        <v>0</v>
      </c>
      <c r="AI299" s="6" t="s">
        <v>41</v>
      </c>
      <c r="AJ299" s="6">
        <v>1.5871200000000001E-5</v>
      </c>
      <c r="AK299" s="6" t="s">
        <v>43</v>
      </c>
      <c r="AL299" s="6">
        <v>3.9873599999999999E-6</v>
      </c>
      <c r="AM299" s="6" t="s">
        <v>43</v>
      </c>
      <c r="AN299" s="2">
        <v>3.15198E-3</v>
      </c>
      <c r="AO299" s="6" t="s">
        <v>43</v>
      </c>
      <c r="AP299" s="2">
        <v>0</v>
      </c>
      <c r="AQ299" s="7" t="s">
        <v>41</v>
      </c>
    </row>
    <row r="300" spans="1:43" x14ac:dyDescent="0.2">
      <c r="A300" s="39" t="str">
        <f>VLOOKUP(B300, [1]Sheet1!$A$1:$B$590, 2, FALSE)</f>
        <v>MB</v>
      </c>
      <c r="B300" s="40" t="s">
        <v>224</v>
      </c>
      <c r="C300" s="40" t="s">
        <v>46</v>
      </c>
      <c r="D300" s="2">
        <v>0</v>
      </c>
      <c r="E300" s="6" t="s">
        <v>41</v>
      </c>
      <c r="F300" s="2">
        <v>0</v>
      </c>
      <c r="G300" s="2" t="s">
        <v>41</v>
      </c>
      <c r="H300" s="2">
        <v>1.93127E-4</v>
      </c>
      <c r="I300" s="2" t="s">
        <v>43</v>
      </c>
      <c r="J300" s="2">
        <v>2.93174E-3</v>
      </c>
      <c r="K300" s="2" t="s">
        <v>43</v>
      </c>
      <c r="L300" s="2">
        <v>0</v>
      </c>
      <c r="M300" s="6" t="s">
        <v>54</v>
      </c>
      <c r="N300" s="2">
        <v>3.7121000000000002E-4</v>
      </c>
      <c r="O300" s="6" t="s">
        <v>43</v>
      </c>
      <c r="P300" s="6">
        <v>6.1365900000000001E-5</v>
      </c>
      <c r="Q300" s="6" t="s">
        <v>43</v>
      </c>
      <c r="R300" s="2">
        <v>4.1736799999999999E-4</v>
      </c>
      <c r="S300" s="2" t="s">
        <v>43</v>
      </c>
      <c r="T300" s="2">
        <v>2.1044600000000001E-4</v>
      </c>
      <c r="U300" s="6" t="s">
        <v>43</v>
      </c>
      <c r="V300" s="6">
        <v>1.29415E-7</v>
      </c>
      <c r="W300" s="6" t="s">
        <v>41</v>
      </c>
      <c r="X300" s="6">
        <v>4.1229800000000003E-5</v>
      </c>
      <c r="Y300" s="2" t="s">
        <v>43</v>
      </c>
      <c r="Z300" s="6">
        <v>8.8119700000000001E-9</v>
      </c>
      <c r="AA300" s="2" t="s">
        <v>41</v>
      </c>
      <c r="AB300" s="6">
        <v>3.3732699999999999E-8</v>
      </c>
      <c r="AC300" s="2" t="s">
        <v>41</v>
      </c>
      <c r="AD300" s="2">
        <v>4.1563000000000003E-2</v>
      </c>
      <c r="AE300" s="2" t="s">
        <v>43</v>
      </c>
      <c r="AF300" s="2">
        <v>3.4361800000000002E-4</v>
      </c>
      <c r="AG300" s="2" t="s">
        <v>43</v>
      </c>
      <c r="AH300" s="2">
        <v>9.4463000000000001E-4</v>
      </c>
      <c r="AI300" s="2" t="s">
        <v>43</v>
      </c>
      <c r="AJ300" s="2">
        <v>2.5491000000000001E-4</v>
      </c>
      <c r="AK300" s="2" t="s">
        <v>43</v>
      </c>
      <c r="AL300" s="2">
        <v>1.9396800000000001E-4</v>
      </c>
      <c r="AM300" s="6" t="s">
        <v>43</v>
      </c>
      <c r="AN300" s="2">
        <v>1.5634100000000001E-2</v>
      </c>
      <c r="AO300" s="6" t="s">
        <v>43</v>
      </c>
      <c r="AP300" s="2">
        <v>5.1530800000000001E-6</v>
      </c>
      <c r="AQ300" s="2" t="s">
        <v>42</v>
      </c>
    </row>
    <row r="301" spans="1:43" x14ac:dyDescent="0.2">
      <c r="A301" s="39" t="str">
        <f>VLOOKUP(B301, [1]Sheet1!$A$1:$B$590, 2, FALSE)</f>
        <v>MB</v>
      </c>
      <c r="B301" s="40" t="s">
        <v>225</v>
      </c>
      <c r="C301" s="40" t="s">
        <v>40</v>
      </c>
      <c r="D301" s="6">
        <v>2.9889499999999999E-5</v>
      </c>
      <c r="E301" s="6" t="s">
        <v>41</v>
      </c>
      <c r="F301" s="2">
        <v>1.78111E-4</v>
      </c>
      <c r="G301" s="6" t="s">
        <v>41</v>
      </c>
      <c r="H301" s="6">
        <v>2.3232999999999999E-5</v>
      </c>
      <c r="I301" s="6" t="s">
        <v>41</v>
      </c>
      <c r="J301" s="2">
        <v>1.4943400000000001E-2</v>
      </c>
      <c r="K301" s="2" t="s">
        <v>43</v>
      </c>
      <c r="L301" s="6">
        <v>3.5207699999999998E-5</v>
      </c>
      <c r="M301" s="6" t="s">
        <v>42</v>
      </c>
      <c r="N301" s="2">
        <v>3.3359E-2</v>
      </c>
      <c r="O301" s="6" t="s">
        <v>43</v>
      </c>
      <c r="P301" s="2">
        <v>6.2377799999999996E-4</v>
      </c>
      <c r="Q301" s="6" t="s">
        <v>43</v>
      </c>
      <c r="R301" s="2">
        <v>8.3871699999999993E-3</v>
      </c>
      <c r="S301" s="2" t="s">
        <v>43</v>
      </c>
      <c r="T301" s="2">
        <v>0.114609</v>
      </c>
      <c r="U301" s="6" t="s">
        <v>43</v>
      </c>
      <c r="V301" s="6">
        <v>1.3266999999999999E-6</v>
      </c>
      <c r="W301" s="6" t="s">
        <v>41</v>
      </c>
      <c r="X301" s="2">
        <v>1.99737E-3</v>
      </c>
      <c r="Y301" s="2" t="s">
        <v>43</v>
      </c>
      <c r="Z301" s="2">
        <v>1.2591600000000001E-4</v>
      </c>
      <c r="AA301" s="2" t="s">
        <v>41</v>
      </c>
      <c r="AB301" s="2">
        <v>2.1298399999999999E-4</v>
      </c>
      <c r="AC301" s="2" t="s">
        <v>43</v>
      </c>
      <c r="AD301" s="2">
        <v>0.79052800000000001</v>
      </c>
      <c r="AE301" s="2" t="s">
        <v>43</v>
      </c>
      <c r="AF301" s="2">
        <v>0.14039099999999999</v>
      </c>
      <c r="AG301" s="2" t="s">
        <v>43</v>
      </c>
      <c r="AH301" s="2">
        <v>7.0444699999999997E-3</v>
      </c>
      <c r="AI301" s="2" t="s">
        <v>43</v>
      </c>
      <c r="AJ301" s="2">
        <v>1.02641E-2</v>
      </c>
      <c r="AK301" s="2" t="s">
        <v>43</v>
      </c>
      <c r="AL301" s="2">
        <v>3.4800400000000002E-2</v>
      </c>
      <c r="AM301" s="6" t="s">
        <v>43</v>
      </c>
      <c r="AN301" s="2">
        <v>0.40315099999999998</v>
      </c>
      <c r="AO301" s="6" t="s">
        <v>43</v>
      </c>
      <c r="AP301" s="2">
        <v>8.7317999999999996E-3</v>
      </c>
      <c r="AQ301" s="6" t="s">
        <v>43</v>
      </c>
    </row>
    <row r="302" spans="1:43" x14ac:dyDescent="0.2">
      <c r="A302" s="39" t="str">
        <f>VLOOKUP(B302, [1]Sheet1!$A$1:$B$590, 2, FALSE)</f>
        <v>MB</v>
      </c>
      <c r="B302" s="40" t="s">
        <v>225</v>
      </c>
      <c r="C302" s="40" t="s">
        <v>46</v>
      </c>
      <c r="D302" s="6">
        <v>3.3182900000000002E-6</v>
      </c>
      <c r="E302" s="6" t="s">
        <v>41</v>
      </c>
      <c r="F302" s="2">
        <v>2.46175E-3</v>
      </c>
      <c r="G302" s="6" t="s">
        <v>41</v>
      </c>
      <c r="H302" s="2">
        <v>5.70844E-2</v>
      </c>
      <c r="I302" s="2" t="s">
        <v>43</v>
      </c>
      <c r="J302" s="2">
        <v>1.19343</v>
      </c>
      <c r="K302" s="2" t="s">
        <v>43</v>
      </c>
      <c r="L302" s="2">
        <v>5.4146900000000004E-4</v>
      </c>
      <c r="M302" s="6" t="s">
        <v>43</v>
      </c>
      <c r="N302" s="2">
        <v>8.1384399999999996E-2</v>
      </c>
      <c r="O302" s="6" t="s">
        <v>43</v>
      </c>
      <c r="P302" s="2">
        <v>3.1233500000000001E-4</v>
      </c>
      <c r="Q302" s="6" t="s">
        <v>43</v>
      </c>
      <c r="R302" s="2">
        <v>0.33329399999999998</v>
      </c>
      <c r="S302" s="2" t="s">
        <v>43</v>
      </c>
      <c r="T302" s="2">
        <v>1.34669E-2</v>
      </c>
      <c r="U302" s="6" t="s">
        <v>43</v>
      </c>
      <c r="V302" s="6">
        <v>2.2945400000000001E-6</v>
      </c>
      <c r="W302" s="6" t="s">
        <v>41</v>
      </c>
      <c r="X302" s="2">
        <v>2.4240299999999999E-2</v>
      </c>
      <c r="Y302" s="2" t="s">
        <v>43</v>
      </c>
      <c r="Z302" s="6">
        <v>5.5235500000000003E-5</v>
      </c>
      <c r="AA302" s="2" t="s">
        <v>41</v>
      </c>
      <c r="AB302" s="2">
        <v>8.8168999999999997E-4</v>
      </c>
      <c r="AC302" s="2" t="s">
        <v>43</v>
      </c>
      <c r="AD302" s="2">
        <v>2.2114600000000002</v>
      </c>
      <c r="AE302" s="2" t="s">
        <v>43</v>
      </c>
      <c r="AF302" s="2">
        <v>0.104528</v>
      </c>
      <c r="AG302" s="2" t="s">
        <v>43</v>
      </c>
      <c r="AH302" s="2">
        <v>0.15953100000000001</v>
      </c>
      <c r="AI302" s="2" t="s">
        <v>43</v>
      </c>
      <c r="AJ302" s="2">
        <v>7.8087799999999999E-2</v>
      </c>
      <c r="AK302" s="2" t="s">
        <v>43</v>
      </c>
      <c r="AL302" s="2">
        <v>0.19187599999999999</v>
      </c>
      <c r="AM302" s="6" t="s">
        <v>43</v>
      </c>
      <c r="AN302" s="2">
        <v>0.85444699999999996</v>
      </c>
      <c r="AO302" s="6" t="s">
        <v>43</v>
      </c>
      <c r="AP302" s="2">
        <v>5.98314E-2</v>
      </c>
      <c r="AQ302" s="6" t="s">
        <v>43</v>
      </c>
    </row>
    <row r="303" spans="1:43" x14ac:dyDescent="0.2">
      <c r="A303" s="39" t="str">
        <f>VLOOKUP(B303, [1]Sheet1!$A$1:$B$590, 2, FALSE)</f>
        <v>MB</v>
      </c>
      <c r="B303" s="40" t="s">
        <v>226</v>
      </c>
      <c r="C303" s="40" t="s">
        <v>40</v>
      </c>
      <c r="D303" s="2">
        <v>4.7505400000000001E-3</v>
      </c>
      <c r="E303" s="6" t="s">
        <v>41</v>
      </c>
      <c r="F303" s="2">
        <v>3.7857300000000002E-3</v>
      </c>
      <c r="G303" s="6" t="s">
        <v>41</v>
      </c>
      <c r="H303" s="2">
        <v>4.28789E-4</v>
      </c>
      <c r="I303" s="2" t="s">
        <v>41</v>
      </c>
      <c r="J303" s="2">
        <v>1.73087E-3</v>
      </c>
      <c r="K303" s="2" t="s">
        <v>41</v>
      </c>
      <c r="L303" s="2">
        <v>3.0549499999999997E-4</v>
      </c>
      <c r="M303" s="6" t="s">
        <v>42</v>
      </c>
      <c r="N303" s="2">
        <v>4.41466E-4</v>
      </c>
      <c r="O303" s="6" t="s">
        <v>42</v>
      </c>
      <c r="P303" s="2">
        <v>2.27488E-4</v>
      </c>
      <c r="Q303" s="6" t="s">
        <v>43</v>
      </c>
      <c r="R303" s="2">
        <v>2.9359899999999999E-3</v>
      </c>
      <c r="S303" s="2" t="s">
        <v>43</v>
      </c>
      <c r="T303" s="2">
        <v>1.6828100000000001E-3</v>
      </c>
      <c r="U303" s="6" t="s">
        <v>43</v>
      </c>
      <c r="V303" s="2">
        <v>9.0719499999999996E-4</v>
      </c>
      <c r="W303" s="6" t="s">
        <v>41</v>
      </c>
      <c r="X303" s="6">
        <v>3.1712599999999999E-5</v>
      </c>
      <c r="Y303" s="2" t="s">
        <v>43</v>
      </c>
      <c r="Z303" s="2">
        <v>1.83265E-4</v>
      </c>
      <c r="AA303" s="2" t="s">
        <v>41</v>
      </c>
      <c r="AB303" s="6">
        <v>3.4313300000000002E-5</v>
      </c>
      <c r="AC303" s="6" t="s">
        <v>41</v>
      </c>
      <c r="AD303" s="2">
        <v>9.7197099999999995E-2</v>
      </c>
      <c r="AE303" s="2" t="s">
        <v>43</v>
      </c>
      <c r="AF303" s="2">
        <v>5.41742E-3</v>
      </c>
      <c r="AG303" s="2" t="s">
        <v>43</v>
      </c>
      <c r="AH303" s="2">
        <v>9.11264E-3</v>
      </c>
      <c r="AI303" s="2" t="s">
        <v>43</v>
      </c>
      <c r="AJ303" s="2">
        <v>3.2623899999999998E-4</v>
      </c>
      <c r="AK303" s="2" t="s">
        <v>43</v>
      </c>
      <c r="AL303" s="2">
        <v>1.47832E-3</v>
      </c>
      <c r="AM303" s="6" t="s">
        <v>43</v>
      </c>
      <c r="AN303" s="2">
        <v>4.1157699999999998E-2</v>
      </c>
      <c r="AO303" s="6" t="s">
        <v>43</v>
      </c>
      <c r="AP303" s="2">
        <v>4.8709300000000002E-4</v>
      </c>
      <c r="AQ303" s="6" t="s">
        <v>43</v>
      </c>
    </row>
    <row r="304" spans="1:43" x14ac:dyDescent="0.2">
      <c r="A304" s="39" t="str">
        <f>VLOOKUP(B304, [1]Sheet1!$A$1:$B$590, 2, FALSE)</f>
        <v>MB</v>
      </c>
      <c r="B304" s="40" t="s">
        <v>226</v>
      </c>
      <c r="C304" s="40" t="s">
        <v>46</v>
      </c>
      <c r="D304" s="2">
        <v>6.1035400000000002E-3</v>
      </c>
      <c r="E304" s="6" t="s">
        <v>41</v>
      </c>
      <c r="F304" s="2">
        <v>5.0673300000000001E-3</v>
      </c>
      <c r="G304" s="6" t="s">
        <v>41</v>
      </c>
      <c r="H304" s="2">
        <v>0.31123099999999998</v>
      </c>
      <c r="I304" s="2" t="s">
        <v>43</v>
      </c>
      <c r="J304" s="2">
        <v>9.1205599999999998E-2</v>
      </c>
      <c r="K304" s="2" t="s">
        <v>43</v>
      </c>
      <c r="L304" s="2">
        <v>4.2171999999999999E-4</v>
      </c>
      <c r="M304" s="6" t="s">
        <v>42</v>
      </c>
      <c r="N304" s="2">
        <v>1.20321E-2</v>
      </c>
      <c r="O304" s="6" t="s">
        <v>43</v>
      </c>
      <c r="P304" s="2">
        <v>3.8580800000000002E-4</v>
      </c>
      <c r="Q304" s="2" t="s">
        <v>41</v>
      </c>
      <c r="R304" s="2">
        <v>4.7222100000000003E-2</v>
      </c>
      <c r="S304" s="2" t="s">
        <v>43</v>
      </c>
      <c r="T304" s="6">
        <v>3.1657199999999999E-5</v>
      </c>
      <c r="U304" s="6" t="s">
        <v>48</v>
      </c>
      <c r="V304" s="2">
        <v>4.87863E-4</v>
      </c>
      <c r="W304" s="6" t="s">
        <v>41</v>
      </c>
      <c r="X304" s="2">
        <v>3.2007900000000002E-4</v>
      </c>
      <c r="Y304" s="2" t="s">
        <v>43</v>
      </c>
      <c r="Z304" s="2">
        <v>6.6440200000000003E-4</v>
      </c>
      <c r="AA304" s="2" t="s">
        <v>41</v>
      </c>
      <c r="AB304" s="6">
        <v>3.4203799999999999E-5</v>
      </c>
      <c r="AC304" s="6" t="s">
        <v>43</v>
      </c>
      <c r="AD304" s="2">
        <v>0.24577499999999999</v>
      </c>
      <c r="AE304" s="2" t="s">
        <v>43</v>
      </c>
      <c r="AF304" s="2">
        <v>2.77385E-3</v>
      </c>
      <c r="AG304" s="2" t="s">
        <v>43</v>
      </c>
      <c r="AH304" s="2">
        <v>0.41495199999999999</v>
      </c>
      <c r="AI304" s="2" t="s">
        <v>43</v>
      </c>
      <c r="AJ304" s="2">
        <v>1.91241E-3</v>
      </c>
      <c r="AK304" s="2" t="s">
        <v>43</v>
      </c>
      <c r="AL304" s="2">
        <v>1.47525E-2</v>
      </c>
      <c r="AM304" s="6" t="s">
        <v>43</v>
      </c>
      <c r="AN304" s="2">
        <v>0.110365</v>
      </c>
      <c r="AO304" s="6" t="s">
        <v>43</v>
      </c>
      <c r="AP304" s="2">
        <v>3.5108800000000001E-3</v>
      </c>
      <c r="AQ304" s="6" t="s">
        <v>43</v>
      </c>
    </row>
    <row r="305" spans="1:43" x14ac:dyDescent="0.2">
      <c r="A305" s="39" t="str">
        <f>VLOOKUP(B305, [1]Sheet1!$A$1:$B$590, 2, FALSE)</f>
        <v>MB</v>
      </c>
      <c r="B305" s="40" t="s">
        <v>227</v>
      </c>
      <c r="C305" s="40" t="s">
        <v>40</v>
      </c>
      <c r="D305" s="6">
        <v>4.1366999999999999E-5</v>
      </c>
      <c r="E305" s="6" t="s">
        <v>41</v>
      </c>
      <c r="F305" s="6">
        <v>8.1682300000000002E-5</v>
      </c>
      <c r="G305" s="6" t="s">
        <v>41</v>
      </c>
      <c r="H305" s="6">
        <v>4.4496300000000001E-6</v>
      </c>
      <c r="I305" s="6" t="s">
        <v>41</v>
      </c>
      <c r="J305" s="6">
        <v>2.2049299999999999E-5</v>
      </c>
      <c r="K305" s="6" t="s">
        <v>41</v>
      </c>
      <c r="L305" s="6">
        <v>1.9762099999999998E-5</v>
      </c>
      <c r="M305" s="6" t="s">
        <v>42</v>
      </c>
      <c r="N305" s="2">
        <v>6.2008699999999996E-4</v>
      </c>
      <c r="O305" s="6" t="s">
        <v>43</v>
      </c>
      <c r="P305" s="2">
        <v>3.9754100000000001E-4</v>
      </c>
      <c r="Q305" s="6" t="s">
        <v>43</v>
      </c>
      <c r="R305" s="6">
        <v>6.2083799999999997E-5</v>
      </c>
      <c r="S305" s="2" t="s">
        <v>41</v>
      </c>
      <c r="T305" s="2">
        <v>4.1037900000000004E-3</v>
      </c>
      <c r="U305" s="6" t="s">
        <v>43</v>
      </c>
      <c r="V305" s="6">
        <v>9.3916400000000001E-5</v>
      </c>
      <c r="W305" s="6" t="s">
        <v>41</v>
      </c>
      <c r="X305" s="2">
        <v>1.6733899999999999E-4</v>
      </c>
      <c r="Y305" s="2" t="s">
        <v>43</v>
      </c>
      <c r="Z305" s="6">
        <v>2.18041E-5</v>
      </c>
      <c r="AA305" s="2" t="s">
        <v>41</v>
      </c>
      <c r="AB305" s="6">
        <v>1.30458E-5</v>
      </c>
      <c r="AC305" s="2" t="s">
        <v>41</v>
      </c>
      <c r="AD305" s="2">
        <v>4.5469899999999999E-3</v>
      </c>
      <c r="AE305" s="2" t="s">
        <v>43</v>
      </c>
      <c r="AF305" s="2">
        <v>5.1829800000000004E-4</v>
      </c>
      <c r="AG305" s="2" t="s">
        <v>43</v>
      </c>
      <c r="AH305" s="6">
        <v>6.2549899999999996E-7</v>
      </c>
      <c r="AI305" s="6" t="s">
        <v>41</v>
      </c>
      <c r="AJ305" s="2">
        <v>1.53353E-3</v>
      </c>
      <c r="AK305" s="2" t="s">
        <v>43</v>
      </c>
      <c r="AL305" s="2">
        <v>1.3350199999999999E-3</v>
      </c>
      <c r="AM305" s="6" t="s">
        <v>43</v>
      </c>
      <c r="AN305" s="2">
        <v>3.15789E-3</v>
      </c>
      <c r="AO305" s="6" t="s">
        <v>43</v>
      </c>
      <c r="AP305" s="2">
        <v>2.8810199999999999E-4</v>
      </c>
      <c r="AQ305" s="6" t="s">
        <v>43</v>
      </c>
    </row>
    <row r="306" spans="1:43" x14ac:dyDescent="0.2">
      <c r="A306" s="39" t="str">
        <f>VLOOKUP(B306, [1]Sheet1!$A$1:$B$590, 2, FALSE)</f>
        <v>MB</v>
      </c>
      <c r="B306" s="40" t="s">
        <v>227</v>
      </c>
      <c r="C306" s="40" t="s">
        <v>46</v>
      </c>
      <c r="D306" s="6">
        <v>9.8654799999999996E-5</v>
      </c>
      <c r="E306" s="6" t="s">
        <v>41</v>
      </c>
      <c r="F306" s="2">
        <v>7.6269800000000002E-4</v>
      </c>
      <c r="G306" s="6" t="s">
        <v>41</v>
      </c>
      <c r="H306" s="2">
        <v>5.8900599999999999E-4</v>
      </c>
      <c r="I306" s="2" t="s">
        <v>43</v>
      </c>
      <c r="J306" s="2">
        <v>1.4369E-2</v>
      </c>
      <c r="K306" s="2" t="s">
        <v>43</v>
      </c>
      <c r="L306" s="2">
        <v>0.23913300000000001</v>
      </c>
      <c r="M306" s="6" t="s">
        <v>43</v>
      </c>
      <c r="N306" s="2">
        <v>1.39931E-3</v>
      </c>
      <c r="O306" s="6" t="s">
        <v>43</v>
      </c>
      <c r="P306" s="2">
        <v>1.0785899999999999E-3</v>
      </c>
      <c r="Q306" s="6" t="s">
        <v>43</v>
      </c>
      <c r="R306" s="2">
        <v>1.2793000000000001E-2</v>
      </c>
      <c r="S306" s="2" t="s">
        <v>43</v>
      </c>
      <c r="T306" s="2">
        <v>6.6114199999999998E-4</v>
      </c>
      <c r="U306" s="6" t="s">
        <v>43</v>
      </c>
      <c r="V306" s="6">
        <v>7.7402999999999994E-6</v>
      </c>
      <c r="W306" s="6" t="s">
        <v>41</v>
      </c>
      <c r="X306" s="2">
        <v>1.5936499999999999E-2</v>
      </c>
      <c r="Y306" s="2" t="s">
        <v>43</v>
      </c>
      <c r="Z306" s="6">
        <v>1.4614699999999999E-5</v>
      </c>
      <c r="AA306" s="2" t="s">
        <v>41</v>
      </c>
      <c r="AB306" s="2">
        <v>5.12256E-4</v>
      </c>
      <c r="AC306" s="2" t="s">
        <v>43</v>
      </c>
      <c r="AD306" s="2">
        <v>3.3686000000000001E-2</v>
      </c>
      <c r="AE306" s="2" t="s">
        <v>43</v>
      </c>
      <c r="AF306" s="2">
        <v>7.5558999999999999E-4</v>
      </c>
      <c r="AG306" s="2" t="s">
        <v>43</v>
      </c>
      <c r="AH306" s="2">
        <v>1.33629E-3</v>
      </c>
      <c r="AI306" s="2" t="s">
        <v>43</v>
      </c>
      <c r="AJ306" s="2">
        <v>1.10013E-2</v>
      </c>
      <c r="AK306" s="2" t="s">
        <v>43</v>
      </c>
      <c r="AL306" s="2">
        <v>1.40628E-2</v>
      </c>
      <c r="AM306" s="6" t="s">
        <v>43</v>
      </c>
      <c r="AN306" s="2">
        <v>1.7383900000000001E-2</v>
      </c>
      <c r="AO306" s="6" t="s">
        <v>43</v>
      </c>
      <c r="AP306" s="2">
        <v>4.46613E-4</v>
      </c>
      <c r="AQ306" s="6" t="s">
        <v>43</v>
      </c>
    </row>
    <row r="307" spans="1:43" x14ac:dyDescent="0.2">
      <c r="A307" s="39" t="str">
        <f>VLOOKUP(B307, [1]Sheet1!$A$1:$B$590, 2, FALSE)</f>
        <v>MB</v>
      </c>
      <c r="B307" s="40" t="s">
        <v>228</v>
      </c>
      <c r="C307" s="40" t="s">
        <v>40</v>
      </c>
      <c r="D307" s="2">
        <v>4.8605999999999996E-3</v>
      </c>
      <c r="E307" s="6" t="s">
        <v>41</v>
      </c>
      <c r="F307" s="2">
        <v>4.3609900000000004E-3</v>
      </c>
      <c r="G307" s="6" t="s">
        <v>41</v>
      </c>
      <c r="H307" s="2">
        <v>6.6089700000000003E-4</v>
      </c>
      <c r="I307" s="2" t="s">
        <v>41</v>
      </c>
      <c r="J307" s="2">
        <v>8.2579699999999997E-4</v>
      </c>
      <c r="K307" s="2" t="s">
        <v>41</v>
      </c>
      <c r="L307" s="2">
        <v>1.6766000000000001E-3</v>
      </c>
      <c r="M307" s="6" t="s">
        <v>42</v>
      </c>
      <c r="N307" s="2">
        <v>1.2070900000000001E-3</v>
      </c>
      <c r="O307" s="6" t="s">
        <v>43</v>
      </c>
      <c r="P307" s="2">
        <v>2.6072200000000002E-4</v>
      </c>
      <c r="Q307" s="6" t="s">
        <v>41</v>
      </c>
      <c r="R307" s="2">
        <v>3.5819999999999998E-4</v>
      </c>
      <c r="S307" s="2" t="s">
        <v>41</v>
      </c>
      <c r="T307" s="2">
        <v>2.5243399999999999E-3</v>
      </c>
      <c r="U307" s="6" t="s">
        <v>43</v>
      </c>
      <c r="V307" s="2">
        <v>8.7901400000000001E-4</v>
      </c>
      <c r="W307" s="6" t="s">
        <v>41</v>
      </c>
      <c r="X307" s="6">
        <v>9.95807E-5</v>
      </c>
      <c r="Y307" s="6" t="s">
        <v>41</v>
      </c>
      <c r="Z307" s="2">
        <v>5.2961600000000001E-4</v>
      </c>
      <c r="AA307" s="2" t="s">
        <v>41</v>
      </c>
      <c r="AB307" s="2">
        <v>1.00902E-4</v>
      </c>
      <c r="AC307" s="2" t="s">
        <v>41</v>
      </c>
      <c r="AD307" s="2">
        <v>5.4483300000000004E-3</v>
      </c>
      <c r="AE307" s="2" t="s">
        <v>43</v>
      </c>
      <c r="AF307" s="2">
        <v>8.9258999999999996E-4</v>
      </c>
      <c r="AG307" s="6" t="s">
        <v>45</v>
      </c>
      <c r="AH307" s="2">
        <v>5.2860899999999998E-4</v>
      </c>
      <c r="AI307" s="2" t="s">
        <v>41</v>
      </c>
      <c r="AJ307" s="2">
        <v>5.9682699999999997E-4</v>
      </c>
      <c r="AK307" s="2" t="s">
        <v>43</v>
      </c>
      <c r="AL307" s="2">
        <v>1.29228E-3</v>
      </c>
      <c r="AM307" s="6" t="s">
        <v>43</v>
      </c>
      <c r="AN307" s="2">
        <v>2.8572099999999998E-3</v>
      </c>
      <c r="AO307" s="6" t="s">
        <v>43</v>
      </c>
      <c r="AP307" s="2">
        <v>8.7030899999999999E-4</v>
      </c>
      <c r="AQ307" s="2" t="s">
        <v>42</v>
      </c>
    </row>
    <row r="308" spans="1:43" x14ac:dyDescent="0.2">
      <c r="A308" s="39" t="str">
        <f>VLOOKUP(B308, [1]Sheet1!$A$1:$B$590, 2, FALSE)</f>
        <v>MB</v>
      </c>
      <c r="B308" s="40" t="s">
        <v>228</v>
      </c>
      <c r="C308" s="40" t="s">
        <v>46</v>
      </c>
      <c r="D308" s="2">
        <v>8.2294099999999995E-3</v>
      </c>
      <c r="E308" s="6" t="s">
        <v>41</v>
      </c>
      <c r="F308" s="2">
        <v>4.2080599999999996E-3</v>
      </c>
      <c r="G308" s="6" t="s">
        <v>41</v>
      </c>
      <c r="H308" s="2">
        <v>1.00914E-2</v>
      </c>
      <c r="I308" s="2" t="s">
        <v>43</v>
      </c>
      <c r="J308" s="2">
        <v>8.6043999999999995E-2</v>
      </c>
      <c r="K308" s="2" t="s">
        <v>43</v>
      </c>
      <c r="L308" s="2">
        <v>0.251197</v>
      </c>
      <c r="M308" s="6" t="s">
        <v>43</v>
      </c>
      <c r="N308" s="2">
        <v>1.9991800000000001E-3</v>
      </c>
      <c r="O308" s="6" t="s">
        <v>43</v>
      </c>
      <c r="P308" s="2">
        <v>5.8112300000000001E-4</v>
      </c>
      <c r="Q308" s="6" t="s">
        <v>43</v>
      </c>
      <c r="R308" s="2">
        <v>9.2268899999999997E-3</v>
      </c>
      <c r="S308" s="2" t="s">
        <v>43</v>
      </c>
      <c r="T308" s="2">
        <v>4.1349600000000001E-4</v>
      </c>
      <c r="U308" s="6" t="s">
        <v>43</v>
      </c>
      <c r="V308" s="2">
        <v>3.9452999999999998E-4</v>
      </c>
      <c r="W308" s="6" t="s">
        <v>41</v>
      </c>
      <c r="X308" s="2">
        <v>7.9751800000000001E-3</v>
      </c>
      <c r="Y308" s="2" t="s">
        <v>43</v>
      </c>
      <c r="Z308" s="2">
        <v>1.1148600000000001E-3</v>
      </c>
      <c r="AA308" s="2" t="s">
        <v>41</v>
      </c>
      <c r="AB308" s="2">
        <v>6.2211000000000005E-4</v>
      </c>
      <c r="AC308" s="2" t="s">
        <v>43</v>
      </c>
      <c r="AD308" s="2">
        <v>1.94894E-2</v>
      </c>
      <c r="AE308" s="2" t="s">
        <v>43</v>
      </c>
      <c r="AF308" s="2">
        <v>7.8445200000000004E-4</v>
      </c>
      <c r="AG308" s="6" t="s">
        <v>45</v>
      </c>
      <c r="AH308" s="2">
        <v>2.0128099999999999E-2</v>
      </c>
      <c r="AI308" s="2" t="s">
        <v>43</v>
      </c>
      <c r="AJ308" s="2">
        <v>4.9662400000000002E-3</v>
      </c>
      <c r="AK308" s="2" t="s">
        <v>43</v>
      </c>
      <c r="AL308" s="2">
        <v>1.6683699999999999E-2</v>
      </c>
      <c r="AM308" s="6" t="s">
        <v>43</v>
      </c>
      <c r="AN308" s="2">
        <v>1.44294E-2</v>
      </c>
      <c r="AO308" s="6" t="s">
        <v>43</v>
      </c>
      <c r="AP308" s="2">
        <v>2.36638E-3</v>
      </c>
      <c r="AQ308" s="2" t="s">
        <v>42</v>
      </c>
    </row>
    <row r="309" spans="1:43" x14ac:dyDescent="0.2">
      <c r="A309" s="39" t="str">
        <f>VLOOKUP(B309, [1]Sheet1!$A$1:$B$590, 2, FALSE)</f>
        <v>MB</v>
      </c>
      <c r="B309" s="40" t="s">
        <v>20</v>
      </c>
      <c r="C309" s="40" t="s">
        <v>40</v>
      </c>
      <c r="D309" s="2">
        <v>1.42117E-3</v>
      </c>
      <c r="E309" s="6" t="s">
        <v>41</v>
      </c>
      <c r="F309" s="2">
        <v>3.0546000000000002E-4</v>
      </c>
      <c r="G309" s="6" t="s">
        <v>41</v>
      </c>
      <c r="H309" s="2">
        <v>2.0889500000000001E-4</v>
      </c>
      <c r="I309" s="2" t="s">
        <v>41</v>
      </c>
      <c r="J309" s="2">
        <v>1.23602E-3</v>
      </c>
      <c r="K309" s="2" t="s">
        <v>43</v>
      </c>
      <c r="L309" s="2">
        <v>1.5124800000000001E-4</v>
      </c>
      <c r="M309" s="6" t="s">
        <v>120</v>
      </c>
      <c r="N309" s="2">
        <v>3.5573200000000001E-3</v>
      </c>
      <c r="O309" s="6" t="s">
        <v>43</v>
      </c>
      <c r="P309" s="2">
        <v>2.23989E-3</v>
      </c>
      <c r="Q309" s="6" t="s">
        <v>43</v>
      </c>
      <c r="R309" s="2">
        <v>1.7466599999999999E-3</v>
      </c>
      <c r="S309" s="2" t="s">
        <v>43</v>
      </c>
      <c r="T309" s="2">
        <v>1.05976E-2</v>
      </c>
      <c r="U309" s="6" t="s">
        <v>43</v>
      </c>
      <c r="V309" s="6">
        <v>2.2897499999999999E-5</v>
      </c>
      <c r="W309" s="6" t="s">
        <v>41</v>
      </c>
      <c r="X309" s="2">
        <v>2.2878199999999999E-3</v>
      </c>
      <c r="Y309" s="2" t="s">
        <v>43</v>
      </c>
      <c r="Z309" s="2">
        <v>2.2938400000000001E-4</v>
      </c>
      <c r="AA309" s="2" t="s">
        <v>41</v>
      </c>
      <c r="AB309" s="2">
        <v>2.3986600000000001E-4</v>
      </c>
      <c r="AC309" s="2" t="s">
        <v>41</v>
      </c>
      <c r="AD309" s="2">
        <v>1.46471E-2</v>
      </c>
      <c r="AE309" s="2" t="s">
        <v>43</v>
      </c>
      <c r="AF309" s="2">
        <v>3.5052999999999998E-3</v>
      </c>
      <c r="AG309" s="2" t="s">
        <v>43</v>
      </c>
      <c r="AH309" s="6">
        <v>3.4734000000000003E-5</v>
      </c>
      <c r="AI309" s="6" t="s">
        <v>41</v>
      </c>
      <c r="AJ309" s="2">
        <v>2.61354E-2</v>
      </c>
      <c r="AK309" s="2" t="s">
        <v>43</v>
      </c>
      <c r="AL309" s="2">
        <v>1.6674499999999998E-2</v>
      </c>
      <c r="AM309" s="6" t="s">
        <v>43</v>
      </c>
      <c r="AN309" s="2">
        <v>8.9993999999999994E-3</v>
      </c>
      <c r="AO309" s="6" t="s">
        <v>43</v>
      </c>
      <c r="AP309" s="2">
        <v>7.3311799999999996E-3</v>
      </c>
      <c r="AQ309" s="6" t="s">
        <v>43</v>
      </c>
    </row>
    <row r="310" spans="1:43" x14ac:dyDescent="0.2">
      <c r="A310" s="39" t="str">
        <f>VLOOKUP(B310, [1]Sheet1!$A$1:$B$590, 2, FALSE)</f>
        <v>MB</v>
      </c>
      <c r="B310" s="40" t="s">
        <v>20</v>
      </c>
      <c r="C310" s="40" t="s">
        <v>46</v>
      </c>
      <c r="D310" s="2">
        <v>2.5519499999999999E-3</v>
      </c>
      <c r="E310" s="6" t="s">
        <v>41</v>
      </c>
      <c r="F310" s="2">
        <v>3.2041700000000001E-3</v>
      </c>
      <c r="G310" s="6" t="s">
        <v>41</v>
      </c>
      <c r="H310" s="2">
        <v>1.0443299999999999E-4</v>
      </c>
      <c r="I310" s="2" t="s">
        <v>41</v>
      </c>
      <c r="J310" s="2">
        <v>1.19083E-2</v>
      </c>
      <c r="K310" s="2" t="s">
        <v>43</v>
      </c>
      <c r="L310" s="2">
        <v>3.04782E-2</v>
      </c>
      <c r="M310" s="6" t="s">
        <v>43</v>
      </c>
      <c r="N310" s="2">
        <v>9.6626699999999999E-3</v>
      </c>
      <c r="O310" s="6" t="s">
        <v>43</v>
      </c>
      <c r="P310" s="2">
        <v>1.21277E-2</v>
      </c>
      <c r="Q310" s="6" t="s">
        <v>43</v>
      </c>
      <c r="R310" s="2">
        <v>2.82496E-2</v>
      </c>
      <c r="S310" s="2" t="s">
        <v>43</v>
      </c>
      <c r="T310" s="2">
        <v>6.1884899999999998E-4</v>
      </c>
      <c r="U310" s="6" t="s">
        <v>43</v>
      </c>
      <c r="V310" s="2">
        <v>1.31299E-4</v>
      </c>
      <c r="W310" s="6" t="s">
        <v>41</v>
      </c>
      <c r="X310" s="2">
        <v>8.6331900000000003E-2</v>
      </c>
      <c r="Y310" s="2" t="s">
        <v>43</v>
      </c>
      <c r="Z310" s="2">
        <v>1.8000899999999999E-4</v>
      </c>
      <c r="AA310" s="2" t="s">
        <v>41</v>
      </c>
      <c r="AB310" s="2">
        <v>2.1926600000000001E-2</v>
      </c>
      <c r="AC310" s="2" t="s">
        <v>43</v>
      </c>
      <c r="AD310" s="2">
        <v>6.3485399999999997E-2</v>
      </c>
      <c r="AE310" s="2" t="s">
        <v>43</v>
      </c>
      <c r="AF310" s="2">
        <v>4.6381599999999997E-3</v>
      </c>
      <c r="AG310" s="2" t="s">
        <v>43</v>
      </c>
      <c r="AH310" s="6">
        <v>6.5080599999999995E-5</v>
      </c>
      <c r="AI310" s="6" t="s">
        <v>41</v>
      </c>
      <c r="AJ310" s="2">
        <v>0.110913</v>
      </c>
      <c r="AK310" s="2" t="s">
        <v>43</v>
      </c>
      <c r="AL310" s="2">
        <v>1.48279E-2</v>
      </c>
      <c r="AM310" s="6" t="s">
        <v>43</v>
      </c>
      <c r="AN310" s="2">
        <v>2.6741399999999999E-2</v>
      </c>
      <c r="AO310" s="6" t="s">
        <v>43</v>
      </c>
      <c r="AP310" s="2">
        <v>3.5388700000000002E-2</v>
      </c>
      <c r="AQ310" s="6" t="s">
        <v>43</v>
      </c>
    </row>
    <row r="311" spans="1:43" x14ac:dyDescent="0.2">
      <c r="A311" s="39" t="str">
        <f>VLOOKUP(B311, [1]Sheet1!$A$1:$B$590, 2, FALSE)</f>
        <v>MB</v>
      </c>
      <c r="B311" s="40" t="s">
        <v>229</v>
      </c>
      <c r="C311" s="40" t="s">
        <v>40</v>
      </c>
      <c r="D311" s="2">
        <v>0</v>
      </c>
      <c r="E311" s="6" t="s">
        <v>41</v>
      </c>
      <c r="F311" s="2">
        <v>0</v>
      </c>
      <c r="G311" s="2" t="s">
        <v>41</v>
      </c>
      <c r="H311" s="2">
        <v>0</v>
      </c>
      <c r="I311" s="2" t="s">
        <v>41</v>
      </c>
      <c r="J311" s="6">
        <v>2.1752000000000001E-5</v>
      </c>
      <c r="K311" s="6" t="s">
        <v>43</v>
      </c>
      <c r="L311" s="2">
        <v>0</v>
      </c>
      <c r="M311" s="6" t="s">
        <v>54</v>
      </c>
      <c r="N311" s="2">
        <v>1.1653400000000001E-4</v>
      </c>
      <c r="O311" s="6" t="s">
        <v>43</v>
      </c>
      <c r="P311" s="6">
        <v>4.8866499999999997E-5</v>
      </c>
      <c r="Q311" s="6" t="s">
        <v>43</v>
      </c>
      <c r="R311" s="6">
        <v>1.2582800000000001E-7</v>
      </c>
      <c r="S311" s="6" t="s">
        <v>41</v>
      </c>
      <c r="T311" s="6">
        <v>6.63259E-6</v>
      </c>
      <c r="U311" s="6" t="s">
        <v>43</v>
      </c>
      <c r="V311" s="6">
        <v>1.7792400000000001E-6</v>
      </c>
      <c r="W311" s="6" t="s">
        <v>41</v>
      </c>
      <c r="X311" s="6">
        <v>8.6345000000000001E-6</v>
      </c>
      <c r="Y311" s="2" t="s">
        <v>43</v>
      </c>
      <c r="Z311" s="2">
        <v>0</v>
      </c>
      <c r="AA311" s="2" t="s">
        <v>41</v>
      </c>
      <c r="AB311" s="2">
        <v>0</v>
      </c>
      <c r="AC311" s="2" t="s">
        <v>41</v>
      </c>
      <c r="AD311" s="2">
        <v>5.4610399999999995E-4</v>
      </c>
      <c r="AE311" s="2" t="s">
        <v>43</v>
      </c>
      <c r="AF311" s="2">
        <v>9.7482199999999997E-4</v>
      </c>
      <c r="AG311" s="2" t="s">
        <v>43</v>
      </c>
      <c r="AH311" s="2">
        <v>0</v>
      </c>
      <c r="AI311" s="6" t="s">
        <v>41</v>
      </c>
      <c r="AJ311" s="2">
        <v>4.8235900000000002E-4</v>
      </c>
      <c r="AK311" s="2" t="s">
        <v>43</v>
      </c>
      <c r="AL311" s="2">
        <v>1.49474E-3</v>
      </c>
      <c r="AM311" s="6" t="s">
        <v>43</v>
      </c>
      <c r="AN311" s="2">
        <v>7.1673899999999998E-4</v>
      </c>
      <c r="AO311" s="6" t="s">
        <v>43</v>
      </c>
      <c r="AP311" s="2">
        <v>1.21608E-3</v>
      </c>
      <c r="AQ311" s="6" t="s">
        <v>43</v>
      </c>
    </row>
    <row r="312" spans="1:43" x14ac:dyDescent="0.2">
      <c r="A312" s="39" t="str">
        <f>VLOOKUP(B312, [1]Sheet1!$A$1:$B$590, 2, FALSE)</f>
        <v>MB</v>
      </c>
      <c r="B312" s="40" t="s">
        <v>229</v>
      </c>
      <c r="C312" s="40" t="s">
        <v>46</v>
      </c>
      <c r="D312" s="2">
        <v>0</v>
      </c>
      <c r="E312" s="6" t="s">
        <v>41</v>
      </c>
      <c r="F312" s="2">
        <v>0</v>
      </c>
      <c r="G312" s="2" t="s">
        <v>41</v>
      </c>
      <c r="H312" s="2">
        <v>0</v>
      </c>
      <c r="I312" s="2" t="s">
        <v>41</v>
      </c>
      <c r="J312" s="2">
        <v>4.3738400000000003E-4</v>
      </c>
      <c r="K312" s="2" t="s">
        <v>43</v>
      </c>
      <c r="L312" s="2">
        <v>0</v>
      </c>
      <c r="M312" s="6" t="s">
        <v>54</v>
      </c>
      <c r="N312" s="6">
        <v>9.75349E-5</v>
      </c>
      <c r="O312" s="6" t="s">
        <v>43</v>
      </c>
      <c r="P312" s="6">
        <v>1.87167E-5</v>
      </c>
      <c r="Q312" s="6" t="s">
        <v>43</v>
      </c>
      <c r="R312" s="2">
        <v>5.3855099999999996E-4</v>
      </c>
      <c r="S312" s="2" t="s">
        <v>43</v>
      </c>
      <c r="T312" s="6">
        <v>1.56851E-6</v>
      </c>
      <c r="U312" s="6" t="s">
        <v>48</v>
      </c>
      <c r="V312" s="6">
        <v>1.9768900000000002E-9</v>
      </c>
      <c r="W312" s="6" t="s">
        <v>41</v>
      </c>
      <c r="X312" s="6">
        <v>6.0457900000000003E-5</v>
      </c>
      <c r="Y312" s="2" t="s">
        <v>43</v>
      </c>
      <c r="Z312" s="2">
        <v>0</v>
      </c>
      <c r="AA312" s="2" t="s">
        <v>41</v>
      </c>
      <c r="AB312" s="6">
        <v>6.5610499999999996E-6</v>
      </c>
      <c r="AC312" s="2" t="s">
        <v>43</v>
      </c>
      <c r="AD312" s="2">
        <v>2.5404900000000001E-4</v>
      </c>
      <c r="AE312" s="2" t="s">
        <v>43</v>
      </c>
      <c r="AF312" s="2">
        <v>7.9913100000000002E-4</v>
      </c>
      <c r="AG312" s="2" t="s">
        <v>43</v>
      </c>
      <c r="AH312" s="2">
        <v>0</v>
      </c>
      <c r="AI312" s="6" t="s">
        <v>41</v>
      </c>
      <c r="AJ312" s="2">
        <v>1.8465599999999999E-3</v>
      </c>
      <c r="AK312" s="2" t="s">
        <v>43</v>
      </c>
      <c r="AL312" s="2">
        <v>4.1158599999999998E-3</v>
      </c>
      <c r="AM312" s="6" t="s">
        <v>43</v>
      </c>
      <c r="AN312" s="2">
        <v>3.2949999999999999E-4</v>
      </c>
      <c r="AO312" s="6" t="s">
        <v>43</v>
      </c>
      <c r="AP312" s="2">
        <v>9.7258100000000003E-4</v>
      </c>
      <c r="AQ312" s="6" t="s">
        <v>43</v>
      </c>
    </row>
    <row r="313" spans="1:43" x14ac:dyDescent="0.2">
      <c r="A313" s="39" t="str">
        <f>VLOOKUP(B313, [1]Sheet1!$A$1:$B$590, 2, FALSE)</f>
        <v>MY</v>
      </c>
      <c r="B313" s="40" t="s">
        <v>230</v>
      </c>
      <c r="C313" s="40" t="s">
        <v>40</v>
      </c>
      <c r="D313" s="2">
        <v>0</v>
      </c>
      <c r="E313" s="6" t="s">
        <v>41</v>
      </c>
      <c r="F313" s="2">
        <v>0</v>
      </c>
      <c r="G313" s="2" t="s">
        <v>41</v>
      </c>
      <c r="H313" s="2">
        <v>0</v>
      </c>
      <c r="I313" s="2" t="s">
        <v>41</v>
      </c>
      <c r="J313" s="2">
        <v>4.3490500000000002E-4</v>
      </c>
      <c r="K313" s="2" t="s">
        <v>43</v>
      </c>
      <c r="L313" s="2">
        <v>0</v>
      </c>
      <c r="M313" s="6" t="s">
        <v>54</v>
      </c>
      <c r="N313" s="6">
        <v>3.3412399999999999E-5</v>
      </c>
      <c r="O313" s="6" t="s">
        <v>43</v>
      </c>
      <c r="P313" s="2">
        <v>0</v>
      </c>
      <c r="Q313" s="6" t="s">
        <v>41</v>
      </c>
      <c r="R313" s="2">
        <v>0</v>
      </c>
      <c r="S313" s="6" t="s">
        <v>41</v>
      </c>
      <c r="T313" s="2">
        <v>3.6020800000000001E-3</v>
      </c>
      <c r="U313" s="6" t="s">
        <v>43</v>
      </c>
      <c r="V313" s="2">
        <v>0</v>
      </c>
      <c r="W313" s="6" t="s">
        <v>41</v>
      </c>
      <c r="X313" s="6">
        <v>1.00296E-5</v>
      </c>
      <c r="Y313" s="6" t="s">
        <v>231</v>
      </c>
      <c r="Z313" s="2">
        <v>0</v>
      </c>
      <c r="AA313" s="2" t="s">
        <v>41</v>
      </c>
      <c r="AB313" s="2">
        <v>0</v>
      </c>
      <c r="AC313" s="2" t="s">
        <v>41</v>
      </c>
      <c r="AD313" s="2">
        <v>2.1389099999999999E-4</v>
      </c>
      <c r="AE313" s="2" t="s">
        <v>43</v>
      </c>
      <c r="AF313" s="2">
        <v>1.23284E-3</v>
      </c>
      <c r="AG313" s="2" t="s">
        <v>43</v>
      </c>
      <c r="AH313" s="2">
        <v>0</v>
      </c>
      <c r="AI313" s="6" t="s">
        <v>41</v>
      </c>
      <c r="AJ313" s="6">
        <v>3.0656900000000001E-5</v>
      </c>
      <c r="AK313" s="6" t="s">
        <v>43</v>
      </c>
      <c r="AL313" s="6">
        <v>2.0420699999999999E-5</v>
      </c>
      <c r="AM313" s="6" t="s">
        <v>43</v>
      </c>
      <c r="AN313" s="2">
        <v>4.2592999999999998E-4</v>
      </c>
      <c r="AO313" s="6" t="s">
        <v>43</v>
      </c>
      <c r="AP313" s="2">
        <v>0</v>
      </c>
      <c r="AQ313" s="7" t="s">
        <v>41</v>
      </c>
    </row>
    <row r="314" spans="1:43" x14ac:dyDescent="0.2">
      <c r="A314" s="39" t="str">
        <f>VLOOKUP(B314, [1]Sheet1!$A$1:$B$590, 2, FALSE)</f>
        <v>MY</v>
      </c>
      <c r="B314" s="40" t="s">
        <v>230</v>
      </c>
      <c r="C314" s="40" t="s">
        <v>46</v>
      </c>
      <c r="D314" s="2">
        <v>0</v>
      </c>
      <c r="E314" s="6" t="s">
        <v>41</v>
      </c>
      <c r="F314" s="2">
        <v>0</v>
      </c>
      <c r="G314" s="2" t="s">
        <v>41</v>
      </c>
      <c r="H314" s="2">
        <v>0</v>
      </c>
      <c r="I314" s="2" t="s">
        <v>41</v>
      </c>
      <c r="J314" s="6">
        <v>1.5987100000000001E-5</v>
      </c>
      <c r="K314" s="6" t="s">
        <v>43</v>
      </c>
      <c r="L314" s="2">
        <v>0</v>
      </c>
      <c r="M314" s="6" t="s">
        <v>54</v>
      </c>
      <c r="N314" s="6">
        <v>1.44396E-6</v>
      </c>
      <c r="O314" s="6" t="s">
        <v>43</v>
      </c>
      <c r="P314" s="2">
        <v>0</v>
      </c>
      <c r="Q314" s="6" t="s">
        <v>41</v>
      </c>
      <c r="R314" s="6">
        <v>1.8484499999999999E-5</v>
      </c>
      <c r="S314" s="2" t="s">
        <v>43</v>
      </c>
      <c r="T314" s="2">
        <v>2.9234700000000001E-3</v>
      </c>
      <c r="U314" s="6" t="s">
        <v>43</v>
      </c>
      <c r="V314" s="2">
        <v>0</v>
      </c>
      <c r="W314" s="6" t="s">
        <v>41</v>
      </c>
      <c r="X314" s="6">
        <v>4.3444299999999998E-6</v>
      </c>
      <c r="Y314" s="2" t="s">
        <v>43</v>
      </c>
      <c r="Z314" s="2">
        <v>0</v>
      </c>
      <c r="AA314" s="2" t="s">
        <v>41</v>
      </c>
      <c r="AB314" s="6">
        <v>2.5639700000000002E-9</v>
      </c>
      <c r="AC314" s="2" t="s">
        <v>41</v>
      </c>
      <c r="AD314" s="2">
        <v>5.2599500000000002E-4</v>
      </c>
      <c r="AE314" s="2" t="s">
        <v>43</v>
      </c>
      <c r="AF314" s="2">
        <v>1.7012500000000001E-3</v>
      </c>
      <c r="AG314" s="2" t="s">
        <v>43</v>
      </c>
      <c r="AH314" s="2">
        <v>0</v>
      </c>
      <c r="AI314" s="6" t="s">
        <v>41</v>
      </c>
      <c r="AJ314" s="2">
        <v>2.50058E-4</v>
      </c>
      <c r="AK314" s="2" t="s">
        <v>43</v>
      </c>
      <c r="AL314" s="6">
        <v>1.21491E-5</v>
      </c>
      <c r="AM314" s="6" t="s">
        <v>43</v>
      </c>
      <c r="AN314" s="2">
        <v>3.8266100000000001E-4</v>
      </c>
      <c r="AO314" s="6" t="s">
        <v>43</v>
      </c>
      <c r="AP314" s="2">
        <v>0</v>
      </c>
      <c r="AQ314" s="7" t="s">
        <v>41</v>
      </c>
    </row>
    <row r="315" spans="1:43" x14ac:dyDescent="0.2">
      <c r="A315" s="39" t="str">
        <f>VLOOKUP(B315, [1]Sheet1!$A$1:$B$590, 2, FALSE)</f>
        <v>MY</v>
      </c>
      <c r="B315" s="40" t="s">
        <v>232</v>
      </c>
      <c r="C315" s="40" t="s">
        <v>40</v>
      </c>
      <c r="D315" s="6">
        <v>9.2415600000000003E-5</v>
      </c>
      <c r="E315" s="6" t="s">
        <v>41</v>
      </c>
      <c r="F315" s="6">
        <v>7.2550199999999995E-8</v>
      </c>
      <c r="G315" s="6" t="s">
        <v>41</v>
      </c>
      <c r="H315" s="6">
        <v>4.3562700000000002E-5</v>
      </c>
      <c r="I315" s="6" t="s">
        <v>41</v>
      </c>
      <c r="J315" s="2">
        <v>7.8076700000000001E-3</v>
      </c>
      <c r="K315" s="2" t="s">
        <v>43</v>
      </c>
      <c r="L315" s="6">
        <v>1.05456E-6</v>
      </c>
      <c r="M315" s="6" t="s">
        <v>48</v>
      </c>
      <c r="N315" s="2">
        <v>1.0121E-4</v>
      </c>
      <c r="O315" s="6" t="s">
        <v>421</v>
      </c>
      <c r="P315" s="6">
        <v>2.31986E-7</v>
      </c>
      <c r="Q315" s="6" t="s">
        <v>41</v>
      </c>
      <c r="R315" s="6">
        <v>3.5162900000000002E-5</v>
      </c>
      <c r="S315" s="6" t="s">
        <v>41</v>
      </c>
      <c r="T315" s="2">
        <v>7.1001600000000003E-3</v>
      </c>
      <c r="U315" s="6" t="s">
        <v>43</v>
      </c>
      <c r="V315" s="6">
        <v>9.2500699999999993E-6</v>
      </c>
      <c r="W315" s="6" t="s">
        <v>41</v>
      </c>
      <c r="X315" s="6">
        <v>1.1036700000000001E-5</v>
      </c>
      <c r="Y315" s="6" t="s">
        <v>41</v>
      </c>
      <c r="Z315" s="2">
        <v>1.25859E-4</v>
      </c>
      <c r="AA315" s="2" t="s">
        <v>43</v>
      </c>
      <c r="AB315" s="2">
        <v>0</v>
      </c>
      <c r="AC315" s="2" t="s">
        <v>41</v>
      </c>
      <c r="AD315" s="2">
        <v>3.7691100000000001E-4</v>
      </c>
      <c r="AE315" s="2" t="s">
        <v>43</v>
      </c>
      <c r="AF315" s="2">
        <v>1.07648E-2</v>
      </c>
      <c r="AG315" s="2" t="s">
        <v>43</v>
      </c>
      <c r="AH315" s="6">
        <v>1.40515E-6</v>
      </c>
      <c r="AI315" s="6" t="s">
        <v>41</v>
      </c>
      <c r="AJ315" s="2">
        <v>3.6809199999999999E-4</v>
      </c>
      <c r="AK315" s="2" t="s">
        <v>41</v>
      </c>
      <c r="AL315" s="2">
        <v>7.9940800000000004E-4</v>
      </c>
      <c r="AM315" s="6" t="s">
        <v>43</v>
      </c>
      <c r="AN315" s="2">
        <v>2.4554999999999998E-3</v>
      </c>
      <c r="AO315" s="6" t="s">
        <v>43</v>
      </c>
      <c r="AP315" s="2">
        <v>0</v>
      </c>
      <c r="AQ315" s="7" t="s">
        <v>41</v>
      </c>
    </row>
    <row r="316" spans="1:43" x14ac:dyDescent="0.2">
      <c r="A316" s="39" t="str">
        <f>VLOOKUP(B316, [1]Sheet1!$A$1:$B$590, 2, FALSE)</f>
        <v>MY</v>
      </c>
      <c r="B316" s="40" t="s">
        <v>232</v>
      </c>
      <c r="C316" s="40" t="s">
        <v>46</v>
      </c>
      <c r="D316" s="6">
        <v>8.6318600000000001E-6</v>
      </c>
      <c r="E316" s="6" t="s">
        <v>41</v>
      </c>
      <c r="F316" s="2">
        <v>0</v>
      </c>
      <c r="G316" s="2" t="s">
        <v>41</v>
      </c>
      <c r="H316" s="6">
        <v>2.9087000000000001E-5</v>
      </c>
      <c r="I316" s="6" t="s">
        <v>41</v>
      </c>
      <c r="J316" s="2">
        <v>7.2772799999999997E-4</v>
      </c>
      <c r="K316" s="2" t="s">
        <v>43</v>
      </c>
      <c r="L316" s="6">
        <v>4.6760799999999999E-7</v>
      </c>
      <c r="M316" s="6" t="s">
        <v>42</v>
      </c>
      <c r="N316" s="6">
        <v>2.61029E-5</v>
      </c>
      <c r="O316" s="6" t="s">
        <v>42</v>
      </c>
      <c r="P316" s="2">
        <v>0</v>
      </c>
      <c r="Q316" s="6" t="s">
        <v>41</v>
      </c>
      <c r="R316" s="6">
        <v>9.8391400000000001E-5</v>
      </c>
      <c r="S316" s="2" t="s">
        <v>43</v>
      </c>
      <c r="T316" s="2">
        <v>1.01254E-2</v>
      </c>
      <c r="U316" s="6" t="s">
        <v>43</v>
      </c>
      <c r="V316" s="6">
        <v>1.5982999999999999E-5</v>
      </c>
      <c r="W316" s="6" t="s">
        <v>41</v>
      </c>
      <c r="X316" s="6">
        <v>2.3702000000000001E-5</v>
      </c>
      <c r="Y316" s="6" t="s">
        <v>41</v>
      </c>
      <c r="Z316" s="6">
        <v>4.4997799999999998E-5</v>
      </c>
      <c r="AA316" s="2" t="s">
        <v>43</v>
      </c>
      <c r="AB316" s="2">
        <v>0</v>
      </c>
      <c r="AC316" s="2" t="s">
        <v>41</v>
      </c>
      <c r="AD316" s="2">
        <v>2.1403099999999999E-3</v>
      </c>
      <c r="AE316" s="2" t="s">
        <v>43</v>
      </c>
      <c r="AF316" s="2">
        <v>1.6379500000000002E-2</v>
      </c>
      <c r="AG316" s="2" t="s">
        <v>43</v>
      </c>
      <c r="AH316" s="6">
        <v>5.3009600000000003E-6</v>
      </c>
      <c r="AI316" s="6" t="s">
        <v>41</v>
      </c>
      <c r="AJ316" s="2">
        <v>1.2189200000000001E-3</v>
      </c>
      <c r="AK316" s="2" t="s">
        <v>43</v>
      </c>
      <c r="AL316" s="2">
        <v>1.7809400000000001E-4</v>
      </c>
      <c r="AM316" s="6" t="s">
        <v>43</v>
      </c>
      <c r="AN316" s="2">
        <v>1.4589399999999999E-3</v>
      </c>
      <c r="AO316" s="6" t="s">
        <v>43</v>
      </c>
      <c r="AP316" s="2">
        <v>5.2704000000000004E-7</v>
      </c>
      <c r="AQ316" s="2" t="s">
        <v>42</v>
      </c>
    </row>
    <row r="317" spans="1:43" x14ac:dyDescent="0.2">
      <c r="A317" s="39" t="str">
        <f>VLOOKUP(B317, [1]Sheet1!$A$1:$B$590, 2, FALSE)</f>
        <v>MY</v>
      </c>
      <c r="B317" s="40" t="s">
        <v>233</v>
      </c>
      <c r="C317" s="40" t="s">
        <v>40</v>
      </c>
      <c r="D317" s="2">
        <v>1.91246E-4</v>
      </c>
      <c r="E317" s="6" t="s">
        <v>41</v>
      </c>
      <c r="F317" s="2">
        <v>0</v>
      </c>
      <c r="G317" s="2" t="s">
        <v>41</v>
      </c>
      <c r="H317" s="6">
        <v>4.5794199999999999E-7</v>
      </c>
      <c r="I317" s="6" t="s">
        <v>41</v>
      </c>
      <c r="J317" s="6">
        <v>1.81356E-5</v>
      </c>
      <c r="K317" s="6" t="s">
        <v>43</v>
      </c>
      <c r="L317" s="6">
        <v>7.2459600000000006E-8</v>
      </c>
      <c r="M317" s="6" t="s">
        <v>48</v>
      </c>
      <c r="N317" s="6">
        <v>1.42073E-6</v>
      </c>
      <c r="O317" s="6" t="s">
        <v>43</v>
      </c>
      <c r="P317" s="2">
        <v>0</v>
      </c>
      <c r="Q317" s="6" t="s">
        <v>41</v>
      </c>
      <c r="R317" s="6">
        <v>2.4073100000000001E-6</v>
      </c>
      <c r="S317" s="2" t="s">
        <v>41</v>
      </c>
      <c r="T317" s="6">
        <v>3.4637399999999998E-6</v>
      </c>
      <c r="U317" s="2" t="s">
        <v>42</v>
      </c>
      <c r="V317" s="6">
        <v>7.4700899999999998E-10</v>
      </c>
      <c r="W317" s="6" t="s">
        <v>41</v>
      </c>
      <c r="X317" s="6">
        <v>2.7361399999999998E-7</v>
      </c>
      <c r="Y317" s="6" t="s">
        <v>41</v>
      </c>
      <c r="Z317" s="6">
        <v>1.1406000000000001E-5</v>
      </c>
      <c r="AA317" s="2" t="s">
        <v>41</v>
      </c>
      <c r="AB317" s="2">
        <v>0</v>
      </c>
      <c r="AC317" s="2" t="s">
        <v>41</v>
      </c>
      <c r="AD317" s="6">
        <v>1.0118899999999999E-6</v>
      </c>
      <c r="AE317" s="2" t="s">
        <v>42</v>
      </c>
      <c r="AF317" s="2">
        <v>2.6696899999999998E-4</v>
      </c>
      <c r="AG317" s="2" t="s">
        <v>43</v>
      </c>
      <c r="AH317" s="6">
        <v>3.7081000000000001E-6</v>
      </c>
      <c r="AI317" s="6" t="s">
        <v>41</v>
      </c>
      <c r="AJ317" s="6">
        <v>3.8985500000000001E-6</v>
      </c>
      <c r="AK317" s="6" t="s">
        <v>41</v>
      </c>
      <c r="AL317" s="6">
        <v>8.1636300000000007E-9</v>
      </c>
      <c r="AM317" s="2" t="s">
        <v>234</v>
      </c>
      <c r="AN317" s="6">
        <v>4.2462299999999998E-7</v>
      </c>
      <c r="AO317" s="6" t="s">
        <v>42</v>
      </c>
      <c r="AP317" s="2">
        <v>5.67912E-8</v>
      </c>
      <c r="AQ317" s="6" t="s">
        <v>48</v>
      </c>
    </row>
    <row r="318" spans="1:43" x14ac:dyDescent="0.2">
      <c r="A318" s="39" t="str">
        <f>VLOOKUP(B318, [1]Sheet1!$A$1:$B$590, 2, FALSE)</f>
        <v>MY</v>
      </c>
      <c r="B318" s="40" t="s">
        <v>233</v>
      </c>
      <c r="C318" s="40" t="s">
        <v>46</v>
      </c>
      <c r="D318" s="2">
        <v>1.12372E-4</v>
      </c>
      <c r="E318" s="6" t="s">
        <v>41</v>
      </c>
      <c r="F318" s="2">
        <v>0</v>
      </c>
      <c r="G318" s="2" t="s">
        <v>41</v>
      </c>
      <c r="H318" s="6">
        <v>2.5262E-5</v>
      </c>
      <c r="I318" s="6" t="s">
        <v>41</v>
      </c>
      <c r="J318" s="6">
        <v>3.1720100000000001E-5</v>
      </c>
      <c r="K318" s="6" t="s">
        <v>43</v>
      </c>
      <c r="L318" s="2">
        <v>0</v>
      </c>
      <c r="M318" s="6" t="s">
        <v>54</v>
      </c>
      <c r="N318" s="6">
        <v>1.4442300000000001E-6</v>
      </c>
      <c r="O318" s="6" t="s">
        <v>42</v>
      </c>
      <c r="P318" s="2">
        <v>0</v>
      </c>
      <c r="Q318" s="6" t="s">
        <v>41</v>
      </c>
      <c r="R318" s="6">
        <v>8.4440400000000002E-7</v>
      </c>
      <c r="S318" s="2" t="s">
        <v>41</v>
      </c>
      <c r="T318" s="6">
        <v>3.9731399999999997E-5</v>
      </c>
      <c r="U318" s="6" t="s">
        <v>48</v>
      </c>
      <c r="V318" s="6">
        <v>8.1725599999999992E-6</v>
      </c>
      <c r="W318" s="6" t="s">
        <v>41</v>
      </c>
      <c r="X318" s="6">
        <v>2.3060099999999999E-6</v>
      </c>
      <c r="Y318" s="6" t="s">
        <v>41</v>
      </c>
      <c r="Z318" s="6">
        <v>2.0251899999999998E-5</v>
      </c>
      <c r="AA318" s="2" t="s">
        <v>41</v>
      </c>
      <c r="AB318" s="2">
        <v>0</v>
      </c>
      <c r="AC318" s="2" t="s">
        <v>41</v>
      </c>
      <c r="AD318" s="6">
        <v>4.1136699999999997E-6</v>
      </c>
      <c r="AE318" s="6" t="s">
        <v>48</v>
      </c>
      <c r="AF318" s="2">
        <v>5.8104000000000001E-4</v>
      </c>
      <c r="AG318" s="2" t="s">
        <v>43</v>
      </c>
      <c r="AH318" s="6">
        <v>2.16977E-6</v>
      </c>
      <c r="AI318" s="6" t="s">
        <v>41</v>
      </c>
      <c r="AJ318" s="6">
        <v>4.1025600000000001E-6</v>
      </c>
      <c r="AK318" s="6" t="s">
        <v>41</v>
      </c>
      <c r="AL318" s="2">
        <v>0</v>
      </c>
      <c r="AM318" s="2" t="s">
        <v>58</v>
      </c>
      <c r="AN318" s="6">
        <v>8.2109599999999996E-7</v>
      </c>
      <c r="AO318" s="6" t="s">
        <v>235</v>
      </c>
      <c r="AP318" s="2">
        <v>0</v>
      </c>
      <c r="AQ318" s="7" t="s">
        <v>41</v>
      </c>
    </row>
    <row r="319" spans="1:43" x14ac:dyDescent="0.2">
      <c r="A319" s="39" t="str">
        <f>VLOOKUP(B319, [1]Sheet1!$A$1:$B$590, 2, FALSE)</f>
        <v>MY</v>
      </c>
      <c r="B319" s="40" t="s">
        <v>236</v>
      </c>
      <c r="C319" s="40" t="s">
        <v>40</v>
      </c>
      <c r="D319" s="2">
        <v>2.8833499999999998E-3</v>
      </c>
      <c r="E319" s="6" t="s">
        <v>41</v>
      </c>
      <c r="F319" s="6">
        <v>7.6262700000000002E-7</v>
      </c>
      <c r="G319" s="6" t="s">
        <v>41</v>
      </c>
      <c r="H319" s="2">
        <v>1.02997E-4</v>
      </c>
      <c r="I319" s="2" t="s">
        <v>41</v>
      </c>
      <c r="J319" s="2">
        <v>8.7560100000000005E-4</v>
      </c>
      <c r="K319" s="2" t="s">
        <v>43</v>
      </c>
      <c r="L319" s="6">
        <v>3.32586E-5</v>
      </c>
      <c r="M319" s="6" t="s">
        <v>42</v>
      </c>
      <c r="N319" s="6">
        <v>8.25744E-5</v>
      </c>
      <c r="O319" s="6" t="s">
        <v>43</v>
      </c>
      <c r="P319" s="6">
        <v>1.6245099999999999E-6</v>
      </c>
      <c r="Q319" s="6" t="s">
        <v>41</v>
      </c>
      <c r="R319" s="2">
        <v>2.1691399999999999E-4</v>
      </c>
      <c r="S319" s="2" t="s">
        <v>41</v>
      </c>
      <c r="T319" s="2">
        <v>1.04016E-3</v>
      </c>
      <c r="U319" s="6" t="s">
        <v>43</v>
      </c>
      <c r="V319" s="6">
        <v>2.50952E-5</v>
      </c>
      <c r="W319" s="6" t="s">
        <v>41</v>
      </c>
      <c r="X319" s="6">
        <v>7.5293299999999998E-7</v>
      </c>
      <c r="Y319" s="6" t="s">
        <v>41</v>
      </c>
      <c r="Z319" s="2">
        <v>1.6589099999999999E-4</v>
      </c>
      <c r="AA319" s="2" t="s">
        <v>41</v>
      </c>
      <c r="AB319" s="6">
        <v>3.3196999999999997E-7</v>
      </c>
      <c r="AC319" s="2" t="s">
        <v>41</v>
      </c>
      <c r="AD319" s="6">
        <v>2.49036E-5</v>
      </c>
      <c r="AE319" s="2" t="s">
        <v>43</v>
      </c>
      <c r="AF319" s="2">
        <v>1.2339199999999999E-3</v>
      </c>
      <c r="AG319" s="2" t="s">
        <v>43</v>
      </c>
      <c r="AH319" s="6">
        <v>2.2189999999999999E-5</v>
      </c>
      <c r="AI319" s="6" t="s">
        <v>41</v>
      </c>
      <c r="AJ319" s="6">
        <v>3.0864400000000002E-5</v>
      </c>
      <c r="AK319" s="6" t="s">
        <v>41</v>
      </c>
      <c r="AL319" s="6">
        <v>4.3712299999999998E-5</v>
      </c>
      <c r="AM319" s="6" t="s">
        <v>43</v>
      </c>
      <c r="AN319" s="6">
        <v>8.3511399999999995E-5</v>
      </c>
      <c r="AO319" s="6" t="s">
        <v>42</v>
      </c>
      <c r="AP319" s="2">
        <v>1.0437099999999999E-4</v>
      </c>
      <c r="AQ319" s="2" t="s">
        <v>42</v>
      </c>
    </row>
    <row r="320" spans="1:43" x14ac:dyDescent="0.2">
      <c r="A320" s="39" t="str">
        <f>VLOOKUP(B320, [1]Sheet1!$A$1:$B$590, 2, FALSE)</f>
        <v>MY</v>
      </c>
      <c r="B320" s="40" t="s">
        <v>236</v>
      </c>
      <c r="C320" s="40" t="s">
        <v>46</v>
      </c>
      <c r="D320" s="2">
        <v>3.2911199999999998E-3</v>
      </c>
      <c r="E320" s="6" t="s">
        <v>41</v>
      </c>
      <c r="F320" s="2">
        <v>0</v>
      </c>
      <c r="G320" s="2" t="s">
        <v>41</v>
      </c>
      <c r="H320" s="2">
        <v>1.44473E-4</v>
      </c>
      <c r="I320" s="2" t="s">
        <v>41</v>
      </c>
      <c r="J320" s="2">
        <v>2.0468400000000001E-4</v>
      </c>
      <c r="K320" s="2" t="s">
        <v>41</v>
      </c>
      <c r="L320" s="6">
        <v>1.21999E-5</v>
      </c>
      <c r="M320" s="6" t="s">
        <v>42</v>
      </c>
      <c r="N320" s="6">
        <v>4.88074E-6</v>
      </c>
      <c r="O320" s="6" t="s">
        <v>42</v>
      </c>
      <c r="P320" s="6">
        <v>1.54218E-8</v>
      </c>
      <c r="Q320" s="6" t="s">
        <v>41</v>
      </c>
      <c r="R320" s="2">
        <v>2.1616800000000001E-4</v>
      </c>
      <c r="S320" s="2" t="s">
        <v>41</v>
      </c>
      <c r="T320" s="2">
        <v>1.25104E-2</v>
      </c>
      <c r="U320" s="6" t="s">
        <v>43</v>
      </c>
      <c r="V320" s="6">
        <v>1.6422999999999998E-5</v>
      </c>
      <c r="W320" s="6" t="s">
        <v>41</v>
      </c>
      <c r="X320" s="6">
        <v>1.3346999999999999E-6</v>
      </c>
      <c r="Y320" s="6" t="s">
        <v>41</v>
      </c>
      <c r="Z320" s="6">
        <v>9.3088E-5</v>
      </c>
      <c r="AA320" s="2" t="s">
        <v>41</v>
      </c>
      <c r="AB320" s="2">
        <v>0</v>
      </c>
      <c r="AC320" s="2" t="s">
        <v>41</v>
      </c>
      <c r="AD320" s="2">
        <v>3.8471399999999998E-4</v>
      </c>
      <c r="AE320" s="2" t="s">
        <v>43</v>
      </c>
      <c r="AF320" s="2">
        <v>2.5973300000000001E-3</v>
      </c>
      <c r="AG320" s="2" t="s">
        <v>43</v>
      </c>
      <c r="AH320" s="6">
        <v>4.9405199999999999E-5</v>
      </c>
      <c r="AI320" s="6" t="s">
        <v>41</v>
      </c>
      <c r="AJ320" s="6">
        <v>6.5967800000000002E-5</v>
      </c>
      <c r="AK320" s="6" t="s">
        <v>41</v>
      </c>
      <c r="AL320" s="6">
        <v>3.8680400000000003E-6</v>
      </c>
      <c r="AM320" s="6" t="s">
        <v>43</v>
      </c>
      <c r="AN320" s="2">
        <v>1.6848699999999999E-4</v>
      </c>
      <c r="AO320" s="6" t="s">
        <v>43</v>
      </c>
      <c r="AP320" s="2">
        <v>2.93099E-8</v>
      </c>
      <c r="AQ320" s="6" t="s">
        <v>48</v>
      </c>
    </row>
    <row r="321" spans="1:43" x14ac:dyDescent="0.2">
      <c r="A321" s="39" t="str">
        <f>VLOOKUP(B321, [1]Sheet1!$A$1:$B$590, 2, FALSE)</f>
        <v>MY</v>
      </c>
      <c r="B321" s="40" t="s">
        <v>237</v>
      </c>
      <c r="C321" s="40" t="s">
        <v>40</v>
      </c>
      <c r="D321" s="2">
        <v>8.2214799999999998E-4</v>
      </c>
      <c r="E321" s="6" t="s">
        <v>41</v>
      </c>
      <c r="F321" s="2">
        <v>1.3325300000000001E-4</v>
      </c>
      <c r="G321" s="6" t="s">
        <v>41</v>
      </c>
      <c r="H321" s="2">
        <v>1.45461E-4</v>
      </c>
      <c r="I321" s="2" t="s">
        <v>41</v>
      </c>
      <c r="J321" s="2">
        <v>9.3183899999999995E-4</v>
      </c>
      <c r="K321" s="2" t="s">
        <v>43</v>
      </c>
      <c r="L321" s="2">
        <v>2.7385799999999998E-4</v>
      </c>
      <c r="M321" s="6" t="s">
        <v>42</v>
      </c>
      <c r="N321" s="2">
        <v>4.45846E-3</v>
      </c>
      <c r="O321" s="6" t="s">
        <v>43</v>
      </c>
      <c r="P321" s="6">
        <v>7.7901700000000007E-5</v>
      </c>
      <c r="Q321" s="6" t="s">
        <v>41</v>
      </c>
      <c r="R321" s="2">
        <v>4.49987E-4</v>
      </c>
      <c r="S321" s="2" t="s">
        <v>41</v>
      </c>
      <c r="T321" s="6">
        <v>4.8503700000000001E-5</v>
      </c>
      <c r="U321" s="6" t="s">
        <v>43</v>
      </c>
      <c r="V321" s="6">
        <v>8.5344099999999995E-5</v>
      </c>
      <c r="W321" s="6" t="s">
        <v>41</v>
      </c>
      <c r="X321" s="6">
        <v>1.9310400000000001E-8</v>
      </c>
      <c r="Y321" s="6" t="s">
        <v>41</v>
      </c>
      <c r="Z321" s="2">
        <v>1.04481E-4</v>
      </c>
      <c r="AA321" s="2" t="s">
        <v>41</v>
      </c>
      <c r="AB321" s="6">
        <v>7.4665800000000006E-5</v>
      </c>
      <c r="AC321" s="2" t="s">
        <v>41</v>
      </c>
      <c r="AD321" s="6">
        <v>6.5641200000000004E-5</v>
      </c>
      <c r="AE321" s="2" t="s">
        <v>42</v>
      </c>
      <c r="AF321" s="2">
        <v>1.2911800000000001E-3</v>
      </c>
      <c r="AG321" s="2" t="s">
        <v>43</v>
      </c>
      <c r="AH321" s="2">
        <v>1.55382E-4</v>
      </c>
      <c r="AI321" s="2" t="s">
        <v>41</v>
      </c>
      <c r="AJ321" s="2">
        <v>2.93002E-4</v>
      </c>
      <c r="AK321" s="2" t="s">
        <v>41</v>
      </c>
      <c r="AL321" s="6">
        <v>5.85648E-6</v>
      </c>
      <c r="AM321" s="6" t="s">
        <v>43</v>
      </c>
      <c r="AN321" s="6">
        <v>6.8512500000000005E-5</v>
      </c>
      <c r="AO321" s="6" t="s">
        <v>42</v>
      </c>
      <c r="AP321" s="2">
        <v>4.9238600000000004E-4</v>
      </c>
      <c r="AQ321" s="2" t="s">
        <v>42</v>
      </c>
    </row>
    <row r="322" spans="1:43" x14ac:dyDescent="0.2">
      <c r="A322" s="39" t="str">
        <f>VLOOKUP(B322, [1]Sheet1!$A$1:$B$590, 2, FALSE)</f>
        <v>MY</v>
      </c>
      <c r="B322" s="40" t="s">
        <v>237</v>
      </c>
      <c r="C322" s="40" t="s">
        <v>46</v>
      </c>
      <c r="D322" s="2">
        <v>8.9042400000000008E-3</v>
      </c>
      <c r="E322" s="6" t="s">
        <v>41</v>
      </c>
      <c r="F322" s="6">
        <v>1.08454E-5</v>
      </c>
      <c r="G322" s="6" t="s">
        <v>41</v>
      </c>
      <c r="H322" s="6">
        <v>7.1313100000000007E-5</v>
      </c>
      <c r="I322" s="6" t="s">
        <v>41</v>
      </c>
      <c r="J322" s="2">
        <v>4.5032399999999999E-4</v>
      </c>
      <c r="K322" s="2" t="s">
        <v>41</v>
      </c>
      <c r="L322" s="2">
        <v>2.93257E-4</v>
      </c>
      <c r="M322" s="6" t="s">
        <v>42</v>
      </c>
      <c r="N322" s="2">
        <v>2.69901E-3</v>
      </c>
      <c r="O322" s="6" t="s">
        <v>43</v>
      </c>
      <c r="P322" s="6">
        <v>9.1212700000000002E-5</v>
      </c>
      <c r="Q322" s="6" t="s">
        <v>41</v>
      </c>
      <c r="R322" s="2">
        <v>8.2400400000000003E-4</v>
      </c>
      <c r="S322" s="2" t="s">
        <v>41</v>
      </c>
      <c r="T322" s="2">
        <v>6.398E-3</v>
      </c>
      <c r="U322" s="6" t="s">
        <v>43</v>
      </c>
      <c r="V322" s="2">
        <v>2.5895099999999999E-4</v>
      </c>
      <c r="W322" s="6" t="s">
        <v>41</v>
      </c>
      <c r="X322" s="6">
        <v>4.2636199999999997E-5</v>
      </c>
      <c r="Y322" s="6" t="s">
        <v>41</v>
      </c>
      <c r="Z322" s="2">
        <v>1.5817899999999999E-4</v>
      </c>
      <c r="AA322" s="2" t="s">
        <v>41</v>
      </c>
      <c r="AB322" s="2">
        <v>1.3814099999999999E-4</v>
      </c>
      <c r="AC322" s="2" t="s">
        <v>41</v>
      </c>
      <c r="AD322" s="2">
        <v>1.2953699999999999E-4</v>
      </c>
      <c r="AE322" s="2" t="s">
        <v>42</v>
      </c>
      <c r="AF322" s="2">
        <v>1.64138E-3</v>
      </c>
      <c r="AG322" s="2" t="s">
        <v>43</v>
      </c>
      <c r="AH322" s="6">
        <v>6.81424E-5</v>
      </c>
      <c r="AI322" s="6" t="s">
        <v>41</v>
      </c>
      <c r="AJ322" s="2">
        <v>1.85799E-4</v>
      </c>
      <c r="AK322" s="2" t="s">
        <v>41</v>
      </c>
      <c r="AL322" s="6">
        <v>9.9844399999999999E-6</v>
      </c>
      <c r="AM322" s="6" t="s">
        <v>43</v>
      </c>
      <c r="AN322" s="6">
        <v>3.8949599999999997E-5</v>
      </c>
      <c r="AO322" s="6" t="s">
        <v>42</v>
      </c>
      <c r="AP322" s="2">
        <v>1.11662E-4</v>
      </c>
      <c r="AQ322" s="2" t="s">
        <v>42</v>
      </c>
    </row>
    <row r="323" spans="1:43" x14ac:dyDescent="0.2">
      <c r="A323" s="39" t="str">
        <f>VLOOKUP(B323, [1]Sheet1!$A$1:$B$590, 2, FALSE)</f>
        <v>MY</v>
      </c>
      <c r="B323" s="40" t="s">
        <v>238</v>
      </c>
      <c r="C323" s="40" t="s">
        <v>40</v>
      </c>
      <c r="D323" s="2">
        <v>0</v>
      </c>
      <c r="E323" s="6" t="s">
        <v>41</v>
      </c>
      <c r="F323" s="2">
        <v>0</v>
      </c>
      <c r="G323" s="2" t="s">
        <v>41</v>
      </c>
      <c r="H323" s="6">
        <v>5.1555799999999999E-7</v>
      </c>
      <c r="I323" s="6" t="s">
        <v>41</v>
      </c>
      <c r="J323" s="2">
        <v>2.6287899999999999E-4</v>
      </c>
      <c r="K323" s="2" t="s">
        <v>43</v>
      </c>
      <c r="L323" s="2">
        <v>0</v>
      </c>
      <c r="M323" s="6" t="s">
        <v>54</v>
      </c>
      <c r="N323" s="2">
        <v>2.16123E-4</v>
      </c>
      <c r="O323" s="6" t="s">
        <v>43</v>
      </c>
      <c r="P323" s="2">
        <v>0</v>
      </c>
      <c r="Q323" s="6" t="s">
        <v>41</v>
      </c>
      <c r="R323" s="6">
        <v>3.9883900000000003E-8</v>
      </c>
      <c r="S323" s="6" t="s">
        <v>41</v>
      </c>
      <c r="T323" s="2">
        <v>5.7631999999999996E-4</v>
      </c>
      <c r="U323" s="6" t="s">
        <v>43</v>
      </c>
      <c r="V323" s="6">
        <v>3.5859800000000002E-10</v>
      </c>
      <c r="W323" s="6" t="s">
        <v>41</v>
      </c>
      <c r="X323" s="6">
        <v>3.1940899999999998E-5</v>
      </c>
      <c r="Y323" s="2" t="s">
        <v>43</v>
      </c>
      <c r="Z323" s="6">
        <v>1.17936E-6</v>
      </c>
      <c r="AA323" s="2" t="s">
        <v>41</v>
      </c>
      <c r="AB323" s="2">
        <v>0</v>
      </c>
      <c r="AC323" s="2" t="s">
        <v>41</v>
      </c>
      <c r="AD323" s="6">
        <v>6.7326699999999994E-5</v>
      </c>
      <c r="AE323" s="2" t="s">
        <v>43</v>
      </c>
      <c r="AF323" s="2">
        <v>3.9078000000000003E-3</v>
      </c>
      <c r="AG323" s="2" t="s">
        <v>43</v>
      </c>
      <c r="AH323" s="6">
        <v>1.7456799999999999E-6</v>
      </c>
      <c r="AI323" s="6" t="s">
        <v>41</v>
      </c>
      <c r="AJ323" s="6">
        <v>7.0195699999999996E-5</v>
      </c>
      <c r="AK323" s="6" t="s">
        <v>43</v>
      </c>
      <c r="AL323" s="6">
        <v>2.7698399999999999E-5</v>
      </c>
      <c r="AM323" s="6" t="s">
        <v>43</v>
      </c>
      <c r="AN323" s="6">
        <v>4.8970800000000002E-5</v>
      </c>
      <c r="AO323" s="6" t="s">
        <v>43</v>
      </c>
      <c r="AP323" s="2">
        <v>1.1402700000000001E-7</v>
      </c>
      <c r="AQ323" s="6" t="s">
        <v>48</v>
      </c>
    </row>
    <row r="324" spans="1:43" x14ac:dyDescent="0.2">
      <c r="A324" s="39" t="str">
        <f>VLOOKUP(B324, [1]Sheet1!$A$1:$B$590, 2, FALSE)</f>
        <v>MY</v>
      </c>
      <c r="B324" s="40" t="s">
        <v>238</v>
      </c>
      <c r="C324" s="40" t="s">
        <v>46</v>
      </c>
      <c r="D324" s="6">
        <v>2.33153E-8</v>
      </c>
      <c r="E324" s="6" t="s">
        <v>41</v>
      </c>
      <c r="F324" s="2">
        <v>0</v>
      </c>
      <c r="G324" s="2" t="s">
        <v>41</v>
      </c>
      <c r="H324" s="6">
        <v>1.4857E-5</v>
      </c>
      <c r="I324" s="6" t="s">
        <v>41</v>
      </c>
      <c r="J324" s="2">
        <v>2.02917E-4</v>
      </c>
      <c r="K324" s="2" t="s">
        <v>43</v>
      </c>
      <c r="L324" s="6">
        <v>2.3171400000000001E-7</v>
      </c>
      <c r="M324" s="6" t="s">
        <v>120</v>
      </c>
      <c r="N324" s="6">
        <v>6.7135099999999994E-5</v>
      </c>
      <c r="O324" s="6" t="s">
        <v>43</v>
      </c>
      <c r="P324" s="2">
        <v>0</v>
      </c>
      <c r="Q324" s="6" t="s">
        <v>41</v>
      </c>
      <c r="R324" s="6">
        <v>3.3619800000000002E-8</v>
      </c>
      <c r="S324" s="6" t="s">
        <v>41</v>
      </c>
      <c r="T324" s="2">
        <v>6.1838600000000002E-3</v>
      </c>
      <c r="U324" s="6" t="s">
        <v>43</v>
      </c>
      <c r="V324" s="2">
        <v>0</v>
      </c>
      <c r="W324" s="6" t="s">
        <v>41</v>
      </c>
      <c r="X324" s="2">
        <v>1.5720099999999999E-4</v>
      </c>
      <c r="Y324" s="2" t="s">
        <v>43</v>
      </c>
      <c r="Z324" s="6">
        <v>1.3328300000000001E-5</v>
      </c>
      <c r="AA324" s="2" t="s">
        <v>41</v>
      </c>
      <c r="AB324" s="2">
        <v>0</v>
      </c>
      <c r="AC324" s="2" t="s">
        <v>41</v>
      </c>
      <c r="AD324" s="2">
        <v>1.7618000000000001E-4</v>
      </c>
      <c r="AE324" s="2" t="s">
        <v>43</v>
      </c>
      <c r="AF324" s="2">
        <v>4.9779799999999999E-3</v>
      </c>
      <c r="AG324" s="2" t="s">
        <v>43</v>
      </c>
      <c r="AH324" s="6">
        <v>1.8997999999999999E-8</v>
      </c>
      <c r="AI324" s="6" t="s">
        <v>41</v>
      </c>
      <c r="AJ324" s="2">
        <v>1.96484E-4</v>
      </c>
      <c r="AK324" s="2" t="s">
        <v>43</v>
      </c>
      <c r="AL324" s="6">
        <v>4.5299200000000002E-5</v>
      </c>
      <c r="AM324" s="6" t="s">
        <v>43</v>
      </c>
      <c r="AN324" s="2">
        <v>2.6494300000000001E-4</v>
      </c>
      <c r="AO324" s="6" t="s">
        <v>43</v>
      </c>
      <c r="AP324" s="2">
        <v>1.6672E-9</v>
      </c>
      <c r="AQ324" s="6" t="s">
        <v>48</v>
      </c>
    </row>
    <row r="325" spans="1:43" x14ac:dyDescent="0.2">
      <c r="A325" s="39" t="str">
        <f>VLOOKUP(B325, [1]Sheet1!$A$1:$B$590, 2, FALSE)</f>
        <v>MY</v>
      </c>
      <c r="B325" s="40" t="s">
        <v>239</v>
      </c>
      <c r="C325" s="40" t="s">
        <v>40</v>
      </c>
      <c r="D325" s="2">
        <v>9.5990299999999997E-3</v>
      </c>
      <c r="E325" s="6" t="s">
        <v>41</v>
      </c>
      <c r="F325" s="6">
        <v>2.9376399999999999E-6</v>
      </c>
      <c r="G325" s="6" t="s">
        <v>41</v>
      </c>
      <c r="H325" s="2">
        <v>2.11957E-4</v>
      </c>
      <c r="I325" s="2" t="s">
        <v>41</v>
      </c>
      <c r="J325" s="2">
        <v>1.0602000000000001E-3</v>
      </c>
      <c r="K325" s="2" t="s">
        <v>43</v>
      </c>
      <c r="L325" s="6">
        <v>9.54147E-5</v>
      </c>
      <c r="M325" s="6" t="s">
        <v>42</v>
      </c>
      <c r="N325" s="2">
        <v>1.1356799999999999E-4</v>
      </c>
      <c r="O325" s="6" t="s">
        <v>43</v>
      </c>
      <c r="P325" s="6">
        <v>1.5958100000000001E-6</v>
      </c>
      <c r="Q325" s="6" t="s">
        <v>41</v>
      </c>
      <c r="R325" s="2">
        <v>2.5250499999999998E-4</v>
      </c>
      <c r="S325" s="2" t="s">
        <v>41</v>
      </c>
      <c r="T325" s="2">
        <v>3.5932999999999999E-4</v>
      </c>
      <c r="U325" s="6" t="s">
        <v>43</v>
      </c>
      <c r="V325" s="6">
        <v>8.8356000000000006E-5</v>
      </c>
      <c r="W325" s="6" t="s">
        <v>41</v>
      </c>
      <c r="X325" s="6">
        <v>5.0602800000000004E-7</v>
      </c>
      <c r="Y325" s="6" t="s">
        <v>41</v>
      </c>
      <c r="Z325" s="2">
        <v>3.7748300000000002E-4</v>
      </c>
      <c r="AA325" s="2" t="s">
        <v>41</v>
      </c>
      <c r="AB325" s="6">
        <v>8.8397999999999996E-6</v>
      </c>
      <c r="AC325" s="2" t="s">
        <v>41</v>
      </c>
      <c r="AD325" s="6">
        <v>9.2255899999999999E-5</v>
      </c>
      <c r="AE325" s="2" t="s">
        <v>43</v>
      </c>
      <c r="AF325" s="2">
        <v>1.0038099999999999E-3</v>
      </c>
      <c r="AG325" s="2" t="s">
        <v>43</v>
      </c>
      <c r="AH325" s="6">
        <v>7.4471800000000001E-5</v>
      </c>
      <c r="AI325" s="6" t="s">
        <v>41</v>
      </c>
      <c r="AJ325" s="6">
        <v>2.7364599999999999E-5</v>
      </c>
      <c r="AK325" s="6" t="s">
        <v>41</v>
      </c>
      <c r="AL325" s="2">
        <v>1.30104E-4</v>
      </c>
      <c r="AM325" s="6" t="s">
        <v>43</v>
      </c>
      <c r="AN325" s="6">
        <v>6.3203100000000005E-5</v>
      </c>
      <c r="AO325" s="6" t="s">
        <v>42</v>
      </c>
      <c r="AP325" s="2">
        <v>2.4964600000000002E-4</v>
      </c>
      <c r="AQ325" s="6" t="s">
        <v>48</v>
      </c>
    </row>
    <row r="326" spans="1:43" x14ac:dyDescent="0.2">
      <c r="A326" s="39" t="str">
        <f>VLOOKUP(B326, [1]Sheet1!$A$1:$B$590, 2, FALSE)</f>
        <v>MY</v>
      </c>
      <c r="B326" s="40" t="s">
        <v>239</v>
      </c>
      <c r="C326" s="40" t="s">
        <v>46</v>
      </c>
      <c r="D326" s="2">
        <v>3.8427299999999999E-3</v>
      </c>
      <c r="E326" s="6" t="s">
        <v>41</v>
      </c>
      <c r="F326" s="6">
        <v>5.1829000000000002E-7</v>
      </c>
      <c r="G326" s="6" t="s">
        <v>41</v>
      </c>
      <c r="H326" s="2">
        <v>1.55487E-4</v>
      </c>
      <c r="I326" s="2" t="s">
        <v>41</v>
      </c>
      <c r="J326" s="2">
        <v>5.7284800000000004E-4</v>
      </c>
      <c r="K326" s="2" t="s">
        <v>41</v>
      </c>
      <c r="L326" s="2">
        <v>1.8812399999999999E-4</v>
      </c>
      <c r="M326" s="6" t="s">
        <v>42</v>
      </c>
      <c r="N326" s="6">
        <v>2.8548199999999999E-5</v>
      </c>
      <c r="O326" s="6" t="s">
        <v>153</v>
      </c>
      <c r="P326" s="6">
        <v>2.4460800000000001E-5</v>
      </c>
      <c r="Q326" s="6" t="s">
        <v>41</v>
      </c>
      <c r="R326" s="2">
        <v>1.3705799999999999E-4</v>
      </c>
      <c r="S326" s="2" t="s">
        <v>41</v>
      </c>
      <c r="T326" s="2">
        <v>1.08916E-2</v>
      </c>
      <c r="U326" s="6" t="s">
        <v>43</v>
      </c>
      <c r="V326" s="2">
        <v>1.0878999999999999E-4</v>
      </c>
      <c r="W326" s="6" t="s">
        <v>41</v>
      </c>
      <c r="X326" s="6">
        <v>4.30901E-7</v>
      </c>
      <c r="Y326" s="6" t="s">
        <v>41</v>
      </c>
      <c r="Z326" s="2">
        <v>2.1211600000000001E-4</v>
      </c>
      <c r="AA326" s="2" t="s">
        <v>41</v>
      </c>
      <c r="AB326" s="6">
        <v>4.9074199999999997E-8</v>
      </c>
      <c r="AC326" s="2" t="s">
        <v>41</v>
      </c>
      <c r="AD326" s="2">
        <v>3.3767299999999998E-4</v>
      </c>
      <c r="AE326" s="2" t="s">
        <v>43</v>
      </c>
      <c r="AF326" s="2">
        <v>1.7839500000000001E-3</v>
      </c>
      <c r="AG326" s="2" t="s">
        <v>43</v>
      </c>
      <c r="AH326" s="2">
        <v>1.44518E-4</v>
      </c>
      <c r="AI326" s="2" t="s">
        <v>41</v>
      </c>
      <c r="AJ326" s="2">
        <v>1.07953E-4</v>
      </c>
      <c r="AK326" s="2" t="s">
        <v>41</v>
      </c>
      <c r="AL326" s="6">
        <v>1.6867900000000002E-5</v>
      </c>
      <c r="AM326" s="6" t="s">
        <v>43</v>
      </c>
      <c r="AN326" s="2">
        <v>1.6073199999999999E-4</v>
      </c>
      <c r="AO326" s="6" t="s">
        <v>43</v>
      </c>
      <c r="AP326" s="2">
        <v>1.8849299999999999E-5</v>
      </c>
      <c r="AQ326" s="6" t="s">
        <v>48</v>
      </c>
    </row>
    <row r="327" spans="1:43" x14ac:dyDescent="0.2">
      <c r="A327" s="39" t="str">
        <f>VLOOKUP(B327, [1]Sheet1!$A$1:$B$590, 2, FALSE)</f>
        <v>MY</v>
      </c>
      <c r="B327" s="40" t="s">
        <v>240</v>
      </c>
      <c r="C327" s="40" t="s">
        <v>40</v>
      </c>
      <c r="D327" s="2">
        <v>1.46701E-4</v>
      </c>
      <c r="E327" s="6" t="s">
        <v>41</v>
      </c>
      <c r="F327" s="2">
        <v>0</v>
      </c>
      <c r="G327" s="2" t="s">
        <v>41</v>
      </c>
      <c r="H327" s="6">
        <v>1.7015099999999999E-5</v>
      </c>
      <c r="I327" s="6" t="s">
        <v>41</v>
      </c>
      <c r="J327" s="6">
        <v>1.0734600000000001E-5</v>
      </c>
      <c r="K327" s="6" t="s">
        <v>43</v>
      </c>
      <c r="L327" s="6">
        <v>1.1657E-7</v>
      </c>
      <c r="M327" s="6" t="s">
        <v>48</v>
      </c>
      <c r="N327" s="6">
        <v>5.0179099999999997E-6</v>
      </c>
      <c r="O327" s="6" t="s">
        <v>241</v>
      </c>
      <c r="P327" s="2">
        <v>0</v>
      </c>
      <c r="Q327" s="6" t="s">
        <v>41</v>
      </c>
      <c r="R327" s="6">
        <v>5.9759099999999997E-6</v>
      </c>
      <c r="S327" s="2" t="s">
        <v>41</v>
      </c>
      <c r="T327" s="6">
        <v>1.9943299999999999E-5</v>
      </c>
      <c r="U327" s="6" t="s">
        <v>43</v>
      </c>
      <c r="V327" s="6">
        <v>1.7555500000000001E-8</v>
      </c>
      <c r="W327" s="6" t="s">
        <v>41</v>
      </c>
      <c r="X327" s="2">
        <v>0</v>
      </c>
      <c r="Y327" s="6" t="s">
        <v>41</v>
      </c>
      <c r="Z327" s="6">
        <v>1.1303399999999999E-5</v>
      </c>
      <c r="AA327" s="2" t="s">
        <v>41</v>
      </c>
      <c r="AB327" s="6">
        <v>9.7121200000000003E-7</v>
      </c>
      <c r="AC327" s="2" t="s">
        <v>41</v>
      </c>
      <c r="AD327" s="2">
        <v>0</v>
      </c>
      <c r="AE327" s="7" t="s">
        <v>41</v>
      </c>
      <c r="AF327" s="2">
        <v>1.1895099999999999E-4</v>
      </c>
      <c r="AG327" s="2" t="s">
        <v>43</v>
      </c>
      <c r="AH327" s="6">
        <v>1.1251499999999999E-6</v>
      </c>
      <c r="AI327" s="6" t="s">
        <v>41</v>
      </c>
      <c r="AJ327" s="6">
        <v>5.9077000000000002E-9</v>
      </c>
      <c r="AK327" s="6" t="s">
        <v>41</v>
      </c>
      <c r="AL327" s="6">
        <v>2.08318E-7</v>
      </c>
      <c r="AM327" s="2" t="s">
        <v>235</v>
      </c>
      <c r="AN327" s="6">
        <v>1.3865E-5</v>
      </c>
      <c r="AO327" s="6" t="s">
        <v>43</v>
      </c>
      <c r="AP327" s="2">
        <v>1.41807E-8</v>
      </c>
      <c r="AQ327" s="2" t="s">
        <v>42</v>
      </c>
    </row>
    <row r="328" spans="1:43" x14ac:dyDescent="0.2">
      <c r="A328" s="39" t="str">
        <f>VLOOKUP(B328, [1]Sheet1!$A$1:$B$590, 2, FALSE)</f>
        <v>MY</v>
      </c>
      <c r="B328" s="40" t="s">
        <v>240</v>
      </c>
      <c r="C328" s="40" t="s">
        <v>46</v>
      </c>
      <c r="D328" s="6">
        <v>4.8779500000000003E-5</v>
      </c>
      <c r="E328" s="6" t="s">
        <v>41</v>
      </c>
      <c r="F328" s="2">
        <v>0</v>
      </c>
      <c r="G328" s="2" t="s">
        <v>41</v>
      </c>
      <c r="H328" s="6">
        <v>1.5707500000000002E-5</v>
      </c>
      <c r="I328" s="6" t="s">
        <v>41</v>
      </c>
      <c r="J328" s="6">
        <v>2.47182E-5</v>
      </c>
      <c r="K328" s="6" t="s">
        <v>41</v>
      </c>
      <c r="L328" s="6">
        <v>1.10763E-6</v>
      </c>
      <c r="M328" s="6" t="s">
        <v>42</v>
      </c>
      <c r="N328" s="6">
        <v>1.5272599999999999E-6</v>
      </c>
      <c r="O328" s="6" t="s">
        <v>43</v>
      </c>
      <c r="P328" s="2">
        <v>0</v>
      </c>
      <c r="Q328" s="6" t="s">
        <v>41</v>
      </c>
      <c r="R328" s="6">
        <v>1.06646E-7</v>
      </c>
      <c r="S328" s="6" t="s">
        <v>41</v>
      </c>
      <c r="T328" s="2">
        <v>9.8113699999999998E-4</v>
      </c>
      <c r="U328" s="6" t="s">
        <v>43</v>
      </c>
      <c r="V328" s="6">
        <v>5.8335699999999997E-8</v>
      </c>
      <c r="W328" s="6" t="s">
        <v>41</v>
      </c>
      <c r="X328" s="2">
        <v>0</v>
      </c>
      <c r="Y328" s="6" t="s">
        <v>41</v>
      </c>
      <c r="Z328" s="6">
        <v>4.2123899999999998E-5</v>
      </c>
      <c r="AA328" s="2" t="s">
        <v>41</v>
      </c>
      <c r="AB328" s="2">
        <v>0</v>
      </c>
      <c r="AC328" s="2" t="s">
        <v>41</v>
      </c>
      <c r="AD328" s="6">
        <v>4.6314499999999998E-5</v>
      </c>
      <c r="AE328" s="2" t="s">
        <v>43</v>
      </c>
      <c r="AF328" s="2">
        <v>2.4010200000000001E-4</v>
      </c>
      <c r="AG328" s="2" t="s">
        <v>43</v>
      </c>
      <c r="AH328" s="6">
        <v>9.1471200000000006E-6</v>
      </c>
      <c r="AI328" s="6" t="s">
        <v>41</v>
      </c>
      <c r="AJ328" s="6">
        <v>9.8329199999999996E-7</v>
      </c>
      <c r="AK328" s="6" t="s">
        <v>41</v>
      </c>
      <c r="AL328" s="6">
        <v>5.4203800000000005E-7</v>
      </c>
      <c r="AM328" s="6" t="s">
        <v>43</v>
      </c>
      <c r="AN328" s="6">
        <v>1.0052599999999999E-5</v>
      </c>
      <c r="AO328" s="6" t="s">
        <v>43</v>
      </c>
      <c r="AP328" s="2">
        <v>0</v>
      </c>
      <c r="AQ328" s="7" t="s">
        <v>41</v>
      </c>
    </row>
    <row r="329" spans="1:43" x14ac:dyDescent="0.2">
      <c r="A329" s="39" t="str">
        <f>VLOOKUP(B329, [1]Sheet1!$A$1:$B$590, 2, FALSE)</f>
        <v>MY</v>
      </c>
      <c r="B329" s="40" t="s">
        <v>242</v>
      </c>
      <c r="C329" s="40" t="s">
        <v>40</v>
      </c>
      <c r="D329" s="6">
        <v>8.6429900000000004E-5</v>
      </c>
      <c r="E329" s="6" t="s">
        <v>41</v>
      </c>
      <c r="F329" s="6">
        <v>2.5801900000000001E-5</v>
      </c>
      <c r="G329" s="6" t="s">
        <v>41</v>
      </c>
      <c r="H329" s="2">
        <v>4.6415999999999997E-4</v>
      </c>
      <c r="I329" s="2" t="s">
        <v>41</v>
      </c>
      <c r="J329" s="2">
        <v>8.2169699999999998E-2</v>
      </c>
      <c r="K329" s="2" t="s">
        <v>43</v>
      </c>
      <c r="L329" s="6">
        <v>3.2022999999999998E-6</v>
      </c>
      <c r="M329" s="6" t="s">
        <v>66</v>
      </c>
      <c r="N329" s="2">
        <v>8.8399499999999992E-3</v>
      </c>
      <c r="O329" s="6" t="s">
        <v>43</v>
      </c>
      <c r="P329" s="6">
        <v>1.1719500000000001E-6</v>
      </c>
      <c r="Q329" s="6" t="s">
        <v>41</v>
      </c>
      <c r="R329" s="2">
        <v>2.4987099999999998E-4</v>
      </c>
      <c r="S329" s="2" t="s">
        <v>43</v>
      </c>
      <c r="T329" s="2">
        <v>0.44361699999999998</v>
      </c>
      <c r="U329" s="6" t="s">
        <v>43</v>
      </c>
      <c r="V329" s="6">
        <v>5.73078E-5</v>
      </c>
      <c r="W329" s="6" t="s">
        <v>41</v>
      </c>
      <c r="X329" s="2">
        <v>2.11528E-4</v>
      </c>
      <c r="Y329" s="2" t="s">
        <v>43</v>
      </c>
      <c r="Z329" s="2">
        <v>3.4362299999999999E-4</v>
      </c>
      <c r="AA329" s="2" t="s">
        <v>44</v>
      </c>
      <c r="AB329" s="6">
        <v>3.94284E-6</v>
      </c>
      <c r="AC329" s="2" t="s">
        <v>41</v>
      </c>
      <c r="AD329" s="2">
        <v>4.5678200000000002E-2</v>
      </c>
      <c r="AE329" s="2" t="s">
        <v>43</v>
      </c>
      <c r="AF329" s="2">
        <v>0.34984799999999999</v>
      </c>
      <c r="AG329" s="2" t="s">
        <v>43</v>
      </c>
      <c r="AH329" s="2">
        <v>2.0907599999999999E-4</v>
      </c>
      <c r="AI329" s="2" t="s">
        <v>41</v>
      </c>
      <c r="AJ329" s="2">
        <v>7.6776300000000004E-3</v>
      </c>
      <c r="AK329" s="2" t="s">
        <v>43</v>
      </c>
      <c r="AL329" s="2">
        <v>3.40304E-3</v>
      </c>
      <c r="AM329" s="6" t="s">
        <v>43</v>
      </c>
      <c r="AN329" s="2">
        <v>0.10582999999999999</v>
      </c>
      <c r="AO329" s="6" t="s">
        <v>43</v>
      </c>
      <c r="AP329" s="2">
        <v>1.16319E-4</v>
      </c>
      <c r="AQ329" s="6" t="s">
        <v>43</v>
      </c>
    </row>
    <row r="330" spans="1:43" x14ac:dyDescent="0.2">
      <c r="A330" s="39" t="str">
        <f>VLOOKUP(B330, [1]Sheet1!$A$1:$B$590, 2, FALSE)</f>
        <v>MY</v>
      </c>
      <c r="B330" s="40" t="s">
        <v>242</v>
      </c>
      <c r="C330" s="40" t="s">
        <v>46</v>
      </c>
      <c r="D330" s="2">
        <v>3.6974099999999998E-4</v>
      </c>
      <c r="E330" s="6" t="s">
        <v>41</v>
      </c>
      <c r="F330" s="2">
        <v>0</v>
      </c>
      <c r="G330" s="2" t="s">
        <v>41</v>
      </c>
      <c r="H330" s="2">
        <v>2.9330399999999998E-4</v>
      </c>
      <c r="I330" s="2" t="s">
        <v>41</v>
      </c>
      <c r="J330" s="2">
        <v>4.3972400000000002E-2</v>
      </c>
      <c r="K330" s="2" t="s">
        <v>43</v>
      </c>
      <c r="L330" s="6">
        <v>5.9444100000000001E-6</v>
      </c>
      <c r="M330" s="6" t="s">
        <v>66</v>
      </c>
      <c r="N330" s="2">
        <v>2.27446E-2</v>
      </c>
      <c r="O330" s="6" t="s">
        <v>43</v>
      </c>
      <c r="P330" s="6">
        <v>1.56432E-5</v>
      </c>
      <c r="Q330" s="6" t="s">
        <v>41</v>
      </c>
      <c r="R330" s="2">
        <v>2.17287E-2</v>
      </c>
      <c r="S330" s="2" t="s">
        <v>43</v>
      </c>
      <c r="T330" s="2">
        <v>0.42714400000000002</v>
      </c>
      <c r="U330" s="6" t="s">
        <v>43</v>
      </c>
      <c r="V330" s="6">
        <v>7.1442100000000005E-5</v>
      </c>
      <c r="W330" s="6" t="s">
        <v>41</v>
      </c>
      <c r="X330" s="2">
        <v>1.12392E-3</v>
      </c>
      <c r="Y330" s="2" t="s">
        <v>43</v>
      </c>
      <c r="Z330" s="2">
        <v>3.41696E-4</v>
      </c>
      <c r="AA330" s="2" t="s">
        <v>43</v>
      </c>
      <c r="AB330" s="6">
        <v>2.9289199999999998E-9</v>
      </c>
      <c r="AC330" s="2" t="s">
        <v>43</v>
      </c>
      <c r="AD330" s="2">
        <v>8.9498099999999997E-2</v>
      </c>
      <c r="AE330" s="2" t="s">
        <v>43</v>
      </c>
      <c r="AF330" s="2">
        <v>0.31726799999999999</v>
      </c>
      <c r="AG330" s="2" t="s">
        <v>43</v>
      </c>
      <c r="AH330" s="2">
        <v>2.3590899999999999E-4</v>
      </c>
      <c r="AI330" s="2" t="s">
        <v>41</v>
      </c>
      <c r="AJ330" s="2">
        <v>2.4351899999999999E-2</v>
      </c>
      <c r="AK330" s="2" t="s">
        <v>43</v>
      </c>
      <c r="AL330" s="2">
        <v>1.6983999999999999E-2</v>
      </c>
      <c r="AM330" s="6" t="s">
        <v>43</v>
      </c>
      <c r="AN330" s="2">
        <v>6.9077E-2</v>
      </c>
      <c r="AO330" s="6" t="s">
        <v>43</v>
      </c>
      <c r="AP330" s="2">
        <v>7.4268299999999995E-5</v>
      </c>
      <c r="AQ330" s="2" t="s">
        <v>42</v>
      </c>
    </row>
    <row r="331" spans="1:43" x14ac:dyDescent="0.2">
      <c r="A331" s="39" t="str">
        <f>VLOOKUP(B331, [1]Sheet1!$A$1:$B$590, 2, FALSE)</f>
        <v>MY</v>
      </c>
      <c r="B331" s="40" t="s">
        <v>243</v>
      </c>
      <c r="C331" s="40" t="s">
        <v>40</v>
      </c>
      <c r="D331" s="2">
        <v>0</v>
      </c>
      <c r="E331" s="6" t="s">
        <v>41</v>
      </c>
      <c r="F331" s="2">
        <v>0</v>
      </c>
      <c r="G331" s="2" t="s">
        <v>41</v>
      </c>
      <c r="H331" s="6">
        <v>3.4065100000000001E-9</v>
      </c>
      <c r="I331" s="6" t="s">
        <v>41</v>
      </c>
      <c r="J331" s="6">
        <v>1.4126700000000001E-6</v>
      </c>
      <c r="K331" s="6" t="s">
        <v>41</v>
      </c>
      <c r="L331" s="2">
        <v>0</v>
      </c>
      <c r="M331" s="6" t="s">
        <v>54</v>
      </c>
      <c r="N331" s="6">
        <v>2.51909E-5</v>
      </c>
      <c r="O331" s="6" t="s">
        <v>422</v>
      </c>
      <c r="P331" s="2">
        <v>0</v>
      </c>
      <c r="Q331" s="6" t="s">
        <v>41</v>
      </c>
      <c r="R331" s="2">
        <v>0</v>
      </c>
      <c r="S331" s="6" t="s">
        <v>41</v>
      </c>
      <c r="T331" s="2">
        <v>0</v>
      </c>
      <c r="U331" s="7" t="s">
        <v>41</v>
      </c>
      <c r="V331" s="2">
        <v>0</v>
      </c>
      <c r="W331" s="6" t="s">
        <v>41</v>
      </c>
      <c r="X331" s="2">
        <v>0</v>
      </c>
      <c r="Y331" s="6" t="s">
        <v>41</v>
      </c>
      <c r="Z331" s="6">
        <v>1.12525E-11</v>
      </c>
      <c r="AA331" s="2" t="s">
        <v>41</v>
      </c>
      <c r="AB331" s="2">
        <v>0</v>
      </c>
      <c r="AC331" s="2" t="s">
        <v>41</v>
      </c>
      <c r="AD331" s="6">
        <v>1.3159800000000001E-7</v>
      </c>
      <c r="AE331" s="6" t="s">
        <v>48</v>
      </c>
      <c r="AF331" s="6">
        <v>3.3395200000000001E-6</v>
      </c>
      <c r="AG331" s="6" t="s">
        <v>48</v>
      </c>
      <c r="AH331" s="2">
        <v>0</v>
      </c>
      <c r="AI331" s="6" t="s">
        <v>41</v>
      </c>
      <c r="AJ331" s="2">
        <v>0</v>
      </c>
      <c r="AK331" s="6" t="s">
        <v>41</v>
      </c>
      <c r="AL331" s="2">
        <v>0</v>
      </c>
      <c r="AM331" s="2" t="s">
        <v>58</v>
      </c>
      <c r="AN331" s="2">
        <v>0</v>
      </c>
      <c r="AO331" s="2" t="s">
        <v>58</v>
      </c>
      <c r="AP331" s="2">
        <v>0</v>
      </c>
      <c r="AQ331" s="7" t="s">
        <v>41</v>
      </c>
    </row>
    <row r="332" spans="1:43" x14ac:dyDescent="0.2">
      <c r="A332" s="39" t="str">
        <f>VLOOKUP(B332, [1]Sheet1!$A$1:$B$590, 2, FALSE)</f>
        <v>MY</v>
      </c>
      <c r="B332" s="40" t="s">
        <v>243</v>
      </c>
      <c r="C332" s="40" t="s">
        <v>46</v>
      </c>
      <c r="D332" s="2">
        <v>0</v>
      </c>
      <c r="E332" s="6" t="s">
        <v>41</v>
      </c>
      <c r="F332" s="2">
        <v>0</v>
      </c>
      <c r="G332" s="2" t="s">
        <v>41</v>
      </c>
      <c r="H332" s="6">
        <v>6.7865099999999998E-7</v>
      </c>
      <c r="I332" s="6" t="s">
        <v>41</v>
      </c>
      <c r="J332" s="6">
        <v>1.21135E-5</v>
      </c>
      <c r="K332" s="6" t="s">
        <v>43</v>
      </c>
      <c r="L332" s="2">
        <v>0</v>
      </c>
      <c r="M332" s="6" t="s">
        <v>54</v>
      </c>
      <c r="N332" s="2">
        <v>1.6718700000000001E-4</v>
      </c>
      <c r="O332" s="6" t="s">
        <v>43</v>
      </c>
      <c r="P332" s="6">
        <v>5.1276499999999999E-6</v>
      </c>
      <c r="Q332" s="6" t="s">
        <v>43</v>
      </c>
      <c r="R332" s="6">
        <v>2.7284699999999998E-7</v>
      </c>
      <c r="S332" s="2" t="s">
        <v>41</v>
      </c>
      <c r="T332" s="6">
        <v>1.0846599999999999E-6</v>
      </c>
      <c r="U332" s="6" t="s">
        <v>43</v>
      </c>
      <c r="V332" s="6">
        <v>1.3665100000000001E-8</v>
      </c>
      <c r="W332" s="6" t="s">
        <v>41</v>
      </c>
      <c r="X332" s="2">
        <v>0</v>
      </c>
      <c r="Y332" s="6" t="s">
        <v>41</v>
      </c>
      <c r="Z332" s="6">
        <v>8.9515700000000004E-6</v>
      </c>
      <c r="AA332" s="2" t="s">
        <v>41</v>
      </c>
      <c r="AB332" s="2">
        <v>0</v>
      </c>
      <c r="AC332" s="2" t="s">
        <v>41</v>
      </c>
      <c r="AD332" s="6">
        <v>4.1444299999999999E-5</v>
      </c>
      <c r="AE332" s="2" t="s">
        <v>43</v>
      </c>
      <c r="AF332" s="6">
        <v>1.6436400000000001E-6</v>
      </c>
      <c r="AG332" s="6" t="s">
        <v>48</v>
      </c>
      <c r="AH332" s="6">
        <v>4.1642299999999998E-9</v>
      </c>
      <c r="AI332" s="6" t="s">
        <v>41</v>
      </c>
      <c r="AJ332" s="6">
        <v>2.5782900000000002E-10</v>
      </c>
      <c r="AK332" s="6" t="s">
        <v>41</v>
      </c>
      <c r="AL332" s="6">
        <v>2.39922E-7</v>
      </c>
      <c r="AM332" s="6" t="s">
        <v>43</v>
      </c>
      <c r="AN332" s="6">
        <v>2.03189E-5</v>
      </c>
      <c r="AO332" s="6" t="s">
        <v>43</v>
      </c>
      <c r="AP332" s="2">
        <v>0</v>
      </c>
      <c r="AQ332" s="7" t="s">
        <v>41</v>
      </c>
    </row>
    <row r="333" spans="1:43" x14ac:dyDescent="0.2">
      <c r="A333" s="39" t="str">
        <f>VLOOKUP(B333, [1]Sheet1!$A$1:$B$590, 2, FALSE)</f>
        <v>MY</v>
      </c>
      <c r="B333" s="40" t="s">
        <v>244</v>
      </c>
      <c r="C333" s="40" t="s">
        <v>40</v>
      </c>
      <c r="D333" s="2">
        <v>3.3465099999999998E-2</v>
      </c>
      <c r="E333" s="6" t="s">
        <v>41</v>
      </c>
      <c r="F333" s="2">
        <v>2.0559699999999998E-3</v>
      </c>
      <c r="G333" s="6" t="s">
        <v>41</v>
      </c>
      <c r="H333" s="2">
        <v>6.99966E-4</v>
      </c>
      <c r="I333" s="2" t="s">
        <v>41</v>
      </c>
      <c r="J333" s="2">
        <v>1.10413E-3</v>
      </c>
      <c r="K333" s="2" t="s">
        <v>43</v>
      </c>
      <c r="L333" s="6">
        <v>3.0797099999999997E-5</v>
      </c>
      <c r="M333" s="6" t="s">
        <v>42</v>
      </c>
      <c r="N333" s="6">
        <v>7.41688E-5</v>
      </c>
      <c r="O333" s="6" t="s">
        <v>42</v>
      </c>
      <c r="P333" s="2">
        <v>3.5805800000000002E-4</v>
      </c>
      <c r="Q333" s="6" t="s">
        <v>41</v>
      </c>
      <c r="R333" s="2">
        <v>5.9225300000000005E-4</v>
      </c>
      <c r="S333" s="2" t="s">
        <v>41</v>
      </c>
      <c r="T333" s="2">
        <v>2.1428300000000001E-3</v>
      </c>
      <c r="U333" s="6" t="s">
        <v>43</v>
      </c>
      <c r="V333" s="2">
        <v>6.1530600000000003E-4</v>
      </c>
      <c r="W333" s="6" t="s">
        <v>41</v>
      </c>
      <c r="X333" s="6">
        <v>2.6327699999999999E-5</v>
      </c>
      <c r="Y333" s="6" t="s">
        <v>41</v>
      </c>
      <c r="Z333" s="2">
        <v>2.8756499999999999E-4</v>
      </c>
      <c r="AA333" s="2" t="s">
        <v>41</v>
      </c>
      <c r="AB333" s="6">
        <v>5.7729599999999997E-5</v>
      </c>
      <c r="AC333" s="2" t="s">
        <v>41</v>
      </c>
      <c r="AD333" s="2">
        <v>1.3590399999999999E-3</v>
      </c>
      <c r="AE333" s="2" t="s">
        <v>43</v>
      </c>
      <c r="AF333" s="2">
        <v>2.85038E-3</v>
      </c>
      <c r="AG333" s="2" t="s">
        <v>43</v>
      </c>
      <c r="AH333" s="2">
        <v>1.79652E-3</v>
      </c>
      <c r="AI333" s="2" t="s">
        <v>41</v>
      </c>
      <c r="AJ333" s="2">
        <v>7.1153500000000001E-4</v>
      </c>
      <c r="AK333" s="2" t="s">
        <v>41</v>
      </c>
      <c r="AL333" s="6">
        <v>5.69242E-5</v>
      </c>
      <c r="AM333" s="6" t="s">
        <v>43</v>
      </c>
      <c r="AN333" s="2">
        <v>2.03798E-3</v>
      </c>
      <c r="AO333" s="6" t="s">
        <v>43</v>
      </c>
      <c r="AP333" s="2">
        <v>1.2503999999999999E-6</v>
      </c>
      <c r="AQ333" s="2" t="s">
        <v>42</v>
      </c>
    </row>
    <row r="334" spans="1:43" x14ac:dyDescent="0.2">
      <c r="A334" s="39" t="str">
        <f>VLOOKUP(B334, [1]Sheet1!$A$1:$B$590, 2, FALSE)</f>
        <v>MY</v>
      </c>
      <c r="B334" s="40" t="s">
        <v>244</v>
      </c>
      <c r="C334" s="40" t="s">
        <v>46</v>
      </c>
      <c r="D334" s="2">
        <v>5.2351500000000002E-2</v>
      </c>
      <c r="E334" s="6" t="s">
        <v>41</v>
      </c>
      <c r="F334" s="2">
        <v>7.25561E-4</v>
      </c>
      <c r="G334" s="6" t="s">
        <v>41</v>
      </c>
      <c r="H334" s="2">
        <v>2.7078399999999999E-4</v>
      </c>
      <c r="I334" s="2" t="s">
        <v>41</v>
      </c>
      <c r="J334" s="2">
        <v>1.9397999999999999E-2</v>
      </c>
      <c r="K334" s="2" t="s">
        <v>43</v>
      </c>
      <c r="L334" s="2">
        <v>1.64821E-4</v>
      </c>
      <c r="M334" s="6" t="s">
        <v>42</v>
      </c>
      <c r="N334" s="2">
        <v>9.5520800000000003E-4</v>
      </c>
      <c r="O334" s="6" t="s">
        <v>43</v>
      </c>
      <c r="P334" s="2">
        <v>3.5697700000000002E-4</v>
      </c>
      <c r="Q334" s="6" t="s">
        <v>41</v>
      </c>
      <c r="R334" s="2">
        <v>3.5672099999999999E-3</v>
      </c>
      <c r="S334" s="2" t="s">
        <v>41</v>
      </c>
      <c r="T334" s="2">
        <v>2.26078E-3</v>
      </c>
      <c r="U334" s="6" t="s">
        <v>43</v>
      </c>
      <c r="V334" s="2">
        <v>9.6031899999999995E-4</v>
      </c>
      <c r="W334" s="6" t="s">
        <v>41</v>
      </c>
      <c r="X334" s="2">
        <v>1.14984E-4</v>
      </c>
      <c r="Y334" s="6" t="s">
        <v>41</v>
      </c>
      <c r="Z334" s="2">
        <v>1.8405800000000001E-3</v>
      </c>
      <c r="AA334" s="2" t="s">
        <v>41</v>
      </c>
      <c r="AB334" s="2">
        <v>9.5640700000000005E-4</v>
      </c>
      <c r="AC334" s="2" t="s">
        <v>41</v>
      </c>
      <c r="AD334" s="2">
        <v>1.71609E-3</v>
      </c>
      <c r="AE334" s="2" t="s">
        <v>43</v>
      </c>
      <c r="AF334" s="2">
        <v>1.94181E-3</v>
      </c>
      <c r="AG334" s="2" t="s">
        <v>42</v>
      </c>
      <c r="AH334" s="2">
        <v>2.3125500000000001E-4</v>
      </c>
      <c r="AI334" s="2" t="s">
        <v>41</v>
      </c>
      <c r="AJ334" s="2">
        <v>7.6275400000000004E-4</v>
      </c>
      <c r="AK334" s="2" t="s">
        <v>41</v>
      </c>
      <c r="AL334" s="2">
        <v>4.3563100000000004E-3</v>
      </c>
      <c r="AM334" s="6" t="s">
        <v>43</v>
      </c>
      <c r="AN334" s="2">
        <v>2.0501299999999998E-3</v>
      </c>
      <c r="AO334" s="6" t="s">
        <v>43</v>
      </c>
      <c r="AP334" s="2">
        <v>6.2358499999999996E-4</v>
      </c>
      <c r="AQ334" s="6" t="s">
        <v>43</v>
      </c>
    </row>
    <row r="335" spans="1:43" x14ac:dyDescent="0.2">
      <c r="A335" s="39" t="str">
        <f>VLOOKUP(B335, [1]Sheet1!$A$1:$B$590, 2, FALSE)</f>
        <v>MY</v>
      </c>
      <c r="B335" s="40" t="s">
        <v>245</v>
      </c>
      <c r="C335" s="40" t="s">
        <v>40</v>
      </c>
      <c r="D335" s="6">
        <v>8.9462000000000005E-5</v>
      </c>
      <c r="E335" s="6" t="s">
        <v>41</v>
      </c>
      <c r="F335" s="2">
        <v>0</v>
      </c>
      <c r="G335" s="2" t="s">
        <v>41</v>
      </c>
      <c r="H335" s="2">
        <v>1.0069E-4</v>
      </c>
      <c r="I335" s="2" t="s">
        <v>41</v>
      </c>
      <c r="J335" s="2">
        <v>0.14601</v>
      </c>
      <c r="K335" s="2" t="s">
        <v>43</v>
      </c>
      <c r="L335" s="6">
        <v>3.3748700000000001E-7</v>
      </c>
      <c r="M335" s="6" t="s">
        <v>120</v>
      </c>
      <c r="N335" s="2">
        <v>1.6773700000000001E-3</v>
      </c>
      <c r="O335" s="6" t="s">
        <v>43</v>
      </c>
      <c r="P335" s="6">
        <v>1.4383100000000001E-7</v>
      </c>
      <c r="Q335" s="6" t="s">
        <v>41</v>
      </c>
      <c r="R335" s="6">
        <v>3.2527799999999997E-5</v>
      </c>
      <c r="S335" s="6" t="s">
        <v>41</v>
      </c>
      <c r="T335" s="2">
        <v>0.41875200000000001</v>
      </c>
      <c r="U335" s="6" t="s">
        <v>43</v>
      </c>
      <c r="V335" s="6">
        <v>5.9527100000000001E-5</v>
      </c>
      <c r="W335" s="6" t="s">
        <v>41</v>
      </c>
      <c r="X335" s="2">
        <v>3.2674400000000001E-4</v>
      </c>
      <c r="Y335" s="2" t="s">
        <v>43</v>
      </c>
      <c r="Z335" s="2">
        <v>1.8614599999999999E-4</v>
      </c>
      <c r="AA335" s="2" t="s">
        <v>41</v>
      </c>
      <c r="AB335" s="6">
        <v>1.28512E-9</v>
      </c>
      <c r="AC335" s="2" t="s">
        <v>41</v>
      </c>
      <c r="AD335" s="2">
        <v>1.18099E-2</v>
      </c>
      <c r="AE335" s="2" t="s">
        <v>43</v>
      </c>
      <c r="AF335" s="2">
        <v>0.197792</v>
      </c>
      <c r="AG335" s="2" t="s">
        <v>43</v>
      </c>
      <c r="AH335" s="6">
        <v>1.67761E-5</v>
      </c>
      <c r="AI335" s="6" t="s">
        <v>41</v>
      </c>
      <c r="AJ335" s="2">
        <v>4.0514799999999997E-3</v>
      </c>
      <c r="AK335" s="2" t="s">
        <v>43</v>
      </c>
      <c r="AL335" s="2">
        <v>4.2268999999999996E-3</v>
      </c>
      <c r="AM335" s="6" t="s">
        <v>43</v>
      </c>
      <c r="AN335" s="2">
        <v>3.6135100000000003E-2</v>
      </c>
      <c r="AO335" s="6" t="s">
        <v>43</v>
      </c>
      <c r="AP335" s="2">
        <v>2.9810699999999999E-5</v>
      </c>
      <c r="AQ335" s="6" t="s">
        <v>43</v>
      </c>
    </row>
    <row r="336" spans="1:43" x14ac:dyDescent="0.2">
      <c r="A336" s="39" t="str">
        <f>VLOOKUP(B336, [1]Sheet1!$A$1:$B$590, 2, FALSE)</f>
        <v>MY</v>
      </c>
      <c r="B336" s="40" t="s">
        <v>245</v>
      </c>
      <c r="C336" s="40" t="s">
        <v>46</v>
      </c>
      <c r="D336" s="2">
        <v>5.2663099999999995E-4</v>
      </c>
      <c r="E336" s="6" t="s">
        <v>41</v>
      </c>
      <c r="F336" s="2">
        <v>0</v>
      </c>
      <c r="G336" s="2" t="s">
        <v>41</v>
      </c>
      <c r="H336" s="6">
        <v>8.7112400000000003E-5</v>
      </c>
      <c r="I336" s="6" t="s">
        <v>41</v>
      </c>
      <c r="J336" s="2">
        <v>1.9696100000000001E-2</v>
      </c>
      <c r="K336" s="2" t="s">
        <v>43</v>
      </c>
      <c r="L336" s="6">
        <v>7.4181499999999994E-5</v>
      </c>
      <c r="M336" s="6" t="s">
        <v>43</v>
      </c>
      <c r="N336" s="2">
        <v>1.35604E-3</v>
      </c>
      <c r="O336" s="6" t="s">
        <v>43</v>
      </c>
      <c r="P336" s="2">
        <v>0</v>
      </c>
      <c r="Q336" s="6" t="s">
        <v>41</v>
      </c>
      <c r="R336" s="2">
        <v>7.2997399999999999E-4</v>
      </c>
      <c r="S336" s="2" t="s">
        <v>43</v>
      </c>
      <c r="T336" s="2">
        <v>0.92350600000000005</v>
      </c>
      <c r="U336" s="6" t="s">
        <v>43</v>
      </c>
      <c r="V336" s="6">
        <v>4.3655600000000003E-5</v>
      </c>
      <c r="W336" s="6" t="s">
        <v>41</v>
      </c>
      <c r="X336" s="2">
        <v>1.7338200000000001E-3</v>
      </c>
      <c r="Y336" s="2" t="s">
        <v>43</v>
      </c>
      <c r="Z336" s="2">
        <v>7.5831900000000003E-4</v>
      </c>
      <c r="AA336" s="2" t="s">
        <v>43</v>
      </c>
      <c r="AB336" s="6">
        <v>6.8027500000000002E-6</v>
      </c>
      <c r="AC336" s="2" t="s">
        <v>41</v>
      </c>
      <c r="AD336" s="2">
        <v>3.9758000000000002E-2</v>
      </c>
      <c r="AE336" s="2" t="s">
        <v>43</v>
      </c>
      <c r="AF336" s="2">
        <v>0.24155599999999999</v>
      </c>
      <c r="AG336" s="2" t="s">
        <v>43</v>
      </c>
      <c r="AH336" s="6">
        <v>8.721E-6</v>
      </c>
      <c r="AI336" s="6" t="s">
        <v>41</v>
      </c>
      <c r="AJ336" s="2">
        <v>1.6509699999999999E-2</v>
      </c>
      <c r="AK336" s="2" t="s">
        <v>43</v>
      </c>
      <c r="AL336" s="2">
        <v>2.6982400000000002E-3</v>
      </c>
      <c r="AM336" s="6" t="s">
        <v>43</v>
      </c>
      <c r="AN336" s="2">
        <v>2.71179E-2</v>
      </c>
      <c r="AO336" s="6" t="s">
        <v>43</v>
      </c>
      <c r="AP336" s="2">
        <v>1.1805800000000001E-6</v>
      </c>
      <c r="AQ336" s="2" t="s">
        <v>42</v>
      </c>
    </row>
    <row r="337" spans="1:43" x14ac:dyDescent="0.2">
      <c r="A337" s="39" t="str">
        <f>VLOOKUP(B337, [1]Sheet1!$A$1:$B$590, 2, FALSE)</f>
        <v>MY</v>
      </c>
      <c r="B337" s="40" t="s">
        <v>246</v>
      </c>
      <c r="C337" s="40" t="s">
        <v>40</v>
      </c>
      <c r="D337" s="2">
        <v>0</v>
      </c>
      <c r="E337" s="6" t="s">
        <v>41</v>
      </c>
      <c r="F337" s="2">
        <v>0</v>
      </c>
      <c r="G337" s="2" t="s">
        <v>41</v>
      </c>
      <c r="H337" s="2">
        <v>0</v>
      </c>
      <c r="I337" s="2" t="s">
        <v>41</v>
      </c>
      <c r="J337" s="2">
        <v>3.0239200000000001E-4</v>
      </c>
      <c r="K337" s="2" t="s">
        <v>43</v>
      </c>
      <c r="L337" s="2">
        <v>0</v>
      </c>
      <c r="M337" s="6" t="s">
        <v>54</v>
      </c>
      <c r="N337" s="6">
        <v>7.0217400000000005E-7</v>
      </c>
      <c r="O337" s="6" t="s">
        <v>43</v>
      </c>
      <c r="P337" s="2">
        <v>0</v>
      </c>
      <c r="Q337" s="6" t="s">
        <v>41</v>
      </c>
      <c r="R337" s="2">
        <v>0</v>
      </c>
      <c r="S337" s="6" t="s">
        <v>41</v>
      </c>
      <c r="T337" s="2">
        <v>9.5382000000000002E-3</v>
      </c>
      <c r="U337" s="6" t="s">
        <v>43</v>
      </c>
      <c r="V337" s="2">
        <v>0</v>
      </c>
      <c r="W337" s="6" t="s">
        <v>41</v>
      </c>
      <c r="X337" s="6">
        <v>2.0512899999999999E-6</v>
      </c>
      <c r="Y337" s="6" t="s">
        <v>41</v>
      </c>
      <c r="Z337" s="2">
        <v>0</v>
      </c>
      <c r="AA337" s="2" t="s">
        <v>41</v>
      </c>
      <c r="AB337" s="2">
        <v>0</v>
      </c>
      <c r="AC337" s="2" t="s">
        <v>41</v>
      </c>
      <c r="AD337" s="6">
        <v>7.9555399999999994E-5</v>
      </c>
      <c r="AE337" s="2" t="s">
        <v>43</v>
      </c>
      <c r="AF337" s="2">
        <v>1.7014599999999999E-3</v>
      </c>
      <c r="AG337" s="2" t="s">
        <v>43</v>
      </c>
      <c r="AH337" s="2">
        <v>0</v>
      </c>
      <c r="AI337" s="6" t="s">
        <v>41</v>
      </c>
      <c r="AJ337" s="6">
        <v>2.1266800000000002E-6</v>
      </c>
      <c r="AK337" s="6" t="s">
        <v>43</v>
      </c>
      <c r="AL337" s="6">
        <v>1.3489099999999999E-5</v>
      </c>
      <c r="AM337" s="6" t="s">
        <v>43</v>
      </c>
      <c r="AN337" s="2">
        <v>4.5012600000000002E-4</v>
      </c>
      <c r="AO337" s="6" t="s">
        <v>43</v>
      </c>
      <c r="AP337" s="2">
        <v>0</v>
      </c>
      <c r="AQ337" s="7" t="s">
        <v>41</v>
      </c>
    </row>
    <row r="338" spans="1:43" x14ac:dyDescent="0.2">
      <c r="A338" s="39" t="str">
        <f>VLOOKUP(B338, [1]Sheet1!$A$1:$B$590, 2, FALSE)</f>
        <v>MY</v>
      </c>
      <c r="B338" s="40" t="s">
        <v>246</v>
      </c>
      <c r="C338" s="40" t="s">
        <v>46</v>
      </c>
      <c r="D338" s="2">
        <v>0</v>
      </c>
      <c r="E338" s="6" t="s">
        <v>41</v>
      </c>
      <c r="F338" s="2">
        <v>0</v>
      </c>
      <c r="G338" s="2" t="s">
        <v>41</v>
      </c>
      <c r="H338" s="2">
        <v>0</v>
      </c>
      <c r="I338" s="2" t="s">
        <v>41</v>
      </c>
      <c r="J338" s="6">
        <v>6.8276499999999998E-6</v>
      </c>
      <c r="K338" s="6" t="s">
        <v>41</v>
      </c>
      <c r="L338" s="6">
        <v>2.5359900000000001E-6</v>
      </c>
      <c r="M338" s="6" t="s">
        <v>48</v>
      </c>
      <c r="N338" s="6">
        <v>1.8894099999999999E-5</v>
      </c>
      <c r="O338" s="6" t="s">
        <v>43</v>
      </c>
      <c r="P338" s="2">
        <v>0</v>
      </c>
      <c r="Q338" s="6" t="s">
        <v>41</v>
      </c>
      <c r="R338" s="6">
        <v>3.3492199999999999E-7</v>
      </c>
      <c r="S338" s="6" t="s">
        <v>41</v>
      </c>
      <c r="T338" s="2">
        <v>5.2763999999999998E-2</v>
      </c>
      <c r="U338" s="6" t="s">
        <v>43</v>
      </c>
      <c r="V338" s="2">
        <v>0</v>
      </c>
      <c r="W338" s="6" t="s">
        <v>41</v>
      </c>
      <c r="X338" s="2">
        <v>1.6403300000000001E-4</v>
      </c>
      <c r="Y338" s="2" t="s">
        <v>43</v>
      </c>
      <c r="Z338" s="6">
        <v>7.7417799999999996E-6</v>
      </c>
      <c r="AA338" s="6" t="s">
        <v>43</v>
      </c>
      <c r="AB338" s="6">
        <v>1.1605100000000001E-8</v>
      </c>
      <c r="AC338" s="2" t="s">
        <v>41</v>
      </c>
      <c r="AD338" s="2">
        <v>9.2496899999999999E-4</v>
      </c>
      <c r="AE338" s="2" t="s">
        <v>43</v>
      </c>
      <c r="AF338" s="2">
        <v>2.5783199999999998E-3</v>
      </c>
      <c r="AG338" s="2" t="s">
        <v>43</v>
      </c>
      <c r="AH338" s="2">
        <v>0</v>
      </c>
      <c r="AI338" s="6" t="s">
        <v>41</v>
      </c>
      <c r="AJ338" s="2">
        <v>2.2930199999999999E-4</v>
      </c>
      <c r="AK338" s="2" t="s">
        <v>43</v>
      </c>
      <c r="AL338" s="6">
        <v>1.4935200000000001E-5</v>
      </c>
      <c r="AM338" s="6" t="s">
        <v>43</v>
      </c>
      <c r="AN338" s="2">
        <v>3.7264200000000001E-4</v>
      </c>
      <c r="AO338" s="6" t="s">
        <v>43</v>
      </c>
      <c r="AP338" s="2">
        <v>0</v>
      </c>
      <c r="AQ338" s="7" t="s">
        <v>41</v>
      </c>
    </row>
    <row r="339" spans="1:43" x14ac:dyDescent="0.2">
      <c r="A339" s="39" t="str">
        <f>VLOOKUP(B339, [1]Sheet1!$A$1:$B$590, 2, FALSE)</f>
        <v>MY</v>
      </c>
      <c r="B339" s="40" t="s">
        <v>247</v>
      </c>
      <c r="C339" s="40" t="s">
        <v>40</v>
      </c>
      <c r="D339" s="6">
        <v>7.5887200000000004E-6</v>
      </c>
      <c r="E339" s="6" t="s">
        <v>41</v>
      </c>
      <c r="F339" s="2">
        <v>1.32998E-4</v>
      </c>
      <c r="G339" s="6" t="s">
        <v>41</v>
      </c>
      <c r="H339" s="2">
        <v>1.23812E-4</v>
      </c>
      <c r="I339" s="2" t="s">
        <v>41</v>
      </c>
      <c r="J339" s="2">
        <v>2.3110800000000001E-3</v>
      </c>
      <c r="K339" s="2" t="s">
        <v>43</v>
      </c>
      <c r="L339" s="6">
        <v>4.03089E-6</v>
      </c>
      <c r="M339" s="6" t="s">
        <v>42</v>
      </c>
      <c r="N339" s="2">
        <v>1.17834E-4</v>
      </c>
      <c r="O339" s="6" t="s">
        <v>43</v>
      </c>
      <c r="P339" s="6">
        <v>3.9680599999999999E-6</v>
      </c>
      <c r="Q339" s="6" t="s">
        <v>43</v>
      </c>
      <c r="R339" s="6">
        <v>3.2675699999999999E-6</v>
      </c>
      <c r="S339" s="6" t="s">
        <v>41</v>
      </c>
      <c r="T339" s="2">
        <v>2.0792200000000001E-3</v>
      </c>
      <c r="U339" s="6" t="s">
        <v>43</v>
      </c>
      <c r="V339" s="6">
        <v>1.12836E-5</v>
      </c>
      <c r="W339" s="6" t="s">
        <v>41</v>
      </c>
      <c r="X339" s="6">
        <v>1.48044E-5</v>
      </c>
      <c r="Y339" s="2" t="s">
        <v>43</v>
      </c>
      <c r="Z339" s="6">
        <v>2.6034299999999999E-5</v>
      </c>
      <c r="AA339" s="2" t="s">
        <v>41</v>
      </c>
      <c r="AB339" s="6">
        <v>5.2128500000000004E-6</v>
      </c>
      <c r="AC339" s="2" t="s">
        <v>41</v>
      </c>
      <c r="AD339" s="2">
        <v>2.6454499999999998E-4</v>
      </c>
      <c r="AE339" s="2" t="s">
        <v>43</v>
      </c>
      <c r="AF339" s="2">
        <v>1.0361199999999999E-2</v>
      </c>
      <c r="AG339" s="2" t="s">
        <v>43</v>
      </c>
      <c r="AH339" s="6">
        <v>3.2490400000000003E-5</v>
      </c>
      <c r="AI339" s="6" t="s">
        <v>41</v>
      </c>
      <c r="AJ339" s="6">
        <v>1.10409E-5</v>
      </c>
      <c r="AK339" s="6" t="s">
        <v>41</v>
      </c>
      <c r="AL339" s="2">
        <v>4.3104100000000001E-4</v>
      </c>
      <c r="AM339" s="6" t="s">
        <v>43</v>
      </c>
      <c r="AN339" s="2">
        <v>3.02381E-4</v>
      </c>
      <c r="AO339" s="6" t="s">
        <v>43</v>
      </c>
      <c r="AP339" s="2">
        <v>1.00018E-7</v>
      </c>
      <c r="AQ339" s="6" t="s">
        <v>48</v>
      </c>
    </row>
    <row r="340" spans="1:43" x14ac:dyDescent="0.2">
      <c r="A340" s="39" t="str">
        <f>VLOOKUP(B340, [1]Sheet1!$A$1:$B$590, 2, FALSE)</f>
        <v>MY</v>
      </c>
      <c r="B340" s="40" t="s">
        <v>247</v>
      </c>
      <c r="C340" s="40" t="s">
        <v>46</v>
      </c>
      <c r="D340" s="6">
        <v>6.4796100000000001E-5</v>
      </c>
      <c r="E340" s="6" t="s">
        <v>41</v>
      </c>
      <c r="F340" s="6">
        <v>4.6603499999999998E-7</v>
      </c>
      <c r="G340" s="6" t="s">
        <v>41</v>
      </c>
      <c r="H340" s="2">
        <v>1.08665E-4</v>
      </c>
      <c r="I340" s="2" t="s">
        <v>41</v>
      </c>
      <c r="J340" s="2">
        <v>2.3321599999999998E-3</v>
      </c>
      <c r="K340" s="2" t="s">
        <v>43</v>
      </c>
      <c r="L340" s="6">
        <v>2.65905E-6</v>
      </c>
      <c r="M340" s="6" t="s">
        <v>42</v>
      </c>
      <c r="N340" s="6">
        <v>1.48367E-5</v>
      </c>
      <c r="O340" s="6" t="s">
        <v>43</v>
      </c>
      <c r="P340" s="6">
        <v>5.8019199999999996E-7</v>
      </c>
      <c r="Q340" s="6" t="s">
        <v>43</v>
      </c>
      <c r="R340" s="2">
        <v>2.07522E-4</v>
      </c>
      <c r="S340" s="6" t="s">
        <v>41</v>
      </c>
      <c r="T340" s="2">
        <v>3.5331500000000002E-2</v>
      </c>
      <c r="U340" s="6" t="s">
        <v>43</v>
      </c>
      <c r="V340" s="6">
        <v>6.1387000000000002E-6</v>
      </c>
      <c r="W340" s="6" t="s">
        <v>41</v>
      </c>
      <c r="X340" s="6">
        <v>8.7196000000000003E-6</v>
      </c>
      <c r="Y340" s="2" t="s">
        <v>43</v>
      </c>
      <c r="Z340" s="6">
        <v>4.1930300000000001E-5</v>
      </c>
      <c r="AA340" s="2" t="s">
        <v>41</v>
      </c>
      <c r="AB340" s="6">
        <v>1.5522399999999999E-5</v>
      </c>
      <c r="AC340" s="2" t="s">
        <v>41</v>
      </c>
      <c r="AD340" s="2">
        <v>9.6644799999999996E-4</v>
      </c>
      <c r="AE340" s="2" t="s">
        <v>43</v>
      </c>
      <c r="AF340" s="2">
        <v>1.5332699999999999E-2</v>
      </c>
      <c r="AG340" s="2" t="s">
        <v>43</v>
      </c>
      <c r="AH340" s="6">
        <v>2.24189E-5</v>
      </c>
      <c r="AI340" s="6" t="s">
        <v>41</v>
      </c>
      <c r="AJ340" s="2">
        <v>2.4323500000000001E-4</v>
      </c>
      <c r="AK340" s="2" t="s">
        <v>43</v>
      </c>
      <c r="AL340" s="2">
        <v>1.7435000000000001E-4</v>
      </c>
      <c r="AM340" s="6" t="s">
        <v>43</v>
      </c>
      <c r="AN340" s="2">
        <v>3.90937E-4</v>
      </c>
      <c r="AO340" s="6" t="s">
        <v>43</v>
      </c>
      <c r="AP340" s="2">
        <v>0</v>
      </c>
      <c r="AQ340" s="7" t="s">
        <v>41</v>
      </c>
    </row>
    <row r="341" spans="1:43" x14ac:dyDescent="0.2">
      <c r="A341" s="39" t="str">
        <f>VLOOKUP(B341, [1]Sheet1!$A$1:$B$590, 2, FALSE)</f>
        <v>MY</v>
      </c>
      <c r="B341" s="40" t="s">
        <v>248</v>
      </c>
      <c r="C341" s="40" t="s">
        <v>40</v>
      </c>
      <c r="D341" s="2">
        <v>0</v>
      </c>
      <c r="E341" s="6" t="s">
        <v>41</v>
      </c>
      <c r="F341" s="2">
        <v>0</v>
      </c>
      <c r="G341" s="2" t="s">
        <v>41</v>
      </c>
      <c r="H341" s="2">
        <v>0</v>
      </c>
      <c r="I341" s="2" t="s">
        <v>41</v>
      </c>
      <c r="J341" s="2">
        <v>1.3781700000000001E-4</v>
      </c>
      <c r="K341" s="2" t="s">
        <v>43</v>
      </c>
      <c r="L341" s="2">
        <v>0</v>
      </c>
      <c r="M341" s="6" t="s">
        <v>54</v>
      </c>
      <c r="N341" s="6">
        <v>5.0992399999999996E-6</v>
      </c>
      <c r="O341" s="6" t="s">
        <v>48</v>
      </c>
      <c r="P341" s="2">
        <v>0</v>
      </c>
      <c r="Q341" s="6" t="s">
        <v>41</v>
      </c>
      <c r="R341" s="2">
        <v>0</v>
      </c>
      <c r="S341" s="6" t="s">
        <v>41</v>
      </c>
      <c r="T341" s="2">
        <v>5.7064100000000003E-3</v>
      </c>
      <c r="U341" s="6" t="s">
        <v>43</v>
      </c>
      <c r="V341" s="6">
        <v>2.4448900000000001E-7</v>
      </c>
      <c r="W341" s="6" t="s">
        <v>41</v>
      </c>
      <c r="X341" s="6">
        <v>2.9095100000000002E-7</v>
      </c>
      <c r="Y341" s="6" t="s">
        <v>41</v>
      </c>
      <c r="Z341" s="6">
        <v>1.42699E-7</v>
      </c>
      <c r="AA341" s="2" t="s">
        <v>41</v>
      </c>
      <c r="AB341" s="2">
        <v>0</v>
      </c>
      <c r="AC341" s="2" t="s">
        <v>41</v>
      </c>
      <c r="AD341" s="6">
        <v>5.3306000000000001E-5</v>
      </c>
      <c r="AE341" s="2" t="s">
        <v>43</v>
      </c>
      <c r="AF341" s="2">
        <v>2.0436400000000002E-3</v>
      </c>
      <c r="AG341" s="2" t="s">
        <v>43</v>
      </c>
      <c r="AH341" s="2">
        <v>0</v>
      </c>
      <c r="AI341" s="6" t="s">
        <v>41</v>
      </c>
      <c r="AJ341" s="6">
        <v>1.5118300000000001E-5</v>
      </c>
      <c r="AK341" s="6" t="s">
        <v>43</v>
      </c>
      <c r="AL341" s="6">
        <v>2.9887300000000001E-5</v>
      </c>
      <c r="AM341" s="6" t="s">
        <v>43</v>
      </c>
      <c r="AN341" s="2">
        <v>2.4272599999999999E-4</v>
      </c>
      <c r="AO341" s="6" t="s">
        <v>43</v>
      </c>
      <c r="AP341" s="2">
        <v>0</v>
      </c>
      <c r="AQ341" s="7" t="s">
        <v>41</v>
      </c>
    </row>
    <row r="342" spans="1:43" x14ac:dyDescent="0.2">
      <c r="A342" s="39" t="str">
        <f>VLOOKUP(B342, [1]Sheet1!$A$1:$B$590, 2, FALSE)</f>
        <v>MY</v>
      </c>
      <c r="B342" s="40" t="s">
        <v>248</v>
      </c>
      <c r="C342" s="40" t="s">
        <v>46</v>
      </c>
      <c r="D342" s="2">
        <v>0</v>
      </c>
      <c r="E342" s="6" t="s">
        <v>41</v>
      </c>
      <c r="F342" s="2">
        <v>0</v>
      </c>
      <c r="G342" s="2" t="s">
        <v>41</v>
      </c>
      <c r="H342" s="2">
        <v>0</v>
      </c>
      <c r="I342" s="2" t="s">
        <v>41</v>
      </c>
      <c r="J342" s="6">
        <v>9.41725E-5</v>
      </c>
      <c r="K342" s="6" t="s">
        <v>43</v>
      </c>
      <c r="L342" s="6">
        <v>1.48728E-6</v>
      </c>
      <c r="M342" s="6" t="s">
        <v>43</v>
      </c>
      <c r="N342" s="6">
        <v>1.1334E-5</v>
      </c>
      <c r="O342" s="6" t="s">
        <v>43</v>
      </c>
      <c r="P342" s="2">
        <v>0</v>
      </c>
      <c r="Q342" s="6" t="s">
        <v>41</v>
      </c>
      <c r="R342" s="6">
        <v>2.6874699999999999E-7</v>
      </c>
      <c r="S342" s="6" t="s">
        <v>41</v>
      </c>
      <c r="T342" s="2">
        <v>1.5465599999999999E-2</v>
      </c>
      <c r="U342" s="6" t="s">
        <v>43</v>
      </c>
      <c r="V342" s="6">
        <v>5.80224E-9</v>
      </c>
      <c r="W342" s="6" t="s">
        <v>41</v>
      </c>
      <c r="X342" s="6">
        <v>1.53746E-5</v>
      </c>
      <c r="Y342" s="6" t="s">
        <v>41</v>
      </c>
      <c r="Z342" s="6">
        <v>1.86549E-5</v>
      </c>
      <c r="AA342" s="2" t="s">
        <v>41</v>
      </c>
      <c r="AB342" s="2">
        <v>0</v>
      </c>
      <c r="AC342" s="2" t="s">
        <v>41</v>
      </c>
      <c r="AD342" s="2">
        <v>4.0543900000000001E-4</v>
      </c>
      <c r="AE342" s="2" t="s">
        <v>43</v>
      </c>
      <c r="AF342" s="2">
        <v>2.8702599999999999E-3</v>
      </c>
      <c r="AG342" s="2" t="s">
        <v>43</v>
      </c>
      <c r="AH342" s="2">
        <v>0</v>
      </c>
      <c r="AI342" s="6" t="s">
        <v>41</v>
      </c>
      <c r="AJ342" s="2">
        <v>2.6292699999999998E-4</v>
      </c>
      <c r="AK342" s="2" t="s">
        <v>43</v>
      </c>
      <c r="AL342" s="6">
        <v>8.1582200000000006E-5</v>
      </c>
      <c r="AM342" s="6" t="s">
        <v>43</v>
      </c>
      <c r="AN342" s="2">
        <v>3.8416399999999999E-4</v>
      </c>
      <c r="AO342" s="6" t="s">
        <v>43</v>
      </c>
      <c r="AP342" s="2">
        <v>0</v>
      </c>
      <c r="AQ342" s="7" t="s">
        <v>41</v>
      </c>
    </row>
    <row r="343" spans="1:43" x14ac:dyDescent="0.2">
      <c r="A343" s="39" t="str">
        <f>VLOOKUP(B343, [1]Sheet1!$A$1:$B$590, 2, FALSE)</f>
        <v>MY</v>
      </c>
      <c r="B343" s="40" t="s">
        <v>249</v>
      </c>
      <c r="C343" s="40" t="s">
        <v>40</v>
      </c>
      <c r="D343" s="2">
        <v>7.6028800000000002E-3</v>
      </c>
      <c r="E343" s="6" t="s">
        <v>41</v>
      </c>
      <c r="F343" s="2">
        <v>1.3778099999999999E-4</v>
      </c>
      <c r="G343" s="6" t="s">
        <v>41</v>
      </c>
      <c r="H343" s="6">
        <v>6.9886099999999995E-5</v>
      </c>
      <c r="I343" s="6" t="s">
        <v>41</v>
      </c>
      <c r="J343" s="2">
        <v>2.05761E-2</v>
      </c>
      <c r="K343" s="2" t="s">
        <v>43</v>
      </c>
      <c r="L343" s="2">
        <v>1.1081099999999999E-4</v>
      </c>
      <c r="M343" s="6" t="s">
        <v>42</v>
      </c>
      <c r="N343" s="2">
        <v>6.0084600000000004E-4</v>
      </c>
      <c r="O343" s="6" t="s">
        <v>42</v>
      </c>
      <c r="P343" s="6">
        <v>5.30529E-7</v>
      </c>
      <c r="Q343" s="6" t="s">
        <v>41</v>
      </c>
      <c r="R343" s="2">
        <v>4.0485400000000001E-4</v>
      </c>
      <c r="S343" s="2" t="s">
        <v>41</v>
      </c>
      <c r="T343" s="2">
        <v>6.3166799999999999E-3</v>
      </c>
      <c r="U343" s="6" t="s">
        <v>43</v>
      </c>
      <c r="V343" s="2">
        <v>2.3238999999999999E-4</v>
      </c>
      <c r="W343" s="6" t="s">
        <v>41</v>
      </c>
      <c r="X343" s="6">
        <v>1.6498400000000001E-5</v>
      </c>
      <c r="Y343" s="6" t="s">
        <v>41</v>
      </c>
      <c r="Z343" s="2">
        <v>4.2690799999999999E-4</v>
      </c>
      <c r="AA343" s="2" t="s">
        <v>41</v>
      </c>
      <c r="AB343" s="6">
        <v>1.89546E-5</v>
      </c>
      <c r="AC343" s="2" t="s">
        <v>41</v>
      </c>
      <c r="AD343" s="2">
        <v>1.12454E-3</v>
      </c>
      <c r="AE343" s="2" t="s">
        <v>43</v>
      </c>
      <c r="AF343" s="2">
        <v>3.5641899999999997E-2</v>
      </c>
      <c r="AG343" s="2" t="s">
        <v>43</v>
      </c>
      <c r="AH343" s="6">
        <v>1.83768E-5</v>
      </c>
      <c r="AI343" s="6" t="s">
        <v>41</v>
      </c>
      <c r="AJ343" s="2">
        <v>2.4415500000000002E-4</v>
      </c>
      <c r="AK343" s="2" t="s">
        <v>41</v>
      </c>
      <c r="AL343" s="2">
        <v>1.27217E-3</v>
      </c>
      <c r="AM343" s="6" t="s">
        <v>43</v>
      </c>
      <c r="AN343" s="2">
        <v>5.4213100000000004E-3</v>
      </c>
      <c r="AO343" s="6" t="s">
        <v>43</v>
      </c>
      <c r="AP343" s="2">
        <v>2.8712900000000002E-8</v>
      </c>
      <c r="AQ343" s="2" t="s">
        <v>42</v>
      </c>
    </row>
    <row r="344" spans="1:43" x14ac:dyDescent="0.2">
      <c r="A344" s="39" t="str">
        <f>VLOOKUP(B344, [1]Sheet1!$A$1:$B$590, 2, FALSE)</f>
        <v>MY</v>
      </c>
      <c r="B344" s="40" t="s">
        <v>249</v>
      </c>
      <c r="C344" s="40" t="s">
        <v>46</v>
      </c>
      <c r="D344" s="2">
        <v>4.4285100000000001E-3</v>
      </c>
      <c r="E344" s="6" t="s">
        <v>41</v>
      </c>
      <c r="F344" s="6">
        <v>4.66367E-5</v>
      </c>
      <c r="G344" s="6" t="s">
        <v>41</v>
      </c>
      <c r="H344" s="6">
        <v>8.9864599999999993E-5</v>
      </c>
      <c r="I344" s="6" t="s">
        <v>41</v>
      </c>
      <c r="J344" s="2">
        <v>2.2417299999999999E-3</v>
      </c>
      <c r="K344" s="2" t="s">
        <v>43</v>
      </c>
      <c r="L344" s="6">
        <v>2.8274899999999999E-5</v>
      </c>
      <c r="M344" s="6" t="s">
        <v>66</v>
      </c>
      <c r="N344" s="2">
        <v>6.3046100000000002E-4</v>
      </c>
      <c r="O344" s="6" t="s">
        <v>43</v>
      </c>
      <c r="P344" s="6">
        <v>1.3975099999999999E-5</v>
      </c>
      <c r="Q344" s="6" t="s">
        <v>41</v>
      </c>
      <c r="R344" s="2">
        <v>8.5270599999999995E-4</v>
      </c>
      <c r="S344" s="2" t="s">
        <v>43</v>
      </c>
      <c r="T344" s="2">
        <v>1.0922899999999999E-2</v>
      </c>
      <c r="U344" s="6" t="s">
        <v>43</v>
      </c>
      <c r="V344" s="2">
        <v>1.8989300000000001E-4</v>
      </c>
      <c r="W344" s="6" t="s">
        <v>41</v>
      </c>
      <c r="X344" s="6">
        <v>3.2961099999999999E-6</v>
      </c>
      <c r="Y344" s="6" t="s">
        <v>41</v>
      </c>
      <c r="Z344" s="2">
        <v>2.86688E-4</v>
      </c>
      <c r="AA344" s="2" t="s">
        <v>43</v>
      </c>
      <c r="AB344" s="6">
        <v>1.10298E-7</v>
      </c>
      <c r="AC344" s="2" t="s">
        <v>41</v>
      </c>
      <c r="AD344" s="2">
        <v>3.59034E-3</v>
      </c>
      <c r="AE344" s="2" t="s">
        <v>43</v>
      </c>
      <c r="AF344" s="2">
        <v>3.7424699999999998E-2</v>
      </c>
      <c r="AG344" s="2" t="s">
        <v>43</v>
      </c>
      <c r="AH344" s="6">
        <v>4.0651000000000001E-5</v>
      </c>
      <c r="AI344" s="6" t="s">
        <v>41</v>
      </c>
      <c r="AJ344" s="2">
        <v>1.7902899999999999E-3</v>
      </c>
      <c r="AK344" s="2" t="s">
        <v>43</v>
      </c>
      <c r="AL344" s="2">
        <v>1.0722800000000001E-3</v>
      </c>
      <c r="AM344" s="6" t="s">
        <v>43</v>
      </c>
      <c r="AN344" s="2">
        <v>4.8572099999999998E-3</v>
      </c>
      <c r="AO344" s="6" t="s">
        <v>43</v>
      </c>
      <c r="AP344" s="2">
        <v>2.40385E-5</v>
      </c>
      <c r="AQ344" s="2" t="s">
        <v>42</v>
      </c>
    </row>
    <row r="345" spans="1:43" x14ac:dyDescent="0.2">
      <c r="A345" s="39" t="str">
        <f>VLOOKUP(B345, [1]Sheet1!$A$1:$B$590, 2, FALSE)</f>
        <v>MY</v>
      </c>
      <c r="B345" s="40" t="s">
        <v>250</v>
      </c>
      <c r="C345" s="40" t="s">
        <v>40</v>
      </c>
      <c r="D345" s="2">
        <v>3.4233000000000002E-3</v>
      </c>
      <c r="E345" s="6" t="s">
        <v>41</v>
      </c>
      <c r="F345" s="2">
        <v>7.2641800000000005E-4</v>
      </c>
      <c r="G345" s="6" t="s">
        <v>41</v>
      </c>
      <c r="H345" s="6">
        <v>9.0729400000000006E-5</v>
      </c>
      <c r="I345" s="6" t="s">
        <v>41</v>
      </c>
      <c r="J345" s="2">
        <v>3.1708500000000001E-2</v>
      </c>
      <c r="K345" s="2" t="s">
        <v>43</v>
      </c>
      <c r="L345" s="6">
        <v>8.8668199999999999E-5</v>
      </c>
      <c r="M345" s="6" t="s">
        <v>42</v>
      </c>
      <c r="N345" s="2">
        <v>1.0448300000000001E-3</v>
      </c>
      <c r="O345" s="6" t="s">
        <v>43</v>
      </c>
      <c r="P345" s="6">
        <v>3.0476200000000001E-5</v>
      </c>
      <c r="Q345" s="6" t="s">
        <v>41</v>
      </c>
      <c r="R345" s="2">
        <v>2.98387E-4</v>
      </c>
      <c r="S345" s="2" t="s">
        <v>43</v>
      </c>
      <c r="T345" s="2">
        <v>5.2893700000000002E-2</v>
      </c>
      <c r="U345" s="6" t="s">
        <v>43</v>
      </c>
      <c r="V345" s="6">
        <v>7.7039400000000006E-5</v>
      </c>
      <c r="W345" s="6" t="s">
        <v>41</v>
      </c>
      <c r="X345" s="2">
        <v>1.07927E-4</v>
      </c>
      <c r="Y345" s="2" t="s">
        <v>43</v>
      </c>
      <c r="Z345" s="2">
        <v>1.9287500000000001E-4</v>
      </c>
      <c r="AA345" s="2" t="s">
        <v>43</v>
      </c>
      <c r="AB345" s="6">
        <v>2.2519099999999999E-5</v>
      </c>
      <c r="AC345" s="2" t="s">
        <v>41</v>
      </c>
      <c r="AD345" s="2">
        <v>2.0598100000000001E-2</v>
      </c>
      <c r="AE345" s="2" t="s">
        <v>43</v>
      </c>
      <c r="AF345" s="2">
        <v>5.8267100000000002E-2</v>
      </c>
      <c r="AG345" s="2" t="s">
        <v>43</v>
      </c>
      <c r="AH345" s="2">
        <v>9.3495000000000004E-4</v>
      </c>
      <c r="AI345" s="2" t="s">
        <v>41</v>
      </c>
      <c r="AJ345" s="2">
        <v>4.4019000000000003E-3</v>
      </c>
      <c r="AK345" s="2" t="s">
        <v>43</v>
      </c>
      <c r="AL345" s="2">
        <v>4.4105099999999998E-4</v>
      </c>
      <c r="AM345" s="6" t="s">
        <v>43</v>
      </c>
      <c r="AN345" s="2">
        <v>2.1161300000000001E-2</v>
      </c>
      <c r="AO345" s="6" t="s">
        <v>43</v>
      </c>
      <c r="AP345" s="2">
        <v>7.5495999999999997E-5</v>
      </c>
      <c r="AQ345" s="2" t="s">
        <v>42</v>
      </c>
    </row>
    <row r="346" spans="1:43" x14ac:dyDescent="0.2">
      <c r="A346" s="39" t="str">
        <f>VLOOKUP(B346, [1]Sheet1!$A$1:$B$590, 2, FALSE)</f>
        <v>MY</v>
      </c>
      <c r="B346" s="40" t="s">
        <v>250</v>
      </c>
      <c r="C346" s="40" t="s">
        <v>46</v>
      </c>
      <c r="D346" s="2">
        <v>6.5410099999999999E-3</v>
      </c>
      <c r="E346" s="6" t="s">
        <v>41</v>
      </c>
      <c r="F346" s="2">
        <v>5.8604800000000004E-4</v>
      </c>
      <c r="G346" s="6" t="s">
        <v>41</v>
      </c>
      <c r="H346" s="6">
        <v>5.2476899999999999E-5</v>
      </c>
      <c r="I346" s="6" t="s">
        <v>41</v>
      </c>
      <c r="J346" s="2">
        <v>4.26582E-2</v>
      </c>
      <c r="K346" s="2" t="s">
        <v>43</v>
      </c>
      <c r="L346" s="2">
        <v>1.0214500000000001E-4</v>
      </c>
      <c r="M346" s="6" t="s">
        <v>42</v>
      </c>
      <c r="N346" s="2">
        <v>6.5113300000000001E-3</v>
      </c>
      <c r="O346" s="6" t="s">
        <v>43</v>
      </c>
      <c r="P346" s="2">
        <v>1.11345E-4</v>
      </c>
      <c r="Q346" s="6" t="s">
        <v>41</v>
      </c>
      <c r="R346" s="2">
        <v>1.0022100000000001E-2</v>
      </c>
      <c r="S346" s="2" t="s">
        <v>43</v>
      </c>
      <c r="T346" s="2">
        <v>3.0621200000000001E-2</v>
      </c>
      <c r="U346" s="6" t="s">
        <v>43</v>
      </c>
      <c r="V346" s="6">
        <v>4.6842000000000003E-5</v>
      </c>
      <c r="W346" s="6" t="s">
        <v>41</v>
      </c>
      <c r="X346" s="2">
        <v>8.2758699999999996E-4</v>
      </c>
      <c r="Y346" s="2" t="s">
        <v>43</v>
      </c>
      <c r="Z346" s="2">
        <v>1.8818E-4</v>
      </c>
      <c r="AA346" s="2" t="s">
        <v>41</v>
      </c>
      <c r="AB346" s="2">
        <v>4.7110700000000001E-4</v>
      </c>
      <c r="AC346" s="2" t="s">
        <v>41</v>
      </c>
      <c r="AD346" s="2">
        <v>5.0411400000000002E-2</v>
      </c>
      <c r="AE346" s="2" t="s">
        <v>43</v>
      </c>
      <c r="AF346" s="2">
        <v>4.52906E-2</v>
      </c>
      <c r="AG346" s="2" t="s">
        <v>43</v>
      </c>
      <c r="AH346" s="2">
        <v>2.7455099999999999E-4</v>
      </c>
      <c r="AI346" s="2" t="s">
        <v>41</v>
      </c>
      <c r="AJ346" s="2">
        <v>1.4466700000000001E-2</v>
      </c>
      <c r="AK346" s="2" t="s">
        <v>43</v>
      </c>
      <c r="AL346" s="2">
        <v>1.02361E-2</v>
      </c>
      <c r="AM346" s="6" t="s">
        <v>43</v>
      </c>
      <c r="AN346" s="2">
        <v>2.6579700000000001E-2</v>
      </c>
      <c r="AO346" s="6" t="s">
        <v>43</v>
      </c>
      <c r="AP346" s="2">
        <v>1.351E-4</v>
      </c>
      <c r="AQ346" s="6" t="s">
        <v>43</v>
      </c>
    </row>
    <row r="347" spans="1:43" x14ac:dyDescent="0.2">
      <c r="A347" s="39" t="str">
        <f>VLOOKUP(B347, [1]Sheet1!$A$1:$B$590, 2, FALSE)</f>
        <v>MY</v>
      </c>
      <c r="B347" s="40" t="s">
        <v>251</v>
      </c>
      <c r="C347" s="40" t="s">
        <v>40</v>
      </c>
      <c r="D347" s="6">
        <v>6.7194499999999997E-6</v>
      </c>
      <c r="E347" s="6" t="s">
        <v>41</v>
      </c>
      <c r="F347" s="2">
        <v>0</v>
      </c>
      <c r="G347" s="2" t="s">
        <v>41</v>
      </c>
      <c r="H347" s="6">
        <v>4.1156299999999996E-6</v>
      </c>
      <c r="I347" s="6" t="s">
        <v>41</v>
      </c>
      <c r="J347" s="2">
        <v>3.5318799999999997E-2</v>
      </c>
      <c r="K347" s="2" t="s">
        <v>43</v>
      </c>
      <c r="L347" s="6">
        <v>1.7945399999999999E-7</v>
      </c>
      <c r="M347" s="6" t="s">
        <v>42</v>
      </c>
      <c r="N347" s="2">
        <v>2.7445600000000002E-4</v>
      </c>
      <c r="O347" s="6" t="s">
        <v>43</v>
      </c>
      <c r="P347" s="2">
        <v>0</v>
      </c>
      <c r="Q347" s="6" t="s">
        <v>41</v>
      </c>
      <c r="R347" s="6">
        <v>2.2276999999999999E-6</v>
      </c>
      <c r="S347" s="2" t="s">
        <v>41</v>
      </c>
      <c r="T347" s="2">
        <v>5.5651899999999997E-2</v>
      </c>
      <c r="U347" s="6" t="s">
        <v>43</v>
      </c>
      <c r="V347" s="6">
        <v>2.5638700000000002E-6</v>
      </c>
      <c r="W347" s="6" t="s">
        <v>41</v>
      </c>
      <c r="X347" s="6">
        <v>1.8684700000000001E-5</v>
      </c>
      <c r="Y347" s="2" t="s">
        <v>43</v>
      </c>
      <c r="Z347" s="6">
        <v>7.6102000000000004E-6</v>
      </c>
      <c r="AA347" s="2" t="s">
        <v>41</v>
      </c>
      <c r="AB347" s="2">
        <v>0</v>
      </c>
      <c r="AC347" s="2" t="s">
        <v>41</v>
      </c>
      <c r="AD347" s="2">
        <v>2.4020500000000001E-4</v>
      </c>
      <c r="AE347" s="2" t="s">
        <v>43</v>
      </c>
      <c r="AF347" s="2">
        <v>1.2198499999999999E-2</v>
      </c>
      <c r="AG347" s="2" t="s">
        <v>43</v>
      </c>
      <c r="AH347" s="6">
        <v>2.8801699999999998E-7</v>
      </c>
      <c r="AI347" s="6" t="s">
        <v>41</v>
      </c>
      <c r="AJ347" s="2">
        <v>2.0223999999999999E-4</v>
      </c>
      <c r="AK347" s="2" t="s">
        <v>43</v>
      </c>
      <c r="AL347" s="2">
        <v>3.79596E-4</v>
      </c>
      <c r="AM347" s="6" t="s">
        <v>43</v>
      </c>
      <c r="AN347" s="2">
        <v>7.2187399999999995E-4</v>
      </c>
      <c r="AO347" s="6" t="s">
        <v>43</v>
      </c>
      <c r="AP347" s="2">
        <v>4.5894100000000003E-6</v>
      </c>
      <c r="AQ347" s="2" t="s">
        <v>42</v>
      </c>
    </row>
    <row r="348" spans="1:43" x14ac:dyDescent="0.2">
      <c r="A348" s="39" t="str">
        <f>VLOOKUP(B348, [1]Sheet1!$A$1:$B$590, 2, FALSE)</f>
        <v>MY</v>
      </c>
      <c r="B348" s="40" t="s">
        <v>251</v>
      </c>
      <c r="C348" s="40" t="s">
        <v>46</v>
      </c>
      <c r="D348" s="6">
        <v>1.12744E-5</v>
      </c>
      <c r="E348" s="6" t="s">
        <v>41</v>
      </c>
      <c r="F348" s="2">
        <v>0</v>
      </c>
      <c r="G348" s="2" t="s">
        <v>41</v>
      </c>
      <c r="H348" s="6">
        <v>4.4163299999999998E-5</v>
      </c>
      <c r="I348" s="6" t="s">
        <v>41</v>
      </c>
      <c r="J348" s="2">
        <v>2.0259800000000001E-3</v>
      </c>
      <c r="K348" s="2" t="s">
        <v>43</v>
      </c>
      <c r="L348" s="6">
        <v>1.929E-5</v>
      </c>
      <c r="M348" s="6" t="s">
        <v>43</v>
      </c>
      <c r="N348" s="2">
        <v>4.2328899999999998E-4</v>
      </c>
      <c r="O348" s="6" t="s">
        <v>43</v>
      </c>
      <c r="P348" s="2">
        <v>0</v>
      </c>
      <c r="Q348" s="6" t="s">
        <v>41</v>
      </c>
      <c r="R348" s="6">
        <v>2.0351199999999999E-8</v>
      </c>
      <c r="S348" s="6" t="s">
        <v>41</v>
      </c>
      <c r="T348" s="2">
        <v>0.17279600000000001</v>
      </c>
      <c r="U348" s="6" t="s">
        <v>43</v>
      </c>
      <c r="V348" s="6">
        <v>1.4949999999999999E-9</v>
      </c>
      <c r="W348" s="6" t="s">
        <v>41</v>
      </c>
      <c r="X348" s="2">
        <v>1.13646E-4</v>
      </c>
      <c r="Y348" s="2" t="s">
        <v>43</v>
      </c>
      <c r="Z348" s="6">
        <v>2.6419199999999999E-5</v>
      </c>
      <c r="AA348" s="2" t="s">
        <v>43</v>
      </c>
      <c r="AB348" s="2">
        <v>0</v>
      </c>
      <c r="AC348" s="2" t="s">
        <v>41</v>
      </c>
      <c r="AD348" s="2">
        <v>3.0295399999999998E-3</v>
      </c>
      <c r="AE348" s="2" t="s">
        <v>43</v>
      </c>
      <c r="AF348" s="2">
        <v>1.9721300000000001E-2</v>
      </c>
      <c r="AG348" s="2" t="s">
        <v>43</v>
      </c>
      <c r="AH348" s="6">
        <v>1.50876E-6</v>
      </c>
      <c r="AI348" s="6" t="s">
        <v>41</v>
      </c>
      <c r="AJ348" s="2">
        <v>3.3642999999999998E-4</v>
      </c>
      <c r="AK348" s="2" t="s">
        <v>43</v>
      </c>
      <c r="AL348" s="2">
        <v>1.3133E-4</v>
      </c>
      <c r="AM348" s="6" t="s">
        <v>43</v>
      </c>
      <c r="AN348" s="2">
        <v>1.4715500000000001E-3</v>
      </c>
      <c r="AO348" s="6" t="s">
        <v>43</v>
      </c>
      <c r="AP348" s="2">
        <v>0</v>
      </c>
      <c r="AQ348" s="7" t="s">
        <v>41</v>
      </c>
    </row>
    <row r="349" spans="1:43" x14ac:dyDescent="0.2">
      <c r="A349" s="39" t="str">
        <f>VLOOKUP(B349, [1]Sheet1!$A$1:$B$590, 2, FALSE)</f>
        <v>MY</v>
      </c>
      <c r="B349" s="40" t="s">
        <v>252</v>
      </c>
      <c r="C349" s="40" t="s">
        <v>40</v>
      </c>
      <c r="D349" s="2">
        <v>6.5166699999999998E-4</v>
      </c>
      <c r="E349" s="6" t="s">
        <v>41</v>
      </c>
      <c r="F349" s="2">
        <v>0</v>
      </c>
      <c r="G349" s="2" t="s">
        <v>41</v>
      </c>
      <c r="H349" s="6">
        <v>2.0755E-5</v>
      </c>
      <c r="I349" s="6" t="s">
        <v>41</v>
      </c>
      <c r="J349" s="2">
        <v>1.6770699999999999E-2</v>
      </c>
      <c r="K349" s="2" t="s">
        <v>43</v>
      </c>
      <c r="L349" s="6">
        <v>2.3610599999999999E-6</v>
      </c>
      <c r="M349" s="6" t="s">
        <v>66</v>
      </c>
      <c r="N349" s="2">
        <v>2.4624E-4</v>
      </c>
      <c r="O349" s="6" t="s">
        <v>43</v>
      </c>
      <c r="P349" s="6">
        <v>1.77402E-9</v>
      </c>
      <c r="Q349" s="6" t="s">
        <v>41</v>
      </c>
      <c r="R349" s="6">
        <v>3.3968299999999998E-5</v>
      </c>
      <c r="S349" s="6" t="s">
        <v>41</v>
      </c>
      <c r="T349" s="2">
        <v>8.0804000000000001E-2</v>
      </c>
      <c r="U349" s="6" t="s">
        <v>43</v>
      </c>
      <c r="V349" s="6">
        <v>6.6156199999999995E-5</v>
      </c>
      <c r="W349" s="6" t="s">
        <v>41</v>
      </c>
      <c r="X349" s="6">
        <v>6.5894499999999997E-5</v>
      </c>
      <c r="Y349" s="6" t="s">
        <v>41</v>
      </c>
      <c r="Z349" s="6">
        <v>6.4423400000000004E-5</v>
      </c>
      <c r="AA349" s="2" t="s">
        <v>41</v>
      </c>
      <c r="AB349" s="2">
        <v>0</v>
      </c>
      <c r="AC349" s="2" t="s">
        <v>41</v>
      </c>
      <c r="AD349" s="2">
        <v>3.3584800000000001E-3</v>
      </c>
      <c r="AE349" s="2" t="s">
        <v>43</v>
      </c>
      <c r="AF349" s="2">
        <v>9.2356300000000002E-2</v>
      </c>
      <c r="AG349" s="2" t="s">
        <v>43</v>
      </c>
      <c r="AH349" s="6">
        <v>4.6595699999999998E-6</v>
      </c>
      <c r="AI349" s="6" t="s">
        <v>41</v>
      </c>
      <c r="AJ349" s="2">
        <v>1.14652E-3</v>
      </c>
      <c r="AK349" s="2" t="s">
        <v>43</v>
      </c>
      <c r="AL349" s="2">
        <v>1.15701E-3</v>
      </c>
      <c r="AM349" s="6" t="s">
        <v>43</v>
      </c>
      <c r="AN349" s="2">
        <v>1.5824600000000001E-2</v>
      </c>
      <c r="AO349" s="6" t="s">
        <v>43</v>
      </c>
      <c r="AP349" s="2">
        <v>1.4877400000000001E-4</v>
      </c>
      <c r="AQ349" s="6" t="s">
        <v>43</v>
      </c>
    </row>
    <row r="350" spans="1:43" x14ac:dyDescent="0.2">
      <c r="A350" s="39" t="str">
        <f>VLOOKUP(B350, [1]Sheet1!$A$1:$B$590, 2, FALSE)</f>
        <v>MY</v>
      </c>
      <c r="B350" s="40" t="s">
        <v>252</v>
      </c>
      <c r="C350" s="40" t="s">
        <v>46</v>
      </c>
      <c r="D350" s="2">
        <v>4.4144799999999999E-4</v>
      </c>
      <c r="E350" s="6" t="s">
        <v>41</v>
      </c>
      <c r="F350" s="2">
        <v>0</v>
      </c>
      <c r="G350" s="2" t="s">
        <v>41</v>
      </c>
      <c r="H350" s="6">
        <v>6.6024300000000001E-6</v>
      </c>
      <c r="I350" s="6" t="s">
        <v>41</v>
      </c>
      <c r="J350" s="2">
        <v>1.90697E-3</v>
      </c>
      <c r="K350" s="2" t="s">
        <v>43</v>
      </c>
      <c r="L350" s="6">
        <v>7.8917800000000003E-7</v>
      </c>
      <c r="M350" s="6" t="s">
        <v>66</v>
      </c>
      <c r="N350" s="2">
        <v>7.4944900000000001E-4</v>
      </c>
      <c r="O350" s="6" t="s">
        <v>43</v>
      </c>
      <c r="P350" s="2">
        <v>0</v>
      </c>
      <c r="Q350" s="6" t="s">
        <v>41</v>
      </c>
      <c r="R350" s="2">
        <v>1.7699099999999999E-4</v>
      </c>
      <c r="S350" s="6" t="s">
        <v>41</v>
      </c>
      <c r="T350" s="2">
        <v>0.12353500000000001</v>
      </c>
      <c r="U350" s="6" t="s">
        <v>43</v>
      </c>
      <c r="V350" s="6">
        <v>3.91488E-5</v>
      </c>
      <c r="W350" s="6" t="s">
        <v>41</v>
      </c>
      <c r="X350" s="6">
        <v>8.6525099999999996E-5</v>
      </c>
      <c r="Y350" s="2" t="s">
        <v>43</v>
      </c>
      <c r="Z350" s="6">
        <v>5.42943E-5</v>
      </c>
      <c r="AA350" s="2" t="s">
        <v>41</v>
      </c>
      <c r="AB350" s="2">
        <v>0</v>
      </c>
      <c r="AC350" s="2" t="s">
        <v>41</v>
      </c>
      <c r="AD350" s="2">
        <v>5.0029799999999998E-3</v>
      </c>
      <c r="AE350" s="2" t="s">
        <v>43</v>
      </c>
      <c r="AF350" s="2">
        <v>0.10549799999999999</v>
      </c>
      <c r="AG350" s="2" t="s">
        <v>43</v>
      </c>
      <c r="AH350" s="6">
        <v>3.0776800000000001E-6</v>
      </c>
      <c r="AI350" s="6" t="s">
        <v>41</v>
      </c>
      <c r="AJ350" s="2">
        <v>4.6381699999999996E-3</v>
      </c>
      <c r="AK350" s="2" t="s">
        <v>43</v>
      </c>
      <c r="AL350" s="2">
        <v>1.8524699999999999E-3</v>
      </c>
      <c r="AM350" s="6" t="s">
        <v>43</v>
      </c>
      <c r="AN350" s="2">
        <v>8.0120499999999997E-3</v>
      </c>
      <c r="AO350" s="6" t="s">
        <v>43</v>
      </c>
      <c r="AP350" s="2">
        <v>3.3945899999999998E-6</v>
      </c>
      <c r="AQ350" s="2" t="s">
        <v>42</v>
      </c>
    </row>
    <row r="351" spans="1:43" x14ac:dyDescent="0.2">
      <c r="A351" s="39" t="str">
        <f>VLOOKUP(B351, [1]Sheet1!$A$1:$B$590, 2, FALSE)</f>
        <v>MY</v>
      </c>
      <c r="B351" s="40" t="s">
        <v>253</v>
      </c>
      <c r="C351" s="40" t="s">
        <v>40</v>
      </c>
      <c r="D351" s="6">
        <v>7.6683100000000004E-5</v>
      </c>
      <c r="E351" s="6" t="s">
        <v>41</v>
      </c>
      <c r="F351" s="6">
        <v>5.7905400000000003E-5</v>
      </c>
      <c r="G351" s="6" t="s">
        <v>41</v>
      </c>
      <c r="H351" s="6">
        <v>5.4320899999999997E-5</v>
      </c>
      <c r="I351" s="6" t="s">
        <v>41</v>
      </c>
      <c r="J351" s="2">
        <v>9.9277700000000007E-3</v>
      </c>
      <c r="K351" s="2" t="s">
        <v>43</v>
      </c>
      <c r="L351" s="6">
        <v>5.6433E-8</v>
      </c>
      <c r="M351" s="6" t="s">
        <v>42</v>
      </c>
      <c r="N351" s="2">
        <v>2.7599800000000001E-4</v>
      </c>
      <c r="O351" s="6" t="s">
        <v>43</v>
      </c>
      <c r="P351" s="6">
        <v>2.8074099999999999E-5</v>
      </c>
      <c r="Q351" s="6" t="s">
        <v>43</v>
      </c>
      <c r="R351" s="6">
        <v>7.3186299999999994E-5</v>
      </c>
      <c r="S351" s="2" t="s">
        <v>43</v>
      </c>
      <c r="T351" s="2">
        <v>2.2710600000000001E-3</v>
      </c>
      <c r="U351" s="6" t="s">
        <v>43</v>
      </c>
      <c r="V351" s="6">
        <v>3.6107E-6</v>
      </c>
      <c r="W351" s="6" t="s">
        <v>41</v>
      </c>
      <c r="X351" s="2">
        <v>1.12466E-4</v>
      </c>
      <c r="Y351" s="2" t="s">
        <v>43</v>
      </c>
      <c r="Z351" s="6">
        <v>5.8540299999999999E-5</v>
      </c>
      <c r="AA351" s="2" t="s">
        <v>41</v>
      </c>
      <c r="AB351" s="6">
        <v>1.5772100000000001E-7</v>
      </c>
      <c r="AC351" s="2" t="s">
        <v>41</v>
      </c>
      <c r="AD351" s="2">
        <v>1.06168E-3</v>
      </c>
      <c r="AE351" s="2" t="s">
        <v>43</v>
      </c>
      <c r="AF351" s="2">
        <v>3.0509499999999998E-2</v>
      </c>
      <c r="AG351" s="2" t="s">
        <v>43</v>
      </c>
      <c r="AH351" s="6">
        <v>1.4678700000000001E-5</v>
      </c>
      <c r="AI351" s="6" t="s">
        <v>41</v>
      </c>
      <c r="AJ351" s="6">
        <v>4.4635799999999997E-5</v>
      </c>
      <c r="AK351" s="6" t="s">
        <v>43</v>
      </c>
      <c r="AL351" s="2">
        <v>4.8610199999999998E-4</v>
      </c>
      <c r="AM351" s="6" t="s">
        <v>43</v>
      </c>
      <c r="AN351" s="2">
        <v>1.01347E-3</v>
      </c>
      <c r="AO351" s="6" t="s">
        <v>43</v>
      </c>
      <c r="AP351" s="2">
        <v>2.98237E-5</v>
      </c>
      <c r="AQ351" s="2" t="s">
        <v>42</v>
      </c>
    </row>
    <row r="352" spans="1:43" x14ac:dyDescent="0.2">
      <c r="A352" s="39" t="str">
        <f>VLOOKUP(B352, [1]Sheet1!$A$1:$B$590, 2, FALSE)</f>
        <v>MY</v>
      </c>
      <c r="B352" s="40" t="s">
        <v>253</v>
      </c>
      <c r="C352" s="40" t="s">
        <v>46</v>
      </c>
      <c r="D352" s="6">
        <v>4.8009600000000002E-5</v>
      </c>
      <c r="E352" s="6" t="s">
        <v>41</v>
      </c>
      <c r="F352" s="2">
        <v>1.62776E-4</v>
      </c>
      <c r="G352" s="6" t="s">
        <v>41</v>
      </c>
      <c r="H352" s="6">
        <v>5.0835099999999997E-5</v>
      </c>
      <c r="I352" s="6" t="s">
        <v>41</v>
      </c>
      <c r="J352" s="2">
        <v>1.49432E-2</v>
      </c>
      <c r="K352" s="2" t="s">
        <v>43</v>
      </c>
      <c r="L352" s="6">
        <v>7.9305899999999992E-6</v>
      </c>
      <c r="M352" s="6" t="s">
        <v>48</v>
      </c>
      <c r="N352" s="2">
        <v>4.3704099999999999E-4</v>
      </c>
      <c r="O352" s="6" t="s">
        <v>43</v>
      </c>
      <c r="P352" s="6">
        <v>1.6293599999999999E-5</v>
      </c>
      <c r="Q352" s="6" t="s">
        <v>43</v>
      </c>
      <c r="R352" s="2">
        <v>6.3057800000000002E-4</v>
      </c>
      <c r="S352" s="2" t="s">
        <v>43</v>
      </c>
      <c r="T352" s="2">
        <v>3.3766699999999997E-2</v>
      </c>
      <c r="U352" s="6" t="s">
        <v>43</v>
      </c>
      <c r="V352" s="6">
        <v>2.7493000000000001E-6</v>
      </c>
      <c r="W352" s="6" t="s">
        <v>41</v>
      </c>
      <c r="X352" s="2">
        <v>3.5978900000000001E-4</v>
      </c>
      <c r="Y352" s="2" t="s">
        <v>43</v>
      </c>
      <c r="Z352" s="2">
        <v>1.6825799999999999E-4</v>
      </c>
      <c r="AA352" s="2" t="s">
        <v>41</v>
      </c>
      <c r="AB352" s="6">
        <v>6.56094E-7</v>
      </c>
      <c r="AC352" s="2" t="s">
        <v>41</v>
      </c>
      <c r="AD352" s="2">
        <v>3.1617500000000001E-3</v>
      </c>
      <c r="AE352" s="2" t="s">
        <v>43</v>
      </c>
      <c r="AF352" s="2">
        <v>3.8251399999999998E-2</v>
      </c>
      <c r="AG352" s="2" t="s">
        <v>43</v>
      </c>
      <c r="AH352" s="6">
        <v>1.27263E-5</v>
      </c>
      <c r="AI352" s="6" t="s">
        <v>41</v>
      </c>
      <c r="AJ352" s="2">
        <v>7.8654899999999999E-4</v>
      </c>
      <c r="AK352" s="2" t="s">
        <v>43</v>
      </c>
      <c r="AL352" s="2">
        <v>8.7122999999999996E-4</v>
      </c>
      <c r="AM352" s="6" t="s">
        <v>43</v>
      </c>
      <c r="AN352" s="2">
        <v>1.08205E-3</v>
      </c>
      <c r="AO352" s="6" t="s">
        <v>43</v>
      </c>
      <c r="AP352" s="2">
        <v>2.6968600000000001E-5</v>
      </c>
      <c r="AQ352" s="6" t="s">
        <v>48</v>
      </c>
    </row>
    <row r="353" spans="1:43" x14ac:dyDescent="0.2">
      <c r="A353" s="39" t="str">
        <f>VLOOKUP(B353, [1]Sheet1!$A$1:$B$590, 2, FALSE)</f>
        <v>MY</v>
      </c>
      <c r="B353" s="40" t="s">
        <v>254</v>
      </c>
      <c r="C353" s="40" t="s">
        <v>40</v>
      </c>
      <c r="D353" s="2">
        <v>0</v>
      </c>
      <c r="E353" s="6" t="s">
        <v>41</v>
      </c>
      <c r="F353" s="2">
        <v>0</v>
      </c>
      <c r="G353" s="2" t="s">
        <v>41</v>
      </c>
      <c r="H353" s="2">
        <v>0</v>
      </c>
      <c r="I353" s="2" t="s">
        <v>41</v>
      </c>
      <c r="J353" s="2">
        <v>4.9320799999999997E-4</v>
      </c>
      <c r="K353" s="2" t="s">
        <v>43</v>
      </c>
      <c r="L353" s="2">
        <v>0</v>
      </c>
      <c r="M353" s="6" t="s">
        <v>54</v>
      </c>
      <c r="N353" s="6">
        <v>4.1739900000000003E-6</v>
      </c>
      <c r="O353" s="6" t="s">
        <v>43</v>
      </c>
      <c r="P353" s="2">
        <v>0</v>
      </c>
      <c r="Q353" s="6" t="s">
        <v>41</v>
      </c>
      <c r="R353" s="2">
        <v>0</v>
      </c>
      <c r="S353" s="6" t="s">
        <v>41</v>
      </c>
      <c r="T353" s="2">
        <v>3.4412700000000001E-4</v>
      </c>
      <c r="U353" s="6" t="s">
        <v>43</v>
      </c>
      <c r="V353" s="2">
        <v>0</v>
      </c>
      <c r="W353" s="6" t="s">
        <v>41</v>
      </c>
      <c r="X353" s="2">
        <v>0</v>
      </c>
      <c r="Y353" s="6" t="s">
        <v>41</v>
      </c>
      <c r="Z353" s="6">
        <v>2.56162E-8</v>
      </c>
      <c r="AA353" s="2" t="s">
        <v>41</v>
      </c>
      <c r="AB353" s="2">
        <v>0</v>
      </c>
      <c r="AC353" s="2" t="s">
        <v>41</v>
      </c>
      <c r="AD353" s="6">
        <v>7.2795999999999999E-5</v>
      </c>
      <c r="AE353" s="2" t="s">
        <v>43</v>
      </c>
      <c r="AF353" s="2">
        <v>2.0107699999999998E-3</v>
      </c>
      <c r="AG353" s="2" t="s">
        <v>43</v>
      </c>
      <c r="AH353" s="2">
        <v>0</v>
      </c>
      <c r="AI353" s="6" t="s">
        <v>41</v>
      </c>
      <c r="AJ353" s="6">
        <v>2.2730199999999998E-6</v>
      </c>
      <c r="AK353" s="6" t="s">
        <v>41</v>
      </c>
      <c r="AL353" s="6">
        <v>5.5020500000000001E-6</v>
      </c>
      <c r="AM353" s="6" t="s">
        <v>43</v>
      </c>
      <c r="AN353" s="2">
        <v>1.6258099999999999E-4</v>
      </c>
      <c r="AO353" s="6" t="s">
        <v>43</v>
      </c>
      <c r="AP353" s="2">
        <v>5.3398199999999999E-9</v>
      </c>
      <c r="AQ353" s="6" t="s">
        <v>48</v>
      </c>
    </row>
    <row r="354" spans="1:43" x14ac:dyDescent="0.2">
      <c r="A354" s="39" t="str">
        <f>VLOOKUP(B354, [1]Sheet1!$A$1:$B$590, 2, FALSE)</f>
        <v>MY</v>
      </c>
      <c r="B354" s="40" t="s">
        <v>254</v>
      </c>
      <c r="C354" s="40" t="s">
        <v>46</v>
      </c>
      <c r="D354" s="2">
        <v>0</v>
      </c>
      <c r="E354" s="6" t="s">
        <v>41</v>
      </c>
      <c r="F354" s="2">
        <v>0</v>
      </c>
      <c r="G354" s="2" t="s">
        <v>41</v>
      </c>
      <c r="H354" s="6">
        <v>6.0847899999999998E-8</v>
      </c>
      <c r="I354" s="6" t="s">
        <v>41</v>
      </c>
      <c r="J354" s="6">
        <v>8.4505299999999999E-5</v>
      </c>
      <c r="K354" s="6" t="s">
        <v>43</v>
      </c>
      <c r="L354" s="2">
        <v>0</v>
      </c>
      <c r="M354" s="6" t="s">
        <v>54</v>
      </c>
      <c r="N354" s="2">
        <v>1.34208E-4</v>
      </c>
      <c r="O354" s="6" t="s">
        <v>43</v>
      </c>
      <c r="P354" s="2">
        <v>0</v>
      </c>
      <c r="Q354" s="6" t="s">
        <v>41</v>
      </c>
      <c r="R354" s="6">
        <v>3.87105E-7</v>
      </c>
      <c r="S354" s="6" t="s">
        <v>41</v>
      </c>
      <c r="T354" s="2">
        <v>1.19972E-3</v>
      </c>
      <c r="U354" s="6" t="s">
        <v>43</v>
      </c>
      <c r="V354" s="2">
        <v>0</v>
      </c>
      <c r="W354" s="6" t="s">
        <v>41</v>
      </c>
      <c r="X354" s="6">
        <v>2.08392E-8</v>
      </c>
      <c r="Y354" s="6" t="s">
        <v>41</v>
      </c>
      <c r="Z354" s="6">
        <v>4.4194000000000004E-6</v>
      </c>
      <c r="AA354" s="2" t="s">
        <v>41</v>
      </c>
      <c r="AB354" s="2">
        <v>0</v>
      </c>
      <c r="AC354" s="2" t="s">
        <v>41</v>
      </c>
      <c r="AD354" s="6">
        <v>1.28696E-5</v>
      </c>
      <c r="AE354" s="2" t="s">
        <v>43</v>
      </c>
      <c r="AF354" s="2">
        <v>1.72061E-3</v>
      </c>
      <c r="AG354" s="2" t="s">
        <v>43</v>
      </c>
      <c r="AH354" s="2">
        <v>0</v>
      </c>
      <c r="AI354" s="6" t="s">
        <v>41</v>
      </c>
      <c r="AJ354" s="6">
        <v>1.5131699999999999E-5</v>
      </c>
      <c r="AK354" s="6" t="s">
        <v>43</v>
      </c>
      <c r="AL354" s="6">
        <v>2.7021599999999999E-5</v>
      </c>
      <c r="AM354" s="6" t="s">
        <v>43</v>
      </c>
      <c r="AN354" s="6">
        <v>4.2156600000000002E-5</v>
      </c>
      <c r="AO354" s="6" t="s">
        <v>43</v>
      </c>
      <c r="AP354" s="2">
        <v>0</v>
      </c>
      <c r="AQ354" s="7" t="s">
        <v>41</v>
      </c>
    </row>
    <row r="355" spans="1:43" x14ac:dyDescent="0.2">
      <c r="A355" s="39" t="str">
        <f>VLOOKUP(B355, [1]Sheet1!$A$1:$B$590, 2, FALSE)</f>
        <v>MY</v>
      </c>
      <c r="B355" s="40" t="s">
        <v>255</v>
      </c>
      <c r="C355" s="40" t="s">
        <v>40</v>
      </c>
      <c r="D355" s="2">
        <v>2.40141E-4</v>
      </c>
      <c r="E355" s="6" t="s">
        <v>41</v>
      </c>
      <c r="F355" s="6">
        <v>1.7211000000000001E-8</v>
      </c>
      <c r="G355" s="6" t="s">
        <v>41</v>
      </c>
      <c r="H355" s="6">
        <v>2.07454E-6</v>
      </c>
      <c r="I355" s="6" t="s">
        <v>41</v>
      </c>
      <c r="J355" s="2">
        <v>2.1848800000000002E-3</v>
      </c>
      <c r="K355" s="2" t="s">
        <v>43</v>
      </c>
      <c r="L355" s="6">
        <v>5.7655000000000003E-5</v>
      </c>
      <c r="M355" s="6" t="s">
        <v>42</v>
      </c>
      <c r="N355" s="6">
        <v>9.18978E-6</v>
      </c>
      <c r="O355" s="6" t="s">
        <v>42</v>
      </c>
      <c r="P355" s="2">
        <v>0</v>
      </c>
      <c r="Q355" s="6" t="s">
        <v>41</v>
      </c>
      <c r="R355" s="6">
        <v>3.8925799999999999E-5</v>
      </c>
      <c r="S355" s="2" t="s">
        <v>41</v>
      </c>
      <c r="T355" s="2">
        <v>4.7319099999999998E-4</v>
      </c>
      <c r="U355" s="6" t="s">
        <v>43</v>
      </c>
      <c r="V355" s="6">
        <v>3.5992800000000002E-7</v>
      </c>
      <c r="W355" s="6" t="s">
        <v>41</v>
      </c>
      <c r="X355" s="6">
        <v>6.7914199999999998E-7</v>
      </c>
      <c r="Y355" s="6" t="s">
        <v>41</v>
      </c>
      <c r="Z355" s="2">
        <v>0</v>
      </c>
      <c r="AA355" s="2" t="s">
        <v>41</v>
      </c>
      <c r="AB355" s="6">
        <v>1.49977E-5</v>
      </c>
      <c r="AC355" s="2" t="s">
        <v>41</v>
      </c>
      <c r="AD355" s="6">
        <v>8.0135699999999999E-5</v>
      </c>
      <c r="AE355" s="2" t="s">
        <v>43</v>
      </c>
      <c r="AF355" s="2">
        <v>4.4988299999999999E-4</v>
      </c>
      <c r="AG355" s="2" t="s">
        <v>43</v>
      </c>
      <c r="AH355" s="6">
        <v>6.5797900000000002E-6</v>
      </c>
      <c r="AI355" s="6" t="s">
        <v>41</v>
      </c>
      <c r="AJ355" s="6">
        <v>5.2879400000000001E-5</v>
      </c>
      <c r="AK355" s="6" t="s">
        <v>43</v>
      </c>
      <c r="AL355" s="6">
        <v>6.7199499999999995E-7</v>
      </c>
      <c r="AM355" s="6" t="s">
        <v>43</v>
      </c>
      <c r="AN355" s="2">
        <v>1.43492E-4</v>
      </c>
      <c r="AO355" s="6" t="s">
        <v>43</v>
      </c>
      <c r="AP355" s="2">
        <v>6.1947899999999997E-6</v>
      </c>
      <c r="AQ355" s="2" t="s">
        <v>42</v>
      </c>
    </row>
    <row r="356" spans="1:43" x14ac:dyDescent="0.2">
      <c r="A356" s="39" t="str">
        <f>VLOOKUP(B356, [1]Sheet1!$A$1:$B$590, 2, FALSE)</f>
        <v>MY</v>
      </c>
      <c r="B356" s="40" t="s">
        <v>255</v>
      </c>
      <c r="C356" s="40" t="s">
        <v>46</v>
      </c>
      <c r="D356" s="6">
        <v>3.1604299999999998E-5</v>
      </c>
      <c r="E356" s="6" t="s">
        <v>41</v>
      </c>
      <c r="F356" s="6">
        <v>2.4302500000000002E-6</v>
      </c>
      <c r="G356" s="6" t="s">
        <v>41</v>
      </c>
      <c r="H356" s="6">
        <v>8.7958899999999992E-6</v>
      </c>
      <c r="I356" s="6" t="s">
        <v>41</v>
      </c>
      <c r="J356" s="2">
        <v>1.50785E-2</v>
      </c>
      <c r="K356" s="2" t="s">
        <v>43</v>
      </c>
      <c r="L356" s="6">
        <v>2.86227E-5</v>
      </c>
      <c r="M356" s="6" t="s">
        <v>42</v>
      </c>
      <c r="N356" s="6">
        <v>5.5275999999999997E-5</v>
      </c>
      <c r="O356" s="6" t="s">
        <v>423</v>
      </c>
      <c r="P356" s="2">
        <v>0</v>
      </c>
      <c r="Q356" s="6" t="s">
        <v>41</v>
      </c>
      <c r="R356" s="2">
        <v>5.5409600000000002E-4</v>
      </c>
      <c r="S356" s="2" t="s">
        <v>43</v>
      </c>
      <c r="T356" s="6">
        <v>4.4904000000000002E-5</v>
      </c>
      <c r="U356" s="2" t="s">
        <v>42</v>
      </c>
      <c r="V356" s="6">
        <v>6.9743100000000001E-6</v>
      </c>
      <c r="W356" s="6" t="s">
        <v>41</v>
      </c>
      <c r="X356" s="6">
        <v>9.6068999999999994E-6</v>
      </c>
      <c r="Y356" s="6" t="s">
        <v>41</v>
      </c>
      <c r="Z356" s="6">
        <v>1.3545499999999999E-7</v>
      </c>
      <c r="AA356" s="2" t="s">
        <v>41</v>
      </c>
      <c r="AB356" s="6">
        <v>1.81032E-5</v>
      </c>
      <c r="AC356" s="2" t="s">
        <v>41</v>
      </c>
      <c r="AD356" s="2">
        <v>1.8931900000000001E-3</v>
      </c>
      <c r="AE356" s="2" t="s">
        <v>43</v>
      </c>
      <c r="AF356" s="2">
        <v>7.8398300000000003E-4</v>
      </c>
      <c r="AG356" s="2" t="s">
        <v>43</v>
      </c>
      <c r="AH356" s="6">
        <v>9.0263300000000007E-6</v>
      </c>
      <c r="AI356" s="6" t="s">
        <v>41</v>
      </c>
      <c r="AJ356" s="6">
        <v>6.6076799999999997E-5</v>
      </c>
      <c r="AK356" s="6" t="s">
        <v>43</v>
      </c>
      <c r="AL356" s="6">
        <v>2.00456E-5</v>
      </c>
      <c r="AM356" s="6" t="s">
        <v>43</v>
      </c>
      <c r="AN356" s="2">
        <v>1.2457200000000001E-3</v>
      </c>
      <c r="AO356" s="6" t="s">
        <v>43</v>
      </c>
      <c r="AP356" s="2">
        <v>7.5510499999999995E-5</v>
      </c>
      <c r="AQ356" s="2" t="s">
        <v>42</v>
      </c>
    </row>
    <row r="357" spans="1:43" x14ac:dyDescent="0.2">
      <c r="A357" s="39" t="str">
        <f>VLOOKUP(B357, [1]Sheet1!$A$1:$B$590, 2, FALSE)</f>
        <v>MY</v>
      </c>
      <c r="B357" s="40" t="s">
        <v>256</v>
      </c>
      <c r="C357" s="40" t="s">
        <v>40</v>
      </c>
      <c r="D357" s="2">
        <v>4.53561E-4</v>
      </c>
      <c r="E357" s="6" t="s">
        <v>41</v>
      </c>
      <c r="F357" s="6">
        <v>5.1194599999999996E-6</v>
      </c>
      <c r="G357" s="6" t="s">
        <v>41</v>
      </c>
      <c r="H357" s="6">
        <v>8.1234600000000003E-5</v>
      </c>
      <c r="I357" s="6" t="s">
        <v>41</v>
      </c>
      <c r="J357" s="2">
        <v>4.32103E-3</v>
      </c>
      <c r="K357" s="2" t="s">
        <v>43</v>
      </c>
      <c r="L357" s="6">
        <v>2.5286499999999999E-6</v>
      </c>
      <c r="M357" s="6" t="s">
        <v>42</v>
      </c>
      <c r="N357" s="2">
        <v>5.7815899999999996E-4</v>
      </c>
      <c r="O357" s="6" t="s">
        <v>43</v>
      </c>
      <c r="P357" s="6">
        <v>2.63096E-8</v>
      </c>
      <c r="Q357" s="6" t="s">
        <v>41</v>
      </c>
      <c r="R357" s="6">
        <v>8.1269900000000006E-5</v>
      </c>
      <c r="S357" s="6" t="s">
        <v>41</v>
      </c>
      <c r="T357" s="2">
        <v>3.1806599999999997E-2</v>
      </c>
      <c r="U357" s="6" t="s">
        <v>43</v>
      </c>
      <c r="V357" s="6">
        <v>6.6515099999999996E-6</v>
      </c>
      <c r="W357" s="6" t="s">
        <v>41</v>
      </c>
      <c r="X357" s="2">
        <v>2.66023E-4</v>
      </c>
      <c r="Y357" s="2" t="s">
        <v>43</v>
      </c>
      <c r="Z357" s="2">
        <v>1.09912E-4</v>
      </c>
      <c r="AA357" s="2" t="s">
        <v>41</v>
      </c>
      <c r="AB357" s="6">
        <v>1.2099500000000001E-7</v>
      </c>
      <c r="AC357" s="2" t="s">
        <v>41</v>
      </c>
      <c r="AD357" s="2">
        <v>4.46496E-4</v>
      </c>
      <c r="AE357" s="2" t="s">
        <v>43</v>
      </c>
      <c r="AF357" s="2">
        <v>1.7434399999999999E-2</v>
      </c>
      <c r="AG357" s="2" t="s">
        <v>43</v>
      </c>
      <c r="AH357" s="6">
        <v>1.33426E-5</v>
      </c>
      <c r="AI357" s="6" t="s">
        <v>41</v>
      </c>
      <c r="AJ357" s="2">
        <v>6.4296100000000005E-4</v>
      </c>
      <c r="AK357" s="2" t="s">
        <v>43</v>
      </c>
      <c r="AL357" s="2">
        <v>2.1840100000000001E-4</v>
      </c>
      <c r="AM357" s="6" t="s">
        <v>43</v>
      </c>
      <c r="AN357" s="2">
        <v>5.6074599999999999E-4</v>
      </c>
      <c r="AO357" s="6" t="s">
        <v>43</v>
      </c>
      <c r="AP357" s="2">
        <v>2.4924400000000001E-5</v>
      </c>
      <c r="AQ357" s="2" t="s">
        <v>42</v>
      </c>
    </row>
    <row r="358" spans="1:43" x14ac:dyDescent="0.2">
      <c r="A358" s="39" t="str">
        <f>VLOOKUP(B358, [1]Sheet1!$A$1:$B$590, 2, FALSE)</f>
        <v>MY</v>
      </c>
      <c r="B358" s="40" t="s">
        <v>256</v>
      </c>
      <c r="C358" s="40" t="s">
        <v>46</v>
      </c>
      <c r="D358" s="2">
        <v>2.9742199999999999E-4</v>
      </c>
      <c r="E358" s="6" t="s">
        <v>41</v>
      </c>
      <c r="F358" s="2">
        <v>0</v>
      </c>
      <c r="G358" s="2" t="s">
        <v>41</v>
      </c>
      <c r="H358" s="6">
        <v>6.7000299999999996E-5</v>
      </c>
      <c r="I358" s="6" t="s">
        <v>41</v>
      </c>
      <c r="J358" s="2">
        <v>1.08147E-3</v>
      </c>
      <c r="K358" s="2" t="s">
        <v>43</v>
      </c>
      <c r="L358" s="6">
        <v>4.0639999999999997E-5</v>
      </c>
      <c r="M358" s="6" t="s">
        <v>43</v>
      </c>
      <c r="N358" s="2">
        <v>1.9678999999999999E-4</v>
      </c>
      <c r="O358" s="6" t="s">
        <v>43</v>
      </c>
      <c r="P358" s="2">
        <v>0</v>
      </c>
      <c r="Q358" s="6" t="s">
        <v>41</v>
      </c>
      <c r="R358" s="6">
        <v>3.8571400000000001E-5</v>
      </c>
      <c r="S358" s="2" t="s">
        <v>41</v>
      </c>
      <c r="T358" s="2">
        <v>0.16415399999999999</v>
      </c>
      <c r="U358" s="6" t="s">
        <v>43</v>
      </c>
      <c r="V358" s="6">
        <v>5.4450600000000003E-6</v>
      </c>
      <c r="W358" s="6" t="s">
        <v>41</v>
      </c>
      <c r="X358" s="2">
        <v>7.5100199999999996E-4</v>
      </c>
      <c r="Y358" s="2" t="s">
        <v>43</v>
      </c>
      <c r="Z358" s="2">
        <v>1.7143900000000001E-4</v>
      </c>
      <c r="AA358" s="2" t="s">
        <v>41</v>
      </c>
      <c r="AB358" s="6">
        <v>2.449E-8</v>
      </c>
      <c r="AC358" s="2" t="s">
        <v>41</v>
      </c>
      <c r="AD358" s="2">
        <v>2.4963199999999998E-3</v>
      </c>
      <c r="AE358" s="2" t="s">
        <v>43</v>
      </c>
      <c r="AF358" s="2">
        <v>2.24718E-2</v>
      </c>
      <c r="AG358" s="2" t="s">
        <v>43</v>
      </c>
      <c r="AH358" s="6">
        <v>1.25877E-5</v>
      </c>
      <c r="AI358" s="6" t="s">
        <v>41</v>
      </c>
      <c r="AJ358" s="2">
        <v>1.94728E-3</v>
      </c>
      <c r="AK358" s="2" t="s">
        <v>43</v>
      </c>
      <c r="AL358" s="2">
        <v>2.0622500000000001E-4</v>
      </c>
      <c r="AM358" s="6" t="s">
        <v>43</v>
      </c>
      <c r="AN358" s="2">
        <v>1.69162E-3</v>
      </c>
      <c r="AO358" s="6" t="s">
        <v>43</v>
      </c>
      <c r="AP358" s="2">
        <v>3.86434E-7</v>
      </c>
      <c r="AQ358" s="2" t="s">
        <v>42</v>
      </c>
    </row>
    <row r="359" spans="1:43" x14ac:dyDescent="0.2">
      <c r="A359" s="39" t="str">
        <f>VLOOKUP(B359, [1]Sheet1!$A$1:$B$590, 2, FALSE)</f>
        <v>MY</v>
      </c>
      <c r="B359" s="40" t="s">
        <v>257</v>
      </c>
      <c r="C359" s="40" t="s">
        <v>40</v>
      </c>
      <c r="D359" s="2">
        <v>0</v>
      </c>
      <c r="E359" s="6" t="s">
        <v>41</v>
      </c>
      <c r="F359" s="2">
        <v>0</v>
      </c>
      <c r="G359" s="2" t="s">
        <v>41</v>
      </c>
      <c r="H359" s="6">
        <v>1.94568E-7</v>
      </c>
      <c r="I359" s="6" t="s">
        <v>41</v>
      </c>
      <c r="J359" s="2">
        <v>2.48425E-2</v>
      </c>
      <c r="K359" s="2" t="s">
        <v>43</v>
      </c>
      <c r="L359" s="6">
        <v>6.8878199999999999E-10</v>
      </c>
      <c r="M359" s="6" t="s">
        <v>66</v>
      </c>
      <c r="N359" s="2">
        <v>6.4527699999999998E-4</v>
      </c>
      <c r="O359" s="6" t="s">
        <v>43</v>
      </c>
      <c r="P359" s="6">
        <v>4.3494199999999999E-6</v>
      </c>
      <c r="Q359" s="6" t="s">
        <v>43</v>
      </c>
      <c r="R359" s="6">
        <v>1.4456300000000001E-5</v>
      </c>
      <c r="S359" s="6" t="s">
        <v>41</v>
      </c>
      <c r="T359" s="2">
        <v>0.26733400000000002</v>
      </c>
      <c r="U359" s="6" t="s">
        <v>43</v>
      </c>
      <c r="V359" s="6">
        <v>4.0817600000000002E-6</v>
      </c>
      <c r="W359" s="6" t="s">
        <v>41</v>
      </c>
      <c r="X359" s="2">
        <v>1.01479E-4</v>
      </c>
      <c r="Y359" s="6" t="s">
        <v>41</v>
      </c>
      <c r="Z359" s="6">
        <v>4.3266400000000003E-5</v>
      </c>
      <c r="AA359" s="2" t="s">
        <v>41</v>
      </c>
      <c r="AB359" s="2">
        <v>0</v>
      </c>
      <c r="AC359" s="2" t="s">
        <v>41</v>
      </c>
      <c r="AD359" s="2">
        <v>2.9248899999999999E-3</v>
      </c>
      <c r="AE359" s="2" t="s">
        <v>43</v>
      </c>
      <c r="AF359" s="2">
        <v>6.9124599999999994E-2</v>
      </c>
      <c r="AG359" s="2" t="s">
        <v>43</v>
      </c>
      <c r="AH359" s="6">
        <v>5.1038700000000002E-8</v>
      </c>
      <c r="AI359" s="6" t="s">
        <v>41</v>
      </c>
      <c r="AJ359" s="2">
        <v>1.37415E-3</v>
      </c>
      <c r="AK359" s="2" t="s">
        <v>43</v>
      </c>
      <c r="AL359" s="2">
        <v>1.35315E-3</v>
      </c>
      <c r="AM359" s="6" t="s">
        <v>43</v>
      </c>
      <c r="AN359" s="2">
        <v>9.3718900000000008E-3</v>
      </c>
      <c r="AO359" s="6" t="s">
        <v>43</v>
      </c>
      <c r="AP359" s="2">
        <v>3.19156E-7</v>
      </c>
      <c r="AQ359" s="2" t="s">
        <v>42</v>
      </c>
    </row>
    <row r="360" spans="1:43" x14ac:dyDescent="0.2">
      <c r="A360" s="39" t="str">
        <f>VLOOKUP(B360, [1]Sheet1!$A$1:$B$590, 2, FALSE)</f>
        <v>MY</v>
      </c>
      <c r="B360" s="40" t="s">
        <v>257</v>
      </c>
      <c r="C360" s="40" t="s">
        <v>46</v>
      </c>
      <c r="D360" s="6">
        <v>7.5071000000000003E-7</v>
      </c>
      <c r="E360" s="6" t="s">
        <v>41</v>
      </c>
      <c r="F360" s="2">
        <v>0</v>
      </c>
      <c r="G360" s="2" t="s">
        <v>41</v>
      </c>
      <c r="H360" s="6">
        <v>1.9170000000000001E-5</v>
      </c>
      <c r="I360" s="6" t="s">
        <v>41</v>
      </c>
      <c r="J360" s="2">
        <v>4.6456900000000001E-3</v>
      </c>
      <c r="K360" s="2" t="s">
        <v>43</v>
      </c>
      <c r="L360" s="2">
        <v>1.4113900000000001E-4</v>
      </c>
      <c r="M360" s="6" t="s">
        <v>43</v>
      </c>
      <c r="N360" s="2">
        <v>7.1332700000000004E-4</v>
      </c>
      <c r="O360" s="6" t="s">
        <v>43</v>
      </c>
      <c r="P360" s="6">
        <v>1.1814800000000001E-5</v>
      </c>
      <c r="Q360" s="6" t="s">
        <v>43</v>
      </c>
      <c r="R360" s="2">
        <v>2.1907400000000001E-4</v>
      </c>
      <c r="S360" s="2" t="s">
        <v>43</v>
      </c>
      <c r="T360" s="2">
        <v>1.0605899999999999</v>
      </c>
      <c r="U360" s="6" t="s">
        <v>43</v>
      </c>
      <c r="V360" s="6">
        <v>3.4342099999999999E-6</v>
      </c>
      <c r="W360" s="6" t="s">
        <v>41</v>
      </c>
      <c r="X360" s="2">
        <v>1.2720699999999999E-3</v>
      </c>
      <c r="Y360" s="2" t="s">
        <v>43</v>
      </c>
      <c r="Z360" s="2">
        <v>6.2541500000000004E-4</v>
      </c>
      <c r="AA360" s="2" t="s">
        <v>43</v>
      </c>
      <c r="AB360" s="6">
        <v>2.9763600000000001E-5</v>
      </c>
      <c r="AC360" s="2" t="s">
        <v>43</v>
      </c>
      <c r="AD360" s="2">
        <v>2.4638199999999999E-2</v>
      </c>
      <c r="AE360" s="2" t="s">
        <v>43</v>
      </c>
      <c r="AF360" s="2">
        <v>8.9729400000000001E-2</v>
      </c>
      <c r="AG360" s="2" t="s">
        <v>43</v>
      </c>
      <c r="AH360" s="6">
        <v>2.3493300000000001E-6</v>
      </c>
      <c r="AI360" s="6" t="s">
        <v>41</v>
      </c>
      <c r="AJ360" s="2">
        <v>7.0529800000000004E-3</v>
      </c>
      <c r="AK360" s="2" t="s">
        <v>43</v>
      </c>
      <c r="AL360" s="2">
        <v>1.18403E-3</v>
      </c>
      <c r="AM360" s="6" t="s">
        <v>43</v>
      </c>
      <c r="AN360" s="2">
        <v>1.3025699999999999E-2</v>
      </c>
      <c r="AO360" s="6" t="s">
        <v>43</v>
      </c>
      <c r="AP360" s="2">
        <v>0</v>
      </c>
      <c r="AQ360" s="7" t="s">
        <v>41</v>
      </c>
    </row>
    <row r="361" spans="1:43" x14ac:dyDescent="0.2">
      <c r="A361" s="39" t="str">
        <f>VLOOKUP(B361, [1]Sheet1!$A$1:$B$590, 2, FALSE)</f>
        <v>MY</v>
      </c>
      <c r="B361" s="40" t="s">
        <v>258</v>
      </c>
      <c r="C361" s="40" t="s">
        <v>40</v>
      </c>
      <c r="D361" s="6">
        <v>1.1934599999999999E-5</v>
      </c>
      <c r="E361" s="6" t="s">
        <v>41</v>
      </c>
      <c r="F361" s="2">
        <v>0</v>
      </c>
      <c r="G361" s="2" t="s">
        <v>41</v>
      </c>
      <c r="H361" s="6">
        <v>3.9038900000000002E-6</v>
      </c>
      <c r="I361" s="6" t="s">
        <v>41</v>
      </c>
      <c r="J361" s="2">
        <v>1.11562E-4</v>
      </c>
      <c r="K361" s="2" t="s">
        <v>43</v>
      </c>
      <c r="L361" s="2">
        <v>0</v>
      </c>
      <c r="M361" s="6" t="s">
        <v>54</v>
      </c>
      <c r="N361" s="6">
        <v>1.2935899999999999E-5</v>
      </c>
      <c r="O361" s="6" t="s">
        <v>43</v>
      </c>
      <c r="P361" s="2">
        <v>0</v>
      </c>
      <c r="Q361" s="6" t="s">
        <v>41</v>
      </c>
      <c r="R361" s="6">
        <v>1.4467100000000001E-5</v>
      </c>
      <c r="S361" s="2" t="s">
        <v>41</v>
      </c>
      <c r="T361" s="6">
        <v>1.40255E-5</v>
      </c>
      <c r="U361" s="6" t="s">
        <v>43</v>
      </c>
      <c r="V361" s="2">
        <v>0</v>
      </c>
      <c r="W361" s="6" t="s">
        <v>41</v>
      </c>
      <c r="X361" s="2">
        <v>0</v>
      </c>
      <c r="Y361" s="6" t="s">
        <v>41</v>
      </c>
      <c r="Z361" s="6">
        <v>8.5555199999999994E-6</v>
      </c>
      <c r="AA361" s="2" t="s">
        <v>41</v>
      </c>
      <c r="AB361" s="2">
        <v>0</v>
      </c>
      <c r="AC361" s="2" t="s">
        <v>41</v>
      </c>
      <c r="AD361" s="6">
        <v>4.2825199999999998E-6</v>
      </c>
      <c r="AE361" s="2" t="s">
        <v>43</v>
      </c>
      <c r="AF361" s="2">
        <v>3.0816900000000001E-4</v>
      </c>
      <c r="AG361" s="2" t="s">
        <v>43</v>
      </c>
      <c r="AH361" s="6">
        <v>3.56128E-6</v>
      </c>
      <c r="AI361" s="6" t="s">
        <v>41</v>
      </c>
      <c r="AJ361" s="6">
        <v>5.1306799999999997E-7</v>
      </c>
      <c r="AK361" s="6" t="s">
        <v>41</v>
      </c>
      <c r="AL361" s="6">
        <v>1.0152400000000001E-6</v>
      </c>
      <c r="AM361" s="6" t="s">
        <v>43</v>
      </c>
      <c r="AN361" s="6">
        <v>1.15911E-5</v>
      </c>
      <c r="AO361" s="6" t="s">
        <v>43</v>
      </c>
      <c r="AP361" s="2">
        <v>4.9088199999999996E-7</v>
      </c>
      <c r="AQ361" s="6" t="s">
        <v>43</v>
      </c>
    </row>
    <row r="362" spans="1:43" x14ac:dyDescent="0.2">
      <c r="A362" s="39" t="str">
        <f>VLOOKUP(B362, [1]Sheet1!$A$1:$B$590, 2, FALSE)</f>
        <v>MY</v>
      </c>
      <c r="B362" s="40" t="s">
        <v>258</v>
      </c>
      <c r="C362" s="40" t="s">
        <v>46</v>
      </c>
      <c r="D362" s="6">
        <v>4.0886899999999996E-6</v>
      </c>
      <c r="E362" s="6" t="s">
        <v>41</v>
      </c>
      <c r="F362" s="2">
        <v>0</v>
      </c>
      <c r="G362" s="2" t="s">
        <v>41</v>
      </c>
      <c r="H362" s="6">
        <v>5.8017099999999997E-6</v>
      </c>
      <c r="I362" s="6" t="s">
        <v>41</v>
      </c>
      <c r="J362" s="6">
        <v>8.6231399999999999E-6</v>
      </c>
      <c r="K362" s="6" t="s">
        <v>43</v>
      </c>
      <c r="L362" s="6">
        <v>4.5427699999999999E-8</v>
      </c>
      <c r="M362" s="6" t="s">
        <v>42</v>
      </c>
      <c r="N362" s="6">
        <v>1.0357700000000001E-5</v>
      </c>
      <c r="O362" s="6" t="s">
        <v>43</v>
      </c>
      <c r="P362" s="2">
        <v>0</v>
      </c>
      <c r="Q362" s="6" t="s">
        <v>41</v>
      </c>
      <c r="R362" s="6">
        <v>1.3740100000000001E-5</v>
      </c>
      <c r="S362" s="6" t="s">
        <v>41</v>
      </c>
      <c r="T362" s="2">
        <v>2.0999999999999999E-3</v>
      </c>
      <c r="U362" s="6" t="s">
        <v>43</v>
      </c>
      <c r="V362" s="6">
        <v>5.0540099999999999E-7</v>
      </c>
      <c r="W362" s="6" t="s">
        <v>41</v>
      </c>
      <c r="X362" s="6">
        <v>1.5109599999999999E-8</v>
      </c>
      <c r="Y362" s="6" t="s">
        <v>41</v>
      </c>
      <c r="Z362" s="6">
        <v>6.1929199999999997E-5</v>
      </c>
      <c r="AA362" s="2" t="s">
        <v>41</v>
      </c>
      <c r="AB362" s="2">
        <v>0</v>
      </c>
      <c r="AC362" s="2" t="s">
        <v>41</v>
      </c>
      <c r="AD362" s="6">
        <v>6.3546299999999998E-5</v>
      </c>
      <c r="AE362" s="2" t="s">
        <v>43</v>
      </c>
      <c r="AF362" s="2">
        <v>5.11072E-4</v>
      </c>
      <c r="AG362" s="2" t="s">
        <v>43</v>
      </c>
      <c r="AH362" s="6">
        <v>5.4843599999999995E-7</v>
      </c>
      <c r="AI362" s="6" t="s">
        <v>41</v>
      </c>
      <c r="AJ362" s="6">
        <v>2.9831900000000001E-7</v>
      </c>
      <c r="AK362" s="6" t="s">
        <v>41</v>
      </c>
      <c r="AL362" s="6">
        <v>4.9016000000000004E-7</v>
      </c>
      <c r="AM362" s="6" t="s">
        <v>43</v>
      </c>
      <c r="AN362" s="6">
        <v>7.1385999999999997E-5</v>
      </c>
      <c r="AO362" s="6" t="s">
        <v>43</v>
      </c>
      <c r="AP362" s="2">
        <v>0</v>
      </c>
      <c r="AQ362" s="7" t="s">
        <v>41</v>
      </c>
    </row>
    <row r="363" spans="1:43" x14ac:dyDescent="0.2">
      <c r="A363" s="39" t="str">
        <f>VLOOKUP(B363, [1]Sheet1!$A$1:$B$590, 2, FALSE)</f>
        <v>MY</v>
      </c>
      <c r="B363" s="40" t="s">
        <v>259</v>
      </c>
      <c r="C363" s="40" t="s">
        <v>40</v>
      </c>
      <c r="D363" s="6">
        <v>2.4209499999999999E-5</v>
      </c>
      <c r="E363" s="6" t="s">
        <v>41</v>
      </c>
      <c r="F363" s="2">
        <v>0</v>
      </c>
      <c r="G363" s="2" t="s">
        <v>41</v>
      </c>
      <c r="H363" s="6">
        <v>2.7197300000000001E-5</v>
      </c>
      <c r="I363" s="6" t="s">
        <v>41</v>
      </c>
      <c r="J363" s="2">
        <v>5.0946799999999999E-3</v>
      </c>
      <c r="K363" s="2" t="s">
        <v>43</v>
      </c>
      <c r="L363" s="2">
        <v>0</v>
      </c>
      <c r="M363" s="6" t="s">
        <v>54</v>
      </c>
      <c r="N363" s="6">
        <v>2.20375E-5</v>
      </c>
      <c r="O363" s="6" t="s">
        <v>43</v>
      </c>
      <c r="P363" s="2">
        <v>0</v>
      </c>
      <c r="Q363" s="6" t="s">
        <v>41</v>
      </c>
      <c r="R363" s="6">
        <v>3.6995500000000002E-5</v>
      </c>
      <c r="S363" s="2" t="s">
        <v>43</v>
      </c>
      <c r="T363" s="2">
        <v>1.4611900000000001E-2</v>
      </c>
      <c r="U363" s="6" t="s">
        <v>43</v>
      </c>
      <c r="V363" s="6">
        <v>6.7324699999999999E-7</v>
      </c>
      <c r="W363" s="6" t="s">
        <v>41</v>
      </c>
      <c r="X363" s="6">
        <v>2.4006100000000002E-7</v>
      </c>
      <c r="Y363" s="6" t="s">
        <v>41</v>
      </c>
      <c r="Z363" s="6">
        <v>1.8264799999999998E-5</v>
      </c>
      <c r="AA363" s="2" t="s">
        <v>41</v>
      </c>
      <c r="AB363" s="2">
        <v>0</v>
      </c>
      <c r="AC363" s="2" t="s">
        <v>41</v>
      </c>
      <c r="AD363" s="2">
        <v>6.0157199999999998E-4</v>
      </c>
      <c r="AE363" s="2" t="s">
        <v>43</v>
      </c>
      <c r="AF363" s="2">
        <v>2.79692E-2</v>
      </c>
      <c r="AG363" s="2" t="s">
        <v>43</v>
      </c>
      <c r="AH363" s="6">
        <v>2.60716E-6</v>
      </c>
      <c r="AI363" s="6" t="s">
        <v>41</v>
      </c>
      <c r="AJ363" s="6">
        <v>2.46903E-5</v>
      </c>
      <c r="AK363" s="6" t="s">
        <v>41</v>
      </c>
      <c r="AL363" s="6">
        <v>8.6038099999999999E-5</v>
      </c>
      <c r="AM363" s="6" t="s">
        <v>43</v>
      </c>
      <c r="AN363" s="2">
        <v>2.9299500000000002E-3</v>
      </c>
      <c r="AO363" s="6" t="s">
        <v>43</v>
      </c>
      <c r="AP363" s="2">
        <v>5.1062300000000003E-7</v>
      </c>
      <c r="AQ363" s="6" t="s">
        <v>48</v>
      </c>
    </row>
    <row r="364" spans="1:43" x14ac:dyDescent="0.2">
      <c r="A364" s="39" t="str">
        <f>VLOOKUP(B364, [1]Sheet1!$A$1:$B$590, 2, FALSE)</f>
        <v>MY</v>
      </c>
      <c r="B364" s="40" t="s">
        <v>259</v>
      </c>
      <c r="C364" s="40" t="s">
        <v>46</v>
      </c>
      <c r="D364" s="6">
        <v>2.0097100000000001E-5</v>
      </c>
      <c r="E364" s="6" t="s">
        <v>41</v>
      </c>
      <c r="F364" s="2">
        <v>0</v>
      </c>
      <c r="G364" s="2" t="s">
        <v>41</v>
      </c>
      <c r="H364" s="6">
        <v>5.1151399999999998E-6</v>
      </c>
      <c r="I364" s="6" t="s">
        <v>41</v>
      </c>
      <c r="J364" s="2">
        <v>4.7017600000000001E-3</v>
      </c>
      <c r="K364" s="2" t="s">
        <v>43</v>
      </c>
      <c r="L364" s="2">
        <v>0</v>
      </c>
      <c r="M364" s="6" t="s">
        <v>54</v>
      </c>
      <c r="N364" s="2">
        <v>8.9731299999999995E-4</v>
      </c>
      <c r="O364" s="6" t="s">
        <v>43</v>
      </c>
      <c r="P364" s="2">
        <v>0</v>
      </c>
      <c r="Q364" s="6" t="s">
        <v>41</v>
      </c>
      <c r="R364" s="2">
        <v>4.4426399999999999E-4</v>
      </c>
      <c r="S364" s="2" t="s">
        <v>43</v>
      </c>
      <c r="T364" s="2">
        <v>2.28305E-2</v>
      </c>
      <c r="U364" s="6" t="s">
        <v>43</v>
      </c>
      <c r="V364" s="6">
        <v>3.0137E-6</v>
      </c>
      <c r="W364" s="6" t="s">
        <v>41</v>
      </c>
      <c r="X364" s="6">
        <v>2.35855E-5</v>
      </c>
      <c r="Y364" s="2" t="s">
        <v>43</v>
      </c>
      <c r="Z364" s="6">
        <v>1.44821E-6</v>
      </c>
      <c r="AA364" s="2" t="s">
        <v>41</v>
      </c>
      <c r="AB364" s="2">
        <v>0</v>
      </c>
      <c r="AC364" s="2" t="s">
        <v>41</v>
      </c>
      <c r="AD364" s="2">
        <v>5.3463700000000002E-4</v>
      </c>
      <c r="AE364" s="2" t="s">
        <v>43</v>
      </c>
      <c r="AF364" s="2">
        <v>2.6199199999999999E-2</v>
      </c>
      <c r="AG364" s="2" t="s">
        <v>43</v>
      </c>
      <c r="AH364" s="6">
        <v>6.3176999999999997E-8</v>
      </c>
      <c r="AI364" s="6" t="s">
        <v>41</v>
      </c>
      <c r="AJ364" s="6">
        <v>7.0184099999999998E-5</v>
      </c>
      <c r="AK364" s="6" t="s">
        <v>41</v>
      </c>
      <c r="AL364" s="2">
        <v>4.01121E-4</v>
      </c>
      <c r="AM364" s="6" t="s">
        <v>43</v>
      </c>
      <c r="AN364" s="2">
        <v>9.6391700000000001E-4</v>
      </c>
      <c r="AO364" s="6" t="s">
        <v>43</v>
      </c>
      <c r="AP364" s="2">
        <v>3.6570500000000003E-8</v>
      </c>
      <c r="AQ364" s="6" t="s">
        <v>48</v>
      </c>
    </row>
    <row r="365" spans="1:43" x14ac:dyDescent="0.2">
      <c r="A365" s="39" t="str">
        <f>VLOOKUP(B365, [1]Sheet1!$A$1:$B$590, 2, FALSE)</f>
        <v>MY</v>
      </c>
      <c r="B365" s="40" t="s">
        <v>260</v>
      </c>
      <c r="C365" s="40" t="s">
        <v>40</v>
      </c>
      <c r="D365" s="2">
        <v>1.0504899999999999E-2</v>
      </c>
      <c r="E365" s="6" t="s">
        <v>41</v>
      </c>
      <c r="F365" s="2">
        <v>1.3476300000000001E-4</v>
      </c>
      <c r="G365" s="6" t="s">
        <v>41</v>
      </c>
      <c r="H365" s="2">
        <v>1.1877799999999999E-4</v>
      </c>
      <c r="I365" s="2" t="s">
        <v>41</v>
      </c>
      <c r="J365" s="2">
        <v>3.02294E-2</v>
      </c>
      <c r="K365" s="2" t="s">
        <v>43</v>
      </c>
      <c r="L365" s="6">
        <v>5.5852400000000001E-5</v>
      </c>
      <c r="M365" s="6" t="s">
        <v>42</v>
      </c>
      <c r="N365" s="2">
        <v>4.1119600000000001E-4</v>
      </c>
      <c r="O365" s="6" t="s">
        <v>42</v>
      </c>
      <c r="P365" s="6">
        <v>1.25073E-5</v>
      </c>
      <c r="Q365" s="6" t="s">
        <v>41</v>
      </c>
      <c r="R365" s="2">
        <v>3.45862E-4</v>
      </c>
      <c r="S365" s="6" t="s">
        <v>41</v>
      </c>
      <c r="T365" s="2">
        <v>3.2044599999999999E-2</v>
      </c>
      <c r="U365" s="6" t="s">
        <v>43</v>
      </c>
      <c r="V365" s="2">
        <v>1.7194000000000001E-4</v>
      </c>
      <c r="W365" s="6" t="s">
        <v>41</v>
      </c>
      <c r="X365" s="6">
        <v>2.6314099999999999E-5</v>
      </c>
      <c r="Y365" s="2" t="s">
        <v>43</v>
      </c>
      <c r="Z365" s="2">
        <v>1.0487100000000001E-4</v>
      </c>
      <c r="AA365" s="2" t="s">
        <v>41</v>
      </c>
      <c r="AB365" s="2">
        <v>1.15258E-4</v>
      </c>
      <c r="AC365" s="2" t="s">
        <v>41</v>
      </c>
      <c r="AD365" s="2">
        <v>6.76736E-3</v>
      </c>
      <c r="AE365" s="2" t="s">
        <v>43</v>
      </c>
      <c r="AF365" s="2">
        <v>5.3459399999999997E-2</v>
      </c>
      <c r="AG365" s="2" t="s">
        <v>43</v>
      </c>
      <c r="AH365" s="6">
        <v>4.4774300000000003E-5</v>
      </c>
      <c r="AI365" s="6" t="s">
        <v>41</v>
      </c>
      <c r="AJ365" s="2">
        <v>1.79262E-3</v>
      </c>
      <c r="AK365" s="2" t="s">
        <v>43</v>
      </c>
      <c r="AL365" s="2">
        <v>2.7089599999999998E-3</v>
      </c>
      <c r="AM365" s="6" t="s">
        <v>43</v>
      </c>
      <c r="AN365" s="2">
        <v>1.3982E-2</v>
      </c>
      <c r="AO365" s="6" t="s">
        <v>43</v>
      </c>
      <c r="AP365" s="2">
        <v>2.7307599999999999E-6</v>
      </c>
      <c r="AQ365" s="2" t="s">
        <v>42</v>
      </c>
    </row>
    <row r="366" spans="1:43" x14ac:dyDescent="0.2">
      <c r="A366" s="39" t="str">
        <f>VLOOKUP(B366, [1]Sheet1!$A$1:$B$590, 2, FALSE)</f>
        <v>MY</v>
      </c>
      <c r="B366" s="40" t="s">
        <v>260</v>
      </c>
      <c r="C366" s="40" t="s">
        <v>46</v>
      </c>
      <c r="D366" s="2">
        <v>1.21128E-2</v>
      </c>
      <c r="E366" s="6" t="s">
        <v>41</v>
      </c>
      <c r="F366" s="6">
        <v>7.9251299999999998E-5</v>
      </c>
      <c r="G366" s="6" t="s">
        <v>41</v>
      </c>
      <c r="H366" s="2">
        <v>2.4237600000000001E-4</v>
      </c>
      <c r="I366" s="2" t="s">
        <v>41</v>
      </c>
      <c r="J366" s="2">
        <v>7.14928E-3</v>
      </c>
      <c r="K366" s="2" t="s">
        <v>43</v>
      </c>
      <c r="L366" s="6">
        <v>8.1472199999999996E-5</v>
      </c>
      <c r="M366" s="6" t="s">
        <v>42</v>
      </c>
      <c r="N366" s="2">
        <v>9.70582E-4</v>
      </c>
      <c r="O366" s="6" t="s">
        <v>43</v>
      </c>
      <c r="P366" s="6">
        <v>3.5791000000000002E-6</v>
      </c>
      <c r="Q366" s="6" t="s">
        <v>41</v>
      </c>
      <c r="R366" s="2">
        <v>1.48387E-3</v>
      </c>
      <c r="S366" s="2" t="s">
        <v>43</v>
      </c>
      <c r="T366" s="2">
        <v>4.3271799999999999E-2</v>
      </c>
      <c r="U366" s="6" t="s">
        <v>43</v>
      </c>
      <c r="V366" s="2">
        <v>2.0311600000000001E-4</v>
      </c>
      <c r="W366" s="6" t="s">
        <v>41</v>
      </c>
      <c r="X366" s="2">
        <v>1.3895300000000001E-4</v>
      </c>
      <c r="Y366" s="2" t="s">
        <v>43</v>
      </c>
      <c r="Z366" s="6">
        <v>8.6413800000000003E-5</v>
      </c>
      <c r="AA366" s="2" t="s">
        <v>43</v>
      </c>
      <c r="AB366" s="6">
        <v>7.5073400000000004E-6</v>
      </c>
      <c r="AC366" s="2" t="s">
        <v>41</v>
      </c>
      <c r="AD366" s="2">
        <v>1.92318E-2</v>
      </c>
      <c r="AE366" s="2" t="s">
        <v>43</v>
      </c>
      <c r="AF366" s="2">
        <v>5.98401E-2</v>
      </c>
      <c r="AG366" s="2" t="s">
        <v>43</v>
      </c>
      <c r="AH366" s="6">
        <v>7.1612600000000006E-5</v>
      </c>
      <c r="AI366" s="6" t="s">
        <v>41</v>
      </c>
      <c r="AJ366" s="2">
        <v>6.7914799999999999E-3</v>
      </c>
      <c r="AK366" s="2" t="s">
        <v>43</v>
      </c>
      <c r="AL366" s="2">
        <v>9.8506599999999994E-4</v>
      </c>
      <c r="AM366" s="6" t="s">
        <v>43</v>
      </c>
      <c r="AN366" s="2">
        <v>1.2101900000000001E-2</v>
      </c>
      <c r="AO366" s="6" t="s">
        <v>43</v>
      </c>
      <c r="AP366" s="2">
        <v>3.6741900000000001E-5</v>
      </c>
      <c r="AQ366" s="2" t="s">
        <v>42</v>
      </c>
    </row>
    <row r="367" spans="1:43" x14ac:dyDescent="0.2">
      <c r="A367" s="39" t="str">
        <f>VLOOKUP(B367, [1]Sheet1!$A$1:$B$590, 2, FALSE)</f>
        <v>MY</v>
      </c>
      <c r="B367" s="40" t="s">
        <v>261</v>
      </c>
      <c r="C367" s="40" t="s">
        <v>40</v>
      </c>
      <c r="D367" s="2">
        <v>3.2008100000000001E-3</v>
      </c>
      <c r="E367" s="6" t="s">
        <v>41</v>
      </c>
      <c r="F367" s="6">
        <v>2.1225100000000001E-5</v>
      </c>
      <c r="G367" s="6" t="s">
        <v>41</v>
      </c>
      <c r="H367" s="6">
        <v>3.3691999999999999E-6</v>
      </c>
      <c r="I367" s="6" t="s">
        <v>41</v>
      </c>
      <c r="J367" s="2">
        <v>3.03462E-4</v>
      </c>
      <c r="K367" s="2" t="s">
        <v>43</v>
      </c>
      <c r="L367" s="6">
        <v>7.5782500000000002E-7</v>
      </c>
      <c r="M367" s="6" t="s">
        <v>42</v>
      </c>
      <c r="N367" s="6">
        <v>7.77564E-6</v>
      </c>
      <c r="O367" s="6" t="s">
        <v>42</v>
      </c>
      <c r="P367" s="6">
        <v>6.6495600000000004E-6</v>
      </c>
      <c r="Q367" s="6" t="s">
        <v>41</v>
      </c>
      <c r="R367" s="6">
        <v>4.5207000000000003E-5</v>
      </c>
      <c r="S367" s="6" t="s">
        <v>41</v>
      </c>
      <c r="T367" s="6">
        <v>2.4603299999999999E-5</v>
      </c>
      <c r="U367" s="2" t="s">
        <v>42</v>
      </c>
      <c r="V367" s="6">
        <v>1.0332100000000001E-5</v>
      </c>
      <c r="W367" s="6" t="s">
        <v>41</v>
      </c>
      <c r="X367" s="6">
        <v>2.2049599999999999E-7</v>
      </c>
      <c r="Y367" s="6" t="s">
        <v>41</v>
      </c>
      <c r="Z367" s="6">
        <v>2.3487799999999999E-5</v>
      </c>
      <c r="AA367" s="2" t="s">
        <v>41</v>
      </c>
      <c r="AB367" s="6">
        <v>3.13081E-6</v>
      </c>
      <c r="AC367" s="2" t="s">
        <v>41</v>
      </c>
      <c r="AD367" s="6">
        <v>5.7563499999999999E-5</v>
      </c>
      <c r="AE367" s="2" t="s">
        <v>42</v>
      </c>
      <c r="AF367" s="2">
        <v>4.7328300000000002E-4</v>
      </c>
      <c r="AG367" s="2" t="s">
        <v>43</v>
      </c>
      <c r="AH367" s="6">
        <v>4.6958900000000002E-5</v>
      </c>
      <c r="AI367" s="6" t="s">
        <v>41</v>
      </c>
      <c r="AJ367" s="6">
        <v>1.48507E-5</v>
      </c>
      <c r="AK367" s="6" t="s">
        <v>41</v>
      </c>
      <c r="AL367" s="6">
        <v>6.7728200000000003E-6</v>
      </c>
      <c r="AM367" s="6" t="s">
        <v>42</v>
      </c>
      <c r="AN367" s="2">
        <v>1.6410400000000001E-4</v>
      </c>
      <c r="AO367" s="6" t="s">
        <v>43</v>
      </c>
      <c r="AP367" s="2">
        <v>2.1793700000000001E-9</v>
      </c>
      <c r="AQ367" s="2" t="s">
        <v>42</v>
      </c>
    </row>
    <row r="368" spans="1:43" x14ac:dyDescent="0.2">
      <c r="A368" s="39" t="str">
        <f>VLOOKUP(B368, [1]Sheet1!$A$1:$B$590, 2, FALSE)</f>
        <v>MY</v>
      </c>
      <c r="B368" s="40" t="s">
        <v>261</v>
      </c>
      <c r="C368" s="40" t="s">
        <v>46</v>
      </c>
      <c r="D368" s="2">
        <v>3.6705100000000001E-3</v>
      </c>
      <c r="E368" s="6" t="s">
        <v>41</v>
      </c>
      <c r="F368" s="6">
        <v>4.0105800000000002E-7</v>
      </c>
      <c r="G368" s="6" t="s">
        <v>41</v>
      </c>
      <c r="H368" s="6">
        <v>8.7483799999999994E-6</v>
      </c>
      <c r="I368" s="6" t="s">
        <v>41</v>
      </c>
      <c r="J368" s="2">
        <v>6.6354000000000001E-4</v>
      </c>
      <c r="K368" s="2" t="s">
        <v>43</v>
      </c>
      <c r="L368" s="6">
        <v>6.86215E-6</v>
      </c>
      <c r="M368" s="6" t="s">
        <v>42</v>
      </c>
      <c r="N368" s="6">
        <v>2.4678400000000001E-5</v>
      </c>
      <c r="O368" s="6" t="s">
        <v>42</v>
      </c>
      <c r="P368" s="6">
        <v>1.32647E-5</v>
      </c>
      <c r="Q368" s="6" t="s">
        <v>41</v>
      </c>
      <c r="R368" s="2">
        <v>1.2792700000000001E-4</v>
      </c>
      <c r="S368" s="6" t="s">
        <v>41</v>
      </c>
      <c r="T368" s="6">
        <v>7.2896100000000003E-6</v>
      </c>
      <c r="U368" s="2" t="s">
        <v>42</v>
      </c>
      <c r="V368" s="6">
        <v>5.5696999999999999E-5</v>
      </c>
      <c r="W368" s="6" t="s">
        <v>41</v>
      </c>
      <c r="X368" s="6">
        <v>3.7470900000000001E-9</v>
      </c>
      <c r="Y368" s="6" t="s">
        <v>41</v>
      </c>
      <c r="Z368" s="6">
        <v>1.3458800000000001E-5</v>
      </c>
      <c r="AA368" s="2" t="s">
        <v>41</v>
      </c>
      <c r="AB368" s="6">
        <v>2.4684600000000001E-5</v>
      </c>
      <c r="AC368" s="2" t="s">
        <v>41</v>
      </c>
      <c r="AD368" s="2">
        <v>3.7627800000000002E-4</v>
      </c>
      <c r="AE368" s="2" t="s">
        <v>43</v>
      </c>
      <c r="AF368" s="2">
        <v>5.7684999999999995E-4</v>
      </c>
      <c r="AG368" s="2" t="s">
        <v>43</v>
      </c>
      <c r="AH368" s="6">
        <v>6.9097199999999998E-6</v>
      </c>
      <c r="AI368" s="6" t="s">
        <v>41</v>
      </c>
      <c r="AJ368" s="6">
        <v>1.3175300000000001E-5</v>
      </c>
      <c r="AK368" s="6" t="s">
        <v>41</v>
      </c>
      <c r="AL368" s="6">
        <v>5.9070400000000003E-5</v>
      </c>
      <c r="AM368" s="6" t="s">
        <v>43</v>
      </c>
      <c r="AN368" s="2">
        <v>2.8835599999999997E-4</v>
      </c>
      <c r="AO368" s="6" t="s">
        <v>43</v>
      </c>
      <c r="AP368" s="2">
        <v>1.7197800000000001E-4</v>
      </c>
      <c r="AQ368" s="2" t="s">
        <v>42</v>
      </c>
    </row>
    <row r="369" spans="1:43" x14ac:dyDescent="0.2">
      <c r="A369" s="39" t="str">
        <f>VLOOKUP(B369, [1]Sheet1!$A$1:$B$590, 2, FALSE)</f>
        <v>MY</v>
      </c>
      <c r="B369" s="40" t="s">
        <v>262</v>
      </c>
      <c r="C369" s="40" t="s">
        <v>40</v>
      </c>
      <c r="D369" s="6">
        <v>3.6032999999999999E-5</v>
      </c>
      <c r="E369" s="6" t="s">
        <v>41</v>
      </c>
      <c r="F369" s="2">
        <v>0</v>
      </c>
      <c r="G369" s="2" t="s">
        <v>41</v>
      </c>
      <c r="H369" s="6">
        <v>1.25762E-6</v>
      </c>
      <c r="I369" s="6" t="s">
        <v>41</v>
      </c>
      <c r="J369" s="2">
        <v>4.0496400000000002E-3</v>
      </c>
      <c r="K369" s="2" t="s">
        <v>43</v>
      </c>
      <c r="L369" s="6">
        <v>1.7723599999999999E-6</v>
      </c>
      <c r="M369" s="6" t="s">
        <v>42</v>
      </c>
      <c r="N369" s="2">
        <v>3.4439900000000001E-4</v>
      </c>
      <c r="O369" s="6" t="s">
        <v>43</v>
      </c>
      <c r="P369" s="6">
        <v>9.7097899999999996E-11</v>
      </c>
      <c r="Q369" s="6" t="s">
        <v>41</v>
      </c>
      <c r="R369" s="6">
        <v>6.2551999999999993E-5</v>
      </c>
      <c r="S369" s="6" t="s">
        <v>41</v>
      </c>
      <c r="T369" s="2">
        <v>3.5454100000000001E-3</v>
      </c>
      <c r="U369" s="6" t="s">
        <v>43</v>
      </c>
      <c r="V369" s="6">
        <v>4.12484E-7</v>
      </c>
      <c r="W369" s="6" t="s">
        <v>41</v>
      </c>
      <c r="X369" s="6">
        <v>2.1921900000000001E-6</v>
      </c>
      <c r="Y369" s="2" t="s">
        <v>43</v>
      </c>
      <c r="Z369" s="6">
        <v>2.53595E-5</v>
      </c>
      <c r="AA369" s="2" t="s">
        <v>41</v>
      </c>
      <c r="AB369" s="6">
        <v>1.79906E-6</v>
      </c>
      <c r="AC369" s="2" t="s">
        <v>41</v>
      </c>
      <c r="AD369" s="2">
        <v>6.0363400000000003E-4</v>
      </c>
      <c r="AE369" s="2" t="s">
        <v>43</v>
      </c>
      <c r="AF369" s="2">
        <v>3.0043199999999999E-2</v>
      </c>
      <c r="AG369" s="2" t="s">
        <v>43</v>
      </c>
      <c r="AH369" s="6">
        <v>2.6541800000000001E-5</v>
      </c>
      <c r="AI369" s="6" t="s">
        <v>41</v>
      </c>
      <c r="AJ369" s="6">
        <v>4.4994599999999998E-5</v>
      </c>
      <c r="AK369" s="6" t="s">
        <v>41</v>
      </c>
      <c r="AL369" s="6">
        <v>7.4021899999999997E-5</v>
      </c>
      <c r="AM369" s="6" t="s">
        <v>43</v>
      </c>
      <c r="AN369" s="2">
        <v>9.6479300000000003E-4</v>
      </c>
      <c r="AO369" s="6" t="s">
        <v>43</v>
      </c>
      <c r="AP369" s="2">
        <v>3.9783799999999997E-5</v>
      </c>
      <c r="AQ369" s="6" t="s">
        <v>43</v>
      </c>
    </row>
    <row r="370" spans="1:43" x14ac:dyDescent="0.2">
      <c r="A370" s="39" t="str">
        <f>VLOOKUP(B370, [1]Sheet1!$A$1:$B$590, 2, FALSE)</f>
        <v>MY</v>
      </c>
      <c r="B370" s="40" t="s">
        <v>262</v>
      </c>
      <c r="C370" s="40" t="s">
        <v>46</v>
      </c>
      <c r="D370" s="6">
        <v>2.1958300000000002E-6</v>
      </c>
      <c r="E370" s="6" t="s">
        <v>41</v>
      </c>
      <c r="F370" s="6">
        <v>1.8505900000000001E-6</v>
      </c>
      <c r="G370" s="6" t="s">
        <v>41</v>
      </c>
      <c r="H370" s="6">
        <v>8.5522499999999993E-6</v>
      </c>
      <c r="I370" s="6" t="s">
        <v>41</v>
      </c>
      <c r="J370" s="2">
        <v>8.3788899999999999E-3</v>
      </c>
      <c r="K370" s="2" t="s">
        <v>43</v>
      </c>
      <c r="L370" s="6">
        <v>3.2749599999999998E-7</v>
      </c>
      <c r="M370" s="6" t="s">
        <v>48</v>
      </c>
      <c r="N370" s="2">
        <v>2.7837100000000002E-4</v>
      </c>
      <c r="O370" s="6" t="s">
        <v>43</v>
      </c>
      <c r="P370" s="6">
        <v>2.9269600000000002E-8</v>
      </c>
      <c r="Q370" s="6" t="s">
        <v>41</v>
      </c>
      <c r="R370" s="2">
        <v>9.1650900000000003E-4</v>
      </c>
      <c r="S370" s="2" t="s">
        <v>43</v>
      </c>
      <c r="T370" s="2">
        <v>1.0063000000000001E-2</v>
      </c>
      <c r="U370" s="6" t="s">
        <v>43</v>
      </c>
      <c r="V370" s="6">
        <v>2.9709900000000002E-6</v>
      </c>
      <c r="W370" s="6" t="s">
        <v>41</v>
      </c>
      <c r="X370" s="6">
        <v>1.1929199999999999E-5</v>
      </c>
      <c r="Y370" s="2" t="s">
        <v>43</v>
      </c>
      <c r="Z370" s="2">
        <v>1.02317E-4</v>
      </c>
      <c r="AA370" s="2" t="s">
        <v>41</v>
      </c>
      <c r="AB370" s="6">
        <v>9.21508E-7</v>
      </c>
      <c r="AC370" s="2" t="s">
        <v>41</v>
      </c>
      <c r="AD370" s="2">
        <v>4.6823699999999998E-4</v>
      </c>
      <c r="AE370" s="2" t="s">
        <v>43</v>
      </c>
      <c r="AF370" s="2">
        <v>2.8467300000000001E-2</v>
      </c>
      <c r="AG370" s="2" t="s">
        <v>43</v>
      </c>
      <c r="AH370" s="6">
        <v>2.18815E-6</v>
      </c>
      <c r="AI370" s="6" t="s">
        <v>41</v>
      </c>
      <c r="AJ370" s="2">
        <v>1.02947E-4</v>
      </c>
      <c r="AK370" s="2" t="s">
        <v>43</v>
      </c>
      <c r="AL370" s="2">
        <v>5.51031E-4</v>
      </c>
      <c r="AM370" s="6" t="s">
        <v>43</v>
      </c>
      <c r="AN370" s="2">
        <v>7.2639600000000003E-4</v>
      </c>
      <c r="AO370" s="6" t="s">
        <v>43</v>
      </c>
      <c r="AP370" s="2">
        <v>1.39391E-5</v>
      </c>
      <c r="AQ370" s="2" t="s">
        <v>42</v>
      </c>
    </row>
    <row r="371" spans="1:43" x14ac:dyDescent="0.2">
      <c r="A371" s="39" t="str">
        <f>VLOOKUP(B371, [1]Sheet1!$A$1:$B$590, 2, FALSE)</f>
        <v>MY</v>
      </c>
      <c r="B371" s="40" t="s">
        <v>19</v>
      </c>
      <c r="C371" s="40" t="s">
        <v>40</v>
      </c>
      <c r="D371" s="6">
        <v>2.29044E-5</v>
      </c>
      <c r="E371" s="6" t="s">
        <v>41</v>
      </c>
      <c r="F371" s="2">
        <v>1.67193E-4</v>
      </c>
      <c r="G371" s="6" t="s">
        <v>41</v>
      </c>
      <c r="H371" s="6">
        <v>1.19442E-8</v>
      </c>
      <c r="I371" s="6" t="s">
        <v>41</v>
      </c>
      <c r="J371" s="2">
        <v>1.67869E-2</v>
      </c>
      <c r="K371" s="2" t="s">
        <v>43</v>
      </c>
      <c r="L371" s="6">
        <v>2.0560500000000001E-5</v>
      </c>
      <c r="M371" s="6" t="s">
        <v>42</v>
      </c>
      <c r="N371" s="2">
        <v>3.49738E-3</v>
      </c>
      <c r="O371" s="6" t="s">
        <v>43</v>
      </c>
      <c r="P371" s="6">
        <v>2.7802800000000001E-5</v>
      </c>
      <c r="Q371" s="6" t="s">
        <v>43</v>
      </c>
      <c r="R371" s="2">
        <v>4.4295000000000001E-4</v>
      </c>
      <c r="S371" s="2" t="s">
        <v>43</v>
      </c>
      <c r="T371" s="2">
        <v>1.33942E-2</v>
      </c>
      <c r="U371" s="6" t="s">
        <v>43</v>
      </c>
      <c r="V371" s="6">
        <v>3.9312200000000003E-6</v>
      </c>
      <c r="W371" s="6" t="s">
        <v>41</v>
      </c>
      <c r="X371" s="2">
        <v>4.0591800000000001E-4</v>
      </c>
      <c r="Y371" s="2" t="s">
        <v>43</v>
      </c>
      <c r="Z371" s="6">
        <v>2.1648800000000001E-6</v>
      </c>
      <c r="AA371" s="2" t="s">
        <v>41</v>
      </c>
      <c r="AB371" s="6">
        <v>4.78086E-6</v>
      </c>
      <c r="AC371" s="2" t="s">
        <v>41</v>
      </c>
      <c r="AD371" s="2">
        <v>1.2059500000000001E-2</v>
      </c>
      <c r="AE371" s="2" t="s">
        <v>43</v>
      </c>
      <c r="AF371" s="2">
        <v>1.20696E-2</v>
      </c>
      <c r="AG371" s="2" t="s">
        <v>43</v>
      </c>
      <c r="AH371" s="2">
        <v>2.18369E-4</v>
      </c>
      <c r="AI371" s="2" t="s">
        <v>41</v>
      </c>
      <c r="AJ371" s="2">
        <v>4.9996499999999996E-3</v>
      </c>
      <c r="AK371" s="2" t="s">
        <v>43</v>
      </c>
      <c r="AL371" s="2">
        <v>1.2657499999999999E-3</v>
      </c>
      <c r="AM371" s="6" t="s">
        <v>43</v>
      </c>
      <c r="AN371" s="2">
        <v>8.6568900000000004E-3</v>
      </c>
      <c r="AO371" s="6" t="s">
        <v>43</v>
      </c>
      <c r="AP371" s="2">
        <v>3.7784200000000003E-5</v>
      </c>
      <c r="AQ371" s="6" t="s">
        <v>43</v>
      </c>
    </row>
    <row r="372" spans="1:43" x14ac:dyDescent="0.2">
      <c r="A372" s="39" t="str">
        <f>VLOOKUP(B372, [1]Sheet1!$A$1:$B$590, 2, FALSE)</f>
        <v>MY</v>
      </c>
      <c r="B372" s="40" t="s">
        <v>19</v>
      </c>
      <c r="C372" s="40" t="s">
        <v>46</v>
      </c>
      <c r="D372" s="6">
        <v>9.8113200000000001E-5</v>
      </c>
      <c r="E372" s="6" t="s">
        <v>41</v>
      </c>
      <c r="F372" s="2">
        <v>4.8885599999999997E-4</v>
      </c>
      <c r="G372" s="6" t="s">
        <v>41</v>
      </c>
      <c r="H372" s="6">
        <v>4.8040100000000001E-5</v>
      </c>
      <c r="I372" s="6" t="s">
        <v>41</v>
      </c>
      <c r="J372" s="2">
        <v>2.8035299999999999E-2</v>
      </c>
      <c r="K372" s="2" t="s">
        <v>43</v>
      </c>
      <c r="L372" s="2">
        <v>3.33863E-4</v>
      </c>
      <c r="M372" s="6" t="s">
        <v>42</v>
      </c>
      <c r="N372" s="2">
        <v>8.7518400000000003E-3</v>
      </c>
      <c r="O372" s="6" t="s">
        <v>43</v>
      </c>
      <c r="P372" s="2">
        <v>1.5118600000000001E-4</v>
      </c>
      <c r="Q372" s="6" t="s">
        <v>41</v>
      </c>
      <c r="R372" s="2">
        <v>1.38813E-3</v>
      </c>
      <c r="S372" s="2" t="s">
        <v>43</v>
      </c>
      <c r="T372" s="2">
        <v>1.10215E-2</v>
      </c>
      <c r="U372" s="6" t="s">
        <v>43</v>
      </c>
      <c r="V372" s="6">
        <v>4.5684299999999997E-6</v>
      </c>
      <c r="W372" s="6" t="s">
        <v>41</v>
      </c>
      <c r="X372" s="2">
        <v>2.1085800000000001E-3</v>
      </c>
      <c r="Y372" s="2" t="s">
        <v>43</v>
      </c>
      <c r="Z372" s="6">
        <v>7.2182599999999997E-6</v>
      </c>
      <c r="AA372" s="2" t="s">
        <v>41</v>
      </c>
      <c r="AB372" s="2">
        <v>1.8032700000000001E-4</v>
      </c>
      <c r="AC372" s="2" t="s">
        <v>82</v>
      </c>
      <c r="AD372" s="2">
        <v>2.19688E-2</v>
      </c>
      <c r="AE372" s="2" t="s">
        <v>43</v>
      </c>
      <c r="AF372" s="2">
        <v>1.9827600000000001E-2</v>
      </c>
      <c r="AG372" s="2" t="s">
        <v>43</v>
      </c>
      <c r="AH372" s="2">
        <v>2.5119900000000002E-4</v>
      </c>
      <c r="AI372" s="2" t="s">
        <v>41</v>
      </c>
      <c r="AJ372" s="2">
        <v>1.02644E-2</v>
      </c>
      <c r="AK372" s="2" t="s">
        <v>43</v>
      </c>
      <c r="AL372" s="2">
        <v>4.8890000000000001E-3</v>
      </c>
      <c r="AM372" s="6" t="s">
        <v>43</v>
      </c>
      <c r="AN372" s="2">
        <v>1.2957700000000001E-2</v>
      </c>
      <c r="AO372" s="6" t="s">
        <v>43</v>
      </c>
      <c r="AP372" s="2">
        <v>1.2432E-4</v>
      </c>
      <c r="AQ372" s="6" t="s">
        <v>43</v>
      </c>
    </row>
    <row r="373" spans="1:43" x14ac:dyDescent="0.2">
      <c r="A373" s="39" t="str">
        <f>VLOOKUP(B373, [1]Sheet1!$A$1:$B$590, 2, FALSE)</f>
        <v>MY</v>
      </c>
      <c r="B373" s="40" t="s">
        <v>263</v>
      </c>
      <c r="C373" s="40" t="s">
        <v>40</v>
      </c>
      <c r="D373" s="6">
        <v>1.7420900000000001E-5</v>
      </c>
      <c r="E373" s="6" t="s">
        <v>41</v>
      </c>
      <c r="F373" s="2">
        <v>0</v>
      </c>
      <c r="G373" s="2" t="s">
        <v>41</v>
      </c>
      <c r="H373" s="6">
        <v>9.6956899999999994E-8</v>
      </c>
      <c r="I373" s="6" t="s">
        <v>41</v>
      </c>
      <c r="J373" s="2">
        <v>1.34189E-4</v>
      </c>
      <c r="K373" s="2" t="s">
        <v>43</v>
      </c>
      <c r="L373" s="2">
        <v>0</v>
      </c>
      <c r="M373" s="6" t="s">
        <v>54</v>
      </c>
      <c r="N373" s="6">
        <v>5.1497500000000001E-6</v>
      </c>
      <c r="O373" s="6" t="s">
        <v>42</v>
      </c>
      <c r="P373" s="2">
        <v>0</v>
      </c>
      <c r="Q373" s="6" t="s">
        <v>41</v>
      </c>
      <c r="R373" s="6">
        <v>3.06792E-6</v>
      </c>
      <c r="S373" s="2" t="s">
        <v>41</v>
      </c>
      <c r="T373" s="2">
        <v>6.6707699999999997E-4</v>
      </c>
      <c r="U373" s="6" t="s">
        <v>43</v>
      </c>
      <c r="V373" s="6">
        <v>4.5161899999999999E-7</v>
      </c>
      <c r="W373" s="6" t="s">
        <v>41</v>
      </c>
      <c r="X373" s="2">
        <v>0</v>
      </c>
      <c r="Y373" s="6" t="s">
        <v>41</v>
      </c>
      <c r="Z373" s="6">
        <v>6.2740500000000005E-7</v>
      </c>
      <c r="AA373" s="2" t="s">
        <v>41</v>
      </c>
      <c r="AB373" s="2">
        <v>0</v>
      </c>
      <c r="AC373" s="2" t="s">
        <v>41</v>
      </c>
      <c r="AD373" s="2">
        <v>1.3603899999999999E-3</v>
      </c>
      <c r="AE373" s="2" t="s">
        <v>43</v>
      </c>
      <c r="AF373" s="2">
        <v>9.8071599999999997E-4</v>
      </c>
      <c r="AG373" s="2" t="s">
        <v>43</v>
      </c>
      <c r="AH373" s="6">
        <v>4.0751900000000001E-7</v>
      </c>
      <c r="AI373" s="6" t="s">
        <v>41</v>
      </c>
      <c r="AJ373" s="6">
        <v>2.13963E-5</v>
      </c>
      <c r="AK373" s="6" t="s">
        <v>41</v>
      </c>
      <c r="AL373" s="2">
        <v>1.4846999999999999E-4</v>
      </c>
      <c r="AM373" s="6" t="s">
        <v>43</v>
      </c>
      <c r="AN373" s="2">
        <v>8.2234799999999998E-4</v>
      </c>
      <c r="AO373" s="6" t="s">
        <v>43</v>
      </c>
      <c r="AP373" s="2">
        <v>6.3570999999999997E-7</v>
      </c>
      <c r="AQ373" s="6" t="s">
        <v>48</v>
      </c>
    </row>
    <row r="374" spans="1:43" x14ac:dyDescent="0.2">
      <c r="A374" s="39" t="str">
        <f>VLOOKUP(B374, [1]Sheet1!$A$1:$B$590, 2, FALSE)</f>
        <v>MY</v>
      </c>
      <c r="B374" s="40" t="s">
        <v>263</v>
      </c>
      <c r="C374" s="40" t="s">
        <v>46</v>
      </c>
      <c r="D374" s="2">
        <v>3.3373399999999997E-4</v>
      </c>
      <c r="E374" s="6" t="s">
        <v>41</v>
      </c>
      <c r="F374" s="6">
        <v>9.7898400000000004E-5</v>
      </c>
      <c r="G374" s="6" t="s">
        <v>41</v>
      </c>
      <c r="H374" s="6">
        <v>1.7308399999999998E-5</v>
      </c>
      <c r="I374" s="6" t="s">
        <v>41</v>
      </c>
      <c r="J374" s="2">
        <v>1.9041100000000001E-3</v>
      </c>
      <c r="K374" s="2" t="s">
        <v>43</v>
      </c>
      <c r="L374" s="6">
        <v>2.1811799999999998E-6</v>
      </c>
      <c r="M374" s="6" t="s">
        <v>42</v>
      </c>
      <c r="N374" s="2">
        <v>1.3122100000000001E-3</v>
      </c>
      <c r="O374" s="6" t="s">
        <v>43</v>
      </c>
      <c r="P374" s="6">
        <v>8.4827799999999998E-6</v>
      </c>
      <c r="Q374" s="6" t="s">
        <v>41</v>
      </c>
      <c r="R374" s="6">
        <v>4.6966799999999999E-5</v>
      </c>
      <c r="S374" s="2" t="s">
        <v>41</v>
      </c>
      <c r="T374" s="2">
        <v>3.3641700000000001E-3</v>
      </c>
      <c r="U374" s="6" t="s">
        <v>43</v>
      </c>
      <c r="V374" s="6">
        <v>3.24872E-6</v>
      </c>
      <c r="W374" s="6" t="s">
        <v>41</v>
      </c>
      <c r="X374" s="6">
        <v>1.35148E-5</v>
      </c>
      <c r="Y374" s="6" t="s">
        <v>41</v>
      </c>
      <c r="Z374" s="6">
        <v>5.2891800000000004E-6</v>
      </c>
      <c r="AA374" s="2" t="s">
        <v>41</v>
      </c>
      <c r="AB374" s="6">
        <v>9.6022700000000008E-6</v>
      </c>
      <c r="AC374" s="2" t="s">
        <v>41</v>
      </c>
      <c r="AD374" s="2">
        <v>3.1050100000000001E-3</v>
      </c>
      <c r="AE374" s="2" t="s">
        <v>43</v>
      </c>
      <c r="AF374" s="2">
        <v>2.75005E-3</v>
      </c>
      <c r="AG374" s="2" t="s">
        <v>43</v>
      </c>
      <c r="AH374" s="6">
        <v>2.24114E-5</v>
      </c>
      <c r="AI374" s="6" t="s">
        <v>41</v>
      </c>
      <c r="AJ374" s="2">
        <v>7.4888999999999999E-4</v>
      </c>
      <c r="AK374" s="2" t="s">
        <v>43</v>
      </c>
      <c r="AL374" s="2">
        <v>1.58399E-3</v>
      </c>
      <c r="AM374" s="6" t="s">
        <v>43</v>
      </c>
      <c r="AN374" s="2">
        <v>1.8550400000000001E-3</v>
      </c>
      <c r="AO374" s="6" t="s">
        <v>43</v>
      </c>
      <c r="AP374" s="2">
        <v>2.1505099999999998E-5</v>
      </c>
      <c r="AQ374" s="6" t="s">
        <v>43</v>
      </c>
    </row>
    <row r="375" spans="1:43" x14ac:dyDescent="0.2">
      <c r="A375" s="39" t="str">
        <f>VLOOKUP(B375, [1]Sheet1!$A$1:$B$590, 2, FALSE)</f>
        <v>MY</v>
      </c>
      <c r="B375" s="40" t="s">
        <v>264</v>
      </c>
      <c r="C375" s="40" t="s">
        <v>40</v>
      </c>
      <c r="D375" s="2">
        <v>9.8783699999999992E-3</v>
      </c>
      <c r="E375" s="6" t="s">
        <v>41</v>
      </c>
      <c r="F375" s="2">
        <v>2.74486E-3</v>
      </c>
      <c r="G375" s="6" t="s">
        <v>41</v>
      </c>
      <c r="H375" s="6">
        <v>6.3068800000000002E-5</v>
      </c>
      <c r="I375" s="6" t="s">
        <v>41</v>
      </c>
      <c r="J375" s="2">
        <v>9.9950100000000008E-4</v>
      </c>
      <c r="K375" s="2" t="s">
        <v>43</v>
      </c>
      <c r="L375" s="6">
        <v>4.6439100000000004E-6</v>
      </c>
      <c r="M375" s="6" t="s">
        <v>42</v>
      </c>
      <c r="N375" s="2">
        <v>3.4816799999999999E-4</v>
      </c>
      <c r="O375" s="6" t="s">
        <v>42</v>
      </c>
      <c r="P375" s="2">
        <v>2.6855599999999998E-4</v>
      </c>
      <c r="Q375" s="6" t="s">
        <v>41</v>
      </c>
      <c r="R375" s="2">
        <v>2.0028600000000001E-4</v>
      </c>
      <c r="S375" s="2" t="s">
        <v>41</v>
      </c>
      <c r="T375" s="2">
        <v>4.5987399999999998E-4</v>
      </c>
      <c r="U375" s="6" t="s">
        <v>43</v>
      </c>
      <c r="V375" s="6">
        <v>3.7252200000000001E-6</v>
      </c>
      <c r="W375" s="6" t="s">
        <v>41</v>
      </c>
      <c r="X375" s="6">
        <v>6.8389800000000004E-6</v>
      </c>
      <c r="Y375" s="6" t="s">
        <v>41</v>
      </c>
      <c r="Z375" s="6">
        <v>1.60698E-5</v>
      </c>
      <c r="AA375" s="2" t="s">
        <v>41</v>
      </c>
      <c r="AB375" s="6">
        <v>9.3245399999999993E-5</v>
      </c>
      <c r="AC375" s="2" t="s">
        <v>41</v>
      </c>
      <c r="AD375" s="2">
        <v>1.5198200000000001E-3</v>
      </c>
      <c r="AE375" s="2" t="s">
        <v>43</v>
      </c>
      <c r="AF375" s="2">
        <v>7.3953799999999998E-4</v>
      </c>
      <c r="AG375" s="2" t="s">
        <v>43</v>
      </c>
      <c r="AH375" s="2">
        <v>3.91095E-4</v>
      </c>
      <c r="AI375" s="2" t="s">
        <v>41</v>
      </c>
      <c r="AJ375" s="2">
        <v>6.0031600000000004E-4</v>
      </c>
      <c r="AK375" s="2" t="s">
        <v>41</v>
      </c>
      <c r="AL375" s="6">
        <v>4.7011600000000002E-5</v>
      </c>
      <c r="AM375" s="6" t="s">
        <v>42</v>
      </c>
      <c r="AN375" s="2">
        <v>1.42658E-3</v>
      </c>
      <c r="AO375" s="6" t="s">
        <v>43</v>
      </c>
      <c r="AP375" s="2">
        <v>2.63217E-6</v>
      </c>
      <c r="AQ375" s="2" t="s">
        <v>42</v>
      </c>
    </row>
    <row r="376" spans="1:43" x14ac:dyDescent="0.2">
      <c r="A376" s="39" t="str">
        <f>VLOOKUP(B376, [1]Sheet1!$A$1:$B$590, 2, FALSE)</f>
        <v>MY</v>
      </c>
      <c r="B376" s="40" t="s">
        <v>264</v>
      </c>
      <c r="C376" s="40" t="s">
        <v>46</v>
      </c>
      <c r="D376" s="2">
        <v>3.5326200000000002E-2</v>
      </c>
      <c r="E376" s="6" t="s">
        <v>41</v>
      </c>
      <c r="F376" s="2">
        <v>4.6113700000000001E-3</v>
      </c>
      <c r="G376" s="6" t="s">
        <v>41</v>
      </c>
      <c r="H376" s="2">
        <v>2.7606499999999998E-4</v>
      </c>
      <c r="I376" s="2" t="s">
        <v>41</v>
      </c>
      <c r="J376" s="2">
        <v>4.0551099999999998E-3</v>
      </c>
      <c r="K376" s="2" t="s">
        <v>43</v>
      </c>
      <c r="L376" s="6">
        <v>2.7875300000000001E-5</v>
      </c>
      <c r="M376" s="6" t="s">
        <v>42</v>
      </c>
      <c r="N376" s="2">
        <v>7.5402200000000003E-4</v>
      </c>
      <c r="O376" s="6" t="s">
        <v>42</v>
      </c>
      <c r="P376" s="2">
        <v>5.1114400000000005E-4</v>
      </c>
      <c r="Q376" s="6" t="s">
        <v>41</v>
      </c>
      <c r="R376" s="2">
        <v>2.04463E-3</v>
      </c>
      <c r="S376" s="2" t="s">
        <v>41</v>
      </c>
      <c r="T376" s="2">
        <v>9.28647E-4</v>
      </c>
      <c r="U376" s="6" t="s">
        <v>43</v>
      </c>
      <c r="V376" s="6">
        <v>3.56475E-5</v>
      </c>
      <c r="W376" s="6" t="s">
        <v>41</v>
      </c>
      <c r="X376" s="6">
        <v>5.98169E-5</v>
      </c>
      <c r="Y376" s="6" t="s">
        <v>41</v>
      </c>
      <c r="Z376" s="2">
        <v>1.3893999999999999E-4</v>
      </c>
      <c r="AA376" s="2" t="s">
        <v>41</v>
      </c>
      <c r="AB376" s="2">
        <v>7.9074799999999997E-4</v>
      </c>
      <c r="AC376" s="2" t="s">
        <v>41</v>
      </c>
      <c r="AD376" s="2">
        <v>1.4523400000000001E-3</v>
      </c>
      <c r="AE376" s="2" t="s">
        <v>43</v>
      </c>
      <c r="AF376" s="2">
        <v>1.9983100000000001E-3</v>
      </c>
      <c r="AG376" s="2" t="s">
        <v>43</v>
      </c>
      <c r="AH376" s="2">
        <v>5.3136299999999997E-4</v>
      </c>
      <c r="AI376" s="2" t="s">
        <v>41</v>
      </c>
      <c r="AJ376" s="2">
        <v>1.0147400000000001E-3</v>
      </c>
      <c r="AK376" s="2" t="s">
        <v>43</v>
      </c>
      <c r="AL376" s="2">
        <v>2.9849299999999999E-4</v>
      </c>
      <c r="AM376" s="6" t="s">
        <v>43</v>
      </c>
      <c r="AN376" s="2">
        <v>1.12575E-3</v>
      </c>
      <c r="AO376" s="6" t="s">
        <v>43</v>
      </c>
      <c r="AP376" s="2">
        <v>1.7168199999999999E-4</v>
      </c>
      <c r="AQ376" s="6" t="s">
        <v>43</v>
      </c>
    </row>
    <row r="377" spans="1:43" x14ac:dyDescent="0.2">
      <c r="A377" s="39" t="str">
        <f>VLOOKUP(B377, [1]Sheet1!$A$1:$B$590, 2, FALSE)</f>
        <v>MY</v>
      </c>
      <c r="B377" s="40" t="s">
        <v>265</v>
      </c>
      <c r="C377" s="40" t="s">
        <v>40</v>
      </c>
      <c r="D377" s="2">
        <v>1.8855300000000001E-3</v>
      </c>
      <c r="E377" s="6" t="s">
        <v>41</v>
      </c>
      <c r="F377" s="6">
        <v>5.31178E-6</v>
      </c>
      <c r="G377" s="6" t="s">
        <v>41</v>
      </c>
      <c r="H377" s="6">
        <v>6.7461999999999999E-5</v>
      </c>
      <c r="I377" s="6" t="s">
        <v>41</v>
      </c>
      <c r="J377" s="2">
        <v>7.06618E-3</v>
      </c>
      <c r="K377" s="2" t="s">
        <v>43</v>
      </c>
      <c r="L377" s="6">
        <v>6.9219299999999996E-5</v>
      </c>
      <c r="M377" s="6" t="s">
        <v>42</v>
      </c>
      <c r="N377" s="2">
        <v>1.9299000000000001E-4</v>
      </c>
      <c r="O377" s="6" t="s">
        <v>43</v>
      </c>
      <c r="P377" s="6">
        <v>3.8298400000000004E-6</v>
      </c>
      <c r="Q377" s="6" t="s">
        <v>41</v>
      </c>
      <c r="R377" s="2">
        <v>1.13084E-4</v>
      </c>
      <c r="S377" s="2" t="s">
        <v>41</v>
      </c>
      <c r="T377" s="2">
        <v>4.1717600000000001E-3</v>
      </c>
      <c r="U377" s="6" t="s">
        <v>43</v>
      </c>
      <c r="V377" s="6">
        <v>5.6783899999999997E-5</v>
      </c>
      <c r="W377" s="6" t="s">
        <v>41</v>
      </c>
      <c r="X377" s="6">
        <v>3.39879E-5</v>
      </c>
      <c r="Y377" s="2" t="s">
        <v>43</v>
      </c>
      <c r="Z377" s="2">
        <v>4.1827699999999999E-4</v>
      </c>
      <c r="AA377" s="2" t="s">
        <v>41</v>
      </c>
      <c r="AB377" s="6">
        <v>1.09707E-5</v>
      </c>
      <c r="AC377" s="2" t="s">
        <v>41</v>
      </c>
      <c r="AD377" s="2">
        <v>2.7370299999999998E-4</v>
      </c>
      <c r="AE377" s="2" t="s">
        <v>43</v>
      </c>
      <c r="AF377" s="2">
        <v>6.6257800000000004E-3</v>
      </c>
      <c r="AG377" s="2" t="s">
        <v>43</v>
      </c>
      <c r="AH377" s="6">
        <v>4.2356099999999999E-5</v>
      </c>
      <c r="AI377" s="6" t="s">
        <v>41</v>
      </c>
      <c r="AJ377" s="6">
        <v>7.1131999999999996E-5</v>
      </c>
      <c r="AK377" s="6" t="s">
        <v>41</v>
      </c>
      <c r="AL377" s="2">
        <v>5.8128499999999996E-4</v>
      </c>
      <c r="AM377" s="6" t="s">
        <v>43</v>
      </c>
      <c r="AN377" s="2">
        <v>1.3999999999999999E-4</v>
      </c>
      <c r="AO377" s="6" t="s">
        <v>43</v>
      </c>
      <c r="AP377" s="2">
        <v>4.23779E-5</v>
      </c>
      <c r="AQ377" s="2" t="s">
        <v>42</v>
      </c>
    </row>
    <row r="378" spans="1:43" x14ac:dyDescent="0.2">
      <c r="A378" s="39" t="str">
        <f>VLOOKUP(B378, [1]Sheet1!$A$1:$B$590, 2, FALSE)</f>
        <v>MY</v>
      </c>
      <c r="B378" s="40" t="s">
        <v>265</v>
      </c>
      <c r="C378" s="40" t="s">
        <v>46</v>
      </c>
      <c r="D378" s="2">
        <v>1.9096600000000001E-3</v>
      </c>
      <c r="E378" s="6" t="s">
        <v>41</v>
      </c>
      <c r="F378" s="2">
        <v>0</v>
      </c>
      <c r="G378" s="2" t="s">
        <v>41</v>
      </c>
      <c r="H378" s="2">
        <v>1.37744E-4</v>
      </c>
      <c r="I378" s="2" t="s">
        <v>41</v>
      </c>
      <c r="J378" s="2">
        <v>1.7825499999999999E-3</v>
      </c>
      <c r="K378" s="2" t="s">
        <v>43</v>
      </c>
      <c r="L378" s="6">
        <v>1.4304100000000001E-5</v>
      </c>
      <c r="M378" s="6" t="s">
        <v>42</v>
      </c>
      <c r="N378" s="6">
        <v>7.6770100000000006E-5</v>
      </c>
      <c r="O378" s="6" t="s">
        <v>43</v>
      </c>
      <c r="P378" s="6">
        <v>1.93121E-7</v>
      </c>
      <c r="Q378" s="6" t="s">
        <v>41</v>
      </c>
      <c r="R378" s="2">
        <v>1.27358E-4</v>
      </c>
      <c r="S378" s="2" t="s">
        <v>41</v>
      </c>
      <c r="T378" s="2">
        <v>6.0554200000000002E-2</v>
      </c>
      <c r="U378" s="6" t="s">
        <v>43</v>
      </c>
      <c r="V378" s="6">
        <v>1.5386499999999999E-5</v>
      </c>
      <c r="W378" s="6" t="s">
        <v>41</v>
      </c>
      <c r="X378" s="6">
        <v>2.61814E-5</v>
      </c>
      <c r="Y378" s="2" t="s">
        <v>43</v>
      </c>
      <c r="Z378" s="2">
        <v>2.1639900000000001E-4</v>
      </c>
      <c r="AA378" s="2" t="s">
        <v>41</v>
      </c>
      <c r="AB378" s="6">
        <v>3.6615500000000001E-6</v>
      </c>
      <c r="AC378" s="2" t="s">
        <v>41</v>
      </c>
      <c r="AD378" s="2">
        <v>6.1426600000000003E-4</v>
      </c>
      <c r="AE378" s="2" t="s">
        <v>43</v>
      </c>
      <c r="AF378" s="2">
        <v>1.4149999999999999E-2</v>
      </c>
      <c r="AG378" s="2" t="s">
        <v>43</v>
      </c>
      <c r="AH378" s="6">
        <v>4.5732899999999997E-5</v>
      </c>
      <c r="AI378" s="6" t="s">
        <v>41</v>
      </c>
      <c r="AJ378" s="2">
        <v>1.24368E-4</v>
      </c>
      <c r="AK378" s="2" t="s">
        <v>43</v>
      </c>
      <c r="AL378" s="2">
        <v>3.4571800000000001E-4</v>
      </c>
      <c r="AM378" s="6" t="s">
        <v>43</v>
      </c>
      <c r="AN378" s="2">
        <v>3.2265000000000001E-4</v>
      </c>
      <c r="AO378" s="6" t="s">
        <v>43</v>
      </c>
      <c r="AP378" s="2">
        <v>3.2605E-6</v>
      </c>
      <c r="AQ378" s="2" t="s">
        <v>42</v>
      </c>
    </row>
    <row r="379" spans="1:43" x14ac:dyDescent="0.2">
      <c r="A379" s="39" t="str">
        <f>VLOOKUP(B379, [1]Sheet1!$A$1:$B$590, 2, FALSE)</f>
        <v>MY</v>
      </c>
      <c r="B379" s="40" t="s">
        <v>266</v>
      </c>
      <c r="C379" s="40" t="s">
        <v>40</v>
      </c>
      <c r="D379" s="2">
        <v>4.1176600000000004E-3</v>
      </c>
      <c r="E379" s="6" t="s">
        <v>41</v>
      </c>
      <c r="F379" s="2">
        <v>0</v>
      </c>
      <c r="G379" s="2" t="s">
        <v>41</v>
      </c>
      <c r="H379" s="2">
        <v>1.33254E-4</v>
      </c>
      <c r="I379" s="2" t="s">
        <v>41</v>
      </c>
      <c r="J379" s="2">
        <v>5.55538E-2</v>
      </c>
      <c r="K379" s="2" t="s">
        <v>43</v>
      </c>
      <c r="L379" s="2">
        <v>1.13169E-4</v>
      </c>
      <c r="M379" s="6" t="s">
        <v>42</v>
      </c>
      <c r="N379" s="2">
        <v>2.6044000000000002E-4</v>
      </c>
      <c r="O379" s="6" t="s">
        <v>43</v>
      </c>
      <c r="P379" s="2">
        <v>2.2363600000000001E-4</v>
      </c>
      <c r="Q379" s="6" t="s">
        <v>41</v>
      </c>
      <c r="R379" s="2">
        <v>3.4471399999999998E-4</v>
      </c>
      <c r="S379" s="6" t="s">
        <v>41</v>
      </c>
      <c r="T379" s="2">
        <v>5.3537399999999999E-2</v>
      </c>
      <c r="U379" s="6" t="s">
        <v>43</v>
      </c>
      <c r="V379" s="2">
        <v>5.22351E-4</v>
      </c>
      <c r="W379" s="6" t="s">
        <v>41</v>
      </c>
      <c r="X379" s="6">
        <v>2.6590000000000002E-7</v>
      </c>
      <c r="Y379" s="6" t="s">
        <v>41</v>
      </c>
      <c r="Z379" s="2">
        <v>2.8295199999999999E-3</v>
      </c>
      <c r="AA379" s="2" t="s">
        <v>41</v>
      </c>
      <c r="AB379" s="2">
        <v>1.2956400000000001E-4</v>
      </c>
      <c r="AC379" s="2" t="s">
        <v>41</v>
      </c>
      <c r="AD379" s="2">
        <v>2.43799E-4</v>
      </c>
      <c r="AE379" s="2" t="s">
        <v>42</v>
      </c>
      <c r="AF379" s="2">
        <v>1.0137800000000001E-2</v>
      </c>
      <c r="AG379" s="2" t="s">
        <v>43</v>
      </c>
      <c r="AH379" s="6">
        <v>6.8031499999999994E-5</v>
      </c>
      <c r="AI379" s="6" t="s">
        <v>41</v>
      </c>
      <c r="AJ379" s="6">
        <v>1.51985E-5</v>
      </c>
      <c r="AK379" s="6" t="s">
        <v>41</v>
      </c>
      <c r="AL379" s="6">
        <v>2.97832E-5</v>
      </c>
      <c r="AM379" s="6" t="s">
        <v>43</v>
      </c>
      <c r="AN379" s="6">
        <v>3.6435700000000001E-5</v>
      </c>
      <c r="AO379" s="6" t="s">
        <v>43</v>
      </c>
      <c r="AP379" s="2">
        <v>1.01623E-4</v>
      </c>
      <c r="AQ379" s="2" t="s">
        <v>42</v>
      </c>
    </row>
    <row r="380" spans="1:43" x14ac:dyDescent="0.2">
      <c r="A380" s="39" t="str">
        <f>VLOOKUP(B380, [1]Sheet1!$A$1:$B$590, 2, FALSE)</f>
        <v>MY</v>
      </c>
      <c r="B380" s="40" t="s">
        <v>266</v>
      </c>
      <c r="C380" s="40" t="s">
        <v>46</v>
      </c>
      <c r="D380" s="2">
        <v>1.56605E-3</v>
      </c>
      <c r="E380" s="6" t="s">
        <v>41</v>
      </c>
      <c r="F380" s="2">
        <v>0</v>
      </c>
      <c r="G380" s="2" t="s">
        <v>41</v>
      </c>
      <c r="H380" s="2">
        <v>6.1792100000000001E-4</v>
      </c>
      <c r="I380" s="2" t="s">
        <v>41</v>
      </c>
      <c r="J380" s="2">
        <v>4.7014600000000002E-3</v>
      </c>
      <c r="K380" s="2" t="s">
        <v>43</v>
      </c>
      <c r="L380" s="2">
        <v>1.7310599999999999E-4</v>
      </c>
      <c r="M380" s="6" t="s">
        <v>42</v>
      </c>
      <c r="N380" s="6">
        <v>3.43646E-5</v>
      </c>
      <c r="O380" s="6" t="s">
        <v>153</v>
      </c>
      <c r="P380" s="6">
        <v>6.8514799999999998E-6</v>
      </c>
      <c r="Q380" s="6" t="s">
        <v>41</v>
      </c>
      <c r="R380" s="6">
        <v>8.2987100000000004E-5</v>
      </c>
      <c r="S380" s="2" t="s">
        <v>41</v>
      </c>
      <c r="T380" s="2">
        <v>7.9520999999999994E-2</v>
      </c>
      <c r="U380" s="6" t="s">
        <v>43</v>
      </c>
      <c r="V380" s="6">
        <v>4.4455099999999999E-6</v>
      </c>
      <c r="W380" s="6" t="s">
        <v>41</v>
      </c>
      <c r="X380" s="6">
        <v>6.5127899999999999E-6</v>
      </c>
      <c r="Y380" s="6" t="s">
        <v>41</v>
      </c>
      <c r="Z380" s="2">
        <v>3.9403499999999999E-4</v>
      </c>
      <c r="AA380" s="2" t="s">
        <v>41</v>
      </c>
      <c r="AB380" s="2">
        <v>1.26124E-4</v>
      </c>
      <c r="AC380" s="2" t="s">
        <v>41</v>
      </c>
      <c r="AD380" s="2">
        <v>1.42246E-3</v>
      </c>
      <c r="AE380" s="2" t="s">
        <v>43</v>
      </c>
      <c r="AF380" s="2">
        <v>1.5289199999999999E-2</v>
      </c>
      <c r="AG380" s="2" t="s">
        <v>43</v>
      </c>
      <c r="AH380" s="6">
        <v>3.3602900000000003E-5</v>
      </c>
      <c r="AI380" s="6" t="s">
        <v>41</v>
      </c>
      <c r="AJ380" s="6">
        <v>1.8839799999999999E-5</v>
      </c>
      <c r="AK380" s="6" t="s">
        <v>41</v>
      </c>
      <c r="AL380" s="6">
        <v>1.3697699999999999E-5</v>
      </c>
      <c r="AM380" s="6" t="s">
        <v>43</v>
      </c>
      <c r="AN380" s="2">
        <v>2.3286499999999999E-4</v>
      </c>
      <c r="AO380" s="6" t="s">
        <v>43</v>
      </c>
      <c r="AP380" s="2">
        <v>4.9388999999999998E-4</v>
      </c>
      <c r="AQ380" s="2" t="s">
        <v>42</v>
      </c>
    </row>
    <row r="381" spans="1:43" x14ac:dyDescent="0.2">
      <c r="A381" s="39" t="str">
        <f>VLOOKUP(B381, [1]Sheet1!$A$1:$B$590, 2, FALSE)</f>
        <v>MY</v>
      </c>
      <c r="B381" s="40" t="s">
        <v>267</v>
      </c>
      <c r="C381" s="40" t="s">
        <v>40</v>
      </c>
      <c r="D381" s="2">
        <v>5.2006199999999995E-4</v>
      </c>
      <c r="E381" s="6" t="s">
        <v>41</v>
      </c>
      <c r="F381" s="6">
        <v>4.8847100000000002E-5</v>
      </c>
      <c r="G381" s="6" t="s">
        <v>41</v>
      </c>
      <c r="H381" s="6">
        <v>5.8615200000000001E-5</v>
      </c>
      <c r="I381" s="6" t="s">
        <v>41</v>
      </c>
      <c r="J381" s="2">
        <v>0.106418</v>
      </c>
      <c r="K381" s="2" t="s">
        <v>43</v>
      </c>
      <c r="L381" s="6">
        <v>1.88576E-6</v>
      </c>
      <c r="M381" s="6" t="s">
        <v>42</v>
      </c>
      <c r="N381" s="2">
        <v>1.7364699999999999E-3</v>
      </c>
      <c r="O381" s="6" t="s">
        <v>43</v>
      </c>
      <c r="P381" s="6">
        <v>1.3570699999999999E-6</v>
      </c>
      <c r="Q381" s="6" t="s">
        <v>41</v>
      </c>
      <c r="R381" s="2">
        <v>1.68782E-4</v>
      </c>
      <c r="S381" s="2" t="s">
        <v>41</v>
      </c>
      <c r="T381" s="2">
        <v>0.13664899999999999</v>
      </c>
      <c r="U381" s="6" t="s">
        <v>43</v>
      </c>
      <c r="V381" s="2">
        <v>1.3392999999999999E-4</v>
      </c>
      <c r="W381" s="6" t="s">
        <v>41</v>
      </c>
      <c r="X381" s="6">
        <v>1.04543E-6</v>
      </c>
      <c r="Y381" s="6" t="s">
        <v>41</v>
      </c>
      <c r="Z381" s="2">
        <v>6.8810400000000004E-4</v>
      </c>
      <c r="AA381" s="2" t="s">
        <v>41</v>
      </c>
      <c r="AB381" s="6">
        <v>5.2460899999999998E-6</v>
      </c>
      <c r="AC381" s="2" t="s">
        <v>41</v>
      </c>
      <c r="AD381" s="2">
        <v>1.34706E-3</v>
      </c>
      <c r="AE381" s="2" t="s">
        <v>43</v>
      </c>
      <c r="AF381" s="2">
        <v>1.4281800000000001E-2</v>
      </c>
      <c r="AG381" s="2" t="s">
        <v>43</v>
      </c>
      <c r="AH381" s="6">
        <v>7.9742900000000004E-7</v>
      </c>
      <c r="AI381" s="6" t="s">
        <v>41</v>
      </c>
      <c r="AJ381" s="2">
        <v>1.0349E-4</v>
      </c>
      <c r="AK381" s="2" t="s">
        <v>43</v>
      </c>
      <c r="AL381" s="2">
        <v>5.7528400000000002E-4</v>
      </c>
      <c r="AM381" s="6" t="s">
        <v>43</v>
      </c>
      <c r="AN381" s="2">
        <v>9.9573200000000004E-4</v>
      </c>
      <c r="AO381" s="6" t="s">
        <v>43</v>
      </c>
      <c r="AP381" s="2">
        <v>1.8430500000000001E-6</v>
      </c>
      <c r="AQ381" s="6" t="s">
        <v>48</v>
      </c>
    </row>
    <row r="382" spans="1:43" x14ac:dyDescent="0.2">
      <c r="A382" s="39" t="str">
        <f>VLOOKUP(B382, [1]Sheet1!$A$1:$B$590, 2, FALSE)</f>
        <v>MY</v>
      </c>
      <c r="B382" s="40" t="s">
        <v>267</v>
      </c>
      <c r="C382" s="40" t="s">
        <v>46</v>
      </c>
      <c r="D382" s="2">
        <v>4.1376599999999998E-4</v>
      </c>
      <c r="E382" s="6" t="s">
        <v>41</v>
      </c>
      <c r="F382" s="2">
        <v>0</v>
      </c>
      <c r="G382" s="2" t="s">
        <v>41</v>
      </c>
      <c r="H382" s="2">
        <v>3.7355400000000001E-4</v>
      </c>
      <c r="I382" s="2" t="s">
        <v>41</v>
      </c>
      <c r="J382" s="2">
        <v>7.5572699999999996E-3</v>
      </c>
      <c r="K382" s="2" t="s">
        <v>43</v>
      </c>
      <c r="L382" s="6">
        <v>7.4901599999999996E-6</v>
      </c>
      <c r="M382" s="6" t="s">
        <v>43</v>
      </c>
      <c r="N382" s="2">
        <v>1.1695499999999999E-4</v>
      </c>
      <c r="O382" s="6" t="s">
        <v>43</v>
      </c>
      <c r="P382" s="6">
        <v>1.99544E-7</v>
      </c>
      <c r="Q382" s="6" t="s">
        <v>41</v>
      </c>
      <c r="R382" s="6">
        <v>2.5157600000000001E-5</v>
      </c>
      <c r="S382" s="2" t="s">
        <v>41</v>
      </c>
      <c r="T382" s="2">
        <v>0.33369500000000002</v>
      </c>
      <c r="U382" s="6" t="s">
        <v>43</v>
      </c>
      <c r="V382" s="6">
        <v>4.1746499999999999E-6</v>
      </c>
      <c r="W382" s="6" t="s">
        <v>41</v>
      </c>
      <c r="X382" s="6">
        <v>2.56282E-6</v>
      </c>
      <c r="Y382" s="6" t="s">
        <v>41</v>
      </c>
      <c r="Z382" s="2">
        <v>3.1207799999999998E-4</v>
      </c>
      <c r="AA382" s="2" t="s">
        <v>43</v>
      </c>
      <c r="AB382" s="6">
        <v>1.4418399999999999E-6</v>
      </c>
      <c r="AC382" s="2" t="s">
        <v>41</v>
      </c>
      <c r="AD382" s="2">
        <v>4.9286299999999998E-3</v>
      </c>
      <c r="AE382" s="2" t="s">
        <v>43</v>
      </c>
      <c r="AF382" s="2">
        <v>2.6011099999999999E-2</v>
      </c>
      <c r="AG382" s="2" t="s">
        <v>43</v>
      </c>
      <c r="AH382" s="6">
        <v>8.6337699999999998E-6</v>
      </c>
      <c r="AI382" s="6" t="s">
        <v>41</v>
      </c>
      <c r="AJ382" s="2">
        <v>1.74217E-4</v>
      </c>
      <c r="AK382" s="2" t="s">
        <v>43</v>
      </c>
      <c r="AL382" s="2">
        <v>2.1691899999999999E-4</v>
      </c>
      <c r="AM382" s="6" t="s">
        <v>43</v>
      </c>
      <c r="AN382" s="2">
        <v>1.69999E-3</v>
      </c>
      <c r="AO382" s="6" t="s">
        <v>43</v>
      </c>
      <c r="AP382" s="2">
        <v>3.1790099999999999E-5</v>
      </c>
      <c r="AQ382" s="2" t="s">
        <v>42</v>
      </c>
    </row>
    <row r="383" spans="1:43" x14ac:dyDescent="0.2">
      <c r="A383" s="39" t="str">
        <f>VLOOKUP(B383, [1]Sheet1!$A$1:$B$590, 2, FALSE)</f>
        <v>MY</v>
      </c>
      <c r="B383" s="40" t="s">
        <v>13</v>
      </c>
      <c r="C383" s="40" t="s">
        <v>40</v>
      </c>
      <c r="D383" s="2">
        <v>0</v>
      </c>
      <c r="E383" s="6" t="s">
        <v>41</v>
      </c>
      <c r="F383" s="2">
        <v>0</v>
      </c>
      <c r="G383" s="2" t="s">
        <v>41</v>
      </c>
      <c r="H383" s="6">
        <v>3.6659300000000003E-5</v>
      </c>
      <c r="I383" s="6" t="s">
        <v>41</v>
      </c>
      <c r="J383" s="2">
        <v>2.6533999999999999E-2</v>
      </c>
      <c r="K383" s="2" t="s">
        <v>43</v>
      </c>
      <c r="L383" s="2">
        <v>0</v>
      </c>
      <c r="M383" s="6" t="s">
        <v>54</v>
      </c>
      <c r="N383" s="2">
        <v>5.5160799999999998E-4</v>
      </c>
      <c r="O383" s="6" t="s">
        <v>43</v>
      </c>
      <c r="P383" s="6">
        <v>1.8547899999999999E-7</v>
      </c>
      <c r="Q383" s="6" t="s">
        <v>43</v>
      </c>
      <c r="R383" s="6">
        <v>1.1431600000000001E-5</v>
      </c>
      <c r="S383" s="2" t="s">
        <v>41</v>
      </c>
      <c r="T383" s="2">
        <v>9.7891900000000004E-2</v>
      </c>
      <c r="U383" s="6" t="s">
        <v>43</v>
      </c>
      <c r="V383" s="6">
        <v>1.08002E-8</v>
      </c>
      <c r="W383" s="6" t="s">
        <v>41</v>
      </c>
      <c r="X383" s="6">
        <v>1.9798800000000002E-6</v>
      </c>
      <c r="Y383" s="6" t="s">
        <v>41</v>
      </c>
      <c r="Z383" s="6">
        <v>8.6886299999999999E-7</v>
      </c>
      <c r="AA383" s="2" t="s">
        <v>41</v>
      </c>
      <c r="AB383" s="2">
        <v>0</v>
      </c>
      <c r="AC383" s="2" t="s">
        <v>41</v>
      </c>
      <c r="AD383" s="2">
        <v>2.2043E-4</v>
      </c>
      <c r="AE383" s="2" t="s">
        <v>43</v>
      </c>
      <c r="AF383" s="2">
        <v>9.9068000000000003E-3</v>
      </c>
      <c r="AG383" s="2" t="s">
        <v>43</v>
      </c>
      <c r="AH383" s="6">
        <v>3.9976599999999998E-7</v>
      </c>
      <c r="AI383" s="6" t="s">
        <v>41</v>
      </c>
      <c r="AJ383" s="2">
        <v>2.3679899999999999E-4</v>
      </c>
      <c r="AK383" s="2" t="s">
        <v>43</v>
      </c>
      <c r="AL383" s="2">
        <v>4.7490100000000001E-4</v>
      </c>
      <c r="AM383" s="6" t="s">
        <v>43</v>
      </c>
      <c r="AN383" s="2">
        <v>1.8240299999999999E-3</v>
      </c>
      <c r="AO383" s="6" t="s">
        <v>43</v>
      </c>
      <c r="AP383" s="2">
        <v>0</v>
      </c>
      <c r="AQ383" s="7" t="s">
        <v>41</v>
      </c>
    </row>
    <row r="384" spans="1:43" x14ac:dyDescent="0.2">
      <c r="A384" s="39" t="str">
        <f>VLOOKUP(B384, [1]Sheet1!$A$1:$B$590, 2, FALSE)</f>
        <v>MY</v>
      </c>
      <c r="B384" s="40" t="s">
        <v>13</v>
      </c>
      <c r="C384" s="40" t="s">
        <v>46</v>
      </c>
      <c r="D384" s="6">
        <v>1.6874900000000001E-6</v>
      </c>
      <c r="E384" s="6" t="s">
        <v>41</v>
      </c>
      <c r="F384" s="2">
        <v>0</v>
      </c>
      <c r="G384" s="2" t="s">
        <v>41</v>
      </c>
      <c r="H384" s="6">
        <v>5.9177699999999999E-7</v>
      </c>
      <c r="I384" s="6" t="s">
        <v>41</v>
      </c>
      <c r="J384" s="2">
        <v>2.5713099999999998E-3</v>
      </c>
      <c r="K384" s="2" t="s">
        <v>43</v>
      </c>
      <c r="L384" s="6">
        <v>5.1249500000000004E-7</v>
      </c>
      <c r="M384" s="6" t="s">
        <v>43</v>
      </c>
      <c r="N384" s="2">
        <v>1.2372699999999999E-4</v>
      </c>
      <c r="O384" s="6" t="s">
        <v>43</v>
      </c>
      <c r="P384" s="2">
        <v>0</v>
      </c>
      <c r="Q384" s="6" t="s">
        <v>41</v>
      </c>
      <c r="R384" s="6">
        <v>1.36206E-5</v>
      </c>
      <c r="S384" s="6" t="s">
        <v>41</v>
      </c>
      <c r="T384" s="2">
        <v>0.234323</v>
      </c>
      <c r="U384" s="6" t="s">
        <v>43</v>
      </c>
      <c r="V384" s="6">
        <v>1.5679400000000001E-6</v>
      </c>
      <c r="W384" s="6" t="s">
        <v>41</v>
      </c>
      <c r="X384" s="6">
        <v>5.6906299999999998E-6</v>
      </c>
      <c r="Y384" s="2" t="s">
        <v>43</v>
      </c>
      <c r="Z384" s="2">
        <v>1.79765E-4</v>
      </c>
      <c r="AA384" s="2" t="s">
        <v>43</v>
      </c>
      <c r="AB384" s="6">
        <v>1.4483499999999999E-5</v>
      </c>
      <c r="AC384" s="2" t="s">
        <v>43</v>
      </c>
      <c r="AD384" s="2">
        <v>4.3023499999999999E-3</v>
      </c>
      <c r="AE384" s="2" t="s">
        <v>43</v>
      </c>
      <c r="AF384" s="2">
        <v>1.64891E-2</v>
      </c>
      <c r="AG384" s="2" t="s">
        <v>43</v>
      </c>
      <c r="AH384" s="6">
        <v>1.3733400000000001E-6</v>
      </c>
      <c r="AI384" s="6" t="s">
        <v>41</v>
      </c>
      <c r="AJ384" s="2">
        <v>2.48915E-4</v>
      </c>
      <c r="AK384" s="2" t="s">
        <v>43</v>
      </c>
      <c r="AL384" s="2">
        <v>2.60098E-4</v>
      </c>
      <c r="AM384" s="6" t="s">
        <v>43</v>
      </c>
      <c r="AN384" s="2">
        <v>2.0637899999999998E-3</v>
      </c>
      <c r="AO384" s="6" t="s">
        <v>43</v>
      </c>
      <c r="AP384" s="2">
        <v>0</v>
      </c>
      <c r="AQ384" s="7" t="s">
        <v>41</v>
      </c>
    </row>
    <row r="385" spans="1:43" x14ac:dyDescent="0.2">
      <c r="A385" s="39" t="str">
        <f>VLOOKUP(B385, [1]Sheet1!$A$1:$B$590, 2, FALSE)</f>
        <v>MY</v>
      </c>
      <c r="B385" s="40" t="s">
        <v>268</v>
      </c>
      <c r="C385" s="40" t="s">
        <v>40</v>
      </c>
      <c r="D385" s="2">
        <v>0</v>
      </c>
      <c r="E385" s="6" t="s">
        <v>41</v>
      </c>
      <c r="F385" s="2">
        <v>1.6453400000000001E-4</v>
      </c>
      <c r="G385" s="6" t="s">
        <v>41</v>
      </c>
      <c r="H385" s="6">
        <v>1.51094E-9</v>
      </c>
      <c r="I385" s="6" t="s">
        <v>41</v>
      </c>
      <c r="J385" s="2">
        <v>6.2227500000000004E-4</v>
      </c>
      <c r="K385" s="2" t="s">
        <v>43</v>
      </c>
      <c r="L385" s="2">
        <v>0</v>
      </c>
      <c r="M385" s="6" t="s">
        <v>54</v>
      </c>
      <c r="N385" s="2">
        <v>3.0276800000000003E-4</v>
      </c>
      <c r="O385" s="6" t="s">
        <v>43</v>
      </c>
      <c r="P385" s="2">
        <v>0</v>
      </c>
      <c r="Q385" s="6" t="s">
        <v>41</v>
      </c>
      <c r="R385" s="6">
        <v>3.5020300000000001E-5</v>
      </c>
      <c r="S385" s="2" t="s">
        <v>43</v>
      </c>
      <c r="T385" s="2">
        <v>1.1464300000000001E-4</v>
      </c>
      <c r="U385" s="6" t="s">
        <v>43</v>
      </c>
      <c r="V385" s="6">
        <v>3.9387699999999999E-6</v>
      </c>
      <c r="W385" s="6" t="s">
        <v>41</v>
      </c>
      <c r="X385" s="6">
        <v>1.3536499999999999E-7</v>
      </c>
      <c r="Y385" s="6" t="s">
        <v>41</v>
      </c>
      <c r="Z385" s="6">
        <v>2.30509E-5</v>
      </c>
      <c r="AA385" s="2" t="s">
        <v>41</v>
      </c>
      <c r="AB385" s="2">
        <v>0</v>
      </c>
      <c r="AC385" s="2" t="s">
        <v>41</v>
      </c>
      <c r="AD385" s="6">
        <v>5.0112599999999999E-5</v>
      </c>
      <c r="AE385" s="2" t="s">
        <v>43</v>
      </c>
      <c r="AF385" s="2">
        <v>5.1002499999999997E-3</v>
      </c>
      <c r="AG385" s="2" t="s">
        <v>43</v>
      </c>
      <c r="AH385" s="6">
        <v>1.3560100000000001E-6</v>
      </c>
      <c r="AI385" s="6" t="s">
        <v>41</v>
      </c>
      <c r="AJ385" s="6">
        <v>3.13736E-6</v>
      </c>
      <c r="AK385" s="6" t="s">
        <v>41</v>
      </c>
      <c r="AL385" s="2">
        <v>1.2789299999999999E-4</v>
      </c>
      <c r="AM385" s="6" t="s">
        <v>43</v>
      </c>
      <c r="AN385" s="6">
        <v>6.7803200000000002E-5</v>
      </c>
      <c r="AO385" s="6" t="s">
        <v>43</v>
      </c>
      <c r="AP385" s="2">
        <v>5.6143499999999999E-6</v>
      </c>
      <c r="AQ385" s="6" t="s">
        <v>48</v>
      </c>
    </row>
    <row r="386" spans="1:43" x14ac:dyDescent="0.2">
      <c r="A386" s="39" t="str">
        <f>VLOOKUP(B386, [1]Sheet1!$A$1:$B$590, 2, FALSE)</f>
        <v>MY</v>
      </c>
      <c r="B386" s="40" t="s">
        <v>268</v>
      </c>
      <c r="C386" s="40" t="s">
        <v>46</v>
      </c>
      <c r="D386" s="6">
        <v>1.6707900000000001E-6</v>
      </c>
      <c r="E386" s="6" t="s">
        <v>41</v>
      </c>
      <c r="F386" s="6">
        <v>2.0442100000000001E-6</v>
      </c>
      <c r="G386" s="6" t="s">
        <v>41</v>
      </c>
      <c r="H386" s="6">
        <v>6.34645E-7</v>
      </c>
      <c r="I386" s="6" t="s">
        <v>41</v>
      </c>
      <c r="J386" s="2">
        <v>5.0790500000000001E-4</v>
      </c>
      <c r="K386" s="2" t="s">
        <v>43</v>
      </c>
      <c r="L386" s="2">
        <v>0</v>
      </c>
      <c r="M386" s="6" t="s">
        <v>54</v>
      </c>
      <c r="N386" s="6">
        <v>6.1655499999999999E-5</v>
      </c>
      <c r="O386" s="6" t="s">
        <v>43</v>
      </c>
      <c r="P386" s="6">
        <v>4.6340900000000004E-6</v>
      </c>
      <c r="Q386" s="6" t="s">
        <v>43</v>
      </c>
      <c r="R386" s="2">
        <v>2.92362E-4</v>
      </c>
      <c r="S386" s="2" t="s">
        <v>43</v>
      </c>
      <c r="T386" s="2">
        <v>5.5826199999999999E-3</v>
      </c>
      <c r="U386" s="6" t="s">
        <v>43</v>
      </c>
      <c r="V386" s="6">
        <v>4.1846200000000003E-6</v>
      </c>
      <c r="W386" s="6" t="s">
        <v>41</v>
      </c>
      <c r="X386" s="6">
        <v>5.0407599999999998E-6</v>
      </c>
      <c r="Y386" s="2" t="s">
        <v>43</v>
      </c>
      <c r="Z386" s="2">
        <v>1.08465E-4</v>
      </c>
      <c r="AA386" s="2" t="s">
        <v>41</v>
      </c>
      <c r="AB386" s="6">
        <v>8.5727600000000003E-8</v>
      </c>
      <c r="AC386" s="2" t="s">
        <v>41</v>
      </c>
      <c r="AD386" s="2">
        <v>1.4771700000000001E-3</v>
      </c>
      <c r="AE386" s="2" t="s">
        <v>43</v>
      </c>
      <c r="AF386" s="2">
        <v>5.1641300000000003E-3</v>
      </c>
      <c r="AG386" s="2" t="s">
        <v>43</v>
      </c>
      <c r="AH386" s="6">
        <v>2.1520999999999999E-5</v>
      </c>
      <c r="AI386" s="6" t="s">
        <v>41</v>
      </c>
      <c r="AJ386" s="6">
        <v>1.81574E-5</v>
      </c>
      <c r="AK386" s="6" t="s">
        <v>41</v>
      </c>
      <c r="AL386" s="6">
        <v>8.6256100000000002E-5</v>
      </c>
      <c r="AM386" s="6" t="s">
        <v>43</v>
      </c>
      <c r="AN386" s="2">
        <v>2.8768899999999999E-4</v>
      </c>
      <c r="AO386" s="6" t="s">
        <v>43</v>
      </c>
      <c r="AP386" s="2">
        <v>1.18545E-6</v>
      </c>
      <c r="AQ386" s="6" t="s">
        <v>48</v>
      </c>
    </row>
    <row r="387" spans="1:43" x14ac:dyDescent="0.2">
      <c r="A387" s="39" t="str">
        <f>VLOOKUP(B387, [1]Sheet1!$A$1:$B$590, 2, FALSE)</f>
        <v>MY</v>
      </c>
      <c r="B387" s="40" t="s">
        <v>269</v>
      </c>
      <c r="C387" s="40" t="s">
        <v>40</v>
      </c>
      <c r="D387" s="2">
        <v>4.5120300000000002E-3</v>
      </c>
      <c r="E387" s="6" t="s">
        <v>41</v>
      </c>
      <c r="F387" s="2">
        <v>0</v>
      </c>
      <c r="G387" s="2" t="s">
        <v>41</v>
      </c>
      <c r="H387" s="2">
        <v>2.1411299999999999E-4</v>
      </c>
      <c r="I387" s="2" t="s">
        <v>41</v>
      </c>
      <c r="J387" s="2">
        <v>1.2740399999999999E-3</v>
      </c>
      <c r="K387" s="2" t="s">
        <v>41</v>
      </c>
      <c r="L387" s="2">
        <v>3.3828200000000002E-4</v>
      </c>
      <c r="M387" s="6" t="s">
        <v>42</v>
      </c>
      <c r="N387" s="2">
        <v>4.5532700000000002E-2</v>
      </c>
      <c r="O387" s="6" t="s">
        <v>43</v>
      </c>
      <c r="P387" s="6">
        <v>3.2908199999999998E-5</v>
      </c>
      <c r="Q387" s="6" t="s">
        <v>41</v>
      </c>
      <c r="R387" s="2">
        <v>1.16574E-4</v>
      </c>
      <c r="S387" s="2" t="s">
        <v>41</v>
      </c>
      <c r="T387" s="2">
        <v>7.3292599999999996E-4</v>
      </c>
      <c r="U387" s="6" t="s">
        <v>43</v>
      </c>
      <c r="V387" s="2">
        <v>3.5942800000000002E-4</v>
      </c>
      <c r="W387" s="6" t="s">
        <v>41</v>
      </c>
      <c r="X387" s="6">
        <v>5.9058799999999999E-6</v>
      </c>
      <c r="Y387" s="6" t="s">
        <v>41</v>
      </c>
      <c r="Z387" s="2">
        <v>1.04566E-4</v>
      </c>
      <c r="AA387" s="2" t="s">
        <v>41</v>
      </c>
      <c r="AB387" s="6">
        <v>8.2973999999999995E-5</v>
      </c>
      <c r="AC387" s="2" t="s">
        <v>41</v>
      </c>
      <c r="AD387" s="2">
        <v>2.7665099999999999E-4</v>
      </c>
      <c r="AE387" s="2" t="s">
        <v>42</v>
      </c>
      <c r="AF387" s="2">
        <v>2.83001E-3</v>
      </c>
      <c r="AG387" s="2" t="s">
        <v>43</v>
      </c>
      <c r="AH387" s="2">
        <v>1.8779100000000001E-4</v>
      </c>
      <c r="AI387" s="2" t="s">
        <v>41</v>
      </c>
      <c r="AJ387" s="2">
        <v>1.48677E-4</v>
      </c>
      <c r="AK387" s="2" t="s">
        <v>41</v>
      </c>
      <c r="AL387" s="6">
        <v>3.72388E-5</v>
      </c>
      <c r="AM387" s="6" t="s">
        <v>43</v>
      </c>
      <c r="AN387" s="6">
        <v>3.7536800000000003E-5</v>
      </c>
      <c r="AO387" s="6" t="s">
        <v>42</v>
      </c>
      <c r="AP387" s="2">
        <v>4.0842E-4</v>
      </c>
      <c r="AQ387" s="2" t="s">
        <v>42</v>
      </c>
    </row>
    <row r="388" spans="1:43" x14ac:dyDescent="0.2">
      <c r="A388" s="39" t="str">
        <f>VLOOKUP(B388, [1]Sheet1!$A$1:$B$590, 2, FALSE)</f>
        <v>MY</v>
      </c>
      <c r="B388" s="40" t="s">
        <v>269</v>
      </c>
      <c r="C388" s="40" t="s">
        <v>46</v>
      </c>
      <c r="D388" s="2">
        <v>1.6678499999999999E-2</v>
      </c>
      <c r="E388" s="6" t="s">
        <v>41</v>
      </c>
      <c r="F388" s="6">
        <v>5.6177000000000001E-5</v>
      </c>
      <c r="G388" s="6" t="s">
        <v>41</v>
      </c>
      <c r="H388" s="2">
        <v>1.2207E-4</v>
      </c>
      <c r="I388" s="2" t="s">
        <v>41</v>
      </c>
      <c r="J388" s="2">
        <v>1.18771E-3</v>
      </c>
      <c r="K388" s="2" t="s">
        <v>41</v>
      </c>
      <c r="L388" s="2">
        <v>1.56668E-4</v>
      </c>
      <c r="M388" s="6" t="s">
        <v>42</v>
      </c>
      <c r="N388" s="2">
        <v>1.2910899999999999E-2</v>
      </c>
      <c r="O388" s="6" t="s">
        <v>43</v>
      </c>
      <c r="P388" s="6">
        <v>4.9695599999999999E-5</v>
      </c>
      <c r="Q388" s="6" t="s">
        <v>41</v>
      </c>
      <c r="R388" s="2">
        <v>8.2108300000000001E-4</v>
      </c>
      <c r="S388" s="2" t="s">
        <v>41</v>
      </c>
      <c r="T388" s="2">
        <v>5.7013100000000002E-3</v>
      </c>
      <c r="U388" s="6" t="s">
        <v>43</v>
      </c>
      <c r="V388" s="6">
        <v>6.1510899999999994E-5</v>
      </c>
      <c r="W388" s="6" t="s">
        <v>41</v>
      </c>
      <c r="X388" s="6">
        <v>1.2458899999999999E-6</v>
      </c>
      <c r="Y388" s="6" t="s">
        <v>41</v>
      </c>
      <c r="Z388" s="2">
        <v>4.9272300000000003E-4</v>
      </c>
      <c r="AA388" s="2" t="s">
        <v>41</v>
      </c>
      <c r="AB388" s="2">
        <v>1.30653E-4</v>
      </c>
      <c r="AC388" s="2" t="s">
        <v>41</v>
      </c>
      <c r="AD388" s="2">
        <v>2.1965E-4</v>
      </c>
      <c r="AE388" s="2" t="s">
        <v>43</v>
      </c>
      <c r="AF388" s="2">
        <v>3.6263900000000002E-3</v>
      </c>
      <c r="AG388" s="2" t="s">
        <v>43</v>
      </c>
      <c r="AH388" s="2">
        <v>2.1850299999999999E-4</v>
      </c>
      <c r="AI388" s="2" t="s">
        <v>41</v>
      </c>
      <c r="AJ388" s="6">
        <v>2.6304699999999999E-5</v>
      </c>
      <c r="AK388" s="6" t="s">
        <v>41</v>
      </c>
      <c r="AL388" s="6">
        <v>6.0342700000000004E-6</v>
      </c>
      <c r="AM388" s="6" t="s">
        <v>43</v>
      </c>
      <c r="AN388" s="6">
        <v>2.9274699999999999E-5</v>
      </c>
      <c r="AO388" s="6" t="s">
        <v>42</v>
      </c>
      <c r="AP388" s="2">
        <v>5.42574E-5</v>
      </c>
      <c r="AQ388" s="6" t="s">
        <v>48</v>
      </c>
    </row>
    <row r="389" spans="1:43" x14ac:dyDescent="0.2">
      <c r="A389" s="39" t="str">
        <f>VLOOKUP(B389, [1]Sheet1!$A$1:$B$590, 2, FALSE)</f>
        <v>MY</v>
      </c>
      <c r="B389" s="40" t="s">
        <v>270</v>
      </c>
      <c r="C389" s="40" t="s">
        <v>40</v>
      </c>
      <c r="D389" s="2">
        <v>0</v>
      </c>
      <c r="E389" s="6" t="s">
        <v>41</v>
      </c>
      <c r="F389" s="2">
        <v>0</v>
      </c>
      <c r="G389" s="2" t="s">
        <v>41</v>
      </c>
      <c r="H389" s="6">
        <v>2.7417400000000002E-6</v>
      </c>
      <c r="I389" s="6" t="s">
        <v>41</v>
      </c>
      <c r="J389" s="2">
        <v>1.7026500000000001E-4</v>
      </c>
      <c r="K389" s="2" t="s">
        <v>43</v>
      </c>
      <c r="L389" s="2">
        <v>0</v>
      </c>
      <c r="M389" s="6" t="s">
        <v>54</v>
      </c>
      <c r="N389" s="6">
        <v>9.1480100000000001E-8</v>
      </c>
      <c r="O389" s="6" t="s">
        <v>48</v>
      </c>
      <c r="P389" s="2">
        <v>0</v>
      </c>
      <c r="Q389" s="6" t="s">
        <v>41</v>
      </c>
      <c r="R389" s="6">
        <v>4.6973300000000003E-6</v>
      </c>
      <c r="S389" s="2" t="s">
        <v>41</v>
      </c>
      <c r="T389" s="2">
        <v>3.30565E-4</v>
      </c>
      <c r="U389" s="6" t="s">
        <v>43</v>
      </c>
      <c r="V389" s="2">
        <v>0</v>
      </c>
      <c r="W389" s="6" t="s">
        <v>41</v>
      </c>
      <c r="X389" s="2">
        <v>0</v>
      </c>
      <c r="Y389" s="6" t="s">
        <v>41</v>
      </c>
      <c r="Z389" s="2">
        <v>0</v>
      </c>
      <c r="AA389" s="2" t="s">
        <v>41</v>
      </c>
      <c r="AB389" s="2">
        <v>0</v>
      </c>
      <c r="AC389" s="2" t="s">
        <v>41</v>
      </c>
      <c r="AD389" s="2">
        <v>1.40536E-4</v>
      </c>
      <c r="AE389" s="2" t="s">
        <v>43</v>
      </c>
      <c r="AF389" s="2">
        <v>2.0409099999999999E-3</v>
      </c>
      <c r="AG389" s="2" t="s">
        <v>43</v>
      </c>
      <c r="AH389" s="6">
        <v>1.5949699999999999E-7</v>
      </c>
      <c r="AI389" s="6" t="s">
        <v>41</v>
      </c>
      <c r="AJ389" s="6">
        <v>4.3869299999999999E-6</v>
      </c>
      <c r="AK389" s="6" t="s">
        <v>43</v>
      </c>
      <c r="AL389" s="6">
        <v>2.7137500000000001E-6</v>
      </c>
      <c r="AM389" s="6" t="s">
        <v>43</v>
      </c>
      <c r="AN389" s="2">
        <v>3.6130400000000001E-4</v>
      </c>
      <c r="AO389" s="6" t="s">
        <v>43</v>
      </c>
      <c r="AP389" s="2">
        <v>3.89862E-6</v>
      </c>
      <c r="AQ389" s="2" t="s">
        <v>42</v>
      </c>
    </row>
    <row r="390" spans="1:43" x14ac:dyDescent="0.2">
      <c r="A390" s="39" t="str">
        <f>VLOOKUP(B390, [1]Sheet1!$A$1:$B$590, 2, FALSE)</f>
        <v>MY</v>
      </c>
      <c r="B390" s="40" t="s">
        <v>270</v>
      </c>
      <c r="C390" s="40" t="s">
        <v>46</v>
      </c>
      <c r="D390" s="2">
        <v>0</v>
      </c>
      <c r="E390" s="6" t="s">
        <v>41</v>
      </c>
      <c r="F390" s="2">
        <v>0</v>
      </c>
      <c r="G390" s="2" t="s">
        <v>41</v>
      </c>
      <c r="H390" s="6">
        <v>5.9217199999999999E-7</v>
      </c>
      <c r="I390" s="6" t="s">
        <v>41</v>
      </c>
      <c r="J390" s="6">
        <v>4.5500300000000002E-5</v>
      </c>
      <c r="K390" s="6" t="s">
        <v>43</v>
      </c>
      <c r="L390" s="2">
        <v>0</v>
      </c>
      <c r="M390" s="6" t="s">
        <v>54</v>
      </c>
      <c r="N390" s="2">
        <v>1.09527E-4</v>
      </c>
      <c r="O390" s="6" t="s">
        <v>43</v>
      </c>
      <c r="P390" s="2">
        <v>0</v>
      </c>
      <c r="Q390" s="6" t="s">
        <v>41</v>
      </c>
      <c r="R390" s="2">
        <v>1.42087E-4</v>
      </c>
      <c r="S390" s="2" t="s">
        <v>41</v>
      </c>
      <c r="T390" s="6">
        <v>1.9845500000000002E-5</v>
      </c>
      <c r="U390" s="6" t="s">
        <v>43</v>
      </c>
      <c r="V390" s="6">
        <v>5.9298400000000003E-9</v>
      </c>
      <c r="W390" s="6" t="s">
        <v>41</v>
      </c>
      <c r="X390" s="6">
        <v>8.6453599999999996E-10</v>
      </c>
      <c r="Y390" s="6" t="s">
        <v>41</v>
      </c>
      <c r="Z390" s="6">
        <v>2.0950599999999998E-6</v>
      </c>
      <c r="AA390" s="2" t="s">
        <v>41</v>
      </c>
      <c r="AB390" s="2">
        <v>0</v>
      </c>
      <c r="AC390" s="2" t="s">
        <v>41</v>
      </c>
      <c r="AD390" s="2">
        <v>1.2494399999999999E-4</v>
      </c>
      <c r="AE390" s="2" t="s">
        <v>43</v>
      </c>
      <c r="AF390" s="2">
        <v>1.7116799999999999E-3</v>
      </c>
      <c r="AG390" s="2" t="s">
        <v>43</v>
      </c>
      <c r="AH390" s="6">
        <v>2.86597E-8</v>
      </c>
      <c r="AI390" s="6" t="s">
        <v>41</v>
      </c>
      <c r="AJ390" s="6">
        <v>1.50321E-5</v>
      </c>
      <c r="AK390" s="6" t="s">
        <v>43</v>
      </c>
      <c r="AL390" s="6">
        <v>3.0244699999999999E-5</v>
      </c>
      <c r="AM390" s="6" t="s">
        <v>43</v>
      </c>
      <c r="AN390" s="2">
        <v>1.39818E-4</v>
      </c>
      <c r="AO390" s="6" t="s">
        <v>43</v>
      </c>
      <c r="AP390" s="2">
        <v>0</v>
      </c>
      <c r="AQ390" s="7" t="s">
        <v>41</v>
      </c>
    </row>
    <row r="391" spans="1:43" x14ac:dyDescent="0.2">
      <c r="A391" s="39" t="str">
        <f>VLOOKUP(B391, [1]Sheet1!$A$1:$B$590, 2, FALSE)</f>
        <v>MY</v>
      </c>
      <c r="B391" s="40" t="s">
        <v>271</v>
      </c>
      <c r="C391" s="40" t="s">
        <v>40</v>
      </c>
      <c r="D391" s="2">
        <v>6.46538E-4</v>
      </c>
      <c r="E391" s="6" t="s">
        <v>41</v>
      </c>
      <c r="F391" s="2">
        <v>0</v>
      </c>
      <c r="G391" s="2" t="s">
        <v>41</v>
      </c>
      <c r="H391" s="6">
        <v>1.4282900000000001E-6</v>
      </c>
      <c r="I391" s="6" t="s">
        <v>41</v>
      </c>
      <c r="J391" s="2">
        <v>2.1083000000000001E-2</v>
      </c>
      <c r="K391" s="2" t="s">
        <v>43</v>
      </c>
      <c r="L391" s="6">
        <v>2.5863999999999998E-5</v>
      </c>
      <c r="M391" s="6" t="s">
        <v>42</v>
      </c>
      <c r="N391" s="2">
        <v>2.9910599999999999E-4</v>
      </c>
      <c r="O391" s="6" t="s">
        <v>43</v>
      </c>
      <c r="P391" s="6">
        <v>5.2031299999999996E-7</v>
      </c>
      <c r="Q391" s="6" t="s">
        <v>41</v>
      </c>
      <c r="R391" s="6">
        <v>2.4308299999999999E-5</v>
      </c>
      <c r="S391" s="2" t="s">
        <v>41</v>
      </c>
      <c r="T391" s="2">
        <v>6.4077800000000004E-2</v>
      </c>
      <c r="U391" s="6" t="s">
        <v>43</v>
      </c>
      <c r="V391" s="6">
        <v>1.5348900000000001E-5</v>
      </c>
      <c r="W391" s="6" t="s">
        <v>41</v>
      </c>
      <c r="X391" s="6">
        <v>9.3558000000000001E-5</v>
      </c>
      <c r="Y391" s="2" t="s">
        <v>43</v>
      </c>
      <c r="Z391" s="6">
        <v>7.0280899999999998E-6</v>
      </c>
      <c r="AA391" s="2" t="s">
        <v>41</v>
      </c>
      <c r="AB391" s="6">
        <v>9.6264300000000003E-6</v>
      </c>
      <c r="AC391" s="2" t="s">
        <v>41</v>
      </c>
      <c r="AD391" s="2">
        <v>1.6349599999999999E-2</v>
      </c>
      <c r="AE391" s="2" t="s">
        <v>43</v>
      </c>
      <c r="AF391" s="2">
        <v>3.0137299999999999E-2</v>
      </c>
      <c r="AG391" s="2" t="s">
        <v>43</v>
      </c>
      <c r="AH391" s="6">
        <v>2.2403400000000001E-7</v>
      </c>
      <c r="AI391" s="6" t="s">
        <v>41</v>
      </c>
      <c r="AJ391" s="2">
        <v>1.6183700000000001E-3</v>
      </c>
      <c r="AK391" s="2" t="s">
        <v>43</v>
      </c>
      <c r="AL391" s="2">
        <v>4.4908400000000003E-3</v>
      </c>
      <c r="AM391" s="6" t="s">
        <v>43</v>
      </c>
      <c r="AN391" s="2">
        <v>1.9562300000000001E-2</v>
      </c>
      <c r="AO391" s="6" t="s">
        <v>43</v>
      </c>
      <c r="AP391" s="2">
        <v>0</v>
      </c>
      <c r="AQ391" s="7" t="s">
        <v>41</v>
      </c>
    </row>
    <row r="392" spans="1:43" x14ac:dyDescent="0.2">
      <c r="A392" s="39" t="str">
        <f>VLOOKUP(B392, [1]Sheet1!$A$1:$B$590, 2, FALSE)</f>
        <v>MY</v>
      </c>
      <c r="B392" s="40" t="s">
        <v>271</v>
      </c>
      <c r="C392" s="40" t="s">
        <v>46</v>
      </c>
      <c r="D392" s="2">
        <v>1.62156E-3</v>
      </c>
      <c r="E392" s="6" t="s">
        <v>41</v>
      </c>
      <c r="F392" s="6">
        <v>5.9991300000000003E-6</v>
      </c>
      <c r="G392" s="6" t="s">
        <v>41</v>
      </c>
      <c r="H392" s="6">
        <v>3.0095700000000001E-5</v>
      </c>
      <c r="I392" s="6" t="s">
        <v>41</v>
      </c>
      <c r="J392" s="2">
        <v>1.7096699999999999E-3</v>
      </c>
      <c r="K392" s="2" t="s">
        <v>43</v>
      </c>
      <c r="L392" s="6">
        <v>9.8246000000000008E-6</v>
      </c>
      <c r="M392" s="6" t="s">
        <v>42</v>
      </c>
      <c r="N392" s="2">
        <v>2.6983900000000002E-4</v>
      </c>
      <c r="O392" s="6" t="s">
        <v>43</v>
      </c>
      <c r="P392" s="6">
        <v>7.4958699999999995E-7</v>
      </c>
      <c r="Q392" s="6" t="s">
        <v>41</v>
      </c>
      <c r="R392" s="2">
        <v>1.7361899999999999E-4</v>
      </c>
      <c r="S392" s="6" t="s">
        <v>41</v>
      </c>
      <c r="T392" s="2">
        <v>9.5172400000000004E-2</v>
      </c>
      <c r="U392" s="6" t="s">
        <v>43</v>
      </c>
      <c r="V392" s="6">
        <v>5.3589399999999999E-6</v>
      </c>
      <c r="W392" s="6" t="s">
        <v>41</v>
      </c>
      <c r="X392" s="2">
        <v>2.41184E-4</v>
      </c>
      <c r="Y392" s="2" t="s">
        <v>43</v>
      </c>
      <c r="Z392" s="6">
        <v>2.7678400000000003E-7</v>
      </c>
      <c r="AA392" s="2" t="s">
        <v>41</v>
      </c>
      <c r="AB392" s="6">
        <v>1.02808E-5</v>
      </c>
      <c r="AC392" s="2" t="s">
        <v>41</v>
      </c>
      <c r="AD392" s="2">
        <v>4.9432900000000004E-3</v>
      </c>
      <c r="AE392" s="2" t="s">
        <v>43</v>
      </c>
      <c r="AF392" s="2">
        <v>4.8708700000000001E-2</v>
      </c>
      <c r="AG392" s="2" t="s">
        <v>43</v>
      </c>
      <c r="AH392" s="6">
        <v>7.0850599999999999E-6</v>
      </c>
      <c r="AI392" s="6" t="s">
        <v>41</v>
      </c>
      <c r="AJ392" s="2">
        <v>2.98321E-3</v>
      </c>
      <c r="AK392" s="2" t="s">
        <v>43</v>
      </c>
      <c r="AL392" s="2">
        <v>8.3855400000000004E-4</v>
      </c>
      <c r="AM392" s="6" t="s">
        <v>43</v>
      </c>
      <c r="AN392" s="2">
        <v>4.6823799999999999E-3</v>
      </c>
      <c r="AO392" s="6" t="s">
        <v>43</v>
      </c>
      <c r="AP392" s="2">
        <v>9.9090699999999993E-6</v>
      </c>
      <c r="AQ392" s="2" t="s">
        <v>42</v>
      </c>
    </row>
    <row r="393" spans="1:43" x14ac:dyDescent="0.2">
      <c r="A393" s="39" t="str">
        <f>VLOOKUP(B393, [1]Sheet1!$A$1:$B$590, 2, FALSE)</f>
        <v>MY</v>
      </c>
      <c r="B393" s="40" t="s">
        <v>272</v>
      </c>
      <c r="C393" s="40" t="s">
        <v>40</v>
      </c>
      <c r="D393" s="2">
        <v>0</v>
      </c>
      <c r="E393" s="6" t="s">
        <v>41</v>
      </c>
      <c r="F393" s="2">
        <v>0</v>
      </c>
      <c r="G393" s="2" t="s">
        <v>41</v>
      </c>
      <c r="H393" s="6">
        <v>5.8385200000000002E-9</v>
      </c>
      <c r="I393" s="6" t="s">
        <v>41</v>
      </c>
      <c r="J393" s="2">
        <v>9.2110200000000003E-4</v>
      </c>
      <c r="K393" s="2" t="s">
        <v>43</v>
      </c>
      <c r="L393" s="2">
        <v>0</v>
      </c>
      <c r="M393" s="6" t="s">
        <v>54</v>
      </c>
      <c r="N393" s="6">
        <v>1.66031E-5</v>
      </c>
      <c r="O393" s="6" t="s">
        <v>43</v>
      </c>
      <c r="P393" s="6">
        <v>3.0562200000000002E-6</v>
      </c>
      <c r="Q393" s="6" t="s">
        <v>43</v>
      </c>
      <c r="R393" s="6">
        <v>6.2673499999999995E-5</v>
      </c>
      <c r="S393" s="2" t="s">
        <v>43</v>
      </c>
      <c r="T393" s="2">
        <v>4.3943599999999999E-3</v>
      </c>
      <c r="U393" s="6" t="s">
        <v>43</v>
      </c>
      <c r="V393" s="6">
        <v>2.7882699999999999E-8</v>
      </c>
      <c r="W393" s="6" t="s">
        <v>41</v>
      </c>
      <c r="X393" s="6">
        <v>3.1206800000000001E-7</v>
      </c>
      <c r="Y393" s="6" t="s">
        <v>41</v>
      </c>
      <c r="Z393" s="6">
        <v>9.5911299999999994E-8</v>
      </c>
      <c r="AA393" s="2" t="s">
        <v>41</v>
      </c>
      <c r="AB393" s="2">
        <v>0</v>
      </c>
      <c r="AC393" s="2" t="s">
        <v>41</v>
      </c>
      <c r="AD393" s="6">
        <v>6.0664500000000002E-5</v>
      </c>
      <c r="AE393" s="2" t="s">
        <v>43</v>
      </c>
      <c r="AF393" s="2">
        <v>1.1138599999999999E-3</v>
      </c>
      <c r="AG393" s="2" t="s">
        <v>43</v>
      </c>
      <c r="AH393" s="2">
        <v>0</v>
      </c>
      <c r="AI393" s="6" t="s">
        <v>41</v>
      </c>
      <c r="AJ393" s="6">
        <v>1.1673499999999999E-6</v>
      </c>
      <c r="AK393" s="6" t="s">
        <v>43</v>
      </c>
      <c r="AL393" s="2">
        <v>1.2860500000000001E-4</v>
      </c>
      <c r="AM393" s="6" t="s">
        <v>43</v>
      </c>
      <c r="AN393" s="6">
        <v>5.6223400000000001E-5</v>
      </c>
      <c r="AO393" s="6" t="s">
        <v>43</v>
      </c>
      <c r="AP393" s="2">
        <v>4.0985700000000002E-7</v>
      </c>
      <c r="AQ393" s="2" t="s">
        <v>42</v>
      </c>
    </row>
    <row r="394" spans="1:43" x14ac:dyDescent="0.2">
      <c r="A394" s="39" t="str">
        <f>VLOOKUP(B394, [1]Sheet1!$A$1:$B$590, 2, FALSE)</f>
        <v>MY</v>
      </c>
      <c r="B394" s="40" t="s">
        <v>272</v>
      </c>
      <c r="C394" s="40" t="s">
        <v>46</v>
      </c>
      <c r="D394" s="6">
        <v>1.3143399999999999E-6</v>
      </c>
      <c r="E394" s="6" t="s">
        <v>41</v>
      </c>
      <c r="F394" s="2">
        <v>0</v>
      </c>
      <c r="G394" s="2" t="s">
        <v>41</v>
      </c>
      <c r="H394" s="6">
        <v>1.99466E-5</v>
      </c>
      <c r="I394" s="6" t="s">
        <v>41</v>
      </c>
      <c r="J394" s="6">
        <v>7.1205799999999995E-5</v>
      </c>
      <c r="K394" s="6" t="s">
        <v>43</v>
      </c>
      <c r="L394" s="2">
        <v>0</v>
      </c>
      <c r="M394" s="6" t="s">
        <v>54</v>
      </c>
      <c r="N394" s="6">
        <v>5.8067200000000004E-6</v>
      </c>
      <c r="O394" s="6" t="s">
        <v>43</v>
      </c>
      <c r="P394" s="2">
        <v>0</v>
      </c>
      <c r="Q394" s="6" t="s">
        <v>41</v>
      </c>
      <c r="R394" s="2">
        <v>0</v>
      </c>
      <c r="S394" s="6" t="s">
        <v>41</v>
      </c>
      <c r="T394" s="2">
        <v>1.6831200000000001E-2</v>
      </c>
      <c r="U394" s="6" t="s">
        <v>43</v>
      </c>
      <c r="V394" s="6">
        <v>5.0321299999999999E-10</v>
      </c>
      <c r="W394" s="6" t="s">
        <v>41</v>
      </c>
      <c r="X394" s="6">
        <v>2.0508799999999999E-7</v>
      </c>
      <c r="Y394" s="2" t="s">
        <v>43</v>
      </c>
      <c r="Z394" s="6">
        <v>1.02846E-5</v>
      </c>
      <c r="AA394" s="2" t="s">
        <v>41</v>
      </c>
      <c r="AB394" s="2">
        <v>0</v>
      </c>
      <c r="AC394" s="2" t="s">
        <v>41</v>
      </c>
      <c r="AD394" s="2">
        <v>6.4055700000000004E-4</v>
      </c>
      <c r="AE394" s="2" t="s">
        <v>43</v>
      </c>
      <c r="AF394" s="2">
        <v>1.15792E-3</v>
      </c>
      <c r="AG394" s="2" t="s">
        <v>43</v>
      </c>
      <c r="AH394" s="2">
        <v>0</v>
      </c>
      <c r="AI394" s="6" t="s">
        <v>41</v>
      </c>
      <c r="AJ394" s="6">
        <v>7.6977799999999997E-6</v>
      </c>
      <c r="AK394" s="6" t="s">
        <v>43</v>
      </c>
      <c r="AL394" s="6">
        <v>4.9858299999999997E-5</v>
      </c>
      <c r="AM394" s="6" t="s">
        <v>43</v>
      </c>
      <c r="AN394" s="2">
        <v>4.6591500000000001E-4</v>
      </c>
      <c r="AO394" s="6" t="s">
        <v>43</v>
      </c>
      <c r="AP394" s="2">
        <v>0</v>
      </c>
      <c r="AQ394" s="7" t="s">
        <v>41</v>
      </c>
    </row>
    <row r="395" spans="1:43" x14ac:dyDescent="0.2">
      <c r="A395" s="39" t="str">
        <f>VLOOKUP(B395, [1]Sheet1!$A$1:$B$590, 2, FALSE)</f>
        <v>MY</v>
      </c>
      <c r="B395" s="40" t="s">
        <v>273</v>
      </c>
      <c r="C395" s="40" t="s">
        <v>40</v>
      </c>
      <c r="D395" s="6">
        <v>2.2162399999999999E-8</v>
      </c>
      <c r="E395" s="6" t="s">
        <v>41</v>
      </c>
      <c r="F395" s="2">
        <v>0</v>
      </c>
      <c r="G395" s="2" t="s">
        <v>41</v>
      </c>
      <c r="H395" s="6">
        <v>3.2843700000000002E-7</v>
      </c>
      <c r="I395" s="6" t="s">
        <v>41</v>
      </c>
      <c r="J395" s="2">
        <v>1.30485E-3</v>
      </c>
      <c r="K395" s="2" t="s">
        <v>43</v>
      </c>
      <c r="L395" s="2">
        <v>0</v>
      </c>
      <c r="M395" s="6" t="s">
        <v>54</v>
      </c>
      <c r="N395" s="6">
        <v>8.70525E-5</v>
      </c>
      <c r="O395" s="6" t="s">
        <v>43</v>
      </c>
      <c r="P395" s="2">
        <v>0</v>
      </c>
      <c r="Q395" s="6" t="s">
        <v>41</v>
      </c>
      <c r="R395" s="2">
        <v>0</v>
      </c>
      <c r="S395" s="6" t="s">
        <v>41</v>
      </c>
      <c r="T395" s="2">
        <v>7.6893899999999999E-3</v>
      </c>
      <c r="U395" s="6" t="s">
        <v>43</v>
      </c>
      <c r="V395" s="2">
        <v>0</v>
      </c>
      <c r="W395" s="6" t="s">
        <v>41</v>
      </c>
      <c r="X395" s="2">
        <v>1.41681E-4</v>
      </c>
      <c r="Y395" s="2" t="s">
        <v>43</v>
      </c>
      <c r="Z395" s="6">
        <v>7.4373899999999999E-7</v>
      </c>
      <c r="AA395" s="2" t="s">
        <v>41</v>
      </c>
      <c r="AB395" s="6">
        <v>6.3462299999999999E-9</v>
      </c>
      <c r="AC395" s="2" t="s">
        <v>48</v>
      </c>
      <c r="AD395" s="2">
        <v>3.0813699999999999E-4</v>
      </c>
      <c r="AE395" s="2" t="s">
        <v>43</v>
      </c>
      <c r="AF395" s="2">
        <v>1.6143600000000001E-2</v>
      </c>
      <c r="AG395" s="2" t="s">
        <v>43</v>
      </c>
      <c r="AH395" s="6">
        <v>1.7174499999999999E-8</v>
      </c>
      <c r="AI395" s="6" t="s">
        <v>41</v>
      </c>
      <c r="AJ395" s="2">
        <v>1.05554E-3</v>
      </c>
      <c r="AK395" s="2" t="s">
        <v>43</v>
      </c>
      <c r="AL395" s="2">
        <v>1.2823399999999999E-4</v>
      </c>
      <c r="AM395" s="6" t="s">
        <v>43</v>
      </c>
      <c r="AN395" s="2">
        <v>2.8654E-4</v>
      </c>
      <c r="AO395" s="6" t="s">
        <v>43</v>
      </c>
      <c r="AP395" s="2">
        <v>6.0883400000000001E-5</v>
      </c>
      <c r="AQ395" s="6" t="s">
        <v>43</v>
      </c>
    </row>
    <row r="396" spans="1:43" x14ac:dyDescent="0.2">
      <c r="A396" s="39" t="str">
        <f>VLOOKUP(B396, [1]Sheet1!$A$1:$B$590, 2, FALSE)</f>
        <v>MY</v>
      </c>
      <c r="B396" s="40" t="s">
        <v>273</v>
      </c>
      <c r="C396" s="40" t="s">
        <v>46</v>
      </c>
      <c r="D396" s="6">
        <v>6.4004200000000006E-11</v>
      </c>
      <c r="E396" s="6" t="s">
        <v>41</v>
      </c>
      <c r="F396" s="2">
        <v>0</v>
      </c>
      <c r="G396" s="2" t="s">
        <v>41</v>
      </c>
      <c r="H396" s="6">
        <v>1.3614900000000001E-5</v>
      </c>
      <c r="I396" s="6" t="s">
        <v>41</v>
      </c>
      <c r="J396" s="2">
        <v>3.6591299999999999E-4</v>
      </c>
      <c r="K396" s="2" t="s">
        <v>43</v>
      </c>
      <c r="L396" s="6">
        <v>3.9765300000000002E-8</v>
      </c>
      <c r="M396" s="6" t="s">
        <v>42</v>
      </c>
      <c r="N396" s="2">
        <v>3.6415200000000002E-4</v>
      </c>
      <c r="O396" s="6" t="s">
        <v>43</v>
      </c>
      <c r="P396" s="2">
        <v>0</v>
      </c>
      <c r="Q396" s="6" t="s">
        <v>41</v>
      </c>
      <c r="R396" s="6">
        <v>1.5641399999999999E-5</v>
      </c>
      <c r="S396" s="2" t="s">
        <v>43</v>
      </c>
      <c r="T396" s="2">
        <v>4.14992E-2</v>
      </c>
      <c r="U396" s="6" t="s">
        <v>43</v>
      </c>
      <c r="V396" s="6">
        <v>9.4458299999999998E-10</v>
      </c>
      <c r="W396" s="6" t="s">
        <v>41</v>
      </c>
      <c r="X396" s="2">
        <v>1.3865000000000001E-4</v>
      </c>
      <c r="Y396" s="2" t="s">
        <v>43</v>
      </c>
      <c r="Z396" s="2">
        <v>1.3495099999999999E-4</v>
      </c>
      <c r="AA396" s="2" t="s">
        <v>41</v>
      </c>
      <c r="AB396" s="6">
        <v>3.9123100000000002E-7</v>
      </c>
      <c r="AC396" s="2" t="s">
        <v>48</v>
      </c>
      <c r="AD396" s="2">
        <v>2.0077800000000001E-4</v>
      </c>
      <c r="AE396" s="2" t="s">
        <v>43</v>
      </c>
      <c r="AF396" s="2">
        <v>1.8560799999999999E-2</v>
      </c>
      <c r="AG396" s="2" t="s">
        <v>43</v>
      </c>
      <c r="AH396" s="6">
        <v>7.41539E-11</v>
      </c>
      <c r="AI396" s="6" t="s">
        <v>41</v>
      </c>
      <c r="AJ396" s="2">
        <v>6.3383600000000003E-4</v>
      </c>
      <c r="AK396" s="2" t="s">
        <v>43</v>
      </c>
      <c r="AL396" s="2">
        <v>1.73948E-4</v>
      </c>
      <c r="AM396" s="6" t="s">
        <v>43</v>
      </c>
      <c r="AN396" s="2">
        <v>4.1381499999999999E-4</v>
      </c>
      <c r="AO396" s="6" t="s">
        <v>43</v>
      </c>
      <c r="AP396" s="2">
        <v>2.3323100000000001E-7</v>
      </c>
      <c r="AQ396" s="6" t="s">
        <v>48</v>
      </c>
    </row>
    <row r="397" spans="1:43" x14ac:dyDescent="0.2">
      <c r="A397" s="39" t="str">
        <f>VLOOKUP(B397, [1]Sheet1!$A$1:$B$590, 2, FALSE)</f>
        <v>MY</v>
      </c>
      <c r="B397" s="40" t="s">
        <v>274</v>
      </c>
      <c r="C397" s="40" t="s">
        <v>40</v>
      </c>
      <c r="D397" s="2">
        <v>0</v>
      </c>
      <c r="E397" s="6" t="s">
        <v>41</v>
      </c>
      <c r="F397" s="2">
        <v>0</v>
      </c>
      <c r="G397" s="2" t="s">
        <v>41</v>
      </c>
      <c r="H397" s="6">
        <v>4.2835999999999999E-6</v>
      </c>
      <c r="I397" s="6" t="s">
        <v>41</v>
      </c>
      <c r="J397" s="6">
        <v>9.3759600000000003E-6</v>
      </c>
      <c r="K397" s="6" t="s">
        <v>41</v>
      </c>
      <c r="L397" s="2">
        <v>0</v>
      </c>
      <c r="M397" s="6" t="s">
        <v>54</v>
      </c>
      <c r="N397" s="2">
        <v>1.3512999999999999E-4</v>
      </c>
      <c r="O397" s="6" t="s">
        <v>43</v>
      </c>
      <c r="P397" s="2">
        <v>0</v>
      </c>
      <c r="Q397" s="6" t="s">
        <v>41</v>
      </c>
      <c r="R397" s="2">
        <v>0</v>
      </c>
      <c r="S397" s="6" t="s">
        <v>41</v>
      </c>
      <c r="T397" s="6">
        <v>3.2207700000000002E-6</v>
      </c>
      <c r="U397" s="6" t="s">
        <v>43</v>
      </c>
      <c r="V397" s="6">
        <v>1.8832599999999999E-8</v>
      </c>
      <c r="W397" s="6" t="s">
        <v>41</v>
      </c>
      <c r="X397" s="2">
        <v>0</v>
      </c>
      <c r="Y397" s="6" t="s">
        <v>41</v>
      </c>
      <c r="Z397" s="2">
        <v>0</v>
      </c>
      <c r="AA397" s="2" t="s">
        <v>41</v>
      </c>
      <c r="AB397" s="2">
        <v>0</v>
      </c>
      <c r="AC397" s="2" t="s">
        <v>41</v>
      </c>
      <c r="AD397" s="6">
        <v>9.6433899999999992E-6</v>
      </c>
      <c r="AE397" s="2" t="s">
        <v>43</v>
      </c>
      <c r="AF397" s="2">
        <v>3.2063300000000002E-4</v>
      </c>
      <c r="AG397" s="2" t="s">
        <v>43</v>
      </c>
      <c r="AH397" s="2">
        <v>0</v>
      </c>
      <c r="AI397" s="6" t="s">
        <v>41</v>
      </c>
      <c r="AJ397" s="2">
        <v>0</v>
      </c>
      <c r="AK397" s="6" t="s">
        <v>41</v>
      </c>
      <c r="AL397" s="6">
        <v>3.6473900000000002E-6</v>
      </c>
      <c r="AM397" s="6" t="s">
        <v>43</v>
      </c>
      <c r="AN397" s="6">
        <v>7.8564100000000006E-6</v>
      </c>
      <c r="AO397" s="6" t="s">
        <v>43</v>
      </c>
      <c r="AP397" s="2">
        <v>0</v>
      </c>
      <c r="AQ397" s="7" t="s">
        <v>41</v>
      </c>
    </row>
    <row r="398" spans="1:43" x14ac:dyDescent="0.2">
      <c r="A398" s="39" t="str">
        <f>VLOOKUP(B398, [1]Sheet1!$A$1:$B$590, 2, FALSE)</f>
        <v>MY</v>
      </c>
      <c r="B398" s="40" t="s">
        <v>274</v>
      </c>
      <c r="C398" s="40" t="s">
        <v>46</v>
      </c>
      <c r="D398" s="6">
        <v>6.8743499999999999E-7</v>
      </c>
      <c r="E398" s="6" t="s">
        <v>41</v>
      </c>
      <c r="F398" s="2">
        <v>0</v>
      </c>
      <c r="G398" s="2" t="s">
        <v>41</v>
      </c>
      <c r="H398" s="6">
        <v>9.7704200000000002E-6</v>
      </c>
      <c r="I398" s="6" t="s">
        <v>41</v>
      </c>
      <c r="J398" s="6">
        <v>3.7500800000000002E-6</v>
      </c>
      <c r="K398" s="6" t="s">
        <v>41</v>
      </c>
      <c r="L398" s="6">
        <v>3.7141299999999998E-8</v>
      </c>
      <c r="M398" s="6" t="s">
        <v>48</v>
      </c>
      <c r="N398" s="6">
        <v>3.4436099999999998E-6</v>
      </c>
      <c r="O398" s="6" t="s">
        <v>85</v>
      </c>
      <c r="P398" s="2">
        <v>0</v>
      </c>
      <c r="Q398" s="6" t="s">
        <v>41</v>
      </c>
      <c r="R398" s="6">
        <v>8.0346699999999995E-8</v>
      </c>
      <c r="S398" s="2" t="s">
        <v>41</v>
      </c>
      <c r="T398" s="6">
        <v>8.1630600000000004E-5</v>
      </c>
      <c r="U398" s="6" t="s">
        <v>43</v>
      </c>
      <c r="V398" s="6">
        <v>4.8626400000000003E-8</v>
      </c>
      <c r="W398" s="6" t="s">
        <v>41</v>
      </c>
      <c r="X398" s="6">
        <v>4.0120400000000001E-9</v>
      </c>
      <c r="Y398" s="6" t="s">
        <v>41</v>
      </c>
      <c r="Z398" s="6">
        <v>6.7805999999999999E-6</v>
      </c>
      <c r="AA398" s="2" t="s">
        <v>41</v>
      </c>
      <c r="AB398" s="6">
        <v>1.15419E-7</v>
      </c>
      <c r="AC398" s="2" t="s">
        <v>48</v>
      </c>
      <c r="AD398" s="6">
        <v>8.9478499999999994E-6</v>
      </c>
      <c r="AE398" s="2" t="s">
        <v>42</v>
      </c>
      <c r="AF398" s="2">
        <v>1.64303E-4</v>
      </c>
      <c r="AG398" s="2" t="s">
        <v>43</v>
      </c>
      <c r="AH398" s="2">
        <v>0</v>
      </c>
      <c r="AI398" s="6" t="s">
        <v>41</v>
      </c>
      <c r="AJ398" s="2">
        <v>0</v>
      </c>
      <c r="AK398" s="6" t="s">
        <v>41</v>
      </c>
      <c r="AL398" s="6">
        <v>9.808500000000001E-7</v>
      </c>
      <c r="AM398" s="6" t="s">
        <v>43</v>
      </c>
      <c r="AN398" s="6">
        <v>2.0349000000000002E-6</v>
      </c>
      <c r="AO398" s="6" t="s">
        <v>43</v>
      </c>
      <c r="AP398" s="2">
        <v>0</v>
      </c>
      <c r="AQ398" s="7" t="s">
        <v>41</v>
      </c>
    </row>
    <row r="399" spans="1:43" x14ac:dyDescent="0.2">
      <c r="A399" s="39" t="str">
        <f>VLOOKUP(B399, [1]Sheet1!$A$1:$B$590, 2, FALSE)</f>
        <v>OLF</v>
      </c>
      <c r="B399" s="40" t="s">
        <v>275</v>
      </c>
      <c r="C399" s="40" t="s">
        <v>40</v>
      </c>
      <c r="D399" s="6">
        <v>8.91214E-6</v>
      </c>
      <c r="E399" s="6" t="s">
        <v>41</v>
      </c>
      <c r="F399" s="2">
        <v>1.0747E-4</v>
      </c>
      <c r="G399" s="6" t="s">
        <v>41</v>
      </c>
      <c r="H399" s="2">
        <v>1.2728699999999999E-4</v>
      </c>
      <c r="I399" s="2" t="s">
        <v>41</v>
      </c>
      <c r="J399" s="2">
        <v>1.13655E-4</v>
      </c>
      <c r="K399" s="2" t="s">
        <v>41</v>
      </c>
      <c r="L399" s="6">
        <v>6.8345999999999995E-7</v>
      </c>
      <c r="M399" s="6" t="s">
        <v>42</v>
      </c>
      <c r="N399" s="2">
        <v>0</v>
      </c>
      <c r="O399" s="6" t="s">
        <v>58</v>
      </c>
      <c r="P399" s="2">
        <v>5.7408000000000001E-2</v>
      </c>
      <c r="Q399" s="6" t="s">
        <v>43</v>
      </c>
      <c r="R399" s="6">
        <v>1.3145299999999999E-5</v>
      </c>
      <c r="S399" s="2" t="s">
        <v>41</v>
      </c>
      <c r="T399" s="2">
        <v>0</v>
      </c>
      <c r="U399" s="7" t="s">
        <v>41</v>
      </c>
      <c r="V399" s="6">
        <v>5.9146999999999999E-9</v>
      </c>
      <c r="W399" s="6" t="s">
        <v>41</v>
      </c>
      <c r="X399" s="6">
        <v>6.78314E-7</v>
      </c>
      <c r="Y399" s="6" t="s">
        <v>41</v>
      </c>
      <c r="Z399" s="6">
        <v>3.0113499999999999E-5</v>
      </c>
      <c r="AA399" s="2" t="s">
        <v>41</v>
      </c>
      <c r="AB399" s="6">
        <v>2.95377E-6</v>
      </c>
      <c r="AC399" s="2" t="s">
        <v>43</v>
      </c>
      <c r="AD399" s="6">
        <v>3.8986299999999998E-6</v>
      </c>
      <c r="AE399" s="2" t="s">
        <v>42</v>
      </c>
      <c r="AF399" s="6">
        <v>4.13174E-6</v>
      </c>
      <c r="AG399" s="2" t="s">
        <v>42</v>
      </c>
      <c r="AH399" s="6">
        <v>3.8202299999999998E-6</v>
      </c>
      <c r="AI399" s="6" t="s">
        <v>41</v>
      </c>
      <c r="AJ399" s="6">
        <v>1.01132E-7</v>
      </c>
      <c r="AK399" s="6" t="s">
        <v>41</v>
      </c>
      <c r="AL399" s="6">
        <v>1.39636E-6</v>
      </c>
      <c r="AM399" s="6" t="s">
        <v>43</v>
      </c>
      <c r="AN399" s="6">
        <v>2.1403299999999999E-8</v>
      </c>
      <c r="AO399" s="6" t="s">
        <v>42</v>
      </c>
      <c r="AP399" s="2">
        <v>0</v>
      </c>
      <c r="AQ399" s="7" t="s">
        <v>41</v>
      </c>
    </row>
    <row r="400" spans="1:43" x14ac:dyDescent="0.2">
      <c r="A400" s="39" t="str">
        <f>VLOOKUP(B400, [1]Sheet1!$A$1:$B$590, 2, FALSE)</f>
        <v>OLF</v>
      </c>
      <c r="B400" s="40" t="s">
        <v>275</v>
      </c>
      <c r="C400" s="40" t="s">
        <v>46</v>
      </c>
      <c r="D400" s="2">
        <v>2.23149E-3</v>
      </c>
      <c r="E400" s="6" t="s">
        <v>41</v>
      </c>
      <c r="F400" s="6">
        <v>7.8474199999999995E-5</v>
      </c>
      <c r="G400" s="6" t="s">
        <v>41</v>
      </c>
      <c r="H400" s="6">
        <v>3.00693E-5</v>
      </c>
      <c r="I400" s="6" t="s">
        <v>41</v>
      </c>
      <c r="J400" s="2">
        <v>5.3905699999999999E-3</v>
      </c>
      <c r="K400" s="2" t="s">
        <v>41</v>
      </c>
      <c r="L400" s="2">
        <v>2.25252E-4</v>
      </c>
      <c r="M400" s="6" t="s">
        <v>43</v>
      </c>
      <c r="N400" s="6">
        <v>4.0646300000000002E-8</v>
      </c>
      <c r="O400" s="6" t="s">
        <v>48</v>
      </c>
      <c r="P400" s="2">
        <v>0.25979999999999998</v>
      </c>
      <c r="Q400" s="6" t="s">
        <v>43</v>
      </c>
      <c r="R400" s="2">
        <v>6.4850599999999997E-4</v>
      </c>
      <c r="S400" s="2" t="s">
        <v>43</v>
      </c>
      <c r="T400" s="2">
        <v>0</v>
      </c>
      <c r="U400" s="7" t="s">
        <v>41</v>
      </c>
      <c r="V400" s="6">
        <v>2.3767000000000001E-5</v>
      </c>
      <c r="W400" s="6" t="s">
        <v>43</v>
      </c>
      <c r="X400" s="6">
        <v>2.2310600000000001E-10</v>
      </c>
      <c r="Y400" s="6" t="s">
        <v>41</v>
      </c>
      <c r="Z400" s="6">
        <v>3.2511700000000002E-5</v>
      </c>
      <c r="AA400" s="2" t="s">
        <v>41</v>
      </c>
      <c r="AB400" s="2">
        <v>5.6166999999999996E-3</v>
      </c>
      <c r="AC400" s="2" t="s">
        <v>43</v>
      </c>
      <c r="AD400" s="6">
        <v>9.0340399999999997E-6</v>
      </c>
      <c r="AE400" s="6" t="s">
        <v>48</v>
      </c>
      <c r="AF400" s="6">
        <v>1.0301E-5</v>
      </c>
      <c r="AG400" s="2" t="s">
        <v>42</v>
      </c>
      <c r="AH400" s="6">
        <v>6.3345799999999999E-5</v>
      </c>
      <c r="AI400" s="6" t="s">
        <v>43</v>
      </c>
      <c r="AJ400" s="6">
        <v>4.1944799999999997E-6</v>
      </c>
      <c r="AK400" s="6" t="s">
        <v>41</v>
      </c>
      <c r="AL400" s="6">
        <v>5.13307E-5</v>
      </c>
      <c r="AM400" s="6" t="s">
        <v>43</v>
      </c>
      <c r="AN400" s="6">
        <v>2.1402100000000001E-7</v>
      </c>
      <c r="AO400" s="6" t="s">
        <v>48</v>
      </c>
      <c r="AP400" s="2">
        <v>7.5699700000000003E-4</v>
      </c>
      <c r="AQ400" s="6" t="s">
        <v>43</v>
      </c>
    </row>
    <row r="401" spans="1:43" x14ac:dyDescent="0.2">
      <c r="A401" s="39" t="str">
        <f>VLOOKUP(B401, [1]Sheet1!$A$1:$B$590, 2, FALSE)</f>
        <v>OLF</v>
      </c>
      <c r="B401" s="40" t="s">
        <v>12</v>
      </c>
      <c r="C401" s="40" t="s">
        <v>40</v>
      </c>
      <c r="D401" s="2">
        <v>6.0082499999999997E-3</v>
      </c>
      <c r="E401" s="6" t="s">
        <v>41</v>
      </c>
      <c r="F401" s="2">
        <v>6.5991499999999998E-3</v>
      </c>
      <c r="G401" s="6" t="s">
        <v>41</v>
      </c>
      <c r="H401" s="2">
        <v>8.9342999999999996E-4</v>
      </c>
      <c r="I401" s="2" t="s">
        <v>41</v>
      </c>
      <c r="J401" s="2">
        <v>4.0856599999999996E-3</v>
      </c>
      <c r="K401" s="2" t="s">
        <v>43</v>
      </c>
      <c r="L401" s="2">
        <v>2.3202300000000001E-4</v>
      </c>
      <c r="M401" s="6" t="s">
        <v>42</v>
      </c>
      <c r="N401" s="2">
        <v>1.71523E-4</v>
      </c>
      <c r="O401" s="6" t="s">
        <v>43</v>
      </c>
      <c r="P401" s="2">
        <v>0.44366100000000003</v>
      </c>
      <c r="Q401" s="6" t="s">
        <v>43</v>
      </c>
      <c r="R401" s="2">
        <v>2.4513900000000001E-4</v>
      </c>
      <c r="S401" s="2" t="s">
        <v>41</v>
      </c>
      <c r="T401" s="6">
        <v>6.4905599999999999E-6</v>
      </c>
      <c r="U401" s="2" t="s">
        <v>42</v>
      </c>
      <c r="V401" s="2">
        <v>6.2270499999999998E-4</v>
      </c>
      <c r="W401" s="6" t="s">
        <v>43</v>
      </c>
      <c r="X401" s="6">
        <v>4.33029E-6</v>
      </c>
      <c r="Y401" s="6" t="s">
        <v>41</v>
      </c>
      <c r="Z401" s="2">
        <v>2.2126700000000001E-4</v>
      </c>
      <c r="AA401" s="2" t="s">
        <v>41</v>
      </c>
      <c r="AB401" s="2">
        <v>1.1491599999999999E-2</v>
      </c>
      <c r="AC401" s="2" t="s">
        <v>43</v>
      </c>
      <c r="AD401" s="6">
        <v>2.15336E-5</v>
      </c>
      <c r="AE401" s="2" t="s">
        <v>42</v>
      </c>
      <c r="AF401" s="2">
        <v>1.4295899999999999E-3</v>
      </c>
      <c r="AG401" s="2" t="s">
        <v>42</v>
      </c>
      <c r="AH401" s="2">
        <v>2.25126E-4</v>
      </c>
      <c r="AI401" s="2" t="s">
        <v>43</v>
      </c>
      <c r="AJ401" s="2">
        <v>2.0114899999999999E-4</v>
      </c>
      <c r="AK401" s="2" t="s">
        <v>41</v>
      </c>
      <c r="AL401" s="2">
        <v>3.7845199999999999E-4</v>
      </c>
      <c r="AM401" s="6" t="s">
        <v>43</v>
      </c>
      <c r="AN401" s="6">
        <v>7.0073800000000007E-5</v>
      </c>
      <c r="AO401" s="6" t="s">
        <v>42</v>
      </c>
      <c r="AP401" s="2">
        <v>4.4857700000000003E-5</v>
      </c>
      <c r="AQ401" s="2" t="s">
        <v>42</v>
      </c>
    </row>
    <row r="402" spans="1:43" x14ac:dyDescent="0.2">
      <c r="A402" s="39" t="str">
        <f>VLOOKUP(B402, [1]Sheet1!$A$1:$B$590, 2, FALSE)</f>
        <v>OLF</v>
      </c>
      <c r="B402" s="40" t="s">
        <v>12</v>
      </c>
      <c r="C402" s="40" t="s">
        <v>46</v>
      </c>
      <c r="D402" s="2">
        <v>6.6873899999999997E-3</v>
      </c>
      <c r="E402" s="6" t="s">
        <v>41</v>
      </c>
      <c r="F402" s="2">
        <v>3.9259400000000002E-3</v>
      </c>
      <c r="G402" s="6" t="s">
        <v>41</v>
      </c>
      <c r="H402" s="2">
        <v>8.6916700000000001E-4</v>
      </c>
      <c r="I402" s="2" t="s">
        <v>41</v>
      </c>
      <c r="J402" s="2">
        <v>2.52258E-2</v>
      </c>
      <c r="K402" s="2" t="s">
        <v>43</v>
      </c>
      <c r="L402" s="2">
        <v>4.6712700000000003E-2</v>
      </c>
      <c r="M402" s="6" t="s">
        <v>43</v>
      </c>
      <c r="N402" s="2">
        <v>3.8222000000000001E-4</v>
      </c>
      <c r="O402" s="6" t="s">
        <v>43</v>
      </c>
      <c r="P402" s="2">
        <v>2.1882799999999998</v>
      </c>
      <c r="Q402" s="6" t="s">
        <v>43</v>
      </c>
      <c r="R402" s="2">
        <v>2.8100099999999999E-3</v>
      </c>
      <c r="S402" s="2" t="s">
        <v>43</v>
      </c>
      <c r="T402" s="6">
        <v>8.09555E-8</v>
      </c>
      <c r="U402" s="6" t="s">
        <v>48</v>
      </c>
      <c r="V402" s="2">
        <v>3.11214E-2</v>
      </c>
      <c r="W402" s="6" t="s">
        <v>43</v>
      </c>
      <c r="X402" s="2">
        <v>1.5653800000000001E-4</v>
      </c>
      <c r="Y402" s="2" t="s">
        <v>43</v>
      </c>
      <c r="Z402" s="2">
        <v>3.53698E-4</v>
      </c>
      <c r="AA402" s="2" t="s">
        <v>41</v>
      </c>
      <c r="AB402" s="2">
        <v>0.46113599999999999</v>
      </c>
      <c r="AC402" s="2" t="s">
        <v>43</v>
      </c>
      <c r="AD402" s="6">
        <v>5.7355300000000003E-5</v>
      </c>
      <c r="AE402" s="2" t="s">
        <v>42</v>
      </c>
      <c r="AF402" s="2">
        <v>1.8653700000000001E-3</v>
      </c>
      <c r="AG402" s="2" t="s">
        <v>42</v>
      </c>
      <c r="AH402" s="2">
        <v>3.9325499999999999E-3</v>
      </c>
      <c r="AI402" s="2" t="s">
        <v>43</v>
      </c>
      <c r="AJ402" s="2">
        <v>6.4569700000000002E-3</v>
      </c>
      <c r="AK402" s="2" t="s">
        <v>43</v>
      </c>
      <c r="AL402" s="2">
        <v>5.6326400000000004E-3</v>
      </c>
      <c r="AM402" s="6" t="s">
        <v>43</v>
      </c>
      <c r="AN402" s="2">
        <v>1.3942100000000001E-4</v>
      </c>
      <c r="AO402" s="6" t="s">
        <v>43</v>
      </c>
      <c r="AP402" s="2">
        <v>1.0554900000000001E-2</v>
      </c>
      <c r="AQ402" s="6" t="s">
        <v>43</v>
      </c>
    </row>
    <row r="403" spans="1:43" x14ac:dyDescent="0.2">
      <c r="A403" s="39" t="str">
        <f>VLOOKUP(B403, [1]Sheet1!$A$1:$B$590, 2, FALSE)</f>
        <v>OLF</v>
      </c>
      <c r="B403" s="40" t="s">
        <v>276</v>
      </c>
      <c r="C403" s="40" t="s">
        <v>40</v>
      </c>
      <c r="D403" s="2">
        <v>1.88573E-2</v>
      </c>
      <c r="E403" s="6" t="s">
        <v>41</v>
      </c>
      <c r="F403" s="2">
        <v>6.1080800000000001E-3</v>
      </c>
      <c r="G403" s="6" t="s">
        <v>41</v>
      </c>
      <c r="H403" s="6">
        <v>4.0681099999999999E-5</v>
      </c>
      <c r="I403" s="6" t="s">
        <v>41</v>
      </c>
      <c r="J403" s="2">
        <v>3.1434600000000002E-4</v>
      </c>
      <c r="K403" s="2" t="s">
        <v>41</v>
      </c>
      <c r="L403" s="2">
        <v>5.0379699999999995E-4</v>
      </c>
      <c r="M403" s="6" t="s">
        <v>42</v>
      </c>
      <c r="N403" s="2">
        <v>4.5550899999999999E-4</v>
      </c>
      <c r="O403" s="6" t="s">
        <v>42</v>
      </c>
      <c r="P403" s="2">
        <v>5.0856199999999995E-4</v>
      </c>
      <c r="Q403" s="6" t="s">
        <v>43</v>
      </c>
      <c r="R403" s="2">
        <v>6.8199299999999999E-4</v>
      </c>
      <c r="S403" s="2" t="s">
        <v>41</v>
      </c>
      <c r="T403" s="2">
        <v>1.0819000000000001E-4</v>
      </c>
      <c r="U403" s="2" t="s">
        <v>42</v>
      </c>
      <c r="V403" s="2">
        <v>3.9600900000000001E-4</v>
      </c>
      <c r="W403" s="6" t="s">
        <v>41</v>
      </c>
      <c r="X403" s="6">
        <v>3.2564600000000003E-5</v>
      </c>
      <c r="Y403" s="6" t="s">
        <v>41</v>
      </c>
      <c r="Z403" s="2">
        <v>1.5151699999999999E-4</v>
      </c>
      <c r="AA403" s="2" t="s">
        <v>41</v>
      </c>
      <c r="AB403" s="2">
        <v>2.12862E-4</v>
      </c>
      <c r="AC403" s="2" t="s">
        <v>43</v>
      </c>
      <c r="AD403" s="6">
        <v>8.7620299999999999E-5</v>
      </c>
      <c r="AE403" s="2" t="s">
        <v>43</v>
      </c>
      <c r="AF403" s="2">
        <v>4.0631100000000002E-4</v>
      </c>
      <c r="AG403" s="2" t="s">
        <v>42</v>
      </c>
      <c r="AH403" s="6">
        <v>4.8959299999999997E-5</v>
      </c>
      <c r="AI403" s="6" t="s">
        <v>41</v>
      </c>
      <c r="AJ403" s="2">
        <v>1.1790000000000001E-4</v>
      </c>
      <c r="AK403" s="2" t="s">
        <v>43</v>
      </c>
      <c r="AL403" s="2">
        <v>3.5603099999999998E-4</v>
      </c>
      <c r="AM403" s="6" t="s">
        <v>43</v>
      </c>
      <c r="AN403" s="6">
        <v>2.5638000000000001E-5</v>
      </c>
      <c r="AO403" s="6" t="s">
        <v>42</v>
      </c>
      <c r="AP403" s="2">
        <v>9.9519999999999996E-5</v>
      </c>
      <c r="AQ403" s="2" t="s">
        <v>42</v>
      </c>
    </row>
    <row r="404" spans="1:43" x14ac:dyDescent="0.2">
      <c r="A404" s="39" t="str">
        <f>VLOOKUP(B404, [1]Sheet1!$A$1:$B$590, 2, FALSE)</f>
        <v>OLF</v>
      </c>
      <c r="B404" s="40" t="s">
        <v>276</v>
      </c>
      <c r="C404" s="40" t="s">
        <v>46</v>
      </c>
      <c r="D404" s="2">
        <v>7.4621000000000002E-3</v>
      </c>
      <c r="E404" s="6" t="s">
        <v>41</v>
      </c>
      <c r="F404" s="2">
        <v>1.16081E-2</v>
      </c>
      <c r="G404" s="6" t="s">
        <v>41</v>
      </c>
      <c r="H404" s="2">
        <v>3.2672700000000002E-4</v>
      </c>
      <c r="I404" s="2" t="s">
        <v>41</v>
      </c>
      <c r="J404" s="2">
        <v>4.5175800000000002E-4</v>
      </c>
      <c r="K404" s="2" t="s">
        <v>41</v>
      </c>
      <c r="L404" s="2">
        <v>1.59808E-2</v>
      </c>
      <c r="M404" s="6" t="s">
        <v>43</v>
      </c>
      <c r="N404" s="2">
        <v>3.17912E-4</v>
      </c>
      <c r="O404" s="6" t="s">
        <v>43</v>
      </c>
      <c r="P404" s="2">
        <v>2.3572900000000001E-2</v>
      </c>
      <c r="Q404" s="6" t="s">
        <v>43</v>
      </c>
      <c r="R404" s="2">
        <v>6.6243300000000003E-4</v>
      </c>
      <c r="S404" s="2" t="s">
        <v>41</v>
      </c>
      <c r="T404" s="6">
        <v>4.3285599999999998E-5</v>
      </c>
      <c r="U404" s="2" t="s">
        <v>42</v>
      </c>
      <c r="V404" s="2">
        <v>3.0424E-4</v>
      </c>
      <c r="W404" s="6" t="s">
        <v>41</v>
      </c>
      <c r="X404" s="2">
        <v>9.7183899999999995E-4</v>
      </c>
      <c r="Y404" s="2" t="s">
        <v>43</v>
      </c>
      <c r="Z404" s="2">
        <v>1.66603E-4</v>
      </c>
      <c r="AA404" s="2" t="s">
        <v>41</v>
      </c>
      <c r="AB404" s="2">
        <v>0.378133</v>
      </c>
      <c r="AC404" s="2" t="s">
        <v>43</v>
      </c>
      <c r="AD404" s="2">
        <v>6.5495400000000002E-4</v>
      </c>
      <c r="AE404" s="2" t="s">
        <v>42</v>
      </c>
      <c r="AF404" s="6">
        <v>8.19562E-5</v>
      </c>
      <c r="AG404" s="2" t="s">
        <v>42</v>
      </c>
      <c r="AH404" s="2">
        <v>1.01117E-4</v>
      </c>
      <c r="AI404" s="2" t="s">
        <v>41</v>
      </c>
      <c r="AJ404" s="2">
        <v>4.0825000000000002E-3</v>
      </c>
      <c r="AK404" s="2" t="s">
        <v>43</v>
      </c>
      <c r="AL404" s="2">
        <v>3.3966199999999999E-3</v>
      </c>
      <c r="AM404" s="6" t="s">
        <v>43</v>
      </c>
      <c r="AN404" s="6">
        <v>6.5149799999999998E-5</v>
      </c>
      <c r="AO404" s="6" t="s">
        <v>42</v>
      </c>
      <c r="AP404" s="2">
        <v>1.0610799999999999E-4</v>
      </c>
      <c r="AQ404" s="6" t="s">
        <v>43</v>
      </c>
    </row>
    <row r="405" spans="1:43" x14ac:dyDescent="0.2">
      <c r="A405" s="39" t="str">
        <f>VLOOKUP(B405, [1]Sheet1!$A$1:$B$590, 2, FALSE)</f>
        <v>OLF</v>
      </c>
      <c r="B405" s="40" t="s">
        <v>277</v>
      </c>
      <c r="C405" s="40" t="s">
        <v>40</v>
      </c>
      <c r="D405" s="2">
        <v>1.71496E-3</v>
      </c>
      <c r="E405" s="6" t="s">
        <v>41</v>
      </c>
      <c r="F405" s="2">
        <v>7.8331600000000005E-3</v>
      </c>
      <c r="G405" s="6" t="s">
        <v>41</v>
      </c>
      <c r="H405" s="6">
        <v>2.68937E-5</v>
      </c>
      <c r="I405" s="6" t="s">
        <v>41</v>
      </c>
      <c r="J405" s="2">
        <v>2.2451400000000001E-4</v>
      </c>
      <c r="K405" s="2" t="s">
        <v>41</v>
      </c>
      <c r="L405" s="2">
        <v>3.7882699999999998E-4</v>
      </c>
      <c r="M405" s="6" t="s">
        <v>42</v>
      </c>
      <c r="N405" s="6">
        <v>5.1625600000000003E-5</v>
      </c>
      <c r="O405" s="6" t="s">
        <v>42</v>
      </c>
      <c r="P405" s="2">
        <v>1.2836499999999999E-4</v>
      </c>
      <c r="Q405" s="6" t="s">
        <v>43</v>
      </c>
      <c r="R405" s="6">
        <v>2.87498E-5</v>
      </c>
      <c r="S405" s="2" t="s">
        <v>41</v>
      </c>
      <c r="T405" s="6">
        <v>1.29562E-5</v>
      </c>
      <c r="U405" s="2" t="s">
        <v>42</v>
      </c>
      <c r="V405" s="6">
        <v>2.87046E-5</v>
      </c>
      <c r="W405" s="6" t="s">
        <v>41</v>
      </c>
      <c r="X405" s="6">
        <v>4.5101800000000002E-5</v>
      </c>
      <c r="Y405" s="2" t="s">
        <v>43</v>
      </c>
      <c r="Z405" s="2">
        <v>2.05474E-4</v>
      </c>
      <c r="AA405" s="2" t="s">
        <v>41</v>
      </c>
      <c r="AB405" s="6">
        <v>3.5929900000000003E-5</v>
      </c>
      <c r="AC405" s="2" t="s">
        <v>41</v>
      </c>
      <c r="AD405" s="6">
        <v>2.8001399999999999E-5</v>
      </c>
      <c r="AE405" s="2" t="s">
        <v>42</v>
      </c>
      <c r="AF405" s="2">
        <v>1.3360999999999999E-4</v>
      </c>
      <c r="AG405" s="2" t="s">
        <v>42</v>
      </c>
      <c r="AH405" s="6">
        <v>6.2261899999999999E-6</v>
      </c>
      <c r="AI405" s="6" t="s">
        <v>41</v>
      </c>
      <c r="AJ405" s="2">
        <v>1.07011E-4</v>
      </c>
      <c r="AK405" s="2" t="s">
        <v>43</v>
      </c>
      <c r="AL405" s="2">
        <v>6.6100200000000005E-4</v>
      </c>
      <c r="AM405" s="6" t="s">
        <v>43</v>
      </c>
      <c r="AN405" s="6">
        <v>4.1690100000000001E-6</v>
      </c>
      <c r="AO405" s="6" t="s">
        <v>42</v>
      </c>
      <c r="AP405" s="2">
        <v>6.3861600000000005E-5</v>
      </c>
      <c r="AQ405" s="2" t="s">
        <v>42</v>
      </c>
    </row>
    <row r="406" spans="1:43" x14ac:dyDescent="0.2">
      <c r="A406" s="39" t="str">
        <f>VLOOKUP(B406, [1]Sheet1!$A$1:$B$590, 2, FALSE)</f>
        <v>OLF</v>
      </c>
      <c r="B406" s="40" t="s">
        <v>277</v>
      </c>
      <c r="C406" s="40" t="s">
        <v>46</v>
      </c>
      <c r="D406" s="2">
        <v>2.8686499999999999E-3</v>
      </c>
      <c r="E406" s="6" t="s">
        <v>41</v>
      </c>
      <c r="F406" s="2">
        <v>3.8588799999999999E-3</v>
      </c>
      <c r="G406" s="6" t="s">
        <v>41</v>
      </c>
      <c r="H406" s="6">
        <v>1.8340899999999999E-5</v>
      </c>
      <c r="I406" s="6" t="s">
        <v>41</v>
      </c>
      <c r="J406" s="2">
        <v>7.9706600000000003E-4</v>
      </c>
      <c r="K406" s="2" t="s">
        <v>41</v>
      </c>
      <c r="L406" s="2">
        <v>6.14242E-3</v>
      </c>
      <c r="M406" s="6" t="s">
        <v>43</v>
      </c>
      <c r="N406" s="6">
        <v>6.4002200000000002E-5</v>
      </c>
      <c r="O406" s="6" t="s">
        <v>43</v>
      </c>
      <c r="P406" s="2">
        <v>2.1550300000000001E-2</v>
      </c>
      <c r="Q406" s="6" t="s">
        <v>43</v>
      </c>
      <c r="R406" s="2">
        <v>5.0361099999999995E-4</v>
      </c>
      <c r="S406" s="2" t="s">
        <v>43</v>
      </c>
      <c r="T406" s="6">
        <v>9.4860000000000004E-8</v>
      </c>
      <c r="U406" s="6" t="s">
        <v>48</v>
      </c>
      <c r="V406" s="2">
        <v>9.7220499999999994E-3</v>
      </c>
      <c r="W406" s="6" t="s">
        <v>43</v>
      </c>
      <c r="X406" s="2">
        <v>2.5246299999999999E-3</v>
      </c>
      <c r="Y406" s="2" t="s">
        <v>43</v>
      </c>
      <c r="Z406" s="6">
        <v>7.4546800000000003E-5</v>
      </c>
      <c r="AA406" s="2" t="s">
        <v>41</v>
      </c>
      <c r="AB406" s="2">
        <v>0.96307500000000001</v>
      </c>
      <c r="AC406" s="2" t="s">
        <v>43</v>
      </c>
      <c r="AD406" s="2">
        <v>2.4472300000000002E-4</v>
      </c>
      <c r="AE406" s="2" t="s">
        <v>43</v>
      </c>
      <c r="AF406" s="6">
        <v>9.0083599999999999E-5</v>
      </c>
      <c r="AG406" s="2" t="s">
        <v>42</v>
      </c>
      <c r="AH406" s="6">
        <v>9.2632400000000004E-5</v>
      </c>
      <c r="AI406" s="6" t="s">
        <v>43</v>
      </c>
      <c r="AJ406" s="2">
        <v>9.6190100000000008E-3</v>
      </c>
      <c r="AK406" s="2" t="s">
        <v>43</v>
      </c>
      <c r="AL406" s="2">
        <v>1.54448E-2</v>
      </c>
      <c r="AM406" s="6" t="s">
        <v>43</v>
      </c>
      <c r="AN406" s="2">
        <v>1.0118199999999999E-4</v>
      </c>
      <c r="AO406" s="6" t="s">
        <v>42</v>
      </c>
      <c r="AP406" s="2">
        <v>3.5187200000000001E-5</v>
      </c>
      <c r="AQ406" s="6" t="s">
        <v>43</v>
      </c>
    </row>
    <row r="407" spans="1:43" x14ac:dyDescent="0.2">
      <c r="A407" s="39" t="str">
        <f>VLOOKUP(B407, [1]Sheet1!$A$1:$B$590, 2, FALSE)</f>
        <v>OLF</v>
      </c>
      <c r="B407" s="40" t="s">
        <v>278</v>
      </c>
      <c r="C407" s="40" t="s">
        <v>40</v>
      </c>
      <c r="D407" s="6">
        <v>4.7274599999999998E-6</v>
      </c>
      <c r="E407" s="6" t="s">
        <v>41</v>
      </c>
      <c r="F407" s="2">
        <v>1.98956E-4</v>
      </c>
      <c r="G407" s="6" t="s">
        <v>41</v>
      </c>
      <c r="H407" s="6">
        <v>5.0080499999999996E-7</v>
      </c>
      <c r="I407" s="6" t="s">
        <v>41</v>
      </c>
      <c r="J407" s="2">
        <v>6.8566600000000003E-4</v>
      </c>
      <c r="K407" s="2" t="s">
        <v>43</v>
      </c>
      <c r="L407" s="6">
        <v>4.34792E-6</v>
      </c>
      <c r="M407" s="6" t="s">
        <v>43</v>
      </c>
      <c r="N407" s="6">
        <v>7.0759499999999999E-5</v>
      </c>
      <c r="O407" s="6" t="s">
        <v>43</v>
      </c>
      <c r="P407" s="2">
        <v>9.4488300000000001E-3</v>
      </c>
      <c r="Q407" s="6" t="s">
        <v>43</v>
      </c>
      <c r="R407" s="6">
        <v>1.2756300000000001E-6</v>
      </c>
      <c r="S407" s="2" t="s">
        <v>41</v>
      </c>
      <c r="T407" s="2">
        <v>0</v>
      </c>
      <c r="U407" s="7" t="s">
        <v>41</v>
      </c>
      <c r="V407" s="6">
        <v>9.8291199999999998E-5</v>
      </c>
      <c r="W407" s="6" t="s">
        <v>43</v>
      </c>
      <c r="X407" s="6">
        <v>1.4007699999999999E-7</v>
      </c>
      <c r="Y407" s="6" t="s">
        <v>41</v>
      </c>
      <c r="Z407" s="6">
        <v>5.1570399999999997E-5</v>
      </c>
      <c r="AA407" s="2" t="s">
        <v>41</v>
      </c>
      <c r="AB407" s="2">
        <v>2.26217E-3</v>
      </c>
      <c r="AC407" s="2" t="s">
        <v>41</v>
      </c>
      <c r="AD407" s="6">
        <v>3.4397799999999998E-7</v>
      </c>
      <c r="AE407" s="6" t="s">
        <v>48</v>
      </c>
      <c r="AF407" s="6">
        <v>1.9767800000000001E-5</v>
      </c>
      <c r="AG407" s="2" t="s">
        <v>43</v>
      </c>
      <c r="AH407" s="2">
        <v>7.5919500000000005E-4</v>
      </c>
      <c r="AI407" s="2" t="s">
        <v>43</v>
      </c>
      <c r="AJ407" s="6">
        <v>7.8089400000000005E-5</v>
      </c>
      <c r="AK407" s="6" t="s">
        <v>43</v>
      </c>
      <c r="AL407" s="2">
        <v>1.4038200000000001E-4</v>
      </c>
      <c r="AM407" s="6" t="s">
        <v>43</v>
      </c>
      <c r="AN407" s="6">
        <v>1.9017599999999999E-9</v>
      </c>
      <c r="AO407" s="6" t="s">
        <v>48</v>
      </c>
      <c r="AP407" s="2">
        <v>3.56079E-6</v>
      </c>
      <c r="AQ407" s="2" t="s">
        <v>42</v>
      </c>
    </row>
    <row r="408" spans="1:43" x14ac:dyDescent="0.2">
      <c r="A408" s="39" t="str">
        <f>VLOOKUP(B408, [1]Sheet1!$A$1:$B$590, 2, FALSE)</f>
        <v>OLF</v>
      </c>
      <c r="B408" s="40" t="s">
        <v>278</v>
      </c>
      <c r="C408" s="40" t="s">
        <v>46</v>
      </c>
      <c r="D408" s="6">
        <v>5.1690300000000002E-5</v>
      </c>
      <c r="E408" s="6" t="s">
        <v>41</v>
      </c>
      <c r="F408" s="6">
        <v>3.4158500000000002E-5</v>
      </c>
      <c r="G408" s="6" t="s">
        <v>41</v>
      </c>
      <c r="H408" s="6">
        <v>1.33636E-5</v>
      </c>
      <c r="I408" s="6" t="s">
        <v>41</v>
      </c>
      <c r="J408" s="2">
        <v>2.1054799999999999E-3</v>
      </c>
      <c r="K408" s="2" t="s">
        <v>43</v>
      </c>
      <c r="L408" s="2">
        <v>3.9510099999999996E-3</v>
      </c>
      <c r="M408" s="6" t="s">
        <v>43</v>
      </c>
      <c r="N408" s="2">
        <v>2.41124E-4</v>
      </c>
      <c r="O408" s="6" t="s">
        <v>43</v>
      </c>
      <c r="P408" s="2">
        <v>7.8534699999999999E-2</v>
      </c>
      <c r="Q408" s="6" t="s">
        <v>43</v>
      </c>
      <c r="R408" s="2">
        <v>2.4770499999999997E-4</v>
      </c>
      <c r="S408" s="2" t="s">
        <v>43</v>
      </c>
      <c r="T408" s="2">
        <v>0</v>
      </c>
      <c r="U408" s="7" t="s">
        <v>41</v>
      </c>
      <c r="V408" s="2">
        <v>5.1986000000000003E-3</v>
      </c>
      <c r="W408" s="6" t="s">
        <v>43</v>
      </c>
      <c r="X408" s="2">
        <v>1.59154E-4</v>
      </c>
      <c r="Y408" s="2" t="s">
        <v>43</v>
      </c>
      <c r="Z408" s="6">
        <v>4.8474700000000002E-6</v>
      </c>
      <c r="AA408" s="2" t="s">
        <v>41</v>
      </c>
      <c r="AB408" s="2">
        <v>5.8182999999999999E-2</v>
      </c>
      <c r="AC408" s="2" t="s">
        <v>43</v>
      </c>
      <c r="AD408" s="6">
        <v>2.53947E-6</v>
      </c>
      <c r="AE408" s="6" t="s">
        <v>48</v>
      </c>
      <c r="AF408" s="6">
        <v>1.1576099999999999E-5</v>
      </c>
      <c r="AG408" s="2" t="s">
        <v>43</v>
      </c>
      <c r="AH408" s="2">
        <v>2.7329400000000001E-3</v>
      </c>
      <c r="AI408" s="2" t="s">
        <v>43</v>
      </c>
      <c r="AJ408" s="2">
        <v>6.6522899999999999E-3</v>
      </c>
      <c r="AK408" s="2" t="s">
        <v>43</v>
      </c>
      <c r="AL408" s="2">
        <v>3.7173900000000001E-3</v>
      </c>
      <c r="AM408" s="6" t="s">
        <v>43</v>
      </c>
      <c r="AN408" s="6">
        <v>5.5859100000000002E-5</v>
      </c>
      <c r="AO408" s="6" t="s">
        <v>43</v>
      </c>
      <c r="AP408" s="2">
        <v>8.9351299999999995E-3</v>
      </c>
      <c r="AQ408" s="6" t="s">
        <v>43</v>
      </c>
    </row>
    <row r="409" spans="1:43" x14ac:dyDescent="0.2">
      <c r="A409" s="39" t="str">
        <f>VLOOKUP(B409, [1]Sheet1!$A$1:$B$590, 2, FALSE)</f>
        <v>OLF</v>
      </c>
      <c r="B409" s="40" t="s">
        <v>279</v>
      </c>
      <c r="C409" s="40" t="s">
        <v>40</v>
      </c>
      <c r="D409" s="2">
        <v>1.9442399999999999E-2</v>
      </c>
      <c r="E409" s="6" t="s">
        <v>41</v>
      </c>
      <c r="F409" s="2">
        <v>9.1745400000000005E-2</v>
      </c>
      <c r="G409" s="6" t="s">
        <v>41</v>
      </c>
      <c r="H409" s="2">
        <v>2.1835399999999999E-3</v>
      </c>
      <c r="I409" s="2" t="s">
        <v>41</v>
      </c>
      <c r="J409" s="2">
        <v>4.6529400000000004E-3</v>
      </c>
      <c r="K409" s="2" t="s">
        <v>41</v>
      </c>
      <c r="L409" s="2">
        <v>9.2596900000000001E-4</v>
      </c>
      <c r="M409" s="6" t="s">
        <v>42</v>
      </c>
      <c r="N409" s="2">
        <v>4.4373600000000002E-4</v>
      </c>
      <c r="O409" s="6" t="s">
        <v>42</v>
      </c>
      <c r="P409" s="2">
        <v>1.1175900000000001</v>
      </c>
      <c r="Q409" s="6" t="s">
        <v>43</v>
      </c>
      <c r="R409" s="2">
        <v>1.27425E-3</v>
      </c>
      <c r="S409" s="2" t="s">
        <v>41</v>
      </c>
      <c r="T409" s="6">
        <v>3.3173000000000002E-5</v>
      </c>
      <c r="U409" s="6" t="s">
        <v>45</v>
      </c>
      <c r="V409" s="2">
        <v>7.5002200000000004E-4</v>
      </c>
      <c r="W409" s="6" t="s">
        <v>41</v>
      </c>
      <c r="X409" s="6">
        <v>1.6317600000000001E-5</v>
      </c>
      <c r="Y409" s="6" t="s">
        <v>41</v>
      </c>
      <c r="Z409" s="2">
        <v>2.82409E-3</v>
      </c>
      <c r="AA409" s="2" t="s">
        <v>41</v>
      </c>
      <c r="AB409" s="2">
        <v>2.3055599999999999E-3</v>
      </c>
      <c r="AC409" s="2" t="s">
        <v>43</v>
      </c>
      <c r="AD409" s="2">
        <v>5.8356200000000003E-4</v>
      </c>
      <c r="AE409" s="2" t="s">
        <v>42</v>
      </c>
      <c r="AF409" s="2">
        <v>2.71419E-3</v>
      </c>
      <c r="AG409" s="2" t="s">
        <v>42</v>
      </c>
      <c r="AH409" s="2">
        <v>2.9547699999999998E-3</v>
      </c>
      <c r="AI409" s="2" t="s">
        <v>41</v>
      </c>
      <c r="AJ409" s="2">
        <v>1.38279E-4</v>
      </c>
      <c r="AK409" s="2" t="s">
        <v>41</v>
      </c>
      <c r="AL409" s="2">
        <v>1.57651E-4</v>
      </c>
      <c r="AM409" s="6" t="s">
        <v>43</v>
      </c>
      <c r="AN409" s="2">
        <v>1.3342399999999999E-4</v>
      </c>
      <c r="AO409" s="6" t="s">
        <v>42</v>
      </c>
      <c r="AP409" s="2">
        <v>3.5071700000000001E-4</v>
      </c>
      <c r="AQ409" s="2" t="s">
        <v>42</v>
      </c>
    </row>
    <row r="410" spans="1:43" x14ac:dyDescent="0.2">
      <c r="A410" s="39" t="str">
        <f>VLOOKUP(B410, [1]Sheet1!$A$1:$B$590, 2, FALSE)</f>
        <v>OLF</v>
      </c>
      <c r="B410" s="40" t="s">
        <v>279</v>
      </c>
      <c r="C410" s="40" t="s">
        <v>46</v>
      </c>
      <c r="D410" s="2">
        <v>4.5353999999999998E-2</v>
      </c>
      <c r="E410" s="6" t="s">
        <v>41</v>
      </c>
      <c r="F410" s="2">
        <v>8.4941299999999997E-2</v>
      </c>
      <c r="G410" s="6" t="s">
        <v>41</v>
      </c>
      <c r="H410" s="2">
        <v>1.0727E-3</v>
      </c>
      <c r="I410" s="2" t="s">
        <v>41</v>
      </c>
      <c r="J410" s="2">
        <v>5.4792299999999999E-3</v>
      </c>
      <c r="K410" s="2" t="s">
        <v>41</v>
      </c>
      <c r="L410" s="2">
        <v>3.3099299999999998E-2</v>
      </c>
      <c r="M410" s="6" t="s">
        <v>43</v>
      </c>
      <c r="N410" s="2">
        <v>5.2352400000000004E-4</v>
      </c>
      <c r="O410" s="6" t="s">
        <v>42</v>
      </c>
      <c r="P410" s="2">
        <v>7.5263</v>
      </c>
      <c r="Q410" s="6" t="s">
        <v>43</v>
      </c>
      <c r="R410" s="2">
        <v>9.7406200000000004E-4</v>
      </c>
      <c r="S410" s="2" t="s">
        <v>41</v>
      </c>
      <c r="T410" s="6">
        <v>1.4236199999999999E-5</v>
      </c>
      <c r="U410" s="6" t="s">
        <v>45</v>
      </c>
      <c r="V410" s="2">
        <v>3.8223699999999998E-3</v>
      </c>
      <c r="W410" s="6" t="s">
        <v>43</v>
      </c>
      <c r="X410" s="6">
        <v>9.2064400000000006E-5</v>
      </c>
      <c r="Y410" s="6" t="s">
        <v>41</v>
      </c>
      <c r="Z410" s="2">
        <v>3.6153600000000002E-3</v>
      </c>
      <c r="AA410" s="2" t="s">
        <v>41</v>
      </c>
      <c r="AB410" s="2">
        <v>0.42312699999999998</v>
      </c>
      <c r="AC410" s="2" t="s">
        <v>43</v>
      </c>
      <c r="AD410" s="2">
        <v>1.3423599999999999E-3</v>
      </c>
      <c r="AE410" s="2" t="s">
        <v>42</v>
      </c>
      <c r="AF410" s="2">
        <v>2.5537099999999998E-3</v>
      </c>
      <c r="AG410" s="2" t="s">
        <v>42</v>
      </c>
      <c r="AH410" s="2">
        <v>2.35404E-3</v>
      </c>
      <c r="AI410" s="2" t="s">
        <v>43</v>
      </c>
      <c r="AJ410" s="2">
        <v>8.0436899999999998E-4</v>
      </c>
      <c r="AK410" s="2" t="s">
        <v>43</v>
      </c>
      <c r="AL410" s="2">
        <v>1.17563E-3</v>
      </c>
      <c r="AM410" s="6" t="s">
        <v>43</v>
      </c>
      <c r="AN410" s="2">
        <v>1.8164900000000001E-4</v>
      </c>
      <c r="AO410" s="6" t="s">
        <v>42</v>
      </c>
      <c r="AP410" s="2">
        <v>1.88821E-3</v>
      </c>
      <c r="AQ410" s="6" t="s">
        <v>43</v>
      </c>
    </row>
    <row r="411" spans="1:43" x14ac:dyDescent="0.2">
      <c r="A411" s="39" t="str">
        <f>VLOOKUP(B411, [1]Sheet1!$A$1:$B$590, 2, FALSE)</f>
        <v>OLF</v>
      </c>
      <c r="B411" s="40" t="s">
        <v>280</v>
      </c>
      <c r="C411" s="40" t="s">
        <v>40</v>
      </c>
      <c r="D411" s="2">
        <v>2.53939E-2</v>
      </c>
      <c r="E411" s="6" t="s">
        <v>41</v>
      </c>
      <c r="F411" s="2">
        <v>5.6050700000000002E-3</v>
      </c>
      <c r="G411" s="6" t="s">
        <v>41</v>
      </c>
      <c r="H411" s="6">
        <v>8.1944699999999995E-5</v>
      </c>
      <c r="I411" s="6" t="s">
        <v>41</v>
      </c>
      <c r="J411" s="2">
        <v>6.6857199999999998E-4</v>
      </c>
      <c r="K411" s="2" t="s">
        <v>41</v>
      </c>
      <c r="L411" s="2">
        <v>3.5876000000000001E-4</v>
      </c>
      <c r="M411" s="6" t="s">
        <v>42</v>
      </c>
      <c r="N411" s="2">
        <v>8.86333E-4</v>
      </c>
      <c r="O411" s="6" t="s">
        <v>42</v>
      </c>
      <c r="P411" s="2">
        <v>1.31857E-3</v>
      </c>
      <c r="Q411" s="6" t="s">
        <v>43</v>
      </c>
      <c r="R411" s="2">
        <v>6.7043699999999996E-4</v>
      </c>
      <c r="S411" s="2" t="s">
        <v>41</v>
      </c>
      <c r="T411" s="6">
        <v>8.5264400000000003E-5</v>
      </c>
      <c r="U411" s="2" t="s">
        <v>42</v>
      </c>
      <c r="V411" s="2">
        <v>2.5277600000000002E-4</v>
      </c>
      <c r="W411" s="6" t="s">
        <v>41</v>
      </c>
      <c r="X411" s="6">
        <v>4.4019E-5</v>
      </c>
      <c r="Y411" s="6" t="s">
        <v>41</v>
      </c>
      <c r="Z411" s="2">
        <v>4.2718500000000001E-4</v>
      </c>
      <c r="AA411" s="2" t="s">
        <v>41</v>
      </c>
      <c r="AB411" s="2">
        <v>4.7131000000000001E-4</v>
      </c>
      <c r="AC411" s="2" t="s">
        <v>41</v>
      </c>
      <c r="AD411" s="2">
        <v>1.65637E-4</v>
      </c>
      <c r="AE411" s="2" t="s">
        <v>43</v>
      </c>
      <c r="AF411" s="2">
        <v>4.7914700000000003E-4</v>
      </c>
      <c r="AG411" s="2" t="s">
        <v>42</v>
      </c>
      <c r="AH411" s="6">
        <v>5.4625E-5</v>
      </c>
      <c r="AI411" s="6" t="s">
        <v>41</v>
      </c>
      <c r="AJ411" s="2">
        <v>2.01485E-4</v>
      </c>
      <c r="AK411" s="2" t="s">
        <v>41</v>
      </c>
      <c r="AL411" s="2">
        <v>6.3263600000000001E-4</v>
      </c>
      <c r="AM411" s="6" t="s">
        <v>43</v>
      </c>
      <c r="AN411" s="2">
        <v>1.28195E-4</v>
      </c>
      <c r="AO411" s="6" t="s">
        <v>42</v>
      </c>
      <c r="AP411" s="2">
        <v>3.9611699999999999E-5</v>
      </c>
      <c r="AQ411" s="6" t="s">
        <v>43</v>
      </c>
    </row>
    <row r="412" spans="1:43" x14ac:dyDescent="0.2">
      <c r="A412" s="39" t="str">
        <f>VLOOKUP(B412, [1]Sheet1!$A$1:$B$590, 2, FALSE)</f>
        <v>OLF</v>
      </c>
      <c r="B412" s="40" t="s">
        <v>280</v>
      </c>
      <c r="C412" s="40" t="s">
        <v>46</v>
      </c>
      <c r="D412" s="2">
        <v>1.02202E-2</v>
      </c>
      <c r="E412" s="6" t="s">
        <v>41</v>
      </c>
      <c r="F412" s="2">
        <v>9.9779099999999996E-3</v>
      </c>
      <c r="G412" s="6" t="s">
        <v>41</v>
      </c>
      <c r="H412" s="2">
        <v>3.9846800000000002E-4</v>
      </c>
      <c r="I412" s="2" t="s">
        <v>41</v>
      </c>
      <c r="J412" s="2">
        <v>7.5553100000000004E-4</v>
      </c>
      <c r="K412" s="2" t="s">
        <v>41</v>
      </c>
      <c r="L412" s="2">
        <v>1.1611700000000001E-2</v>
      </c>
      <c r="M412" s="6" t="s">
        <v>43</v>
      </c>
      <c r="N412" s="2">
        <v>8.8625300000000004E-4</v>
      </c>
      <c r="O412" s="6" t="s">
        <v>42</v>
      </c>
      <c r="P412" s="2">
        <v>3.6359500000000003E-2</v>
      </c>
      <c r="Q412" s="6" t="s">
        <v>43</v>
      </c>
      <c r="R412" s="2">
        <v>7.7625000000000003E-4</v>
      </c>
      <c r="S412" s="2" t="s">
        <v>41</v>
      </c>
      <c r="T412" s="2">
        <v>2.7405799999999998E-4</v>
      </c>
      <c r="U412" s="2" t="s">
        <v>42</v>
      </c>
      <c r="V412" s="2">
        <v>9.4804399999999999E-4</v>
      </c>
      <c r="W412" s="6" t="s">
        <v>41</v>
      </c>
      <c r="X412" s="2">
        <v>6.7988200000000003E-4</v>
      </c>
      <c r="Y412" s="2" t="s">
        <v>43</v>
      </c>
      <c r="Z412" s="2">
        <v>4.4137100000000003E-4</v>
      </c>
      <c r="AA412" s="2" t="s">
        <v>41</v>
      </c>
      <c r="AB412" s="2">
        <v>0.49299999999999999</v>
      </c>
      <c r="AC412" s="2" t="s">
        <v>43</v>
      </c>
      <c r="AD412" s="2">
        <v>8.0452500000000005E-4</v>
      </c>
      <c r="AE412" s="2" t="s">
        <v>43</v>
      </c>
      <c r="AF412" s="2">
        <v>1.8348999999999999E-4</v>
      </c>
      <c r="AG412" s="2" t="s">
        <v>42</v>
      </c>
      <c r="AH412" s="2">
        <v>3.8706500000000002E-4</v>
      </c>
      <c r="AI412" s="2" t="s">
        <v>41</v>
      </c>
      <c r="AJ412" s="2">
        <v>4.28963E-3</v>
      </c>
      <c r="AK412" s="2" t="s">
        <v>43</v>
      </c>
      <c r="AL412" s="2">
        <v>2.8621100000000002E-3</v>
      </c>
      <c r="AM412" s="6" t="s">
        <v>43</v>
      </c>
      <c r="AN412" s="2">
        <v>1.5597399999999999E-4</v>
      </c>
      <c r="AO412" s="2" t="s">
        <v>153</v>
      </c>
      <c r="AP412" s="2">
        <v>2.1694800000000001E-4</v>
      </c>
      <c r="AQ412" s="2" t="s">
        <v>42</v>
      </c>
    </row>
    <row r="413" spans="1:43" x14ac:dyDescent="0.2">
      <c r="A413" s="39" t="str">
        <f>VLOOKUP(B413, [1]Sheet1!$A$1:$B$590, 2, FALSE)</f>
        <v>OLF</v>
      </c>
      <c r="B413" s="40" t="s">
        <v>281</v>
      </c>
      <c r="C413" s="40" t="s">
        <v>40</v>
      </c>
      <c r="D413" s="2">
        <v>2.4022799999999999E-4</v>
      </c>
      <c r="E413" s="6" t="s">
        <v>41</v>
      </c>
      <c r="F413" s="2">
        <v>1.12319E-2</v>
      </c>
      <c r="G413" s="6" t="s">
        <v>41</v>
      </c>
      <c r="H413" s="6">
        <v>1.0760299999999999E-5</v>
      </c>
      <c r="I413" s="6" t="s">
        <v>41</v>
      </c>
      <c r="J413" s="2">
        <v>2.7809900000000001E-3</v>
      </c>
      <c r="K413" s="2" t="s">
        <v>43</v>
      </c>
      <c r="L413" s="6">
        <v>4.1708600000000002E-5</v>
      </c>
      <c r="M413" s="6" t="s">
        <v>42</v>
      </c>
      <c r="N413" s="6">
        <v>2.4170400000000002E-5</v>
      </c>
      <c r="O413" s="6" t="s">
        <v>42</v>
      </c>
      <c r="P413" s="6">
        <v>7.7490800000000004E-6</v>
      </c>
      <c r="Q413" s="6" t="s">
        <v>41</v>
      </c>
      <c r="R413" s="6">
        <v>7.7231399999999994E-5</v>
      </c>
      <c r="S413" s="2" t="s">
        <v>41</v>
      </c>
      <c r="T413" s="6">
        <v>1.20363E-5</v>
      </c>
      <c r="U413" s="6" t="s">
        <v>48</v>
      </c>
      <c r="V413" s="6">
        <v>5.2883200000000002E-5</v>
      </c>
      <c r="W413" s="6" t="s">
        <v>41</v>
      </c>
      <c r="X413" s="2">
        <v>0</v>
      </c>
      <c r="Y413" s="6" t="s">
        <v>41</v>
      </c>
      <c r="Z413" s="2">
        <v>2.45073E-4</v>
      </c>
      <c r="AA413" s="2" t="s">
        <v>41</v>
      </c>
      <c r="AB413" s="2">
        <v>2.4731699999999999E-4</v>
      </c>
      <c r="AC413" s="2" t="s">
        <v>41</v>
      </c>
      <c r="AD413" s="6">
        <v>3.2135699999999998E-5</v>
      </c>
      <c r="AE413" s="2" t="s">
        <v>42</v>
      </c>
      <c r="AF413" s="6">
        <v>8.7803699999999994E-5</v>
      </c>
      <c r="AG413" s="6" t="s">
        <v>45</v>
      </c>
      <c r="AH413" s="6">
        <v>3.4423199999999999E-5</v>
      </c>
      <c r="AI413" s="6" t="s">
        <v>41</v>
      </c>
      <c r="AJ413" s="6">
        <v>3.2238299999999999E-5</v>
      </c>
      <c r="AK413" s="6" t="s">
        <v>41</v>
      </c>
      <c r="AL413" s="6">
        <v>6.6460500000000005E-5</v>
      </c>
      <c r="AM413" s="6" t="s">
        <v>43</v>
      </c>
      <c r="AN413" s="6">
        <v>2.9844299999999998E-9</v>
      </c>
      <c r="AO413" s="6" t="s">
        <v>48</v>
      </c>
      <c r="AP413" s="2">
        <v>5.1749200000000003E-5</v>
      </c>
      <c r="AQ413" s="2" t="s">
        <v>42</v>
      </c>
    </row>
    <row r="414" spans="1:43" x14ac:dyDescent="0.2">
      <c r="A414" s="39" t="str">
        <f>VLOOKUP(B414, [1]Sheet1!$A$1:$B$590, 2, FALSE)</f>
        <v>OLF</v>
      </c>
      <c r="B414" s="40" t="s">
        <v>281</v>
      </c>
      <c r="C414" s="40" t="s">
        <v>46</v>
      </c>
      <c r="D414" s="2">
        <v>3.5007199999999999E-4</v>
      </c>
      <c r="E414" s="6" t="s">
        <v>41</v>
      </c>
      <c r="F414" s="2">
        <v>2.2095600000000002E-3</v>
      </c>
      <c r="G414" s="6" t="s">
        <v>41</v>
      </c>
      <c r="H414" s="6">
        <v>1.3101100000000001E-5</v>
      </c>
      <c r="I414" s="6" t="s">
        <v>41</v>
      </c>
      <c r="J414" s="2">
        <v>7.5475900000000003E-4</v>
      </c>
      <c r="K414" s="2" t="s">
        <v>41</v>
      </c>
      <c r="L414" s="2">
        <v>5.8569199999999998E-3</v>
      </c>
      <c r="M414" s="6" t="s">
        <v>43</v>
      </c>
      <c r="N414" s="6">
        <v>7.6327299999999997E-5</v>
      </c>
      <c r="O414" s="6" t="s">
        <v>43</v>
      </c>
      <c r="P414" s="2">
        <v>6.8711900000000001E-3</v>
      </c>
      <c r="Q414" s="6" t="s">
        <v>43</v>
      </c>
      <c r="R414" s="6">
        <v>7.6761099999999999E-5</v>
      </c>
      <c r="S414" s="2" t="s">
        <v>43</v>
      </c>
      <c r="T414" s="2">
        <v>0</v>
      </c>
      <c r="U414" s="7" t="s">
        <v>41</v>
      </c>
      <c r="V414" s="2">
        <v>1.23652E-4</v>
      </c>
      <c r="W414" s="6" t="s">
        <v>41</v>
      </c>
      <c r="X414" s="2">
        <v>1.20006E-4</v>
      </c>
      <c r="Y414" s="2" t="s">
        <v>43</v>
      </c>
      <c r="Z414" s="6">
        <v>6.2615700000000004E-5</v>
      </c>
      <c r="AA414" s="2" t="s">
        <v>41</v>
      </c>
      <c r="AB414" s="2">
        <v>0.70506899999999995</v>
      </c>
      <c r="AC414" s="2" t="s">
        <v>43</v>
      </c>
      <c r="AD414" s="6">
        <v>1.62011E-5</v>
      </c>
      <c r="AE414" s="2" t="s">
        <v>43</v>
      </c>
      <c r="AF414" s="6">
        <v>2.4298700000000002E-5</v>
      </c>
      <c r="AG414" s="6" t="s">
        <v>45</v>
      </c>
      <c r="AH414" s="2">
        <v>2.3207499999999999E-4</v>
      </c>
      <c r="AI414" s="2" t="s">
        <v>43</v>
      </c>
      <c r="AJ414" s="2">
        <v>8.3224199999999996E-4</v>
      </c>
      <c r="AK414" s="2" t="s">
        <v>43</v>
      </c>
      <c r="AL414" s="2">
        <v>5.6414099999999999E-4</v>
      </c>
      <c r="AM414" s="6" t="s">
        <v>43</v>
      </c>
      <c r="AN414" s="6">
        <v>3.18956E-5</v>
      </c>
      <c r="AO414" s="6" t="s">
        <v>42</v>
      </c>
      <c r="AP414" s="2">
        <v>8.0969899999999999E-5</v>
      </c>
      <c r="AQ414" s="2" t="s">
        <v>42</v>
      </c>
    </row>
    <row r="415" spans="1:43" x14ac:dyDescent="0.2">
      <c r="A415" s="39" t="str">
        <f>VLOOKUP(B415, [1]Sheet1!$A$1:$B$590, 2, FALSE)</f>
        <v>OLF</v>
      </c>
      <c r="B415" s="40" t="s">
        <v>282</v>
      </c>
      <c r="C415" s="40" t="s">
        <v>40</v>
      </c>
      <c r="D415" s="2">
        <v>2.4410999999999999E-2</v>
      </c>
      <c r="E415" s="6" t="s">
        <v>41</v>
      </c>
      <c r="F415" s="2">
        <v>6.1558799999999997E-2</v>
      </c>
      <c r="G415" s="6" t="s">
        <v>41</v>
      </c>
      <c r="H415" s="2">
        <v>1.4379700000000001E-4</v>
      </c>
      <c r="I415" s="2" t="s">
        <v>41</v>
      </c>
      <c r="J415" s="2">
        <v>0.130248</v>
      </c>
      <c r="K415" s="2" t="s">
        <v>43</v>
      </c>
      <c r="L415" s="2">
        <v>4.0355699999999996E-3</v>
      </c>
      <c r="M415" s="6" t="s">
        <v>42</v>
      </c>
      <c r="N415" s="2">
        <v>1.3325500000000001E-3</v>
      </c>
      <c r="O415" s="6" t="s">
        <v>42</v>
      </c>
      <c r="P415" s="2">
        <v>0.36758600000000002</v>
      </c>
      <c r="Q415" s="6" t="s">
        <v>43</v>
      </c>
      <c r="R415" s="2">
        <v>1.2127500000000001E-3</v>
      </c>
      <c r="S415" s="2" t="s">
        <v>41</v>
      </c>
      <c r="T415" s="2">
        <v>1.82795E-4</v>
      </c>
      <c r="U415" s="2" t="s">
        <v>42</v>
      </c>
      <c r="V415" s="2">
        <v>9.0147999999999997E-4</v>
      </c>
      <c r="W415" s="6" t="s">
        <v>41</v>
      </c>
      <c r="X415" s="6">
        <v>1.8507899999999999E-5</v>
      </c>
      <c r="Y415" s="6" t="s">
        <v>41</v>
      </c>
      <c r="Z415" s="2">
        <v>4.3195100000000003E-4</v>
      </c>
      <c r="AA415" s="2" t="s">
        <v>41</v>
      </c>
      <c r="AB415" s="2">
        <v>4.4875499999999999E-3</v>
      </c>
      <c r="AC415" s="2" t="s">
        <v>43</v>
      </c>
      <c r="AD415" s="2">
        <v>3.2720900000000002E-4</v>
      </c>
      <c r="AE415" s="2" t="s">
        <v>42</v>
      </c>
      <c r="AF415" s="2">
        <v>2.0722100000000001E-3</v>
      </c>
      <c r="AG415" s="2" t="s">
        <v>42</v>
      </c>
      <c r="AH415" s="2">
        <v>2.8847500000000002E-3</v>
      </c>
      <c r="AI415" s="2" t="s">
        <v>41</v>
      </c>
      <c r="AJ415" s="2">
        <v>5.1113099999999996E-4</v>
      </c>
      <c r="AK415" s="2" t="s">
        <v>41</v>
      </c>
      <c r="AL415" s="2">
        <v>1.1653600000000001E-3</v>
      </c>
      <c r="AM415" s="6" t="s">
        <v>43</v>
      </c>
      <c r="AN415" s="6">
        <v>8.3450999999999998E-5</v>
      </c>
      <c r="AO415" s="6" t="s">
        <v>43</v>
      </c>
      <c r="AP415" s="2">
        <v>2.35341E-4</v>
      </c>
      <c r="AQ415" s="6" t="s">
        <v>48</v>
      </c>
    </row>
    <row r="416" spans="1:43" x14ac:dyDescent="0.2">
      <c r="A416" s="39" t="str">
        <f>VLOOKUP(B416, [1]Sheet1!$A$1:$B$590, 2, FALSE)</f>
        <v>OLF</v>
      </c>
      <c r="B416" s="40" t="s">
        <v>282</v>
      </c>
      <c r="C416" s="40" t="s">
        <v>46</v>
      </c>
      <c r="D416" s="2">
        <v>6.4128699999999997E-2</v>
      </c>
      <c r="E416" s="6" t="s">
        <v>41</v>
      </c>
      <c r="F416" s="2">
        <v>6.65795E-2</v>
      </c>
      <c r="G416" s="6" t="s">
        <v>41</v>
      </c>
      <c r="H416" s="2">
        <v>2.40702E-4</v>
      </c>
      <c r="I416" s="2" t="s">
        <v>41</v>
      </c>
      <c r="J416" s="2">
        <v>8.0818600000000004E-2</v>
      </c>
      <c r="K416" s="2" t="s">
        <v>43</v>
      </c>
      <c r="L416" s="2">
        <v>0.77217899999999995</v>
      </c>
      <c r="M416" s="6" t="s">
        <v>43</v>
      </c>
      <c r="N416" s="2">
        <v>1.0186699999999999E-3</v>
      </c>
      <c r="O416" s="6" t="s">
        <v>42</v>
      </c>
      <c r="P416" s="2">
        <v>1.2640899999999999</v>
      </c>
      <c r="Q416" s="6" t="s">
        <v>43</v>
      </c>
      <c r="R416" s="2">
        <v>6.7153600000000001E-3</v>
      </c>
      <c r="S416" s="2" t="s">
        <v>43</v>
      </c>
      <c r="T416" s="6">
        <v>7.8826799999999995E-5</v>
      </c>
      <c r="U416" s="2" t="s">
        <v>42</v>
      </c>
      <c r="V416" s="2">
        <v>2.3635599999999998E-3</v>
      </c>
      <c r="W416" s="6" t="s">
        <v>43</v>
      </c>
      <c r="X416" s="2">
        <v>2.5381399999999999E-4</v>
      </c>
      <c r="Y416" s="2" t="s">
        <v>43</v>
      </c>
      <c r="Z416" s="2">
        <v>2.1620200000000002E-3</v>
      </c>
      <c r="AA416" s="2" t="s">
        <v>41</v>
      </c>
      <c r="AB416" s="2">
        <v>5.2193300000000002</v>
      </c>
      <c r="AC416" s="2" t="s">
        <v>43</v>
      </c>
      <c r="AD416" s="2">
        <v>5.9253500000000005E-4</v>
      </c>
      <c r="AE416" s="2" t="s">
        <v>42</v>
      </c>
      <c r="AF416" s="2">
        <v>4.88244E-3</v>
      </c>
      <c r="AG416" s="2" t="s">
        <v>42</v>
      </c>
      <c r="AH416" s="2">
        <v>1.72765E-2</v>
      </c>
      <c r="AI416" s="2" t="s">
        <v>43</v>
      </c>
      <c r="AJ416" s="2">
        <v>4.4052199999999996E-3</v>
      </c>
      <c r="AK416" s="2" t="s">
        <v>43</v>
      </c>
      <c r="AL416" s="2">
        <v>1.6000500000000001E-2</v>
      </c>
      <c r="AM416" s="6" t="s">
        <v>43</v>
      </c>
      <c r="AN416" s="2">
        <v>1.9612399999999999E-4</v>
      </c>
      <c r="AO416" s="2" t="s">
        <v>42</v>
      </c>
      <c r="AP416" s="2">
        <v>8.2685499999999995E-3</v>
      </c>
      <c r="AQ416" s="6" t="s">
        <v>43</v>
      </c>
    </row>
    <row r="417" spans="1:43" x14ac:dyDescent="0.2">
      <c r="A417" s="39" t="str">
        <f>VLOOKUP(B417, [1]Sheet1!$A$1:$B$590, 2, FALSE)</f>
        <v>OLF</v>
      </c>
      <c r="B417" s="40" t="s">
        <v>283</v>
      </c>
      <c r="C417" s="40" t="s">
        <v>40</v>
      </c>
      <c r="D417" s="2">
        <v>4.5539499999999999E-4</v>
      </c>
      <c r="E417" s="6" t="s">
        <v>41</v>
      </c>
      <c r="F417" s="2">
        <v>1.53959E-3</v>
      </c>
      <c r="G417" s="6" t="s">
        <v>41</v>
      </c>
      <c r="H417" s="6">
        <v>2.5961500000000001E-6</v>
      </c>
      <c r="I417" s="6" t="s">
        <v>41</v>
      </c>
      <c r="J417" s="2">
        <v>7.6957999999999996E-4</v>
      </c>
      <c r="K417" s="2" t="s">
        <v>43</v>
      </c>
      <c r="L417" s="6">
        <v>9.1507800000000005E-5</v>
      </c>
      <c r="M417" s="6" t="s">
        <v>42</v>
      </c>
      <c r="N417" s="6">
        <v>4.6180300000000001E-6</v>
      </c>
      <c r="O417" s="6" t="s">
        <v>42</v>
      </c>
      <c r="P417" s="6">
        <v>2.48619E-5</v>
      </c>
      <c r="Q417" s="6" t="s">
        <v>43</v>
      </c>
      <c r="R417" s="6">
        <v>3.02269E-6</v>
      </c>
      <c r="S417" s="6" t="s">
        <v>41</v>
      </c>
      <c r="T417" s="6">
        <v>1.0394200000000001E-6</v>
      </c>
      <c r="U417" s="6" t="s">
        <v>48</v>
      </c>
      <c r="V417" s="6">
        <v>4.5367200000000002E-5</v>
      </c>
      <c r="W417" s="6" t="s">
        <v>41</v>
      </c>
      <c r="X417" s="6">
        <v>1.13323E-5</v>
      </c>
      <c r="Y417" s="2" t="s">
        <v>43</v>
      </c>
      <c r="Z417" s="6">
        <v>3.9627199999999999E-5</v>
      </c>
      <c r="AA417" s="2" t="s">
        <v>41</v>
      </c>
      <c r="AB417" s="6">
        <v>2.8320800000000002E-5</v>
      </c>
      <c r="AC417" s="2" t="s">
        <v>43</v>
      </c>
      <c r="AD417" s="6">
        <v>7.7325700000000007E-9</v>
      </c>
      <c r="AE417" s="6" t="s">
        <v>48</v>
      </c>
      <c r="AF417" s="6">
        <v>1.1490200000000001E-5</v>
      </c>
      <c r="AG417" s="2" t="s">
        <v>42</v>
      </c>
      <c r="AH417" s="6">
        <v>2.5198099999999999E-5</v>
      </c>
      <c r="AI417" s="6" t="s">
        <v>41</v>
      </c>
      <c r="AJ417" s="6">
        <v>2.69296E-5</v>
      </c>
      <c r="AK417" s="6" t="s">
        <v>43</v>
      </c>
      <c r="AL417" s="2">
        <v>1.1138500000000001E-4</v>
      </c>
      <c r="AM417" s="6" t="s">
        <v>43</v>
      </c>
      <c r="AN417" s="6">
        <v>2.1722199999999998E-6</v>
      </c>
      <c r="AO417" s="6" t="s">
        <v>42</v>
      </c>
      <c r="AP417" s="2">
        <v>7.7327600000000005E-7</v>
      </c>
      <c r="AQ417" s="2" t="s">
        <v>42</v>
      </c>
    </row>
    <row r="418" spans="1:43" x14ac:dyDescent="0.2">
      <c r="A418" s="39" t="str">
        <f>VLOOKUP(B418, [1]Sheet1!$A$1:$B$590, 2, FALSE)</f>
        <v>OLF</v>
      </c>
      <c r="B418" s="40" t="s">
        <v>283</v>
      </c>
      <c r="C418" s="40" t="s">
        <v>46</v>
      </c>
      <c r="D418" s="2">
        <v>1.1001699999999999E-3</v>
      </c>
      <c r="E418" s="6" t="s">
        <v>41</v>
      </c>
      <c r="F418" s="2">
        <v>3.8211000000000001E-4</v>
      </c>
      <c r="G418" s="6" t="s">
        <v>41</v>
      </c>
      <c r="H418" s="6">
        <v>1.4131099999999999E-5</v>
      </c>
      <c r="I418" s="6" t="s">
        <v>41</v>
      </c>
      <c r="J418" s="2">
        <v>3.9121000000000002E-4</v>
      </c>
      <c r="K418" s="2" t="s">
        <v>41</v>
      </c>
      <c r="L418" s="2">
        <v>6.1768600000000002E-3</v>
      </c>
      <c r="M418" s="6" t="s">
        <v>43</v>
      </c>
      <c r="N418" s="6">
        <v>1.36271E-5</v>
      </c>
      <c r="O418" s="6" t="s">
        <v>43</v>
      </c>
      <c r="P418" s="2">
        <v>9.7272799999999996E-3</v>
      </c>
      <c r="Q418" s="6" t="s">
        <v>43</v>
      </c>
      <c r="R418" s="6">
        <v>1.38933E-5</v>
      </c>
      <c r="S418" s="2" t="s">
        <v>41</v>
      </c>
      <c r="T418" s="2">
        <v>0</v>
      </c>
      <c r="U418" s="7" t="s">
        <v>41</v>
      </c>
      <c r="V418" s="2">
        <v>2.5851699999999998E-2</v>
      </c>
      <c r="W418" s="6" t="s">
        <v>43</v>
      </c>
      <c r="X418" s="2">
        <v>2.2920199999999999E-4</v>
      </c>
      <c r="Y418" s="2" t="s">
        <v>43</v>
      </c>
      <c r="Z418" s="2">
        <v>1.67601E-4</v>
      </c>
      <c r="AA418" s="2" t="s">
        <v>41</v>
      </c>
      <c r="AB418" s="2">
        <v>0.58394599999999997</v>
      </c>
      <c r="AC418" s="2" t="s">
        <v>43</v>
      </c>
      <c r="AD418" s="6">
        <v>4.8493100000000002E-6</v>
      </c>
      <c r="AE418" s="2" t="s">
        <v>42</v>
      </c>
      <c r="AF418" s="6">
        <v>3.6503700000000001E-5</v>
      </c>
      <c r="AG418" s="2" t="s">
        <v>42</v>
      </c>
      <c r="AH418" s="2">
        <v>3.1888000000000001E-4</v>
      </c>
      <c r="AI418" s="2" t="s">
        <v>43</v>
      </c>
      <c r="AJ418" s="2">
        <v>1.8633499999999999E-3</v>
      </c>
      <c r="AK418" s="2" t="s">
        <v>43</v>
      </c>
      <c r="AL418" s="2">
        <v>1.0448199999999999E-3</v>
      </c>
      <c r="AM418" s="6" t="s">
        <v>43</v>
      </c>
      <c r="AN418" s="6">
        <v>1.8607600000000001E-5</v>
      </c>
      <c r="AO418" s="6" t="s">
        <v>284</v>
      </c>
      <c r="AP418" s="2">
        <v>3.58081E-5</v>
      </c>
      <c r="AQ418" s="2" t="s">
        <v>42</v>
      </c>
    </row>
    <row r="419" spans="1:43" x14ac:dyDescent="0.2">
      <c r="A419" s="39" t="str">
        <f>VLOOKUP(B419, [1]Sheet1!$A$1:$B$590, 2, FALSE)</f>
        <v>OLF</v>
      </c>
      <c r="B419" s="40" t="s">
        <v>285</v>
      </c>
      <c r="C419" s="40" t="s">
        <v>40</v>
      </c>
      <c r="D419" s="2">
        <v>4.8098899999999998E-3</v>
      </c>
      <c r="E419" s="6" t="s">
        <v>41</v>
      </c>
      <c r="F419" s="2">
        <v>1.39941E-3</v>
      </c>
      <c r="G419" s="6" t="s">
        <v>41</v>
      </c>
      <c r="H419" s="2">
        <v>5.3698799999999996E-4</v>
      </c>
      <c r="I419" s="2" t="s">
        <v>41</v>
      </c>
      <c r="J419" s="2">
        <v>2.91428E-3</v>
      </c>
      <c r="K419" s="2" t="s">
        <v>43</v>
      </c>
      <c r="L419" s="2">
        <v>1.60261E-3</v>
      </c>
      <c r="M419" s="6" t="s">
        <v>42</v>
      </c>
      <c r="N419" s="2">
        <v>5.9124199999999996E-4</v>
      </c>
      <c r="O419" s="6" t="s">
        <v>42</v>
      </c>
      <c r="P419" s="2">
        <v>7.1860999999999994E-2</v>
      </c>
      <c r="Q419" s="6" t="s">
        <v>43</v>
      </c>
      <c r="R419" s="6">
        <v>5.2593200000000003E-5</v>
      </c>
      <c r="S419" s="6" t="s">
        <v>41</v>
      </c>
      <c r="T419" s="6">
        <v>2.1907900000000001E-5</v>
      </c>
      <c r="U419" s="2" t="s">
        <v>42</v>
      </c>
      <c r="V419" s="2">
        <v>3.8906299999999998E-4</v>
      </c>
      <c r="W419" s="6" t="s">
        <v>43</v>
      </c>
      <c r="X419" s="6">
        <v>1.3662899999999999E-5</v>
      </c>
      <c r="Y419" s="6" t="s">
        <v>41</v>
      </c>
      <c r="Z419" s="2">
        <v>5.5883400000000002E-4</v>
      </c>
      <c r="AA419" s="2" t="s">
        <v>41</v>
      </c>
      <c r="AB419" s="2">
        <v>1.2749399999999999E-2</v>
      </c>
      <c r="AC419" s="2" t="s">
        <v>43</v>
      </c>
      <c r="AD419" s="6">
        <v>1.41182E-5</v>
      </c>
      <c r="AE419" s="2" t="s">
        <v>42</v>
      </c>
      <c r="AF419" s="2">
        <v>3.7949400000000002E-4</v>
      </c>
      <c r="AG419" s="2" t="s">
        <v>42</v>
      </c>
      <c r="AH419" s="2">
        <v>2.2739100000000001E-3</v>
      </c>
      <c r="AI419" s="2" t="s">
        <v>43</v>
      </c>
      <c r="AJ419" s="2">
        <v>5.6086899999999997E-4</v>
      </c>
      <c r="AK419" s="2" t="s">
        <v>43</v>
      </c>
      <c r="AL419" s="2">
        <v>1.28104E-3</v>
      </c>
      <c r="AM419" s="6" t="s">
        <v>43</v>
      </c>
      <c r="AN419" s="6">
        <v>1.06168E-5</v>
      </c>
      <c r="AO419" s="6" t="s">
        <v>42</v>
      </c>
      <c r="AP419" s="2">
        <v>4.4395099999999999E-4</v>
      </c>
      <c r="AQ419" s="2" t="s">
        <v>42</v>
      </c>
    </row>
    <row r="420" spans="1:43" x14ac:dyDescent="0.2">
      <c r="A420" s="39" t="str">
        <f>VLOOKUP(B420, [1]Sheet1!$A$1:$B$590, 2, FALSE)</f>
        <v>OLF</v>
      </c>
      <c r="B420" s="40" t="s">
        <v>285</v>
      </c>
      <c r="C420" s="40" t="s">
        <v>46</v>
      </c>
      <c r="D420" s="2">
        <v>1.16493E-3</v>
      </c>
      <c r="E420" s="6" t="s">
        <v>41</v>
      </c>
      <c r="F420" s="2">
        <v>1.9803500000000001E-3</v>
      </c>
      <c r="G420" s="6" t="s">
        <v>41</v>
      </c>
      <c r="H420" s="2">
        <v>2.26086E-3</v>
      </c>
      <c r="I420" s="2" t="s">
        <v>41</v>
      </c>
      <c r="J420" s="2">
        <v>7.7533100000000002E-3</v>
      </c>
      <c r="K420" s="2" t="s">
        <v>43</v>
      </c>
      <c r="L420" s="2">
        <v>1.5984499999999999E-2</v>
      </c>
      <c r="M420" s="6" t="s">
        <v>43</v>
      </c>
      <c r="N420" s="2">
        <v>1.1234999999999999E-3</v>
      </c>
      <c r="O420" s="6" t="s">
        <v>42</v>
      </c>
      <c r="P420" s="2">
        <v>1.27122</v>
      </c>
      <c r="Q420" s="6" t="s">
        <v>43</v>
      </c>
      <c r="R420" s="2">
        <v>1.08194E-3</v>
      </c>
      <c r="S420" s="2" t="s">
        <v>43</v>
      </c>
      <c r="T420" s="6">
        <v>4.15717E-5</v>
      </c>
      <c r="U420" s="2" t="s">
        <v>42</v>
      </c>
      <c r="V420" s="2">
        <v>5.1058399999999997E-2</v>
      </c>
      <c r="W420" s="6" t="s">
        <v>43</v>
      </c>
      <c r="X420" s="2">
        <v>7.85771E-4</v>
      </c>
      <c r="Y420" s="2" t="s">
        <v>43</v>
      </c>
      <c r="Z420" s="2">
        <v>2.1170999999999999E-4</v>
      </c>
      <c r="AA420" s="2" t="s">
        <v>41</v>
      </c>
      <c r="AB420" s="2">
        <v>0.33724399999999999</v>
      </c>
      <c r="AC420" s="2" t="s">
        <v>43</v>
      </c>
      <c r="AD420" s="6">
        <v>3.20358E-6</v>
      </c>
      <c r="AE420" s="6" t="s">
        <v>48</v>
      </c>
      <c r="AF420" s="2">
        <v>3.09642E-4</v>
      </c>
      <c r="AG420" s="2" t="s">
        <v>43</v>
      </c>
      <c r="AH420" s="2">
        <v>9.1641699999999993E-3</v>
      </c>
      <c r="AI420" s="2" t="s">
        <v>43</v>
      </c>
      <c r="AJ420" s="2">
        <v>2.13122E-2</v>
      </c>
      <c r="AK420" s="2" t="s">
        <v>43</v>
      </c>
      <c r="AL420" s="2">
        <v>1.2210199999999999E-2</v>
      </c>
      <c r="AM420" s="6" t="s">
        <v>43</v>
      </c>
      <c r="AN420" s="2">
        <v>1.8050400000000001E-4</v>
      </c>
      <c r="AO420" s="2" t="s">
        <v>412</v>
      </c>
      <c r="AP420" s="2">
        <v>5.5192799999999997E-3</v>
      </c>
      <c r="AQ420" s="6" t="s">
        <v>43</v>
      </c>
    </row>
    <row r="421" spans="1:43" x14ac:dyDescent="0.2">
      <c r="A421" s="39" t="str">
        <f>VLOOKUP(B421, [1]Sheet1!$A$1:$B$590, 2, FALSE)</f>
        <v>P</v>
      </c>
      <c r="B421" s="40" t="s">
        <v>286</v>
      </c>
      <c r="C421" s="40" t="s">
        <v>40</v>
      </c>
      <c r="D421" s="2">
        <v>0</v>
      </c>
      <c r="E421" s="6" t="s">
        <v>41</v>
      </c>
      <c r="F421" s="2">
        <v>0</v>
      </c>
      <c r="G421" s="2" t="s">
        <v>41</v>
      </c>
      <c r="H421" s="2">
        <v>0</v>
      </c>
      <c r="I421" s="2" t="s">
        <v>41</v>
      </c>
      <c r="J421" s="6">
        <v>5.3492100000000002E-5</v>
      </c>
      <c r="K421" s="6" t="s">
        <v>43</v>
      </c>
      <c r="L421" s="2">
        <v>0</v>
      </c>
      <c r="M421" s="6" t="s">
        <v>54</v>
      </c>
      <c r="N421" s="2">
        <v>3.3125899999999998E-4</v>
      </c>
      <c r="O421" s="6" t="s">
        <v>43</v>
      </c>
      <c r="P421" s="6">
        <v>4.8943999999999998E-5</v>
      </c>
      <c r="Q421" s="6" t="s">
        <v>43</v>
      </c>
      <c r="R421" s="6">
        <v>2.1939299999999998E-6</v>
      </c>
      <c r="S421" s="2" t="s">
        <v>41</v>
      </c>
      <c r="T421" s="6">
        <v>6.7186899999999999E-5</v>
      </c>
      <c r="U421" s="2" t="s">
        <v>43</v>
      </c>
      <c r="V421" s="2">
        <v>0</v>
      </c>
      <c r="W421" s="6" t="s">
        <v>41</v>
      </c>
      <c r="X421" s="2">
        <v>4.67195E-4</v>
      </c>
      <c r="Y421" s="2" t="s">
        <v>43</v>
      </c>
      <c r="Z421" s="6">
        <v>5.5432499999999998E-6</v>
      </c>
      <c r="AA421" s="2" t="s">
        <v>41</v>
      </c>
      <c r="AB421" s="6">
        <v>4.7910499999999997E-8</v>
      </c>
      <c r="AC421" s="2" t="s">
        <v>41</v>
      </c>
      <c r="AD421" s="2">
        <v>8.83062E-4</v>
      </c>
      <c r="AE421" s="2" t="s">
        <v>43</v>
      </c>
      <c r="AF421" s="2">
        <v>7.4830199999999995E-4</v>
      </c>
      <c r="AG421" s="2" t="s">
        <v>43</v>
      </c>
      <c r="AH421" s="6">
        <v>4.6184600000000002E-7</v>
      </c>
      <c r="AI421" s="6" t="s">
        <v>41</v>
      </c>
      <c r="AJ421" s="2">
        <v>7.0737600000000001E-4</v>
      </c>
      <c r="AK421" s="2" t="s">
        <v>43</v>
      </c>
      <c r="AL421" s="2">
        <v>1.39615E-4</v>
      </c>
      <c r="AM421" s="6" t="s">
        <v>43</v>
      </c>
      <c r="AN421" s="2">
        <v>3.6720699999999998E-4</v>
      </c>
      <c r="AO421" s="6" t="s">
        <v>43</v>
      </c>
      <c r="AP421" s="2">
        <v>2.5396799999999998E-4</v>
      </c>
      <c r="AQ421" s="6" t="s">
        <v>43</v>
      </c>
    </row>
    <row r="422" spans="1:43" x14ac:dyDescent="0.2">
      <c r="A422" s="39" t="str">
        <f>VLOOKUP(B422, [1]Sheet1!$A$1:$B$590, 2, FALSE)</f>
        <v>P</v>
      </c>
      <c r="B422" s="40" t="s">
        <v>286</v>
      </c>
      <c r="C422" s="40" t="s">
        <v>46</v>
      </c>
      <c r="D422" s="6">
        <v>5.2167499999999996E-7</v>
      </c>
      <c r="E422" s="6" t="s">
        <v>41</v>
      </c>
      <c r="F422" s="2">
        <v>0</v>
      </c>
      <c r="G422" s="2" t="s">
        <v>41</v>
      </c>
      <c r="H422" s="6">
        <v>5.14566E-8</v>
      </c>
      <c r="I422" s="6" t="s">
        <v>41</v>
      </c>
      <c r="J422" s="2">
        <v>3.9886099999999997E-4</v>
      </c>
      <c r="K422" s="2" t="s">
        <v>43</v>
      </c>
      <c r="L422" s="6">
        <v>2.8142499999999999E-9</v>
      </c>
      <c r="M422" s="6" t="s">
        <v>120</v>
      </c>
      <c r="N422" s="2">
        <v>1.1121900000000001E-3</v>
      </c>
      <c r="O422" s="6" t="s">
        <v>43</v>
      </c>
      <c r="P422" s="2">
        <v>1.7005500000000001E-4</v>
      </c>
      <c r="Q422" s="6" t="s">
        <v>43</v>
      </c>
      <c r="R422" s="2">
        <v>1.23244E-3</v>
      </c>
      <c r="S422" s="2" t="s">
        <v>43</v>
      </c>
      <c r="T422" s="2">
        <v>3.2046700000000001E-4</v>
      </c>
      <c r="U422" s="2" t="s">
        <v>43</v>
      </c>
      <c r="V422" s="6">
        <v>3.4927400000000001E-9</v>
      </c>
      <c r="W422" s="6" t="s">
        <v>41</v>
      </c>
      <c r="X422" s="2">
        <v>4.7962899999999999E-3</v>
      </c>
      <c r="Y422" s="2" t="s">
        <v>43</v>
      </c>
      <c r="Z422" s="2">
        <v>0</v>
      </c>
      <c r="AA422" s="2" t="s">
        <v>41</v>
      </c>
      <c r="AB422" s="6">
        <v>4.6138099999999996E-6</v>
      </c>
      <c r="AC422" s="2" t="s">
        <v>43</v>
      </c>
      <c r="AD422" s="2">
        <v>5.2196100000000004E-3</v>
      </c>
      <c r="AE422" s="2" t="s">
        <v>43</v>
      </c>
      <c r="AF422" s="2">
        <v>1.45733E-3</v>
      </c>
      <c r="AG422" s="2" t="s">
        <v>43</v>
      </c>
      <c r="AH422" s="6">
        <v>1.16249E-7</v>
      </c>
      <c r="AI422" s="6" t="s">
        <v>41</v>
      </c>
      <c r="AJ422" s="2">
        <v>3.5732699999999999E-3</v>
      </c>
      <c r="AK422" s="2" t="s">
        <v>43</v>
      </c>
      <c r="AL422" s="2">
        <v>7.7355399999999997E-4</v>
      </c>
      <c r="AM422" s="6" t="s">
        <v>43</v>
      </c>
      <c r="AN422" s="2">
        <v>1.7585999999999999E-3</v>
      </c>
      <c r="AO422" s="6" t="s">
        <v>43</v>
      </c>
      <c r="AP422" s="2">
        <v>3.40143E-4</v>
      </c>
      <c r="AQ422" s="6" t="s">
        <v>43</v>
      </c>
    </row>
    <row r="423" spans="1:43" x14ac:dyDescent="0.2">
      <c r="A423" s="39" t="str">
        <f>VLOOKUP(B423, [1]Sheet1!$A$1:$B$590, 2, FALSE)</f>
        <v>P</v>
      </c>
      <c r="B423" s="40" t="s">
        <v>287</v>
      </c>
      <c r="C423" s="40" t="s">
        <v>40</v>
      </c>
      <c r="D423" s="2">
        <v>0</v>
      </c>
      <c r="E423" s="6" t="s">
        <v>41</v>
      </c>
      <c r="F423" s="2">
        <v>1.4999999999999999E-4</v>
      </c>
      <c r="G423" s="6" t="s">
        <v>41</v>
      </c>
      <c r="H423" s="2">
        <v>0</v>
      </c>
      <c r="I423" s="2" t="s">
        <v>41</v>
      </c>
      <c r="J423" s="2">
        <v>3.0851300000000002E-3</v>
      </c>
      <c r="K423" s="2" t="s">
        <v>43</v>
      </c>
      <c r="L423" s="6">
        <v>3.1336899999999998E-7</v>
      </c>
      <c r="M423" s="6" t="s">
        <v>43</v>
      </c>
      <c r="N423" s="2">
        <v>1.0600699999999999E-2</v>
      </c>
      <c r="O423" s="6" t="s">
        <v>43</v>
      </c>
      <c r="P423" s="6">
        <v>8.6349799999999998E-5</v>
      </c>
      <c r="Q423" s="6" t="s">
        <v>43</v>
      </c>
      <c r="R423" s="2">
        <v>4.6564600000000001E-4</v>
      </c>
      <c r="S423" s="2" t="s">
        <v>41</v>
      </c>
      <c r="T423" s="2">
        <v>6.8716399999999998E-4</v>
      </c>
      <c r="U423" s="2" t="s">
        <v>43</v>
      </c>
      <c r="V423" s="6">
        <v>1.1341099999999999E-9</v>
      </c>
      <c r="W423" s="6" t="s">
        <v>41</v>
      </c>
      <c r="X423" s="2">
        <v>2.1475699999999999E-4</v>
      </c>
      <c r="Y423" s="2" t="s">
        <v>43</v>
      </c>
      <c r="Z423" s="6">
        <v>1.4605700000000001E-6</v>
      </c>
      <c r="AA423" s="2" t="s">
        <v>41</v>
      </c>
      <c r="AB423" s="6">
        <v>1.74542E-5</v>
      </c>
      <c r="AC423" s="2" t="s">
        <v>41</v>
      </c>
      <c r="AD423" s="2">
        <v>7.0553200000000003E-3</v>
      </c>
      <c r="AE423" s="2" t="s">
        <v>43</v>
      </c>
      <c r="AF423" s="2">
        <v>8.9129900000000008E-3</v>
      </c>
      <c r="AG423" s="2" t="s">
        <v>43</v>
      </c>
      <c r="AH423" s="2">
        <v>0</v>
      </c>
      <c r="AI423" s="6" t="s">
        <v>41</v>
      </c>
      <c r="AJ423" s="2">
        <v>1.25658E-2</v>
      </c>
      <c r="AK423" s="2" t="s">
        <v>43</v>
      </c>
      <c r="AL423" s="2">
        <v>8.5320299999999995E-3</v>
      </c>
      <c r="AM423" s="6" t="s">
        <v>43</v>
      </c>
      <c r="AN423" s="2">
        <v>9.1063299999999993E-3</v>
      </c>
      <c r="AO423" s="6" t="s">
        <v>43</v>
      </c>
      <c r="AP423" s="2">
        <v>7.9446599999999992E-3</v>
      </c>
      <c r="AQ423" s="6" t="s">
        <v>43</v>
      </c>
    </row>
    <row r="424" spans="1:43" x14ac:dyDescent="0.2">
      <c r="A424" s="39" t="str">
        <f>VLOOKUP(B424, [1]Sheet1!$A$1:$B$590, 2, FALSE)</f>
        <v>P</v>
      </c>
      <c r="B424" s="40" t="s">
        <v>287</v>
      </c>
      <c r="C424" s="40" t="s">
        <v>46</v>
      </c>
      <c r="D424" s="6">
        <v>1.9995000000000001E-8</v>
      </c>
      <c r="E424" s="6" t="s">
        <v>41</v>
      </c>
      <c r="F424" s="2">
        <v>2.20585E-4</v>
      </c>
      <c r="G424" s="6" t="s">
        <v>41</v>
      </c>
      <c r="H424" s="6">
        <v>1.8812099999999999E-5</v>
      </c>
      <c r="I424" s="6" t="s">
        <v>41</v>
      </c>
      <c r="J424" s="2">
        <v>1.16864E-2</v>
      </c>
      <c r="K424" s="2" t="s">
        <v>43</v>
      </c>
      <c r="L424" s="2">
        <v>0</v>
      </c>
      <c r="M424" s="6" t="s">
        <v>54</v>
      </c>
      <c r="N424" s="2">
        <v>4.9354099999999998E-2</v>
      </c>
      <c r="O424" s="6" t="s">
        <v>43</v>
      </c>
      <c r="P424" s="2">
        <v>2.3519E-4</v>
      </c>
      <c r="Q424" s="6" t="s">
        <v>43</v>
      </c>
      <c r="R424" s="2">
        <v>1.56151E-2</v>
      </c>
      <c r="S424" s="2" t="s">
        <v>43</v>
      </c>
      <c r="T424" s="6">
        <v>3.9175799999999999E-5</v>
      </c>
      <c r="U424" s="2" t="s">
        <v>43</v>
      </c>
      <c r="V424" s="6">
        <v>7.8680100000000006E-8</v>
      </c>
      <c r="W424" s="6" t="s">
        <v>41</v>
      </c>
      <c r="X424" s="2">
        <v>1.9383499999999999E-3</v>
      </c>
      <c r="Y424" s="2" t="s">
        <v>43</v>
      </c>
      <c r="Z424" s="6">
        <v>3.6223999999999998E-6</v>
      </c>
      <c r="AA424" s="2" t="s">
        <v>41</v>
      </c>
      <c r="AB424" s="6">
        <v>3.55019E-5</v>
      </c>
      <c r="AC424" s="2" t="s">
        <v>41</v>
      </c>
      <c r="AD424" s="2">
        <v>7.8913799999999999E-3</v>
      </c>
      <c r="AE424" s="2" t="s">
        <v>43</v>
      </c>
      <c r="AF424" s="2">
        <v>1.38785E-2</v>
      </c>
      <c r="AG424" s="2" t="s">
        <v>43</v>
      </c>
      <c r="AH424" s="2">
        <v>0</v>
      </c>
      <c r="AI424" s="6" t="s">
        <v>41</v>
      </c>
      <c r="AJ424" s="2">
        <v>3.1416899999999998E-2</v>
      </c>
      <c r="AK424" s="2" t="s">
        <v>43</v>
      </c>
      <c r="AL424" s="2">
        <v>2.6439899999999999E-2</v>
      </c>
      <c r="AM424" s="6" t="s">
        <v>43</v>
      </c>
      <c r="AN424" s="2">
        <v>6.5454600000000003E-3</v>
      </c>
      <c r="AO424" s="6" t="s">
        <v>43</v>
      </c>
      <c r="AP424" s="2">
        <v>1.64008E-2</v>
      </c>
      <c r="AQ424" s="6" t="s">
        <v>43</v>
      </c>
    </row>
    <row r="425" spans="1:43" x14ac:dyDescent="0.2">
      <c r="A425" s="39" t="str">
        <f>VLOOKUP(B425, [1]Sheet1!$A$1:$B$590, 2, FALSE)</f>
        <v>P</v>
      </c>
      <c r="B425" s="40" t="s">
        <v>288</v>
      </c>
      <c r="C425" s="40" t="s">
        <v>40</v>
      </c>
      <c r="D425" s="6">
        <v>6.8604399999999997E-5</v>
      </c>
      <c r="E425" s="6" t="s">
        <v>41</v>
      </c>
      <c r="F425" s="2">
        <v>0</v>
      </c>
      <c r="G425" s="2" t="s">
        <v>41</v>
      </c>
      <c r="H425" s="6">
        <v>2.0078500000000002E-6</v>
      </c>
      <c r="I425" s="6" t="s">
        <v>41</v>
      </c>
      <c r="J425" s="6">
        <v>7.9942799999999993E-6</v>
      </c>
      <c r="K425" s="6" t="s">
        <v>41</v>
      </c>
      <c r="L425" s="6">
        <v>1.8406300000000001E-9</v>
      </c>
      <c r="M425" s="6" t="s">
        <v>48</v>
      </c>
      <c r="N425" s="6">
        <v>9.7107699999999999E-5</v>
      </c>
      <c r="O425" s="6" t="s">
        <v>43</v>
      </c>
      <c r="P425" s="2">
        <v>1.78832E-4</v>
      </c>
      <c r="Q425" s="6" t="s">
        <v>43</v>
      </c>
      <c r="R425" s="6">
        <v>1.39783E-5</v>
      </c>
      <c r="S425" s="2" t="s">
        <v>41</v>
      </c>
      <c r="T425" s="6">
        <v>1.5504600000000001E-5</v>
      </c>
      <c r="U425" s="6" t="s">
        <v>48</v>
      </c>
      <c r="V425" s="6">
        <v>4.2156099999999997E-11</v>
      </c>
      <c r="W425" s="6" t="s">
        <v>41</v>
      </c>
      <c r="X425" s="2">
        <v>1.3609900000000001E-4</v>
      </c>
      <c r="Y425" s="2" t="s">
        <v>43</v>
      </c>
      <c r="Z425" s="6">
        <v>9.1817299999999992E-6</v>
      </c>
      <c r="AA425" s="2" t="s">
        <v>41</v>
      </c>
      <c r="AB425" s="6">
        <v>5.9323799999999998E-7</v>
      </c>
      <c r="AC425" s="2" t="s">
        <v>43</v>
      </c>
      <c r="AD425" s="2">
        <v>4.8095700000000001E-4</v>
      </c>
      <c r="AE425" s="2" t="s">
        <v>43</v>
      </c>
      <c r="AF425" s="2">
        <v>3.5795800000000002E-4</v>
      </c>
      <c r="AG425" s="2" t="s">
        <v>43</v>
      </c>
      <c r="AH425" s="6">
        <v>3.4349099999999998E-8</v>
      </c>
      <c r="AI425" s="6" t="s">
        <v>41</v>
      </c>
      <c r="AJ425" s="2">
        <v>1.7053599999999999E-3</v>
      </c>
      <c r="AK425" s="2" t="s">
        <v>43</v>
      </c>
      <c r="AL425" s="2">
        <v>1.1411699999999999E-3</v>
      </c>
      <c r="AM425" s="6" t="s">
        <v>43</v>
      </c>
      <c r="AN425" s="2">
        <v>3.4798000000000001E-4</v>
      </c>
      <c r="AO425" s="6" t="s">
        <v>43</v>
      </c>
      <c r="AP425" s="2">
        <v>3.3808999999999998E-4</v>
      </c>
      <c r="AQ425" s="6" t="s">
        <v>43</v>
      </c>
    </row>
    <row r="426" spans="1:43" x14ac:dyDescent="0.2">
      <c r="A426" s="39" t="str">
        <f>VLOOKUP(B426, [1]Sheet1!$A$1:$B$590, 2, FALSE)</f>
        <v>P</v>
      </c>
      <c r="B426" s="40" t="s">
        <v>288</v>
      </c>
      <c r="C426" s="40" t="s">
        <v>46</v>
      </c>
      <c r="D426" s="2">
        <v>4.8834300000000002E-4</v>
      </c>
      <c r="E426" s="2" t="s">
        <v>41</v>
      </c>
      <c r="F426" s="2">
        <v>0</v>
      </c>
      <c r="G426" s="2" t="s">
        <v>41</v>
      </c>
      <c r="H426" s="6">
        <v>7.2851400000000002E-6</v>
      </c>
      <c r="I426" s="6" t="s">
        <v>41</v>
      </c>
      <c r="J426" s="6">
        <v>8.6386999999999998E-5</v>
      </c>
      <c r="K426" s="6" t="s">
        <v>43</v>
      </c>
      <c r="L426" s="6">
        <v>1.1204899999999999E-9</v>
      </c>
      <c r="M426" s="6" t="s">
        <v>48</v>
      </c>
      <c r="N426" s="2">
        <v>5.8998999999999998E-4</v>
      </c>
      <c r="O426" s="6" t="s">
        <v>43</v>
      </c>
      <c r="P426" s="2">
        <v>1.2909600000000001E-4</v>
      </c>
      <c r="Q426" s="6" t="s">
        <v>43</v>
      </c>
      <c r="R426" s="2">
        <v>3.0078800000000002E-4</v>
      </c>
      <c r="S426" s="2" t="s">
        <v>43</v>
      </c>
      <c r="T426" s="6">
        <v>3.2707599999999998E-6</v>
      </c>
      <c r="U426" s="2" t="s">
        <v>43</v>
      </c>
      <c r="V426" s="6">
        <v>1.70043E-11</v>
      </c>
      <c r="W426" s="6" t="s">
        <v>41</v>
      </c>
      <c r="X426" s="2">
        <v>5.6554999999999995E-4</v>
      </c>
      <c r="Y426" s="2" t="s">
        <v>43</v>
      </c>
      <c r="Z426" s="6">
        <v>3.8962799999999997E-6</v>
      </c>
      <c r="AA426" s="2" t="s">
        <v>41</v>
      </c>
      <c r="AB426" s="6">
        <v>2.2089599999999999E-5</v>
      </c>
      <c r="AC426" s="2" t="s">
        <v>43</v>
      </c>
      <c r="AD426" s="2">
        <v>9.7175199999999999E-4</v>
      </c>
      <c r="AE426" s="2" t="s">
        <v>43</v>
      </c>
      <c r="AF426" s="2">
        <v>1.117E-4</v>
      </c>
      <c r="AG426" s="2" t="s">
        <v>43</v>
      </c>
      <c r="AH426" s="6">
        <v>1.46074E-5</v>
      </c>
      <c r="AI426" s="6" t="s">
        <v>41</v>
      </c>
      <c r="AJ426" s="2">
        <v>2.4293000000000001E-3</v>
      </c>
      <c r="AK426" s="2" t="s">
        <v>43</v>
      </c>
      <c r="AL426" s="2">
        <v>5.1962199999999997E-3</v>
      </c>
      <c r="AM426" s="6" t="s">
        <v>43</v>
      </c>
      <c r="AN426" s="2">
        <v>4.8747699999999999E-4</v>
      </c>
      <c r="AO426" s="6" t="s">
        <v>43</v>
      </c>
      <c r="AP426" s="2">
        <v>6.8302499999999997E-4</v>
      </c>
      <c r="AQ426" s="6" t="s">
        <v>43</v>
      </c>
    </row>
    <row r="427" spans="1:43" x14ac:dyDescent="0.2">
      <c r="A427" s="39" t="str">
        <f>VLOOKUP(B427, [1]Sheet1!$A$1:$B$590, 2, FALSE)</f>
        <v>P</v>
      </c>
      <c r="B427" s="40" t="s">
        <v>289</v>
      </c>
      <c r="C427" s="40" t="s">
        <v>40</v>
      </c>
      <c r="D427" s="6">
        <v>7.5037700000000005E-7</v>
      </c>
      <c r="E427" s="6" t="s">
        <v>41</v>
      </c>
      <c r="F427" s="2">
        <v>0</v>
      </c>
      <c r="G427" s="2" t="s">
        <v>41</v>
      </c>
      <c r="H427" s="2">
        <v>0</v>
      </c>
      <c r="I427" s="2" t="s">
        <v>41</v>
      </c>
      <c r="J427" s="2">
        <v>1.8101700000000001E-4</v>
      </c>
      <c r="K427" s="2" t="s">
        <v>43</v>
      </c>
      <c r="L427" s="2">
        <v>0</v>
      </c>
      <c r="M427" s="6" t="s">
        <v>54</v>
      </c>
      <c r="N427" s="2">
        <v>2.2479600000000001E-4</v>
      </c>
      <c r="O427" s="6" t="s">
        <v>43</v>
      </c>
      <c r="P427" s="2">
        <v>1.8364100000000001E-4</v>
      </c>
      <c r="Q427" s="6" t="s">
        <v>43</v>
      </c>
      <c r="R427" s="6">
        <v>6.5368200000000004E-6</v>
      </c>
      <c r="S427" s="6" t="s">
        <v>41</v>
      </c>
      <c r="T427" s="2">
        <v>3.6465400000000001E-4</v>
      </c>
      <c r="U427" s="2" t="s">
        <v>43</v>
      </c>
      <c r="V427" s="6">
        <v>1.0429200000000001E-7</v>
      </c>
      <c r="W427" s="6" t="s">
        <v>41</v>
      </c>
      <c r="X427" s="2">
        <v>7.91996E-4</v>
      </c>
      <c r="Y427" s="2" t="s">
        <v>43</v>
      </c>
      <c r="Z427" s="6">
        <v>2.10422E-5</v>
      </c>
      <c r="AA427" s="2" t="s">
        <v>41</v>
      </c>
      <c r="AB427" s="6">
        <v>3.7093099999999999E-5</v>
      </c>
      <c r="AC427" s="2" t="s">
        <v>41</v>
      </c>
      <c r="AD427" s="2">
        <v>1.4359799999999999E-3</v>
      </c>
      <c r="AE427" s="2" t="s">
        <v>43</v>
      </c>
      <c r="AF427" s="2">
        <v>1.83384E-3</v>
      </c>
      <c r="AG427" s="2" t="s">
        <v>43</v>
      </c>
      <c r="AH427" s="6">
        <v>1.39069E-8</v>
      </c>
      <c r="AI427" s="6" t="s">
        <v>41</v>
      </c>
      <c r="AJ427" s="2">
        <v>1.4909700000000001E-3</v>
      </c>
      <c r="AK427" s="2" t="s">
        <v>43</v>
      </c>
      <c r="AL427" s="2">
        <v>1.1712799999999999E-4</v>
      </c>
      <c r="AM427" s="6" t="s">
        <v>43</v>
      </c>
      <c r="AN427" s="2">
        <v>7.5360900000000003E-4</v>
      </c>
      <c r="AO427" s="6" t="s">
        <v>43</v>
      </c>
      <c r="AP427" s="2">
        <v>2.52854E-4</v>
      </c>
      <c r="AQ427" s="6" t="s">
        <v>43</v>
      </c>
    </row>
    <row r="428" spans="1:43" x14ac:dyDescent="0.2">
      <c r="A428" s="39" t="str">
        <f>VLOOKUP(B428, [1]Sheet1!$A$1:$B$590, 2, FALSE)</f>
        <v>P</v>
      </c>
      <c r="B428" s="40" t="s">
        <v>289</v>
      </c>
      <c r="C428" s="40" t="s">
        <v>46</v>
      </c>
      <c r="D428" s="6">
        <v>4.9060900000000003E-5</v>
      </c>
      <c r="E428" s="6" t="s">
        <v>41</v>
      </c>
      <c r="F428" s="2">
        <v>0</v>
      </c>
      <c r="G428" s="2" t="s">
        <v>41</v>
      </c>
      <c r="H428" s="6">
        <v>1.08867E-5</v>
      </c>
      <c r="I428" s="6" t="s">
        <v>41</v>
      </c>
      <c r="J428" s="2">
        <v>1.0083500000000001E-3</v>
      </c>
      <c r="K428" s="2" t="s">
        <v>43</v>
      </c>
      <c r="L428" s="6">
        <v>2.2871000000000001E-6</v>
      </c>
      <c r="M428" s="6" t="s">
        <v>43</v>
      </c>
      <c r="N428" s="2">
        <v>9.2104100000000005E-4</v>
      </c>
      <c r="O428" s="6" t="s">
        <v>43</v>
      </c>
      <c r="P428" s="2">
        <v>2.28607E-4</v>
      </c>
      <c r="Q428" s="6" t="s">
        <v>43</v>
      </c>
      <c r="R428" s="2">
        <v>7.6837499999999996E-4</v>
      </c>
      <c r="S428" s="2" t="s">
        <v>43</v>
      </c>
      <c r="T428" s="2">
        <v>2.5070600000000002E-3</v>
      </c>
      <c r="U428" s="2" t="s">
        <v>43</v>
      </c>
      <c r="V428" s="6">
        <v>3.1706400000000001E-7</v>
      </c>
      <c r="W428" s="6" t="s">
        <v>41</v>
      </c>
      <c r="X428" s="2">
        <v>5.6423200000000001E-3</v>
      </c>
      <c r="Y428" s="2" t="s">
        <v>43</v>
      </c>
      <c r="Z428" s="6">
        <v>7.62212E-6</v>
      </c>
      <c r="AA428" s="2" t="s">
        <v>41</v>
      </c>
      <c r="AB428" s="2">
        <v>1.2851E-4</v>
      </c>
      <c r="AC428" s="2" t="s">
        <v>43</v>
      </c>
      <c r="AD428" s="2">
        <v>8.6124700000000005E-3</v>
      </c>
      <c r="AE428" s="2" t="s">
        <v>43</v>
      </c>
      <c r="AF428" s="2">
        <v>2.8033400000000001E-3</v>
      </c>
      <c r="AG428" s="2" t="s">
        <v>43</v>
      </c>
      <c r="AH428" s="6">
        <v>5.28915E-5</v>
      </c>
      <c r="AI428" s="6" t="s">
        <v>41</v>
      </c>
      <c r="AJ428" s="2">
        <v>4.3329299999999996E-3</v>
      </c>
      <c r="AK428" s="2" t="s">
        <v>43</v>
      </c>
      <c r="AL428" s="2">
        <v>1.1696E-3</v>
      </c>
      <c r="AM428" s="6" t="s">
        <v>43</v>
      </c>
      <c r="AN428" s="2">
        <v>2.7086499999999999E-3</v>
      </c>
      <c r="AO428" s="6" t="s">
        <v>43</v>
      </c>
      <c r="AP428" s="2">
        <v>4.5966900000000001E-4</v>
      </c>
      <c r="AQ428" s="6" t="s">
        <v>43</v>
      </c>
    </row>
    <row r="429" spans="1:43" x14ac:dyDescent="0.2">
      <c r="A429" s="39" t="str">
        <f>VLOOKUP(B429, [1]Sheet1!$A$1:$B$590, 2, FALSE)</f>
        <v>P</v>
      </c>
      <c r="B429" s="40" t="s">
        <v>290</v>
      </c>
      <c r="C429" s="40" t="s">
        <v>40</v>
      </c>
      <c r="D429" s="6">
        <v>3.4046200000000001E-6</v>
      </c>
      <c r="E429" s="6" t="s">
        <v>41</v>
      </c>
      <c r="F429" s="2">
        <v>0</v>
      </c>
      <c r="G429" s="2" t="s">
        <v>41</v>
      </c>
      <c r="H429" s="6">
        <v>2.9127699999999999E-6</v>
      </c>
      <c r="I429" s="6" t="s">
        <v>41</v>
      </c>
      <c r="J429" s="2">
        <v>1.9352700000000001E-4</v>
      </c>
      <c r="K429" s="2" t="s">
        <v>43</v>
      </c>
      <c r="L429" s="2">
        <v>0</v>
      </c>
      <c r="M429" s="6" t="s">
        <v>54</v>
      </c>
      <c r="N429" s="2">
        <v>2.1913499999999999E-3</v>
      </c>
      <c r="O429" s="6" t="s">
        <v>43</v>
      </c>
      <c r="P429" s="6">
        <v>5.6295000000000002E-5</v>
      </c>
      <c r="Q429" s="6" t="s">
        <v>43</v>
      </c>
      <c r="R429" s="6">
        <v>2.91853E-5</v>
      </c>
      <c r="S429" s="2" t="s">
        <v>43</v>
      </c>
      <c r="T429" s="2">
        <v>2.43098E-4</v>
      </c>
      <c r="U429" s="6" t="s">
        <v>48</v>
      </c>
      <c r="V429" s="6">
        <v>7.3552399999999997E-12</v>
      </c>
      <c r="W429" s="6" t="s">
        <v>41</v>
      </c>
      <c r="X429" s="2">
        <v>1.3328000000000001E-3</v>
      </c>
      <c r="Y429" s="2" t="s">
        <v>43</v>
      </c>
      <c r="Z429" s="6">
        <v>1.0329900000000001E-5</v>
      </c>
      <c r="AA429" s="2" t="s">
        <v>41</v>
      </c>
      <c r="AB429" s="6">
        <v>1.2485E-9</v>
      </c>
      <c r="AC429" s="2" t="s">
        <v>41</v>
      </c>
      <c r="AD429" s="2">
        <v>3.86031E-3</v>
      </c>
      <c r="AE429" s="2" t="s">
        <v>43</v>
      </c>
      <c r="AF429" s="2">
        <v>2.23288E-3</v>
      </c>
      <c r="AG429" s="2" t="s">
        <v>43</v>
      </c>
      <c r="AH429" s="6">
        <v>3.0641800000000001E-6</v>
      </c>
      <c r="AI429" s="6" t="s">
        <v>41</v>
      </c>
      <c r="AJ429" s="2">
        <v>3.21047E-3</v>
      </c>
      <c r="AK429" s="2" t="s">
        <v>43</v>
      </c>
      <c r="AL429" s="2">
        <v>1.3886899999999999E-3</v>
      </c>
      <c r="AM429" s="6" t="s">
        <v>43</v>
      </c>
      <c r="AN429" s="2">
        <v>2.2086699999999998E-3</v>
      </c>
      <c r="AO429" s="6" t="s">
        <v>43</v>
      </c>
      <c r="AP429" s="2">
        <v>1.58624E-3</v>
      </c>
      <c r="AQ429" s="6" t="s">
        <v>43</v>
      </c>
    </row>
    <row r="430" spans="1:43" x14ac:dyDescent="0.2">
      <c r="A430" s="39" t="str">
        <f>VLOOKUP(B430, [1]Sheet1!$A$1:$B$590, 2, FALSE)</f>
        <v>P</v>
      </c>
      <c r="B430" s="40" t="s">
        <v>290</v>
      </c>
      <c r="C430" s="40" t="s">
        <v>46</v>
      </c>
      <c r="D430" s="2">
        <v>1.74464E-3</v>
      </c>
      <c r="E430" s="2" t="s">
        <v>43</v>
      </c>
      <c r="F430" s="2">
        <v>0</v>
      </c>
      <c r="G430" s="2" t="s">
        <v>41</v>
      </c>
      <c r="H430" s="6">
        <v>3.9683599999999999E-7</v>
      </c>
      <c r="I430" s="6" t="s">
        <v>41</v>
      </c>
      <c r="J430" s="2">
        <v>1.6107999999999999E-3</v>
      </c>
      <c r="K430" s="2" t="s">
        <v>43</v>
      </c>
      <c r="L430" s="2">
        <v>0</v>
      </c>
      <c r="M430" s="6" t="s">
        <v>54</v>
      </c>
      <c r="N430" s="2">
        <v>4.0132600000000003E-3</v>
      </c>
      <c r="O430" s="6" t="s">
        <v>43</v>
      </c>
      <c r="P430" s="2">
        <v>5.0619E-4</v>
      </c>
      <c r="Q430" s="6" t="s">
        <v>43</v>
      </c>
      <c r="R430" s="2">
        <v>5.5756199999999999E-3</v>
      </c>
      <c r="S430" s="2" t="s">
        <v>43</v>
      </c>
      <c r="T430" s="2">
        <v>5.7467800000000002E-4</v>
      </c>
      <c r="U430" s="2" t="s">
        <v>43</v>
      </c>
      <c r="V430" s="6">
        <v>1.2079900000000001E-9</v>
      </c>
      <c r="W430" s="6" t="s">
        <v>41</v>
      </c>
      <c r="X430" s="2">
        <v>1.10338E-2</v>
      </c>
      <c r="Y430" s="2" t="s">
        <v>43</v>
      </c>
      <c r="Z430" s="6">
        <v>6.7632000000000001E-7</v>
      </c>
      <c r="AA430" s="2" t="s">
        <v>41</v>
      </c>
      <c r="AB430" s="2">
        <v>1.16952E-4</v>
      </c>
      <c r="AC430" s="2" t="s">
        <v>43</v>
      </c>
      <c r="AD430" s="2">
        <v>1.1805700000000001E-2</v>
      </c>
      <c r="AE430" s="2" t="s">
        <v>43</v>
      </c>
      <c r="AF430" s="2">
        <v>2.5134900000000002E-3</v>
      </c>
      <c r="AG430" s="2" t="s">
        <v>43</v>
      </c>
      <c r="AH430" s="6">
        <v>3.07894E-5</v>
      </c>
      <c r="AI430" s="6" t="s">
        <v>41</v>
      </c>
      <c r="AJ430" s="2">
        <v>1.0012999999999999E-2</v>
      </c>
      <c r="AK430" s="2" t="s">
        <v>43</v>
      </c>
      <c r="AL430" s="2">
        <v>4.48476E-3</v>
      </c>
      <c r="AM430" s="6" t="s">
        <v>43</v>
      </c>
      <c r="AN430" s="2">
        <v>5.5410800000000003E-3</v>
      </c>
      <c r="AO430" s="6" t="s">
        <v>43</v>
      </c>
      <c r="AP430" s="2">
        <v>4.4754E-3</v>
      </c>
      <c r="AQ430" s="6" t="s">
        <v>43</v>
      </c>
    </row>
    <row r="431" spans="1:43" x14ac:dyDescent="0.2">
      <c r="A431" s="39" t="str">
        <f>VLOOKUP(B431, [1]Sheet1!$A$1:$B$590, 2, FALSE)</f>
        <v>P</v>
      </c>
      <c r="B431" s="40" t="s">
        <v>291</v>
      </c>
      <c r="C431" s="40" t="s">
        <v>40</v>
      </c>
      <c r="D431" s="2">
        <v>0</v>
      </c>
      <c r="E431" s="6" t="s">
        <v>41</v>
      </c>
      <c r="F431" s="6">
        <v>5.9039700000000002E-7</v>
      </c>
      <c r="G431" s="6" t="s">
        <v>41</v>
      </c>
      <c r="H431" s="6">
        <v>9.0049399999999996E-8</v>
      </c>
      <c r="I431" s="6" t="s">
        <v>41</v>
      </c>
      <c r="J431" s="2">
        <v>3.3586400000000001E-4</v>
      </c>
      <c r="K431" s="2" t="s">
        <v>43</v>
      </c>
      <c r="L431" s="2">
        <v>0</v>
      </c>
      <c r="M431" s="6" t="s">
        <v>54</v>
      </c>
      <c r="N431" s="2">
        <v>6.6560299999999996E-4</v>
      </c>
      <c r="O431" s="6" t="s">
        <v>43</v>
      </c>
      <c r="P431" s="6">
        <v>6.79262E-5</v>
      </c>
      <c r="Q431" s="6" t="s">
        <v>43</v>
      </c>
      <c r="R431" s="6">
        <v>9.0033099999999997E-6</v>
      </c>
      <c r="S431" s="2" t="s">
        <v>41</v>
      </c>
      <c r="T431" s="6">
        <v>4.8813199999999999E-6</v>
      </c>
      <c r="U431" s="2" t="s">
        <v>43</v>
      </c>
      <c r="V431" s="6">
        <v>9.1272600000000004E-8</v>
      </c>
      <c r="W431" s="6" t="s">
        <v>41</v>
      </c>
      <c r="X431" s="6">
        <v>9.1793399999999994E-5</v>
      </c>
      <c r="Y431" s="2" t="s">
        <v>43</v>
      </c>
      <c r="Z431" s="2">
        <v>0</v>
      </c>
      <c r="AA431" s="2" t="s">
        <v>41</v>
      </c>
      <c r="AB431" s="2">
        <v>0</v>
      </c>
      <c r="AC431" s="2" t="s">
        <v>41</v>
      </c>
      <c r="AD431" s="2">
        <v>1.3483099999999999E-3</v>
      </c>
      <c r="AE431" s="2" t="s">
        <v>43</v>
      </c>
      <c r="AF431" s="2">
        <v>2.4015299999999998E-3</v>
      </c>
      <c r="AG431" s="2" t="s">
        <v>43</v>
      </c>
      <c r="AH431" s="6">
        <v>3.5079600000000002E-5</v>
      </c>
      <c r="AI431" s="6" t="s">
        <v>41</v>
      </c>
      <c r="AJ431" s="2">
        <v>1.90658E-3</v>
      </c>
      <c r="AK431" s="2" t="s">
        <v>43</v>
      </c>
      <c r="AL431" s="2">
        <v>1.4377400000000001E-3</v>
      </c>
      <c r="AM431" s="6" t="s">
        <v>43</v>
      </c>
      <c r="AN431" s="2">
        <v>1.05685E-3</v>
      </c>
      <c r="AO431" s="6" t="s">
        <v>43</v>
      </c>
      <c r="AP431" s="2">
        <v>1.05192E-3</v>
      </c>
      <c r="AQ431" s="6" t="s">
        <v>43</v>
      </c>
    </row>
    <row r="432" spans="1:43" x14ac:dyDescent="0.2">
      <c r="A432" s="39" t="str">
        <f>VLOOKUP(B432, [1]Sheet1!$A$1:$B$590, 2, FALSE)</f>
        <v>P</v>
      </c>
      <c r="B432" s="40" t="s">
        <v>291</v>
      </c>
      <c r="C432" s="40" t="s">
        <v>46</v>
      </c>
      <c r="D432" s="2">
        <v>0</v>
      </c>
      <c r="E432" s="6" t="s">
        <v>41</v>
      </c>
      <c r="F432" s="2">
        <v>0</v>
      </c>
      <c r="G432" s="2" t="s">
        <v>41</v>
      </c>
      <c r="H432" s="6">
        <v>4.2026300000000001E-7</v>
      </c>
      <c r="I432" s="6" t="s">
        <v>41</v>
      </c>
      <c r="J432" s="2">
        <v>2.1780900000000001E-3</v>
      </c>
      <c r="K432" s="2" t="s">
        <v>43</v>
      </c>
      <c r="L432" s="2">
        <v>0</v>
      </c>
      <c r="M432" s="6" t="s">
        <v>54</v>
      </c>
      <c r="N432" s="2">
        <v>1.47237E-3</v>
      </c>
      <c r="O432" s="6" t="s">
        <v>43</v>
      </c>
      <c r="P432" s="6">
        <v>7.0162399999999998E-5</v>
      </c>
      <c r="Q432" s="6" t="s">
        <v>43</v>
      </c>
      <c r="R432" s="2">
        <v>3.4681E-3</v>
      </c>
      <c r="S432" s="2" t="s">
        <v>43</v>
      </c>
      <c r="T432" s="2">
        <v>2.8585900000000002E-4</v>
      </c>
      <c r="U432" s="2" t="s">
        <v>43</v>
      </c>
      <c r="V432" s="6">
        <v>5.4629800000000001E-7</v>
      </c>
      <c r="W432" s="6" t="s">
        <v>41</v>
      </c>
      <c r="X432" s="2">
        <v>2.2871499999999999E-4</v>
      </c>
      <c r="Y432" s="2" t="s">
        <v>43</v>
      </c>
      <c r="Z432" s="2">
        <v>0</v>
      </c>
      <c r="AA432" s="2" t="s">
        <v>41</v>
      </c>
      <c r="AB432" s="6">
        <v>3.0705299999999999E-5</v>
      </c>
      <c r="AC432" s="2" t="s">
        <v>43</v>
      </c>
      <c r="AD432" s="2">
        <v>2.6195200000000002E-3</v>
      </c>
      <c r="AE432" s="2" t="s">
        <v>43</v>
      </c>
      <c r="AF432" s="2">
        <v>1.96007E-3</v>
      </c>
      <c r="AG432" s="2" t="s">
        <v>43</v>
      </c>
      <c r="AH432" s="6">
        <v>4.8201200000000004E-6</v>
      </c>
      <c r="AI432" s="6" t="s">
        <v>41</v>
      </c>
      <c r="AJ432" s="2">
        <v>3.2982900000000002E-3</v>
      </c>
      <c r="AK432" s="2" t="s">
        <v>43</v>
      </c>
      <c r="AL432" s="2">
        <v>2.5918500000000001E-3</v>
      </c>
      <c r="AM432" s="6" t="s">
        <v>43</v>
      </c>
      <c r="AN432" s="2">
        <v>1.47729E-3</v>
      </c>
      <c r="AO432" s="6" t="s">
        <v>43</v>
      </c>
      <c r="AP432" s="2">
        <v>2.8092500000000001E-3</v>
      </c>
      <c r="AQ432" s="6" t="s">
        <v>43</v>
      </c>
    </row>
    <row r="433" spans="1:43" x14ac:dyDescent="0.2">
      <c r="A433" s="39" t="str">
        <f>VLOOKUP(B433, [1]Sheet1!$A$1:$B$590, 2, FALSE)</f>
        <v>P</v>
      </c>
      <c r="B433" s="40" t="s">
        <v>292</v>
      </c>
      <c r="C433" s="40" t="s">
        <v>40</v>
      </c>
      <c r="D433" s="2">
        <v>2.0568399999999999E-3</v>
      </c>
      <c r="E433" s="6" t="s">
        <v>41</v>
      </c>
      <c r="F433" s="2">
        <v>9.84333E-4</v>
      </c>
      <c r="G433" s="6" t="s">
        <v>41</v>
      </c>
      <c r="H433" s="6">
        <v>2.8384199999999998E-5</v>
      </c>
      <c r="I433" s="6" t="s">
        <v>41</v>
      </c>
      <c r="J433" s="2">
        <v>1.3870200000000001E-3</v>
      </c>
      <c r="K433" s="2" t="s">
        <v>43</v>
      </c>
      <c r="L433" s="2">
        <v>1.55365E-4</v>
      </c>
      <c r="M433" s="6" t="s">
        <v>42</v>
      </c>
      <c r="N433" s="2">
        <v>5.0887299999999996E-3</v>
      </c>
      <c r="O433" s="6" t="s">
        <v>43</v>
      </c>
      <c r="P433" s="2">
        <v>1.70765E-4</v>
      </c>
      <c r="Q433" s="6" t="s">
        <v>41</v>
      </c>
      <c r="R433" s="2">
        <v>2.5031199999999998E-4</v>
      </c>
      <c r="S433" s="2" t="s">
        <v>41</v>
      </c>
      <c r="T433" s="2">
        <v>4.1573400000000003E-2</v>
      </c>
      <c r="U433" s="2" t="s">
        <v>43</v>
      </c>
      <c r="V433" s="2">
        <v>3.7669899999999998E-4</v>
      </c>
      <c r="W433" s="6" t="s">
        <v>41</v>
      </c>
      <c r="X433" s="6">
        <v>9.3313799999999994E-5</v>
      </c>
      <c r="Y433" s="2" t="s">
        <v>43</v>
      </c>
      <c r="Z433" s="6">
        <v>5.1074200000000001E-6</v>
      </c>
      <c r="AA433" s="2" t="s">
        <v>41</v>
      </c>
      <c r="AB433" s="6">
        <v>1.55277E-5</v>
      </c>
      <c r="AC433" s="2" t="s">
        <v>41</v>
      </c>
      <c r="AD433" s="2">
        <v>8.3389199999999997E-3</v>
      </c>
      <c r="AE433" s="2" t="s">
        <v>43</v>
      </c>
      <c r="AF433" s="2">
        <v>6.8866600000000002E-3</v>
      </c>
      <c r="AG433" s="2" t="s">
        <v>43</v>
      </c>
      <c r="AH433" s="6">
        <v>2.67287E-5</v>
      </c>
      <c r="AI433" s="6" t="s">
        <v>41</v>
      </c>
      <c r="AJ433" s="2">
        <v>4.27339E-4</v>
      </c>
      <c r="AK433" s="2" t="s">
        <v>43</v>
      </c>
      <c r="AL433" s="2">
        <v>1.85341E-3</v>
      </c>
      <c r="AM433" s="6" t="s">
        <v>43</v>
      </c>
      <c r="AN433" s="2">
        <v>8.3386199999999997E-3</v>
      </c>
      <c r="AO433" s="6" t="s">
        <v>43</v>
      </c>
      <c r="AP433" s="2">
        <v>5.6390300000000001E-5</v>
      </c>
      <c r="AQ433" s="2" t="s">
        <v>42</v>
      </c>
    </row>
    <row r="434" spans="1:43" x14ac:dyDescent="0.2">
      <c r="A434" s="39" t="str">
        <f>VLOOKUP(B434, [1]Sheet1!$A$1:$B$590, 2, FALSE)</f>
        <v>P</v>
      </c>
      <c r="B434" s="40" t="s">
        <v>292</v>
      </c>
      <c r="C434" s="40" t="s">
        <v>46</v>
      </c>
      <c r="D434" s="2">
        <v>5.2330800000000002E-3</v>
      </c>
      <c r="E434" s="6" t="s">
        <v>41</v>
      </c>
      <c r="F434" s="6">
        <v>6.7598800000000001E-5</v>
      </c>
      <c r="G434" s="6" t="s">
        <v>41</v>
      </c>
      <c r="H434" s="6">
        <v>8.9576500000000005E-5</v>
      </c>
      <c r="I434" s="6" t="s">
        <v>41</v>
      </c>
      <c r="J434" s="2">
        <v>3.33009E-3</v>
      </c>
      <c r="K434" s="2" t="s">
        <v>43</v>
      </c>
      <c r="L434" s="6">
        <v>5.50762E-5</v>
      </c>
      <c r="M434" s="6" t="s">
        <v>42</v>
      </c>
      <c r="N434" s="2">
        <v>3.91749E-3</v>
      </c>
      <c r="O434" s="6" t="s">
        <v>43</v>
      </c>
      <c r="P434" s="2">
        <v>3.3870200000000002E-4</v>
      </c>
      <c r="Q434" s="6" t="s">
        <v>43</v>
      </c>
      <c r="R434" s="2">
        <v>6.3619600000000001E-4</v>
      </c>
      <c r="S434" s="2" t="s">
        <v>43</v>
      </c>
      <c r="T434" s="2">
        <v>8.5677400000000008E-3</v>
      </c>
      <c r="U434" s="2" t="s">
        <v>43</v>
      </c>
      <c r="V434" s="2">
        <v>7.1721899999999995E-4</v>
      </c>
      <c r="W434" s="6" t="s">
        <v>41</v>
      </c>
      <c r="X434" s="2">
        <v>8.1398199999999999E-4</v>
      </c>
      <c r="Y434" s="2" t="s">
        <v>43</v>
      </c>
      <c r="Z434" s="2">
        <v>2.8208600000000002E-4</v>
      </c>
      <c r="AA434" s="2" t="s">
        <v>41</v>
      </c>
      <c r="AB434" s="2">
        <v>5.7328399999999997E-4</v>
      </c>
      <c r="AC434" s="2" t="s">
        <v>43</v>
      </c>
      <c r="AD434" s="2">
        <v>5.33917E-2</v>
      </c>
      <c r="AE434" s="2" t="s">
        <v>43</v>
      </c>
      <c r="AF434" s="2">
        <v>6.79993E-3</v>
      </c>
      <c r="AG434" s="2" t="s">
        <v>43</v>
      </c>
      <c r="AH434" s="2">
        <v>6.1145700000000004E-4</v>
      </c>
      <c r="AI434" s="2" t="s">
        <v>43</v>
      </c>
      <c r="AJ434" s="2">
        <v>4.0583800000000003E-3</v>
      </c>
      <c r="AK434" s="2" t="s">
        <v>43</v>
      </c>
      <c r="AL434" s="2">
        <v>7.6647300000000005E-4</v>
      </c>
      <c r="AM434" s="6" t="s">
        <v>43</v>
      </c>
      <c r="AN434" s="2">
        <v>2.4549399999999999E-2</v>
      </c>
      <c r="AO434" s="6" t="s">
        <v>43</v>
      </c>
      <c r="AP434" s="2">
        <v>2.10502E-4</v>
      </c>
      <c r="AQ434" s="2" t="s">
        <v>42</v>
      </c>
    </row>
    <row r="435" spans="1:43" x14ac:dyDescent="0.2">
      <c r="A435" s="39" t="str">
        <f>VLOOKUP(B435, [1]Sheet1!$A$1:$B$590, 2, FALSE)</f>
        <v>P</v>
      </c>
      <c r="B435" s="40" t="s">
        <v>293</v>
      </c>
      <c r="C435" s="40" t="s">
        <v>40</v>
      </c>
      <c r="D435" s="2">
        <v>1.0027199999999999E-3</v>
      </c>
      <c r="E435" s="2" t="s">
        <v>43</v>
      </c>
      <c r="F435" s="6">
        <v>4.87348E-5</v>
      </c>
      <c r="G435" s="6" t="s">
        <v>41</v>
      </c>
      <c r="H435" s="6">
        <v>2.65726E-5</v>
      </c>
      <c r="I435" s="6" t="s">
        <v>41</v>
      </c>
      <c r="J435" s="2">
        <v>4.79044E-3</v>
      </c>
      <c r="K435" s="2" t="s">
        <v>43</v>
      </c>
      <c r="L435" s="2">
        <v>1.32013E-4</v>
      </c>
      <c r="M435" s="6" t="s">
        <v>42</v>
      </c>
      <c r="N435" s="2">
        <v>7.7730400000000002E-3</v>
      </c>
      <c r="O435" s="6" t="s">
        <v>43</v>
      </c>
      <c r="P435" s="2">
        <v>3.97365E-4</v>
      </c>
      <c r="Q435" s="6" t="s">
        <v>43</v>
      </c>
      <c r="R435" s="2">
        <v>1.4099199999999999E-4</v>
      </c>
      <c r="S435" s="2" t="s">
        <v>41</v>
      </c>
      <c r="T435" s="2">
        <v>4.8131500000000001E-2</v>
      </c>
      <c r="U435" s="2" t="s">
        <v>43</v>
      </c>
      <c r="V435" s="6">
        <v>5.5102100000000002E-5</v>
      </c>
      <c r="W435" s="6" t="s">
        <v>41</v>
      </c>
      <c r="X435" s="2">
        <v>1.2054699999999999E-3</v>
      </c>
      <c r="Y435" s="2" t="s">
        <v>43</v>
      </c>
      <c r="Z435" s="6">
        <v>6.5683600000000002E-5</v>
      </c>
      <c r="AA435" s="2" t="s">
        <v>41</v>
      </c>
      <c r="AB435" s="6">
        <v>7.4692399999999998E-6</v>
      </c>
      <c r="AC435" s="2" t="s">
        <v>41</v>
      </c>
      <c r="AD435" s="2">
        <v>8.2677900000000006E-3</v>
      </c>
      <c r="AE435" s="2" t="s">
        <v>43</v>
      </c>
      <c r="AF435" s="2">
        <v>1.9272399999999999E-2</v>
      </c>
      <c r="AG435" s="2" t="s">
        <v>43</v>
      </c>
      <c r="AH435" s="6">
        <v>1.43083E-5</v>
      </c>
      <c r="AI435" s="6" t="s">
        <v>41</v>
      </c>
      <c r="AJ435" s="2">
        <v>3.9475100000000004E-3</v>
      </c>
      <c r="AK435" s="2" t="s">
        <v>43</v>
      </c>
      <c r="AL435" s="2">
        <v>9.0444699999999995E-4</v>
      </c>
      <c r="AM435" s="6" t="s">
        <v>43</v>
      </c>
      <c r="AN435" s="2">
        <v>6.8564899999999998E-3</v>
      </c>
      <c r="AO435" s="6" t="s">
        <v>43</v>
      </c>
      <c r="AP435" s="2">
        <v>2.3729299999999999E-4</v>
      </c>
      <c r="AQ435" s="6" t="s">
        <v>43</v>
      </c>
    </row>
    <row r="436" spans="1:43" x14ac:dyDescent="0.2">
      <c r="A436" s="39" t="str">
        <f>VLOOKUP(B436, [1]Sheet1!$A$1:$B$590, 2, FALSE)</f>
        <v>P</v>
      </c>
      <c r="B436" s="40" t="s">
        <v>293</v>
      </c>
      <c r="C436" s="40" t="s">
        <v>46</v>
      </c>
      <c r="D436" s="2">
        <v>6.6663200000000001E-4</v>
      </c>
      <c r="E436" s="6" t="s">
        <v>41</v>
      </c>
      <c r="F436" s="6">
        <v>4.8567499999999999E-5</v>
      </c>
      <c r="G436" s="6" t="s">
        <v>41</v>
      </c>
      <c r="H436" s="6">
        <v>1.6152100000000001E-5</v>
      </c>
      <c r="I436" s="6" t="s">
        <v>41</v>
      </c>
      <c r="J436" s="2">
        <v>7.9689900000000004E-3</v>
      </c>
      <c r="K436" s="2" t="s">
        <v>43</v>
      </c>
      <c r="L436" s="2">
        <v>1.81897E-3</v>
      </c>
      <c r="M436" s="6" t="s">
        <v>43</v>
      </c>
      <c r="N436" s="2">
        <v>3.9868100000000004E-3</v>
      </c>
      <c r="O436" s="6" t="s">
        <v>43</v>
      </c>
      <c r="P436" s="2">
        <v>1.5593899999999999E-3</v>
      </c>
      <c r="Q436" s="6" t="s">
        <v>43</v>
      </c>
      <c r="R436" s="2">
        <v>1.5051400000000001E-3</v>
      </c>
      <c r="S436" s="2" t="s">
        <v>43</v>
      </c>
      <c r="T436" s="2">
        <v>0.142402</v>
      </c>
      <c r="U436" s="2" t="s">
        <v>43</v>
      </c>
      <c r="V436" s="2">
        <v>1.0734900000000001E-4</v>
      </c>
      <c r="W436" s="6" t="s">
        <v>41</v>
      </c>
      <c r="X436" s="2">
        <v>1.23996E-2</v>
      </c>
      <c r="Y436" s="2" t="s">
        <v>43</v>
      </c>
      <c r="Z436" s="2">
        <v>7.1385100000000005E-4</v>
      </c>
      <c r="AA436" s="2" t="s">
        <v>43</v>
      </c>
      <c r="AB436" s="2">
        <v>1.0630100000000001E-3</v>
      </c>
      <c r="AC436" s="2" t="s">
        <v>43</v>
      </c>
      <c r="AD436" s="2">
        <v>7.0133500000000001E-2</v>
      </c>
      <c r="AE436" s="2" t="s">
        <v>43</v>
      </c>
      <c r="AF436" s="2">
        <v>2.7601400000000002E-2</v>
      </c>
      <c r="AG436" s="2" t="s">
        <v>43</v>
      </c>
      <c r="AH436" s="2">
        <v>1.4125699999999999E-4</v>
      </c>
      <c r="AI436" s="2" t="s">
        <v>41</v>
      </c>
      <c r="AJ436" s="2">
        <v>2.2901299999999999E-2</v>
      </c>
      <c r="AK436" s="2" t="s">
        <v>43</v>
      </c>
      <c r="AL436" s="2">
        <v>3.4815900000000001E-3</v>
      </c>
      <c r="AM436" s="6" t="s">
        <v>43</v>
      </c>
      <c r="AN436" s="2">
        <v>2.3675499999999999E-2</v>
      </c>
      <c r="AO436" s="6" t="s">
        <v>43</v>
      </c>
      <c r="AP436" s="2">
        <v>2.12821E-4</v>
      </c>
      <c r="AQ436" s="6" t="s">
        <v>43</v>
      </c>
    </row>
    <row r="437" spans="1:43" x14ac:dyDescent="0.2">
      <c r="A437" s="39" t="str">
        <f>VLOOKUP(B437, [1]Sheet1!$A$1:$B$590, 2, FALSE)</f>
        <v>P</v>
      </c>
      <c r="B437" s="40" t="s">
        <v>294</v>
      </c>
      <c r="C437" s="40" t="s">
        <v>40</v>
      </c>
      <c r="D437" s="2">
        <v>3.53732E-3</v>
      </c>
      <c r="E437" s="2" t="s">
        <v>43</v>
      </c>
      <c r="F437" s="6">
        <v>3.8401800000000002E-5</v>
      </c>
      <c r="G437" s="6" t="s">
        <v>41</v>
      </c>
      <c r="H437" s="6">
        <v>6.3596099999999999E-6</v>
      </c>
      <c r="I437" s="6" t="s">
        <v>41</v>
      </c>
      <c r="J437" s="2">
        <v>2.4848499999999998E-3</v>
      </c>
      <c r="K437" s="2" t="s">
        <v>43</v>
      </c>
      <c r="L437" s="6">
        <v>5.1861800000000004E-9</v>
      </c>
      <c r="M437" s="6" t="s">
        <v>42</v>
      </c>
      <c r="N437" s="2">
        <v>3.5128999999999998E-3</v>
      </c>
      <c r="O437" s="6" t="s">
        <v>43</v>
      </c>
      <c r="P437" s="2">
        <v>6.3025699999999995E-4</v>
      </c>
      <c r="Q437" s="6" t="s">
        <v>43</v>
      </c>
      <c r="R437" s="2">
        <v>1.1829599999999999E-4</v>
      </c>
      <c r="S437" s="2" t="s">
        <v>43</v>
      </c>
      <c r="T437" s="2">
        <v>3.7809699999999998E-3</v>
      </c>
      <c r="U437" s="2" t="s">
        <v>43</v>
      </c>
      <c r="V437" s="6">
        <v>1.5251400000000001E-6</v>
      </c>
      <c r="W437" s="6" t="s">
        <v>41</v>
      </c>
      <c r="X437" s="2">
        <v>2.3814399999999999E-3</v>
      </c>
      <c r="Y437" s="2" t="s">
        <v>43</v>
      </c>
      <c r="Z437" s="6">
        <v>7.9516299999999996E-5</v>
      </c>
      <c r="AA437" s="2" t="s">
        <v>41</v>
      </c>
      <c r="AB437" s="6">
        <v>2.3248399999999999E-5</v>
      </c>
      <c r="AC437" s="2" t="s">
        <v>43</v>
      </c>
      <c r="AD437" s="2">
        <v>1.07093E-2</v>
      </c>
      <c r="AE437" s="2" t="s">
        <v>43</v>
      </c>
      <c r="AF437" s="2">
        <v>1.7191000000000001E-2</v>
      </c>
      <c r="AG437" s="2" t="s">
        <v>43</v>
      </c>
      <c r="AH437" s="6">
        <v>6.8252199999999997E-5</v>
      </c>
      <c r="AI437" s="6" t="s">
        <v>41</v>
      </c>
      <c r="AJ437" s="2">
        <v>8.4754800000000005E-3</v>
      </c>
      <c r="AK437" s="2" t="s">
        <v>43</v>
      </c>
      <c r="AL437" s="2">
        <v>3.0287999999999999E-3</v>
      </c>
      <c r="AM437" s="6" t="s">
        <v>43</v>
      </c>
      <c r="AN437" s="2">
        <v>5.1563299999999998E-3</v>
      </c>
      <c r="AO437" s="6" t="s">
        <v>43</v>
      </c>
      <c r="AP437" s="2">
        <v>3.3072800000000001E-3</v>
      </c>
      <c r="AQ437" s="6" t="s">
        <v>43</v>
      </c>
    </row>
    <row r="438" spans="1:43" x14ac:dyDescent="0.2">
      <c r="A438" s="39" t="str">
        <f>VLOOKUP(B438, [1]Sheet1!$A$1:$B$590, 2, FALSE)</f>
        <v>P</v>
      </c>
      <c r="B438" s="40" t="s">
        <v>294</v>
      </c>
      <c r="C438" s="40" t="s">
        <v>46</v>
      </c>
      <c r="D438" s="2">
        <v>2.3973899999999999E-2</v>
      </c>
      <c r="E438" s="2" t="s">
        <v>43</v>
      </c>
      <c r="F438" s="2">
        <v>0</v>
      </c>
      <c r="G438" s="2" t="s">
        <v>41</v>
      </c>
      <c r="H438" s="6">
        <v>2.3441499999999999E-5</v>
      </c>
      <c r="I438" s="6" t="s">
        <v>41</v>
      </c>
      <c r="J438" s="2">
        <v>8.6234399999999996E-3</v>
      </c>
      <c r="K438" s="2" t="s">
        <v>43</v>
      </c>
      <c r="L438" s="6">
        <v>1.46666E-6</v>
      </c>
      <c r="M438" s="6" t="s">
        <v>43</v>
      </c>
      <c r="N438" s="2">
        <v>7.62789E-3</v>
      </c>
      <c r="O438" s="6" t="s">
        <v>43</v>
      </c>
      <c r="P438" s="2">
        <v>1.26428E-3</v>
      </c>
      <c r="Q438" s="6" t="s">
        <v>43</v>
      </c>
      <c r="R438" s="2">
        <v>1.23803E-2</v>
      </c>
      <c r="S438" s="2" t="s">
        <v>43</v>
      </c>
      <c r="T438" s="2">
        <v>1.13273E-2</v>
      </c>
      <c r="U438" s="2" t="s">
        <v>43</v>
      </c>
      <c r="V438" s="6">
        <v>1.57445E-6</v>
      </c>
      <c r="W438" s="6" t="s">
        <v>41</v>
      </c>
      <c r="X438" s="2">
        <v>1.7808999999999998E-2</v>
      </c>
      <c r="Y438" s="2" t="s">
        <v>43</v>
      </c>
      <c r="Z438" s="6">
        <v>6.4495399999999999E-5</v>
      </c>
      <c r="AA438" s="2" t="s">
        <v>41</v>
      </c>
      <c r="AB438" s="2">
        <v>2.6599399999999997E-4</v>
      </c>
      <c r="AC438" s="2" t="s">
        <v>43</v>
      </c>
      <c r="AD438" s="2">
        <v>3.7208400000000003E-2</v>
      </c>
      <c r="AE438" s="2" t="s">
        <v>43</v>
      </c>
      <c r="AF438" s="2">
        <v>1.5250400000000001E-2</v>
      </c>
      <c r="AG438" s="2" t="s">
        <v>43</v>
      </c>
      <c r="AH438" s="6">
        <v>3.5337399999999998E-5</v>
      </c>
      <c r="AI438" s="6" t="s">
        <v>41</v>
      </c>
      <c r="AJ438" s="2">
        <v>2.7231499999999999E-2</v>
      </c>
      <c r="AK438" s="2" t="s">
        <v>43</v>
      </c>
      <c r="AL438" s="2">
        <v>1.02775E-2</v>
      </c>
      <c r="AM438" s="6" t="s">
        <v>43</v>
      </c>
      <c r="AN438" s="2">
        <v>1.2374E-2</v>
      </c>
      <c r="AO438" s="6" t="s">
        <v>43</v>
      </c>
      <c r="AP438" s="2">
        <v>7.6434900000000002E-3</v>
      </c>
      <c r="AQ438" s="6" t="s">
        <v>43</v>
      </c>
    </row>
    <row r="439" spans="1:43" x14ac:dyDescent="0.2">
      <c r="A439" s="39" t="str">
        <f>VLOOKUP(B439, [1]Sheet1!$A$1:$B$590, 2, FALSE)</f>
        <v>P</v>
      </c>
      <c r="B439" s="40" t="s">
        <v>295</v>
      </c>
      <c r="C439" s="40" t="s">
        <v>40</v>
      </c>
      <c r="D439" s="2">
        <v>1.6031299999999998E-2</v>
      </c>
      <c r="E439" s="6" t="s">
        <v>41</v>
      </c>
      <c r="F439" s="2">
        <v>2.6955400000000002E-3</v>
      </c>
      <c r="G439" s="6" t="s">
        <v>41</v>
      </c>
      <c r="H439" s="2">
        <v>2.9341399999999998E-4</v>
      </c>
      <c r="I439" s="2" t="s">
        <v>41</v>
      </c>
      <c r="J439" s="2">
        <v>3.10348E-3</v>
      </c>
      <c r="K439" s="2" t="s">
        <v>43</v>
      </c>
      <c r="L439" s="2">
        <v>6.77387E-4</v>
      </c>
      <c r="M439" s="6" t="s">
        <v>42</v>
      </c>
      <c r="N439" s="2">
        <v>0.39347100000000002</v>
      </c>
      <c r="O439" s="6" t="s">
        <v>43</v>
      </c>
      <c r="P439" s="2">
        <v>1.94136E-4</v>
      </c>
      <c r="Q439" s="6" t="s">
        <v>43</v>
      </c>
      <c r="R439" s="2">
        <v>1.6144999999999999E-4</v>
      </c>
      <c r="S439" s="2" t="s">
        <v>43</v>
      </c>
      <c r="T439" s="2">
        <v>9.1830499999999999E-3</v>
      </c>
      <c r="U439" s="2" t="s">
        <v>43</v>
      </c>
      <c r="V439" s="6">
        <v>1.2962999999999999E-5</v>
      </c>
      <c r="W439" s="6" t="s">
        <v>41</v>
      </c>
      <c r="X439" s="6">
        <v>5.2592899999999997E-7</v>
      </c>
      <c r="Y439" s="6" t="s">
        <v>231</v>
      </c>
      <c r="Z439" s="2">
        <v>4.16198E-4</v>
      </c>
      <c r="AA439" s="2" t="s">
        <v>43</v>
      </c>
      <c r="AB439" s="2">
        <v>1.0880800000000001E-4</v>
      </c>
      <c r="AC439" s="2" t="s">
        <v>41</v>
      </c>
      <c r="AD439" s="2">
        <v>4.1012200000000001E-4</v>
      </c>
      <c r="AE439" s="2" t="s">
        <v>43</v>
      </c>
      <c r="AF439" s="2">
        <v>9.4401099999999998E-3</v>
      </c>
      <c r="AG439" s="2" t="s">
        <v>43</v>
      </c>
      <c r="AH439" s="2">
        <v>1.2493399999999999E-4</v>
      </c>
      <c r="AI439" s="2" t="s">
        <v>41</v>
      </c>
      <c r="AJ439" s="2">
        <v>2.4027799999999999E-4</v>
      </c>
      <c r="AK439" s="2" t="s">
        <v>43</v>
      </c>
      <c r="AL439" s="2">
        <v>2.3318300000000001E-4</v>
      </c>
      <c r="AM439" s="2" t="s">
        <v>42</v>
      </c>
      <c r="AN439" s="2">
        <v>2.16422E-4</v>
      </c>
      <c r="AO439" s="6" t="s">
        <v>43</v>
      </c>
      <c r="AP439" s="2">
        <v>1.19239E-4</v>
      </c>
      <c r="AQ439" s="6" t="s">
        <v>43</v>
      </c>
    </row>
    <row r="440" spans="1:43" x14ac:dyDescent="0.2">
      <c r="A440" s="39" t="str">
        <f>VLOOKUP(B440, [1]Sheet1!$A$1:$B$590, 2, FALSE)</f>
        <v>P</v>
      </c>
      <c r="B440" s="40" t="s">
        <v>295</v>
      </c>
      <c r="C440" s="40" t="s">
        <v>46</v>
      </c>
      <c r="D440" s="2">
        <v>4.2026199999999998E-3</v>
      </c>
      <c r="E440" s="6" t="s">
        <v>41</v>
      </c>
      <c r="F440" s="2">
        <v>3.05829E-3</v>
      </c>
      <c r="G440" s="6" t="s">
        <v>41</v>
      </c>
      <c r="H440" s="2">
        <v>1.03366E-2</v>
      </c>
      <c r="I440" s="2" t="s">
        <v>43</v>
      </c>
      <c r="J440" s="2">
        <v>3.0218999999999999E-2</v>
      </c>
      <c r="K440" s="2" t="s">
        <v>43</v>
      </c>
      <c r="L440" s="2">
        <v>2.3188199999999999E-4</v>
      </c>
      <c r="M440" s="6" t="s">
        <v>42</v>
      </c>
      <c r="N440" s="2">
        <v>0.24257300000000001</v>
      </c>
      <c r="O440" s="6" t="s">
        <v>43</v>
      </c>
      <c r="P440" s="2">
        <v>1.4262699999999999E-4</v>
      </c>
      <c r="Q440" s="6" t="s">
        <v>41</v>
      </c>
      <c r="R440" s="2">
        <v>6.9465799999999999E-3</v>
      </c>
      <c r="S440" s="2" t="s">
        <v>43</v>
      </c>
      <c r="T440" s="2">
        <v>1.82349E-4</v>
      </c>
      <c r="U440" s="2" t="s">
        <v>43</v>
      </c>
      <c r="V440" s="6">
        <v>8.2907900000000006E-5</v>
      </c>
      <c r="W440" s="6" t="s">
        <v>41</v>
      </c>
      <c r="X440" s="6">
        <v>2.6756599999999998E-6</v>
      </c>
      <c r="Y440" s="6" t="s">
        <v>41</v>
      </c>
      <c r="Z440" s="2">
        <v>1.8847800000000001E-4</v>
      </c>
      <c r="AA440" s="2" t="s">
        <v>43</v>
      </c>
      <c r="AB440" s="6">
        <v>3.64478E-5</v>
      </c>
      <c r="AC440" s="2" t="s">
        <v>41</v>
      </c>
      <c r="AD440" s="2">
        <v>1.62179E-2</v>
      </c>
      <c r="AE440" s="2" t="s">
        <v>43</v>
      </c>
      <c r="AF440" s="2">
        <v>9.0156300000000002E-3</v>
      </c>
      <c r="AG440" s="2" t="s">
        <v>43</v>
      </c>
      <c r="AH440" s="2">
        <v>7.1067500000000002E-3</v>
      </c>
      <c r="AI440" s="2" t="s">
        <v>43</v>
      </c>
      <c r="AJ440" s="2">
        <v>6.7906100000000001E-4</v>
      </c>
      <c r="AK440" s="2" t="s">
        <v>43</v>
      </c>
      <c r="AL440" s="2">
        <v>2.74004E-4</v>
      </c>
      <c r="AM440" s="6" t="s">
        <v>43</v>
      </c>
      <c r="AN440" s="2">
        <v>7.0045899999999998E-3</v>
      </c>
      <c r="AO440" s="6" t="s">
        <v>43</v>
      </c>
      <c r="AP440" s="2">
        <v>1.8324299999999999E-3</v>
      </c>
      <c r="AQ440" s="6" t="s">
        <v>43</v>
      </c>
    </row>
    <row r="441" spans="1:43" x14ac:dyDescent="0.2">
      <c r="A441" s="39" t="str">
        <f>VLOOKUP(B441, [1]Sheet1!$A$1:$B$590, 2, FALSE)</f>
        <v>P</v>
      </c>
      <c r="B441" s="40" t="s">
        <v>296</v>
      </c>
      <c r="C441" s="40" t="s">
        <v>40</v>
      </c>
      <c r="D441" s="6">
        <v>3.3818300000000001E-5</v>
      </c>
      <c r="E441" s="6" t="s">
        <v>41</v>
      </c>
      <c r="F441" s="6">
        <v>2.0721099999999999E-6</v>
      </c>
      <c r="G441" s="6" t="s">
        <v>41</v>
      </c>
      <c r="H441" s="6">
        <v>2.7039700000000001E-5</v>
      </c>
      <c r="I441" s="6" t="s">
        <v>41</v>
      </c>
      <c r="J441" s="2">
        <v>0.13086200000000001</v>
      </c>
      <c r="K441" s="2" t="s">
        <v>43</v>
      </c>
      <c r="L441" s="6">
        <v>2.7412800000000002E-6</v>
      </c>
      <c r="M441" s="6" t="s">
        <v>42</v>
      </c>
      <c r="N441" s="2">
        <v>2.68796E-2</v>
      </c>
      <c r="O441" s="6" t="s">
        <v>43</v>
      </c>
      <c r="P441" s="6">
        <v>6.6101300000000004E-5</v>
      </c>
      <c r="Q441" s="6" t="s">
        <v>43</v>
      </c>
      <c r="R441" s="2">
        <v>9.1117599999999998E-4</v>
      </c>
      <c r="S441" s="2" t="s">
        <v>41</v>
      </c>
      <c r="T441" s="2">
        <v>0.30876399999999998</v>
      </c>
      <c r="U441" s="2" t="s">
        <v>43</v>
      </c>
      <c r="V441" s="6">
        <v>1.3915E-5</v>
      </c>
      <c r="W441" s="6" t="s">
        <v>41</v>
      </c>
      <c r="X441" s="2">
        <v>9.01255E-4</v>
      </c>
      <c r="Y441" s="2" t="s">
        <v>43</v>
      </c>
      <c r="Z441" s="6">
        <v>1.6788800000000001E-5</v>
      </c>
      <c r="AA441" s="2" t="s">
        <v>41</v>
      </c>
      <c r="AB441" s="2">
        <v>0</v>
      </c>
      <c r="AC441" s="2" t="s">
        <v>41</v>
      </c>
      <c r="AD441" s="2">
        <v>9.8903199999999997E-2</v>
      </c>
      <c r="AE441" s="2" t="s">
        <v>43</v>
      </c>
      <c r="AF441" s="2">
        <v>0.297093</v>
      </c>
      <c r="AG441" s="2" t="s">
        <v>43</v>
      </c>
      <c r="AH441" s="6">
        <v>5.6132299999999998E-5</v>
      </c>
      <c r="AI441" s="6" t="s">
        <v>41</v>
      </c>
      <c r="AJ441" s="2">
        <v>1.1069499999999999E-2</v>
      </c>
      <c r="AK441" s="2" t="s">
        <v>43</v>
      </c>
      <c r="AL441" s="2">
        <v>5.6701E-3</v>
      </c>
      <c r="AM441" s="6" t="s">
        <v>43</v>
      </c>
      <c r="AN441" s="2">
        <v>0.126889</v>
      </c>
      <c r="AO441" s="6" t="s">
        <v>43</v>
      </c>
      <c r="AP441" s="2">
        <v>8.2391699999999997E-4</v>
      </c>
      <c r="AQ441" s="6" t="s">
        <v>43</v>
      </c>
    </row>
    <row r="442" spans="1:43" x14ac:dyDescent="0.2">
      <c r="A442" s="39" t="str">
        <f>VLOOKUP(B442, [1]Sheet1!$A$1:$B$590, 2, FALSE)</f>
        <v>P</v>
      </c>
      <c r="B442" s="40" t="s">
        <v>296</v>
      </c>
      <c r="C442" s="40" t="s">
        <v>46</v>
      </c>
      <c r="D442" s="6">
        <v>2.2036799999999999E-5</v>
      </c>
      <c r="E442" s="6" t="s">
        <v>41</v>
      </c>
      <c r="F442" s="6">
        <v>1.61299E-6</v>
      </c>
      <c r="G442" s="6" t="s">
        <v>41</v>
      </c>
      <c r="H442" s="6">
        <v>2.2871499999999999E-5</v>
      </c>
      <c r="I442" s="6" t="s">
        <v>41</v>
      </c>
      <c r="J442" s="2">
        <v>5.7036499999999997E-2</v>
      </c>
      <c r="K442" s="2" t="s">
        <v>43</v>
      </c>
      <c r="L442" s="2">
        <v>1.97264E-4</v>
      </c>
      <c r="M442" s="6" t="s">
        <v>43</v>
      </c>
      <c r="N442" s="2">
        <v>0.100498</v>
      </c>
      <c r="O442" s="6" t="s">
        <v>43</v>
      </c>
      <c r="P442" s="6">
        <v>7.4842899999999995E-5</v>
      </c>
      <c r="Q442" s="6" t="s">
        <v>43</v>
      </c>
      <c r="R442" s="2">
        <v>7.5182899999999997E-2</v>
      </c>
      <c r="S442" s="2" t="s">
        <v>43</v>
      </c>
      <c r="T442" s="2">
        <v>0.24037500000000001</v>
      </c>
      <c r="U442" s="2" t="s">
        <v>43</v>
      </c>
      <c r="V442" s="6">
        <v>1.6620899999999999E-5</v>
      </c>
      <c r="W442" s="6" t="s">
        <v>41</v>
      </c>
      <c r="X442" s="2">
        <v>7.2696599999999998E-3</v>
      </c>
      <c r="Y442" s="2" t="s">
        <v>43</v>
      </c>
      <c r="Z442" s="6">
        <v>5.9794800000000004E-6</v>
      </c>
      <c r="AA442" s="2" t="s">
        <v>41</v>
      </c>
      <c r="AB442" s="6">
        <v>7.5181700000000006E-5</v>
      </c>
      <c r="AC442" s="2" t="s">
        <v>43</v>
      </c>
      <c r="AD442" s="2">
        <v>0.30505599999999999</v>
      </c>
      <c r="AE442" s="2" t="s">
        <v>43</v>
      </c>
      <c r="AF442" s="2">
        <v>0.33027699999999999</v>
      </c>
      <c r="AG442" s="2" t="s">
        <v>43</v>
      </c>
      <c r="AH442" s="6">
        <v>4.0867200000000001E-5</v>
      </c>
      <c r="AI442" s="6" t="s">
        <v>41</v>
      </c>
      <c r="AJ442" s="2">
        <v>6.09069E-2</v>
      </c>
      <c r="AK442" s="2" t="s">
        <v>43</v>
      </c>
      <c r="AL442" s="2">
        <v>2.9186400000000001E-2</v>
      </c>
      <c r="AM442" s="6" t="s">
        <v>43</v>
      </c>
      <c r="AN442" s="2">
        <v>0.14562600000000001</v>
      </c>
      <c r="AO442" s="6" t="s">
        <v>43</v>
      </c>
      <c r="AP442" s="2">
        <v>1.4101599999999999E-3</v>
      </c>
      <c r="AQ442" s="6" t="s">
        <v>43</v>
      </c>
    </row>
    <row r="443" spans="1:43" x14ac:dyDescent="0.2">
      <c r="A443" s="39" t="str">
        <f>VLOOKUP(B443, [1]Sheet1!$A$1:$B$590, 2, FALSE)</f>
        <v>P</v>
      </c>
      <c r="B443" s="40" t="s">
        <v>297</v>
      </c>
      <c r="C443" s="40" t="s">
        <v>40</v>
      </c>
      <c r="D443" s="6">
        <v>6.4947800000000004E-6</v>
      </c>
      <c r="E443" s="6" t="s">
        <v>41</v>
      </c>
      <c r="F443" s="2">
        <v>2.5948099999999999E-4</v>
      </c>
      <c r="G443" s="6" t="s">
        <v>41</v>
      </c>
      <c r="H443" s="6">
        <v>2.66759E-5</v>
      </c>
      <c r="I443" s="6" t="s">
        <v>41</v>
      </c>
      <c r="J443" s="2">
        <v>4.4521100000000001E-2</v>
      </c>
      <c r="K443" s="2" t="s">
        <v>43</v>
      </c>
      <c r="L443" s="6">
        <v>2.6879399999999999E-5</v>
      </c>
      <c r="M443" s="6" t="s">
        <v>43</v>
      </c>
      <c r="N443" s="2">
        <v>3.5320400000000002E-2</v>
      </c>
      <c r="O443" s="6" t="s">
        <v>43</v>
      </c>
      <c r="P443" s="2">
        <v>2.0426E-4</v>
      </c>
      <c r="Q443" s="6" t="s">
        <v>43</v>
      </c>
      <c r="R443" s="2">
        <v>1.4490499999999999E-3</v>
      </c>
      <c r="S443" s="2" t="s">
        <v>43</v>
      </c>
      <c r="T443" s="2">
        <v>0.184142</v>
      </c>
      <c r="U443" s="2" t="s">
        <v>43</v>
      </c>
      <c r="V443" s="6">
        <v>6.1657400000000004E-6</v>
      </c>
      <c r="W443" s="6" t="s">
        <v>41</v>
      </c>
      <c r="X443" s="2">
        <v>3.0784399999999999E-4</v>
      </c>
      <c r="Y443" s="2" t="s">
        <v>48</v>
      </c>
      <c r="Z443" s="6">
        <v>9.2328200000000001E-5</v>
      </c>
      <c r="AA443" s="2" t="s">
        <v>41</v>
      </c>
      <c r="AB443" s="6">
        <v>3.2321099999999998E-6</v>
      </c>
      <c r="AC443" s="2" t="s">
        <v>41</v>
      </c>
      <c r="AD443" s="2">
        <v>0.11283899999999999</v>
      </c>
      <c r="AE443" s="2" t="s">
        <v>43</v>
      </c>
      <c r="AF443" s="2">
        <v>0.17283000000000001</v>
      </c>
      <c r="AG443" s="2" t="s">
        <v>43</v>
      </c>
      <c r="AH443" s="2">
        <v>0</v>
      </c>
      <c r="AI443" s="6" t="s">
        <v>41</v>
      </c>
      <c r="AJ443" s="2">
        <v>7.00996E-3</v>
      </c>
      <c r="AK443" s="2" t="s">
        <v>43</v>
      </c>
      <c r="AL443" s="2">
        <v>1.36575E-2</v>
      </c>
      <c r="AM443" s="6" t="s">
        <v>43</v>
      </c>
      <c r="AN443" s="2">
        <v>0.11999899999999999</v>
      </c>
      <c r="AO443" s="6" t="s">
        <v>43</v>
      </c>
      <c r="AP443" s="2">
        <v>1.8347999999999999E-3</v>
      </c>
      <c r="AQ443" s="6" t="s">
        <v>43</v>
      </c>
    </row>
    <row r="444" spans="1:43" x14ac:dyDescent="0.2">
      <c r="A444" s="39" t="str">
        <f>VLOOKUP(B444, [1]Sheet1!$A$1:$B$590, 2, FALSE)</f>
        <v>P</v>
      </c>
      <c r="B444" s="40" t="s">
        <v>297</v>
      </c>
      <c r="C444" s="40" t="s">
        <v>46</v>
      </c>
      <c r="D444" s="6">
        <v>1.7020800000000001E-5</v>
      </c>
      <c r="E444" s="6" t="s">
        <v>41</v>
      </c>
      <c r="F444" s="2">
        <v>2.1650200000000001E-4</v>
      </c>
      <c r="G444" s="6" t="s">
        <v>41</v>
      </c>
      <c r="H444" s="2">
        <v>1.3939200000000001E-4</v>
      </c>
      <c r="I444" s="2" t="s">
        <v>43</v>
      </c>
      <c r="J444" s="2">
        <v>8.5290500000000005E-2</v>
      </c>
      <c r="K444" s="2" t="s">
        <v>43</v>
      </c>
      <c r="L444" s="2">
        <v>1.7216599999999999E-4</v>
      </c>
      <c r="M444" s="6" t="s">
        <v>43</v>
      </c>
      <c r="N444" s="2">
        <v>0.18388499999999999</v>
      </c>
      <c r="O444" s="6" t="s">
        <v>43</v>
      </c>
      <c r="P444" s="2">
        <v>1.72172E-4</v>
      </c>
      <c r="Q444" s="6" t="s">
        <v>43</v>
      </c>
      <c r="R444" s="2">
        <v>0.27163100000000001</v>
      </c>
      <c r="S444" s="2" t="s">
        <v>43</v>
      </c>
      <c r="T444" s="2">
        <v>6.5336599999999995E-2</v>
      </c>
      <c r="U444" s="2" t="s">
        <v>43</v>
      </c>
      <c r="V444" s="6">
        <v>9.9976799999999995E-6</v>
      </c>
      <c r="W444" s="6" t="s">
        <v>41</v>
      </c>
      <c r="X444" s="2">
        <v>1.2921500000000001E-2</v>
      </c>
      <c r="Y444" s="2" t="s">
        <v>43</v>
      </c>
      <c r="Z444" s="6">
        <v>7.4310199999999999E-5</v>
      </c>
      <c r="AA444" s="2" t="s">
        <v>43</v>
      </c>
      <c r="AB444" s="2">
        <v>2.27073E-4</v>
      </c>
      <c r="AC444" s="2" t="s">
        <v>43</v>
      </c>
      <c r="AD444" s="2">
        <v>0.36408000000000001</v>
      </c>
      <c r="AE444" s="2" t="s">
        <v>43</v>
      </c>
      <c r="AF444" s="2">
        <v>0.18784500000000001</v>
      </c>
      <c r="AG444" s="2" t="s">
        <v>43</v>
      </c>
      <c r="AH444" s="2">
        <v>1.1840399999999999E-3</v>
      </c>
      <c r="AI444" s="2" t="s">
        <v>43</v>
      </c>
      <c r="AJ444" s="2">
        <v>6.7087599999999997E-2</v>
      </c>
      <c r="AK444" s="2" t="s">
        <v>43</v>
      </c>
      <c r="AL444" s="2">
        <v>6.3620899999999994E-2</v>
      </c>
      <c r="AM444" s="6" t="s">
        <v>43</v>
      </c>
      <c r="AN444" s="2">
        <v>0.176457</v>
      </c>
      <c r="AO444" s="6" t="s">
        <v>43</v>
      </c>
      <c r="AP444" s="2">
        <v>6.5022999999999999E-3</v>
      </c>
      <c r="AQ444" s="6" t="s">
        <v>43</v>
      </c>
    </row>
    <row r="445" spans="1:43" x14ac:dyDescent="0.2">
      <c r="A445" s="39" t="str">
        <f>VLOOKUP(B445, [1]Sheet1!$A$1:$B$590, 2, FALSE)</f>
        <v>P</v>
      </c>
      <c r="B445" s="40" t="s">
        <v>298</v>
      </c>
      <c r="C445" s="40" t="s">
        <v>40</v>
      </c>
      <c r="D445" s="6">
        <v>3.35859E-5</v>
      </c>
      <c r="E445" s="6" t="s">
        <v>41</v>
      </c>
      <c r="F445" s="2">
        <v>0</v>
      </c>
      <c r="G445" s="2" t="s">
        <v>41</v>
      </c>
      <c r="H445" s="6">
        <v>1.17882E-5</v>
      </c>
      <c r="I445" s="6" t="s">
        <v>41</v>
      </c>
      <c r="J445" s="2">
        <v>3.9895399999999998E-2</v>
      </c>
      <c r="K445" s="2" t="s">
        <v>43</v>
      </c>
      <c r="L445" s="6">
        <v>1.06007E-8</v>
      </c>
      <c r="M445" s="6" t="s">
        <v>48</v>
      </c>
      <c r="N445" s="2">
        <v>4.1040599999999997E-3</v>
      </c>
      <c r="O445" s="6" t="s">
        <v>43</v>
      </c>
      <c r="P445" s="6">
        <v>4.2870400000000001E-8</v>
      </c>
      <c r="Q445" s="6" t="s">
        <v>41</v>
      </c>
      <c r="R445" s="6">
        <v>1.34533E-5</v>
      </c>
      <c r="S445" s="2" t="s">
        <v>41</v>
      </c>
      <c r="T445" s="2">
        <v>0.12731700000000001</v>
      </c>
      <c r="U445" s="2" t="s">
        <v>43</v>
      </c>
      <c r="V445" s="6">
        <v>8.8604700000000006E-6</v>
      </c>
      <c r="W445" s="6" t="s">
        <v>41</v>
      </c>
      <c r="X445" s="6">
        <v>4.4343199999999998E-11</v>
      </c>
      <c r="Y445" s="6" t="s">
        <v>41</v>
      </c>
      <c r="Z445" s="6">
        <v>4.5497099999999997E-6</v>
      </c>
      <c r="AA445" s="2" t="s">
        <v>41</v>
      </c>
      <c r="AB445" s="2">
        <v>0</v>
      </c>
      <c r="AC445" s="2" t="s">
        <v>41</v>
      </c>
      <c r="AD445" s="2">
        <v>1.0099499999999999E-3</v>
      </c>
      <c r="AE445" s="2" t="s">
        <v>43</v>
      </c>
      <c r="AF445" s="2">
        <v>1.0959200000000001E-2</v>
      </c>
      <c r="AG445" s="2" t="s">
        <v>43</v>
      </c>
      <c r="AH445" s="6">
        <v>1.46056E-6</v>
      </c>
      <c r="AI445" s="6" t="s">
        <v>41</v>
      </c>
      <c r="AJ445" s="6">
        <v>5.81483E-5</v>
      </c>
      <c r="AK445" s="6" t="s">
        <v>43</v>
      </c>
      <c r="AL445" s="2">
        <v>5.4475699999999999E-4</v>
      </c>
      <c r="AM445" s="6" t="s">
        <v>43</v>
      </c>
      <c r="AN445" s="2">
        <v>1.14536E-3</v>
      </c>
      <c r="AO445" s="6" t="s">
        <v>43</v>
      </c>
      <c r="AP445" s="2">
        <v>1.90415E-6</v>
      </c>
      <c r="AQ445" s="2" t="s">
        <v>42</v>
      </c>
    </row>
    <row r="446" spans="1:43" x14ac:dyDescent="0.2">
      <c r="A446" s="39" t="str">
        <f>VLOOKUP(B446, [1]Sheet1!$A$1:$B$590, 2, FALSE)</f>
        <v>P</v>
      </c>
      <c r="B446" s="40" t="s">
        <v>298</v>
      </c>
      <c r="C446" s="40" t="s">
        <v>46</v>
      </c>
      <c r="D446" s="2">
        <v>1.6975000000000001E-4</v>
      </c>
      <c r="E446" s="6" t="s">
        <v>41</v>
      </c>
      <c r="F446" s="2">
        <v>0</v>
      </c>
      <c r="G446" s="2" t="s">
        <v>41</v>
      </c>
      <c r="H446" s="6">
        <v>1.1702700000000001E-5</v>
      </c>
      <c r="I446" s="6" t="s">
        <v>41</v>
      </c>
      <c r="J446" s="2">
        <v>6.1972099999999999E-3</v>
      </c>
      <c r="K446" s="2" t="s">
        <v>43</v>
      </c>
      <c r="L446" s="6">
        <v>4.7526900000000001E-5</v>
      </c>
      <c r="M446" s="6" t="s">
        <v>43</v>
      </c>
      <c r="N446" s="2">
        <v>2.7262599999999999E-3</v>
      </c>
      <c r="O446" s="6" t="s">
        <v>43</v>
      </c>
      <c r="P446" s="6">
        <v>2.02412E-7</v>
      </c>
      <c r="Q446" s="6" t="s">
        <v>41</v>
      </c>
      <c r="R446" s="6">
        <v>8.6226199999999998E-5</v>
      </c>
      <c r="S446" s="2" t="s">
        <v>43</v>
      </c>
      <c r="T446" s="2">
        <v>0.34496300000000002</v>
      </c>
      <c r="U446" s="2" t="s">
        <v>43</v>
      </c>
      <c r="V446" s="6">
        <v>3.9514799999999996E-6</v>
      </c>
      <c r="W446" s="6" t="s">
        <v>41</v>
      </c>
      <c r="X446" s="6">
        <v>9.1944899999999994E-5</v>
      </c>
      <c r="Y446" s="2" t="s">
        <v>43</v>
      </c>
      <c r="Z446" s="2">
        <v>7.4872299999999997E-4</v>
      </c>
      <c r="AA446" s="2" t="s">
        <v>43</v>
      </c>
      <c r="AB446" s="2">
        <v>0</v>
      </c>
      <c r="AC446" s="2" t="s">
        <v>41</v>
      </c>
      <c r="AD446" s="2">
        <v>8.8786300000000002E-3</v>
      </c>
      <c r="AE446" s="2" t="s">
        <v>43</v>
      </c>
      <c r="AF446" s="2">
        <v>1.2108600000000001E-2</v>
      </c>
      <c r="AG446" s="2" t="s">
        <v>43</v>
      </c>
      <c r="AH446" s="6">
        <v>3.2370800000000002E-6</v>
      </c>
      <c r="AI446" s="6" t="s">
        <v>41</v>
      </c>
      <c r="AJ446" s="2">
        <v>2.44367E-4</v>
      </c>
      <c r="AK446" s="2" t="s">
        <v>43</v>
      </c>
      <c r="AL446" s="2">
        <v>2.3078399999999999E-4</v>
      </c>
      <c r="AM446" s="6" t="s">
        <v>43</v>
      </c>
      <c r="AN446" s="2">
        <v>4.1367499999999998E-3</v>
      </c>
      <c r="AO446" s="6" t="s">
        <v>43</v>
      </c>
      <c r="AP446" s="2">
        <v>0</v>
      </c>
      <c r="AQ446" s="7" t="s">
        <v>41</v>
      </c>
    </row>
    <row r="447" spans="1:43" x14ac:dyDescent="0.2">
      <c r="A447" s="39" t="str">
        <f>VLOOKUP(B447, [1]Sheet1!$A$1:$B$590, 2, FALSE)</f>
        <v>P</v>
      </c>
      <c r="B447" s="40" t="s">
        <v>299</v>
      </c>
      <c r="C447" s="40" t="s">
        <v>40</v>
      </c>
      <c r="D447" s="2">
        <v>0</v>
      </c>
      <c r="E447" s="6" t="s">
        <v>41</v>
      </c>
      <c r="F447" s="2">
        <v>0</v>
      </c>
      <c r="G447" s="2" t="s">
        <v>41</v>
      </c>
      <c r="H447" s="6">
        <v>1.8283399999999999E-9</v>
      </c>
      <c r="I447" s="6" t="s">
        <v>41</v>
      </c>
      <c r="J447" s="2">
        <v>2.4457500000000002E-4</v>
      </c>
      <c r="K447" s="2" t="s">
        <v>43</v>
      </c>
      <c r="L447" s="2">
        <v>0</v>
      </c>
      <c r="M447" s="6" t="s">
        <v>54</v>
      </c>
      <c r="N447" s="2">
        <v>5.0799099999999995E-4</v>
      </c>
      <c r="O447" s="6" t="s">
        <v>43</v>
      </c>
      <c r="P447" s="6">
        <v>1.6432200000000001E-7</v>
      </c>
      <c r="Q447" s="6" t="s">
        <v>43</v>
      </c>
      <c r="R447" s="6">
        <v>2.53392E-5</v>
      </c>
      <c r="S447" s="2" t="s">
        <v>41</v>
      </c>
      <c r="T447" s="6">
        <v>5.82315E-5</v>
      </c>
      <c r="U447" s="2" t="s">
        <v>43</v>
      </c>
      <c r="V447" s="6">
        <v>4.1405600000000004E-6</v>
      </c>
      <c r="W447" s="6" t="s">
        <v>41</v>
      </c>
      <c r="X447" s="6">
        <v>1.1529799999999999E-5</v>
      </c>
      <c r="Y447" s="2" t="s">
        <v>43</v>
      </c>
      <c r="Z447" s="2">
        <v>0</v>
      </c>
      <c r="AA447" s="2" t="s">
        <v>41</v>
      </c>
      <c r="AB447" s="2">
        <v>0</v>
      </c>
      <c r="AC447" s="2" t="s">
        <v>41</v>
      </c>
      <c r="AD447" s="2">
        <v>6.9301499999999995E-4</v>
      </c>
      <c r="AE447" s="2" t="s">
        <v>43</v>
      </c>
      <c r="AF447" s="2">
        <v>3.1872799999999998E-3</v>
      </c>
      <c r="AG447" s="2" t="s">
        <v>43</v>
      </c>
      <c r="AH447" s="2">
        <v>0</v>
      </c>
      <c r="AI447" s="6" t="s">
        <v>41</v>
      </c>
      <c r="AJ447" s="2">
        <v>5.9046599999999999E-4</v>
      </c>
      <c r="AK447" s="2" t="s">
        <v>43</v>
      </c>
      <c r="AL447" s="2">
        <v>3.9327900000000001E-4</v>
      </c>
      <c r="AM447" s="6" t="s">
        <v>43</v>
      </c>
      <c r="AN447" s="2">
        <v>1.5064E-3</v>
      </c>
      <c r="AO447" s="6" t="s">
        <v>43</v>
      </c>
      <c r="AP447" s="2">
        <v>1.36518E-4</v>
      </c>
      <c r="AQ447" s="6" t="s">
        <v>43</v>
      </c>
    </row>
    <row r="448" spans="1:43" x14ac:dyDescent="0.2">
      <c r="A448" s="39" t="str">
        <f>VLOOKUP(B448, [1]Sheet1!$A$1:$B$590, 2, FALSE)</f>
        <v>P</v>
      </c>
      <c r="B448" s="40" t="s">
        <v>299</v>
      </c>
      <c r="C448" s="40" t="s">
        <v>46</v>
      </c>
      <c r="D448" s="2">
        <v>0</v>
      </c>
      <c r="E448" s="6" t="s">
        <v>41</v>
      </c>
      <c r="F448" s="2">
        <v>0</v>
      </c>
      <c r="G448" s="2" t="s">
        <v>41</v>
      </c>
      <c r="H448" s="6">
        <v>2.7671799999999998E-6</v>
      </c>
      <c r="I448" s="6" t="s">
        <v>41</v>
      </c>
      <c r="J448" s="2">
        <v>8.6470000000000004E-4</v>
      </c>
      <c r="K448" s="2" t="s">
        <v>43</v>
      </c>
      <c r="L448" s="2">
        <v>0</v>
      </c>
      <c r="M448" s="6" t="s">
        <v>54</v>
      </c>
      <c r="N448" s="2">
        <v>8.1184300000000003E-4</v>
      </c>
      <c r="O448" s="6" t="s">
        <v>43</v>
      </c>
      <c r="P448" s="6">
        <v>5.0205399999999997E-9</v>
      </c>
      <c r="Q448" s="6" t="s">
        <v>43</v>
      </c>
      <c r="R448" s="2">
        <v>7.92182E-4</v>
      </c>
      <c r="S448" s="2" t="s">
        <v>43</v>
      </c>
      <c r="T448" s="6">
        <v>1.79395E-5</v>
      </c>
      <c r="U448" s="2" t="s">
        <v>43</v>
      </c>
      <c r="V448" s="6">
        <v>1.26859E-6</v>
      </c>
      <c r="W448" s="6" t="s">
        <v>41</v>
      </c>
      <c r="X448" s="6">
        <v>3.0766599999999998E-5</v>
      </c>
      <c r="Y448" s="2" t="s">
        <v>43</v>
      </c>
      <c r="Z448" s="2">
        <v>0</v>
      </c>
      <c r="AA448" s="2" t="s">
        <v>41</v>
      </c>
      <c r="AB448" s="2">
        <v>0</v>
      </c>
      <c r="AC448" s="2" t="s">
        <v>41</v>
      </c>
      <c r="AD448" s="2">
        <v>5.9825999999999998E-4</v>
      </c>
      <c r="AE448" s="2" t="s">
        <v>43</v>
      </c>
      <c r="AF448" s="2">
        <v>3.0781200000000002E-3</v>
      </c>
      <c r="AG448" s="2" t="s">
        <v>43</v>
      </c>
      <c r="AH448" s="2">
        <v>0</v>
      </c>
      <c r="AI448" s="6" t="s">
        <v>41</v>
      </c>
      <c r="AJ448" s="2">
        <v>6.8341599999999995E-4</v>
      </c>
      <c r="AK448" s="2" t="s">
        <v>43</v>
      </c>
      <c r="AL448" s="2">
        <v>7.4351899999999999E-4</v>
      </c>
      <c r="AM448" s="6" t="s">
        <v>43</v>
      </c>
      <c r="AN448" s="2">
        <v>7.9408500000000004E-4</v>
      </c>
      <c r="AO448" s="6" t="s">
        <v>43</v>
      </c>
      <c r="AP448" s="2">
        <v>2.15594E-4</v>
      </c>
      <c r="AQ448" s="6" t="s">
        <v>43</v>
      </c>
    </row>
    <row r="449" spans="1:43" x14ac:dyDescent="0.2">
      <c r="A449" s="39" t="str">
        <f>VLOOKUP(B449, [1]Sheet1!$A$1:$B$590, 2, FALSE)</f>
        <v>P</v>
      </c>
      <c r="B449" s="40" t="s">
        <v>300</v>
      </c>
      <c r="C449" s="40" t="s">
        <v>40</v>
      </c>
      <c r="D449" s="2">
        <v>0</v>
      </c>
      <c r="E449" s="6" t="s">
        <v>41</v>
      </c>
      <c r="F449" s="2">
        <v>0</v>
      </c>
      <c r="G449" s="2" t="s">
        <v>41</v>
      </c>
      <c r="H449" s="2">
        <v>0</v>
      </c>
      <c r="I449" s="2" t="s">
        <v>41</v>
      </c>
      <c r="J449" s="2">
        <v>2.0595100000000001E-4</v>
      </c>
      <c r="K449" s="2" t="s">
        <v>43</v>
      </c>
      <c r="L449" s="2">
        <v>0</v>
      </c>
      <c r="M449" s="6" t="s">
        <v>54</v>
      </c>
      <c r="N449" s="6">
        <v>2.85702E-5</v>
      </c>
      <c r="O449" s="6" t="s">
        <v>114</v>
      </c>
      <c r="P449" s="2">
        <v>0</v>
      </c>
      <c r="Q449" s="6" t="s">
        <v>41</v>
      </c>
      <c r="R449" s="6">
        <v>7.6666299999999996E-8</v>
      </c>
      <c r="S449" s="2" t="s">
        <v>41</v>
      </c>
      <c r="T449" s="6">
        <v>1.37859E-6</v>
      </c>
      <c r="U449" s="6" t="s">
        <v>48</v>
      </c>
      <c r="V449" s="2">
        <v>0</v>
      </c>
      <c r="W449" s="6" t="s">
        <v>41</v>
      </c>
      <c r="X449" s="2">
        <v>0</v>
      </c>
      <c r="Y449" s="6" t="s">
        <v>41</v>
      </c>
      <c r="Z449" s="6">
        <v>1.1478600000000001E-7</v>
      </c>
      <c r="AA449" s="2" t="s">
        <v>41</v>
      </c>
      <c r="AB449" s="2">
        <v>0</v>
      </c>
      <c r="AC449" s="2" t="s">
        <v>41</v>
      </c>
      <c r="AD449" s="2">
        <v>1.5536700000000001E-4</v>
      </c>
      <c r="AE449" s="2" t="s">
        <v>43</v>
      </c>
      <c r="AF449" s="2">
        <v>1.78816E-3</v>
      </c>
      <c r="AG449" s="2" t="s">
        <v>43</v>
      </c>
      <c r="AH449" s="6">
        <v>1.0166800000000001E-5</v>
      </c>
      <c r="AI449" s="6" t="s">
        <v>41</v>
      </c>
      <c r="AJ449" s="6">
        <v>3.9253200000000001E-6</v>
      </c>
      <c r="AK449" s="6" t="s">
        <v>43</v>
      </c>
      <c r="AL449" s="6">
        <v>7.9860700000000005E-7</v>
      </c>
      <c r="AM449" s="6" t="s">
        <v>43</v>
      </c>
      <c r="AN449" s="2">
        <v>1.37238E-4</v>
      </c>
      <c r="AO449" s="6" t="s">
        <v>43</v>
      </c>
      <c r="AP449" s="2">
        <v>3.05391E-5</v>
      </c>
      <c r="AQ449" s="6" t="s">
        <v>43</v>
      </c>
    </row>
    <row r="450" spans="1:43" x14ac:dyDescent="0.2">
      <c r="A450" s="39" t="str">
        <f>VLOOKUP(B450, [1]Sheet1!$A$1:$B$590, 2, FALSE)</f>
        <v>P</v>
      </c>
      <c r="B450" s="40" t="s">
        <v>300</v>
      </c>
      <c r="C450" s="40" t="s">
        <v>46</v>
      </c>
      <c r="D450" s="2">
        <v>0</v>
      </c>
      <c r="E450" s="6" t="s">
        <v>41</v>
      </c>
      <c r="F450" s="2">
        <v>0</v>
      </c>
      <c r="G450" s="2" t="s">
        <v>41</v>
      </c>
      <c r="H450" s="6">
        <v>2.0606000000000001E-7</v>
      </c>
      <c r="I450" s="6" t="s">
        <v>41</v>
      </c>
      <c r="J450" s="2">
        <v>6.7334299999999997E-4</v>
      </c>
      <c r="K450" s="2" t="s">
        <v>43</v>
      </c>
      <c r="L450" s="2">
        <v>0</v>
      </c>
      <c r="M450" s="6" t="s">
        <v>54</v>
      </c>
      <c r="N450" s="6">
        <v>5.2951600000000003E-5</v>
      </c>
      <c r="O450" s="6" t="s">
        <v>43</v>
      </c>
      <c r="P450" s="6">
        <v>5.9326599999999997E-6</v>
      </c>
      <c r="Q450" s="6" t="s">
        <v>43</v>
      </c>
      <c r="R450" s="2">
        <v>2.43871E-4</v>
      </c>
      <c r="S450" s="2" t="s">
        <v>43</v>
      </c>
      <c r="T450" s="6">
        <v>7.2424799999999999E-11</v>
      </c>
      <c r="U450" s="6" t="s">
        <v>48</v>
      </c>
      <c r="V450" s="6">
        <v>2.2320299999999999E-7</v>
      </c>
      <c r="W450" s="6" t="s">
        <v>41</v>
      </c>
      <c r="X450" s="6">
        <v>1.9920499999999998E-6</v>
      </c>
      <c r="Y450" s="2" t="s">
        <v>43</v>
      </c>
      <c r="Z450" s="6">
        <v>6.1842199999999995E-7</v>
      </c>
      <c r="AA450" s="2" t="s">
        <v>41</v>
      </c>
      <c r="AB450" s="2">
        <v>0</v>
      </c>
      <c r="AC450" s="2" t="s">
        <v>41</v>
      </c>
      <c r="AD450" s="2">
        <v>1.31061E-4</v>
      </c>
      <c r="AE450" s="2" t="s">
        <v>43</v>
      </c>
      <c r="AF450" s="2">
        <v>1.6970799999999999E-3</v>
      </c>
      <c r="AG450" s="2" t="s">
        <v>43</v>
      </c>
      <c r="AH450" s="6">
        <v>1.4863700000000001E-7</v>
      </c>
      <c r="AI450" s="6" t="s">
        <v>41</v>
      </c>
      <c r="AJ450" s="6">
        <v>1.7568199999999999E-5</v>
      </c>
      <c r="AK450" s="6" t="s">
        <v>43</v>
      </c>
      <c r="AL450" s="6">
        <v>3.67967E-5</v>
      </c>
      <c r="AM450" s="6" t="s">
        <v>43</v>
      </c>
      <c r="AN450" s="2">
        <v>1.7075200000000001E-4</v>
      </c>
      <c r="AO450" s="6" t="s">
        <v>43</v>
      </c>
      <c r="AP450" s="2">
        <v>9.2507100000000001E-6</v>
      </c>
      <c r="AQ450" s="6" t="s">
        <v>43</v>
      </c>
    </row>
    <row r="451" spans="1:43" x14ac:dyDescent="0.2">
      <c r="A451" s="39" t="str">
        <f>VLOOKUP(B451, [1]Sheet1!$A$1:$B$590, 2, FALSE)</f>
        <v>P</v>
      </c>
      <c r="B451" s="40" t="s">
        <v>301</v>
      </c>
      <c r="C451" s="40" t="s">
        <v>40</v>
      </c>
      <c r="D451" s="2">
        <v>0</v>
      </c>
      <c r="E451" s="6" t="s">
        <v>41</v>
      </c>
      <c r="F451" s="2">
        <v>0</v>
      </c>
      <c r="G451" s="2" t="s">
        <v>41</v>
      </c>
      <c r="H451" s="2">
        <v>0</v>
      </c>
      <c r="I451" s="2" t="s">
        <v>41</v>
      </c>
      <c r="J451" s="6">
        <v>7.7167299999999996E-5</v>
      </c>
      <c r="K451" s="6" t="s">
        <v>43</v>
      </c>
      <c r="L451" s="2">
        <v>0</v>
      </c>
      <c r="M451" s="6" t="s">
        <v>54</v>
      </c>
      <c r="N451" s="2">
        <v>1.5193100000000001E-4</v>
      </c>
      <c r="O451" s="6" t="s">
        <v>43</v>
      </c>
      <c r="P451" s="6">
        <v>4.3845399999999999E-5</v>
      </c>
      <c r="Q451" s="6" t="s">
        <v>43</v>
      </c>
      <c r="R451" s="6">
        <v>2.01215E-5</v>
      </c>
      <c r="S451" s="2" t="s">
        <v>43</v>
      </c>
      <c r="T451" s="2">
        <v>1.04509E-3</v>
      </c>
      <c r="U451" s="2" t="s">
        <v>43</v>
      </c>
      <c r="V451" s="2">
        <v>0</v>
      </c>
      <c r="W451" s="6" t="s">
        <v>41</v>
      </c>
      <c r="X451" s="6">
        <v>6.1804900000000002E-5</v>
      </c>
      <c r="Y451" s="2" t="s">
        <v>43</v>
      </c>
      <c r="Z451" s="2">
        <v>0</v>
      </c>
      <c r="AA451" s="2" t="s">
        <v>41</v>
      </c>
      <c r="AB451" s="2">
        <v>0</v>
      </c>
      <c r="AC451" s="2" t="s">
        <v>41</v>
      </c>
      <c r="AD451" s="2">
        <v>5.4268999999999997E-4</v>
      </c>
      <c r="AE451" s="2" t="s">
        <v>43</v>
      </c>
      <c r="AF451" s="2">
        <v>2.1724499999999998E-3</v>
      </c>
      <c r="AG451" s="2" t="s">
        <v>43</v>
      </c>
      <c r="AH451" s="2">
        <v>0</v>
      </c>
      <c r="AI451" s="6" t="s">
        <v>41</v>
      </c>
      <c r="AJ451" s="2">
        <v>3.7096200000000002E-4</v>
      </c>
      <c r="AK451" s="2" t="s">
        <v>43</v>
      </c>
      <c r="AL451" s="2">
        <v>1.6183899999999999E-4</v>
      </c>
      <c r="AM451" s="6" t="s">
        <v>43</v>
      </c>
      <c r="AN451" s="2">
        <v>7.2813399999999996E-4</v>
      </c>
      <c r="AO451" s="6" t="s">
        <v>43</v>
      </c>
      <c r="AP451" s="2">
        <v>7.5191900000000001E-5</v>
      </c>
      <c r="AQ451" s="6" t="s">
        <v>43</v>
      </c>
    </row>
    <row r="452" spans="1:43" x14ac:dyDescent="0.2">
      <c r="A452" s="39" t="str">
        <f>VLOOKUP(B452, [1]Sheet1!$A$1:$B$590, 2, FALSE)</f>
        <v>P</v>
      </c>
      <c r="B452" s="40" t="s">
        <v>301</v>
      </c>
      <c r="C452" s="40" t="s">
        <v>46</v>
      </c>
      <c r="D452" s="2">
        <v>0</v>
      </c>
      <c r="E452" s="6" t="s">
        <v>41</v>
      </c>
      <c r="F452" s="2">
        <v>0</v>
      </c>
      <c r="G452" s="2" t="s">
        <v>41</v>
      </c>
      <c r="H452" s="2">
        <v>0</v>
      </c>
      <c r="I452" s="2" t="s">
        <v>41</v>
      </c>
      <c r="J452" s="2">
        <v>4.21975E-4</v>
      </c>
      <c r="K452" s="2" t="s">
        <v>43</v>
      </c>
      <c r="L452" s="6">
        <v>1.3183099999999999E-5</v>
      </c>
      <c r="M452" s="6" t="s">
        <v>43</v>
      </c>
      <c r="N452" s="2">
        <v>2.2363999999999999E-4</v>
      </c>
      <c r="O452" s="6" t="s">
        <v>43</v>
      </c>
      <c r="P452" s="6">
        <v>4.2651400000000003E-5</v>
      </c>
      <c r="Q452" s="6" t="s">
        <v>43</v>
      </c>
      <c r="R452" s="2">
        <v>4.0207600000000002E-4</v>
      </c>
      <c r="S452" s="2" t="s">
        <v>43</v>
      </c>
      <c r="T452" s="2">
        <v>3.5887900000000001E-3</v>
      </c>
      <c r="U452" s="2" t="s">
        <v>43</v>
      </c>
      <c r="V452" s="6">
        <v>4.8804999999999999E-8</v>
      </c>
      <c r="W452" s="6" t="s">
        <v>41</v>
      </c>
      <c r="X452" s="2">
        <v>7.9237000000000003E-4</v>
      </c>
      <c r="Y452" s="2" t="s">
        <v>43</v>
      </c>
      <c r="Z452" s="2">
        <v>0</v>
      </c>
      <c r="AA452" s="2" t="s">
        <v>41</v>
      </c>
      <c r="AB452" s="6">
        <v>3.7267100000000001E-5</v>
      </c>
      <c r="AC452" s="2" t="s">
        <v>43</v>
      </c>
      <c r="AD452" s="2">
        <v>5.1689300000000004E-3</v>
      </c>
      <c r="AE452" s="2" t="s">
        <v>43</v>
      </c>
      <c r="AF452" s="2">
        <v>2.21741E-3</v>
      </c>
      <c r="AG452" s="2" t="s">
        <v>43</v>
      </c>
      <c r="AH452" s="6">
        <v>2.48052E-7</v>
      </c>
      <c r="AI452" s="6" t="s">
        <v>41</v>
      </c>
      <c r="AJ452" s="2">
        <v>1.80904E-3</v>
      </c>
      <c r="AK452" s="2" t="s">
        <v>43</v>
      </c>
      <c r="AL452" s="2">
        <v>4.2737500000000002E-4</v>
      </c>
      <c r="AM452" s="6" t="s">
        <v>43</v>
      </c>
      <c r="AN452" s="2">
        <v>1.8357600000000001E-3</v>
      </c>
      <c r="AO452" s="6" t="s">
        <v>43</v>
      </c>
      <c r="AP452" s="2">
        <v>7.1775700000000005E-5</v>
      </c>
      <c r="AQ452" s="6" t="s">
        <v>43</v>
      </c>
    </row>
    <row r="453" spans="1:43" x14ac:dyDescent="0.2">
      <c r="A453" s="39" t="str">
        <f>VLOOKUP(B453, [1]Sheet1!$A$1:$B$590, 2, FALSE)</f>
        <v>P</v>
      </c>
      <c r="B453" s="40" t="s">
        <v>302</v>
      </c>
      <c r="C453" s="40" t="s">
        <v>40</v>
      </c>
      <c r="D453" s="6">
        <v>1.1091300000000001E-9</v>
      </c>
      <c r="E453" s="6" t="s">
        <v>41</v>
      </c>
      <c r="F453" s="6">
        <v>2.2450400000000001E-5</v>
      </c>
      <c r="G453" s="6" t="s">
        <v>41</v>
      </c>
      <c r="H453" s="2">
        <v>0</v>
      </c>
      <c r="I453" s="2" t="s">
        <v>41</v>
      </c>
      <c r="J453" s="2">
        <v>7.1850899999999999E-4</v>
      </c>
      <c r="K453" s="2" t="s">
        <v>43</v>
      </c>
      <c r="L453" s="2">
        <v>0</v>
      </c>
      <c r="M453" s="6" t="s">
        <v>54</v>
      </c>
      <c r="N453" s="2">
        <v>1.87547E-3</v>
      </c>
      <c r="O453" s="6" t="s">
        <v>43</v>
      </c>
      <c r="P453" s="6">
        <v>5.9107200000000002E-5</v>
      </c>
      <c r="Q453" s="6" t="s">
        <v>43</v>
      </c>
      <c r="R453" s="6">
        <v>4.40869E-5</v>
      </c>
      <c r="S453" s="2" t="s">
        <v>43</v>
      </c>
      <c r="T453" s="2">
        <v>8.85197E-4</v>
      </c>
      <c r="U453" s="2" t="s">
        <v>43</v>
      </c>
      <c r="V453" s="2">
        <v>0</v>
      </c>
      <c r="W453" s="6" t="s">
        <v>41</v>
      </c>
      <c r="X453" s="2">
        <v>3.4373100000000001E-4</v>
      </c>
      <c r="Y453" s="2" t="s">
        <v>43</v>
      </c>
      <c r="Z453" s="2">
        <v>0</v>
      </c>
      <c r="AA453" s="2" t="s">
        <v>41</v>
      </c>
      <c r="AB453" s="6">
        <v>2.52005E-5</v>
      </c>
      <c r="AC453" s="2" t="s">
        <v>43</v>
      </c>
      <c r="AD453" s="2">
        <v>2.2414000000000002E-3</v>
      </c>
      <c r="AE453" s="2" t="s">
        <v>43</v>
      </c>
      <c r="AF453" s="2">
        <v>4.4490299999999997E-3</v>
      </c>
      <c r="AG453" s="2" t="s">
        <v>43</v>
      </c>
      <c r="AH453" s="6">
        <v>2.5290299999999998E-6</v>
      </c>
      <c r="AI453" s="6" t="s">
        <v>41</v>
      </c>
      <c r="AJ453" s="2">
        <v>1.1636000000000001E-3</v>
      </c>
      <c r="AK453" s="2" t="s">
        <v>43</v>
      </c>
      <c r="AL453" s="2">
        <v>4.0218699999999998E-4</v>
      </c>
      <c r="AM453" s="6" t="s">
        <v>43</v>
      </c>
      <c r="AN453" s="2">
        <v>1.76512E-3</v>
      </c>
      <c r="AO453" s="6" t="s">
        <v>43</v>
      </c>
      <c r="AP453" s="2">
        <v>1.1082399999999999E-3</v>
      </c>
      <c r="AQ453" s="6" t="s">
        <v>43</v>
      </c>
    </row>
    <row r="454" spans="1:43" x14ac:dyDescent="0.2">
      <c r="A454" s="39" t="str">
        <f>VLOOKUP(B454, [1]Sheet1!$A$1:$B$590, 2, FALSE)</f>
        <v>P</v>
      </c>
      <c r="B454" s="40" t="s">
        <v>302</v>
      </c>
      <c r="C454" s="40" t="s">
        <v>46</v>
      </c>
      <c r="D454" s="6">
        <v>2.4673500000000002E-6</v>
      </c>
      <c r="E454" s="6" t="s">
        <v>41</v>
      </c>
      <c r="F454" s="2">
        <v>0</v>
      </c>
      <c r="G454" s="2" t="s">
        <v>41</v>
      </c>
      <c r="H454" s="6">
        <v>1.6341699999999999E-7</v>
      </c>
      <c r="I454" s="6" t="s">
        <v>41</v>
      </c>
      <c r="J454" s="2">
        <v>2.4848399999999999E-3</v>
      </c>
      <c r="K454" s="2" t="s">
        <v>43</v>
      </c>
      <c r="L454" s="6">
        <v>1.84666E-5</v>
      </c>
      <c r="M454" s="6" t="s">
        <v>43</v>
      </c>
      <c r="N454" s="2">
        <v>1.8552600000000001E-3</v>
      </c>
      <c r="O454" s="6" t="s">
        <v>43</v>
      </c>
      <c r="P454" s="2">
        <v>1.9103300000000001E-4</v>
      </c>
      <c r="Q454" s="6" t="s">
        <v>43</v>
      </c>
      <c r="R454" s="2">
        <v>3.0566399999999998E-3</v>
      </c>
      <c r="S454" s="2" t="s">
        <v>43</v>
      </c>
      <c r="T454" s="2">
        <v>2.75552E-3</v>
      </c>
      <c r="U454" s="2" t="s">
        <v>43</v>
      </c>
      <c r="V454" s="6">
        <v>3.0802999999999999E-7</v>
      </c>
      <c r="W454" s="6" t="s">
        <v>41</v>
      </c>
      <c r="X454" s="2">
        <v>3.6737200000000001E-3</v>
      </c>
      <c r="Y454" s="2" t="s">
        <v>43</v>
      </c>
      <c r="Z454" s="2">
        <v>0</v>
      </c>
      <c r="AA454" s="2" t="s">
        <v>41</v>
      </c>
      <c r="AB454" s="6">
        <v>1.38463E-5</v>
      </c>
      <c r="AC454" s="2" t="s">
        <v>41</v>
      </c>
      <c r="AD454" s="2">
        <v>1.17944E-2</v>
      </c>
      <c r="AE454" s="2" t="s">
        <v>43</v>
      </c>
      <c r="AF454" s="2">
        <v>4.8822500000000003E-3</v>
      </c>
      <c r="AG454" s="2" t="s">
        <v>43</v>
      </c>
      <c r="AH454" s="6">
        <v>1.99885E-5</v>
      </c>
      <c r="AI454" s="6" t="s">
        <v>41</v>
      </c>
      <c r="AJ454" s="2">
        <v>5.5160000000000001E-3</v>
      </c>
      <c r="AK454" s="2" t="s">
        <v>43</v>
      </c>
      <c r="AL454" s="2">
        <v>2.14555E-3</v>
      </c>
      <c r="AM454" s="6" t="s">
        <v>43</v>
      </c>
      <c r="AN454" s="2">
        <v>4.3908300000000001E-3</v>
      </c>
      <c r="AO454" s="6" t="s">
        <v>43</v>
      </c>
      <c r="AP454" s="2">
        <v>2.0189700000000001E-3</v>
      </c>
      <c r="AQ454" s="6" t="s">
        <v>43</v>
      </c>
    </row>
    <row r="455" spans="1:43" x14ac:dyDescent="0.2">
      <c r="A455" s="39" t="str">
        <f>VLOOKUP(B455, [1]Sheet1!$A$1:$B$590, 2, FALSE)</f>
        <v>P</v>
      </c>
      <c r="B455" s="40" t="s">
        <v>303</v>
      </c>
      <c r="C455" s="40" t="s">
        <v>40</v>
      </c>
      <c r="D455" s="2">
        <v>6.6185599999999999E-3</v>
      </c>
      <c r="E455" s="6" t="s">
        <v>41</v>
      </c>
      <c r="F455" s="6">
        <v>9.7818000000000004E-5</v>
      </c>
      <c r="G455" s="6" t="s">
        <v>41</v>
      </c>
      <c r="H455" s="2">
        <v>1.04855E-4</v>
      </c>
      <c r="I455" s="2" t="s">
        <v>41</v>
      </c>
      <c r="J455" s="2">
        <v>5.5136699999999997E-2</v>
      </c>
      <c r="K455" s="2" t="s">
        <v>43</v>
      </c>
      <c r="L455" s="2">
        <v>1.5837800000000001E-4</v>
      </c>
      <c r="M455" s="6" t="s">
        <v>42</v>
      </c>
      <c r="N455" s="2">
        <v>1.0560599999999999E-3</v>
      </c>
      <c r="O455" s="6" t="s">
        <v>43</v>
      </c>
      <c r="P455" s="6">
        <v>2.0072600000000002E-5</v>
      </c>
      <c r="Q455" s="6" t="s">
        <v>43</v>
      </c>
      <c r="R455" s="2">
        <v>2.1485499999999999E-4</v>
      </c>
      <c r="S455" s="2" t="s">
        <v>41</v>
      </c>
      <c r="T455" s="2">
        <v>4.4109000000000002E-2</v>
      </c>
      <c r="U455" s="2" t="s">
        <v>43</v>
      </c>
      <c r="V455" s="6">
        <v>4.40995E-5</v>
      </c>
      <c r="W455" s="6" t="s">
        <v>41</v>
      </c>
      <c r="X455" s="2">
        <v>2.1145199999999999E-4</v>
      </c>
      <c r="Y455" s="2" t="s">
        <v>43</v>
      </c>
      <c r="Z455" s="6">
        <v>2.98516E-6</v>
      </c>
      <c r="AA455" s="2" t="s">
        <v>41</v>
      </c>
      <c r="AB455" s="2">
        <v>1.91094E-4</v>
      </c>
      <c r="AC455" s="2" t="s">
        <v>41</v>
      </c>
      <c r="AD455" s="2">
        <v>4.7949300000000002E-3</v>
      </c>
      <c r="AE455" s="2" t="s">
        <v>43</v>
      </c>
      <c r="AF455" s="2">
        <v>1.6880200000000001E-2</v>
      </c>
      <c r="AG455" s="2" t="s">
        <v>43</v>
      </c>
      <c r="AH455" s="6">
        <v>1.6232400000000001E-5</v>
      </c>
      <c r="AI455" s="6" t="s">
        <v>41</v>
      </c>
      <c r="AJ455" s="2">
        <v>1.3354E-3</v>
      </c>
      <c r="AK455" s="2" t="s">
        <v>43</v>
      </c>
      <c r="AL455" s="2">
        <v>3.0693000000000001E-3</v>
      </c>
      <c r="AM455" s="6" t="s">
        <v>43</v>
      </c>
      <c r="AN455" s="2">
        <v>5.1425200000000003E-3</v>
      </c>
      <c r="AO455" s="6" t="s">
        <v>43</v>
      </c>
      <c r="AP455" s="2">
        <v>4.5647999999999999E-6</v>
      </c>
      <c r="AQ455" s="2" t="s">
        <v>42</v>
      </c>
    </row>
    <row r="456" spans="1:43" x14ac:dyDescent="0.2">
      <c r="A456" s="39" t="str">
        <f>VLOOKUP(B456, [1]Sheet1!$A$1:$B$590, 2, FALSE)</f>
        <v>P</v>
      </c>
      <c r="B456" s="40" t="s">
        <v>303</v>
      </c>
      <c r="C456" s="40" t="s">
        <v>46</v>
      </c>
      <c r="D456" s="2">
        <v>4.6767299999999996E-3</v>
      </c>
      <c r="E456" s="6" t="s">
        <v>41</v>
      </c>
      <c r="F456" s="6">
        <v>4.6671599999999997E-6</v>
      </c>
      <c r="G456" s="6" t="s">
        <v>41</v>
      </c>
      <c r="H456" s="6">
        <v>2.9880099999999999E-5</v>
      </c>
      <c r="I456" s="6" t="s">
        <v>41</v>
      </c>
      <c r="J456" s="2">
        <v>5.86375E-3</v>
      </c>
      <c r="K456" s="2" t="s">
        <v>43</v>
      </c>
      <c r="L456" s="6">
        <v>8.2129800000000001E-5</v>
      </c>
      <c r="M456" s="6" t="s">
        <v>42</v>
      </c>
      <c r="N456" s="2">
        <v>1.19932E-3</v>
      </c>
      <c r="O456" s="6" t="s">
        <v>43</v>
      </c>
      <c r="P456" s="6">
        <v>7.9741099999999995E-9</v>
      </c>
      <c r="Q456" s="6" t="s">
        <v>41</v>
      </c>
      <c r="R456" s="2">
        <v>3.2960900000000002E-4</v>
      </c>
      <c r="S456" s="2" t="s">
        <v>43</v>
      </c>
      <c r="T456" s="2">
        <v>1.2438299999999999E-2</v>
      </c>
      <c r="U456" s="2" t="s">
        <v>43</v>
      </c>
      <c r="V456" s="6">
        <v>6.7340499999999997E-5</v>
      </c>
      <c r="W456" s="6" t="s">
        <v>41</v>
      </c>
      <c r="X456" s="2">
        <v>8.3032799999999997E-4</v>
      </c>
      <c r="Y456" s="2" t="s">
        <v>43</v>
      </c>
      <c r="Z456" s="6">
        <v>5.58057E-6</v>
      </c>
      <c r="AA456" s="2" t="s">
        <v>41</v>
      </c>
      <c r="AB456" s="6">
        <v>1.33672E-5</v>
      </c>
      <c r="AC456" s="2" t="s">
        <v>41</v>
      </c>
      <c r="AD456" s="2">
        <v>1.3181099999999999E-2</v>
      </c>
      <c r="AE456" s="2" t="s">
        <v>43</v>
      </c>
      <c r="AF456" s="2">
        <v>1.82089E-2</v>
      </c>
      <c r="AG456" s="2" t="s">
        <v>43</v>
      </c>
      <c r="AH456" s="6">
        <v>1.52059E-5</v>
      </c>
      <c r="AI456" s="6" t="s">
        <v>41</v>
      </c>
      <c r="AJ456" s="2">
        <v>2.4266100000000001E-3</v>
      </c>
      <c r="AK456" s="2" t="s">
        <v>43</v>
      </c>
      <c r="AL456" s="2">
        <v>1.24812E-4</v>
      </c>
      <c r="AM456" s="6" t="s">
        <v>43</v>
      </c>
      <c r="AN456" s="2">
        <v>5.3293300000000002E-3</v>
      </c>
      <c r="AO456" s="6" t="s">
        <v>43</v>
      </c>
      <c r="AP456" s="2">
        <v>9.4031100000000005E-6</v>
      </c>
      <c r="AQ456" s="2" t="s">
        <v>42</v>
      </c>
    </row>
    <row r="457" spans="1:43" x14ac:dyDescent="0.2">
      <c r="A457" s="39" t="str">
        <f>VLOOKUP(B457, [1]Sheet1!$A$1:$B$590, 2, FALSE)</f>
        <v>P</v>
      </c>
      <c r="B457" s="40" t="s">
        <v>304</v>
      </c>
      <c r="C457" s="40" t="s">
        <v>40</v>
      </c>
      <c r="D457" s="2">
        <v>0</v>
      </c>
      <c r="E457" s="6" t="s">
        <v>41</v>
      </c>
      <c r="F457" s="2">
        <v>0</v>
      </c>
      <c r="G457" s="2" t="s">
        <v>41</v>
      </c>
      <c r="H457" s="6">
        <v>2.2766799999999999E-12</v>
      </c>
      <c r="I457" s="6" t="s">
        <v>41</v>
      </c>
      <c r="J457" s="2">
        <v>9.2988399999999996E-4</v>
      </c>
      <c r="K457" s="2" t="s">
        <v>43</v>
      </c>
      <c r="L457" s="2">
        <v>0</v>
      </c>
      <c r="M457" s="6" t="s">
        <v>54</v>
      </c>
      <c r="N457" s="2">
        <v>4.7871099999999999E-4</v>
      </c>
      <c r="O457" s="6" t="s">
        <v>43</v>
      </c>
      <c r="P457" s="6">
        <v>1.3901599999999999E-5</v>
      </c>
      <c r="Q457" s="6" t="s">
        <v>43</v>
      </c>
      <c r="R457" s="2">
        <v>0</v>
      </c>
      <c r="S457" s="6" t="s">
        <v>41</v>
      </c>
      <c r="T457" s="2">
        <v>1.9758499999999998E-2</v>
      </c>
      <c r="U457" s="2" t="s">
        <v>43</v>
      </c>
      <c r="V457" s="2">
        <v>0</v>
      </c>
      <c r="W457" s="6" t="s">
        <v>41</v>
      </c>
      <c r="X457" s="6">
        <v>4.0393100000000003E-6</v>
      </c>
      <c r="Y457" s="2" t="s">
        <v>43</v>
      </c>
      <c r="Z457" s="2">
        <v>0</v>
      </c>
      <c r="AA457" s="2" t="s">
        <v>41</v>
      </c>
      <c r="AB457" s="6">
        <v>9.6868900000000007E-9</v>
      </c>
      <c r="AC457" s="2" t="s">
        <v>41</v>
      </c>
      <c r="AD457" s="2">
        <v>5.7304399999999998E-4</v>
      </c>
      <c r="AE457" s="2" t="s">
        <v>43</v>
      </c>
      <c r="AF457" s="2">
        <v>4.3926499999999997E-3</v>
      </c>
      <c r="AG457" s="2" t="s">
        <v>43</v>
      </c>
      <c r="AH457" s="2">
        <v>0</v>
      </c>
      <c r="AI457" s="6" t="s">
        <v>41</v>
      </c>
      <c r="AJ457" s="6">
        <v>7.9820200000000005E-5</v>
      </c>
      <c r="AK457" s="6" t="s">
        <v>43</v>
      </c>
      <c r="AL457" s="2">
        <v>1.3618500000000001E-4</v>
      </c>
      <c r="AM457" s="6" t="s">
        <v>43</v>
      </c>
      <c r="AN457" s="2">
        <v>8.4967500000000004E-4</v>
      </c>
      <c r="AO457" s="6" t="s">
        <v>43</v>
      </c>
      <c r="AP457" s="2">
        <v>8.4594999999999997E-8</v>
      </c>
      <c r="AQ457" s="6" t="s">
        <v>48</v>
      </c>
    </row>
    <row r="458" spans="1:43" x14ac:dyDescent="0.2">
      <c r="A458" s="39" t="str">
        <f>VLOOKUP(B458, [1]Sheet1!$A$1:$B$590, 2, FALSE)</f>
        <v>P</v>
      </c>
      <c r="B458" s="40" t="s">
        <v>304</v>
      </c>
      <c r="C458" s="40" t="s">
        <v>46</v>
      </c>
      <c r="D458" s="6">
        <v>9.6497499999999994E-8</v>
      </c>
      <c r="E458" s="6" t="s">
        <v>41</v>
      </c>
      <c r="F458" s="2">
        <v>0</v>
      </c>
      <c r="G458" s="2" t="s">
        <v>41</v>
      </c>
      <c r="H458" s="6">
        <v>3.53578E-6</v>
      </c>
      <c r="I458" s="6" t="s">
        <v>41</v>
      </c>
      <c r="J458" s="2">
        <v>7.1524499999999999E-4</v>
      </c>
      <c r="K458" s="2" t="s">
        <v>43</v>
      </c>
      <c r="L458" s="2">
        <v>2.18166E-4</v>
      </c>
      <c r="M458" s="6" t="s">
        <v>43</v>
      </c>
      <c r="N458" s="2">
        <v>1.96825E-4</v>
      </c>
      <c r="O458" s="6" t="s">
        <v>43</v>
      </c>
      <c r="P458" s="6">
        <v>7.6071000000000004E-6</v>
      </c>
      <c r="Q458" s="6" t="s">
        <v>43</v>
      </c>
      <c r="R458" s="2">
        <v>1.94241E-4</v>
      </c>
      <c r="S458" s="2" t="s">
        <v>43</v>
      </c>
      <c r="T458" s="2">
        <v>7.0572899999999994E-2</v>
      </c>
      <c r="U458" s="2" t="s">
        <v>43</v>
      </c>
      <c r="V458" s="6">
        <v>6.1111899999999994E-11</v>
      </c>
      <c r="W458" s="6" t="s">
        <v>41</v>
      </c>
      <c r="X458" s="6">
        <v>7.57696E-5</v>
      </c>
      <c r="Y458" s="2" t="s">
        <v>43</v>
      </c>
      <c r="Z458" s="2">
        <v>3.9399200000000002E-4</v>
      </c>
      <c r="AA458" s="2" t="s">
        <v>43</v>
      </c>
      <c r="AB458" s="6">
        <v>1.2873299999999999E-5</v>
      </c>
      <c r="AC458" s="2" t="s">
        <v>43</v>
      </c>
      <c r="AD458" s="2">
        <v>7.3135099999999996E-3</v>
      </c>
      <c r="AE458" s="2" t="s">
        <v>43</v>
      </c>
      <c r="AF458" s="2">
        <v>6.0544600000000002E-3</v>
      </c>
      <c r="AG458" s="2" t="s">
        <v>43</v>
      </c>
      <c r="AH458" s="6">
        <v>7.1007299999999998E-7</v>
      </c>
      <c r="AI458" s="6" t="s">
        <v>41</v>
      </c>
      <c r="AJ458" s="2">
        <v>1.38843E-3</v>
      </c>
      <c r="AK458" s="2" t="s">
        <v>43</v>
      </c>
      <c r="AL458" s="2">
        <v>2.7089900000000001E-4</v>
      </c>
      <c r="AM458" s="6" t="s">
        <v>43</v>
      </c>
      <c r="AN458" s="2">
        <v>2.9646099999999999E-3</v>
      </c>
      <c r="AO458" s="6" t="s">
        <v>43</v>
      </c>
      <c r="AP458" s="2">
        <v>8.3915700000000003E-7</v>
      </c>
      <c r="AQ458" s="6" t="s">
        <v>48</v>
      </c>
    </row>
    <row r="459" spans="1:43" x14ac:dyDescent="0.2">
      <c r="A459" s="39" t="str">
        <f>VLOOKUP(B459, [1]Sheet1!$A$1:$B$590, 2, FALSE)</f>
        <v>P</v>
      </c>
      <c r="B459" s="40" t="s">
        <v>11</v>
      </c>
      <c r="C459" s="40" t="s">
        <v>40</v>
      </c>
      <c r="D459" s="2">
        <v>1.09926E-4</v>
      </c>
      <c r="E459" s="6" t="s">
        <v>41</v>
      </c>
      <c r="F459" s="2">
        <v>1.20689E-3</v>
      </c>
      <c r="G459" s="6" t="s">
        <v>41</v>
      </c>
      <c r="H459" s="6">
        <v>7.5502100000000003E-5</v>
      </c>
      <c r="I459" s="6" t="s">
        <v>41</v>
      </c>
      <c r="J459" s="2">
        <v>5.7133499999999999E-3</v>
      </c>
      <c r="K459" s="2" t="s">
        <v>43</v>
      </c>
      <c r="L459" s="2">
        <v>1.55513E-4</v>
      </c>
      <c r="M459" s="6" t="s">
        <v>42</v>
      </c>
      <c r="N459" s="2">
        <v>2.5760600000000002E-2</v>
      </c>
      <c r="O459" s="6" t="s">
        <v>43</v>
      </c>
      <c r="P459" s="6">
        <v>4.4924399999999998E-6</v>
      </c>
      <c r="Q459" s="6" t="s">
        <v>43</v>
      </c>
      <c r="R459" s="2">
        <v>2.5730399999999997E-4</v>
      </c>
      <c r="S459" s="2" t="s">
        <v>43</v>
      </c>
      <c r="T459" s="2">
        <v>4.0755699999999999E-2</v>
      </c>
      <c r="U459" s="2" t="s">
        <v>43</v>
      </c>
      <c r="V459" s="6">
        <v>5.68234E-9</v>
      </c>
      <c r="W459" s="6" t="s">
        <v>41</v>
      </c>
      <c r="X459" s="6">
        <v>4.8193499999999999E-5</v>
      </c>
      <c r="Y459" s="2" t="s">
        <v>43</v>
      </c>
      <c r="Z459" s="6">
        <v>9.9081999999999998E-5</v>
      </c>
      <c r="AA459" s="2" t="s">
        <v>43</v>
      </c>
      <c r="AB459" s="6">
        <v>1.7265399999999999E-5</v>
      </c>
      <c r="AC459" s="2" t="s">
        <v>41</v>
      </c>
      <c r="AD459" s="2">
        <v>1.23444E-2</v>
      </c>
      <c r="AE459" s="2" t="s">
        <v>43</v>
      </c>
      <c r="AF459" s="2">
        <v>2.3372799999999999E-2</v>
      </c>
      <c r="AG459" s="2" t="s">
        <v>43</v>
      </c>
      <c r="AH459" s="6">
        <v>2.07167E-6</v>
      </c>
      <c r="AI459" s="6" t="s">
        <v>41</v>
      </c>
      <c r="AJ459" s="2">
        <v>1.14196E-3</v>
      </c>
      <c r="AK459" s="2" t="s">
        <v>43</v>
      </c>
      <c r="AL459" s="2">
        <v>1.16898E-3</v>
      </c>
      <c r="AM459" s="6" t="s">
        <v>43</v>
      </c>
      <c r="AN459" s="2">
        <v>1.5027499999999999E-2</v>
      </c>
      <c r="AO459" s="6" t="s">
        <v>43</v>
      </c>
      <c r="AP459" s="2">
        <v>4.5486199999999998E-5</v>
      </c>
      <c r="AQ459" s="6" t="s">
        <v>43</v>
      </c>
    </row>
    <row r="460" spans="1:43" x14ac:dyDescent="0.2">
      <c r="A460" s="39" t="str">
        <f>VLOOKUP(B460, [1]Sheet1!$A$1:$B$590, 2, FALSE)</f>
        <v>P</v>
      </c>
      <c r="B460" s="40" t="s">
        <v>11</v>
      </c>
      <c r="C460" s="40" t="s">
        <v>46</v>
      </c>
      <c r="D460" s="6">
        <v>1.35366E-6</v>
      </c>
      <c r="E460" s="6" t="s">
        <v>41</v>
      </c>
      <c r="F460" s="2">
        <v>2.11647E-4</v>
      </c>
      <c r="G460" s="6" t="s">
        <v>41</v>
      </c>
      <c r="H460" s="6">
        <v>3.6512199999999999E-5</v>
      </c>
      <c r="I460" s="6" t="s">
        <v>41</v>
      </c>
      <c r="J460" s="2">
        <v>4.26121E-2</v>
      </c>
      <c r="K460" s="2" t="s">
        <v>43</v>
      </c>
      <c r="L460" s="6">
        <v>8.9602600000000002E-6</v>
      </c>
      <c r="M460" s="6" t="s">
        <v>43</v>
      </c>
      <c r="N460" s="2">
        <v>5.8123800000000003E-2</v>
      </c>
      <c r="O460" s="6" t="s">
        <v>43</v>
      </c>
      <c r="P460" s="6">
        <v>4.8995999999999996E-6</v>
      </c>
      <c r="Q460" s="6" t="s">
        <v>43</v>
      </c>
      <c r="R460" s="2">
        <v>4.0115900000000003E-2</v>
      </c>
      <c r="S460" s="2" t="s">
        <v>43</v>
      </c>
      <c r="T460" s="2">
        <v>7.9059599999999996E-4</v>
      </c>
      <c r="U460" s="2" t="s">
        <v>43</v>
      </c>
      <c r="V460" s="6">
        <v>9.8633300000000005E-7</v>
      </c>
      <c r="W460" s="6" t="s">
        <v>41</v>
      </c>
      <c r="X460" s="2">
        <v>2.3037499999999998E-3</v>
      </c>
      <c r="Y460" s="2" t="s">
        <v>43</v>
      </c>
      <c r="Z460" s="6">
        <v>2.2740800000000001E-5</v>
      </c>
      <c r="AA460" s="2" t="s">
        <v>41</v>
      </c>
      <c r="AB460" s="6">
        <v>3.8580700000000001E-5</v>
      </c>
      <c r="AC460" s="2" t="s">
        <v>43</v>
      </c>
      <c r="AD460" s="2">
        <v>2.89255E-2</v>
      </c>
      <c r="AE460" s="2" t="s">
        <v>43</v>
      </c>
      <c r="AF460" s="2">
        <v>2.9628499999999999E-2</v>
      </c>
      <c r="AG460" s="2" t="s">
        <v>43</v>
      </c>
      <c r="AH460" s="2">
        <v>1.17006E-4</v>
      </c>
      <c r="AI460" s="2" t="s">
        <v>43</v>
      </c>
      <c r="AJ460" s="2">
        <v>1.0953600000000001E-2</v>
      </c>
      <c r="AK460" s="2" t="s">
        <v>43</v>
      </c>
      <c r="AL460" s="2">
        <v>8.0575500000000001E-3</v>
      </c>
      <c r="AM460" s="6" t="s">
        <v>43</v>
      </c>
      <c r="AN460" s="2">
        <v>1.6346599999999999E-2</v>
      </c>
      <c r="AO460" s="6" t="s">
        <v>43</v>
      </c>
      <c r="AP460" s="2">
        <v>1.1888000000000001E-3</v>
      </c>
      <c r="AQ460" s="6" t="s">
        <v>43</v>
      </c>
    </row>
    <row r="461" spans="1:43" x14ac:dyDescent="0.2">
      <c r="A461" s="39" t="str">
        <f>VLOOKUP(B461, [1]Sheet1!$A$1:$B$590, 2, FALSE)</f>
        <v>P</v>
      </c>
      <c r="B461" s="40" t="s">
        <v>305</v>
      </c>
      <c r="C461" s="40" t="s">
        <v>40</v>
      </c>
      <c r="D461" s="2">
        <v>0</v>
      </c>
      <c r="E461" s="6" t="s">
        <v>41</v>
      </c>
      <c r="F461" s="2">
        <v>0</v>
      </c>
      <c r="G461" s="2" t="s">
        <v>41</v>
      </c>
      <c r="H461" s="2">
        <v>0</v>
      </c>
      <c r="I461" s="2" t="s">
        <v>41</v>
      </c>
      <c r="J461" s="2">
        <v>1.71294E-3</v>
      </c>
      <c r="K461" s="2" t="s">
        <v>43</v>
      </c>
      <c r="L461" s="2">
        <v>0</v>
      </c>
      <c r="M461" s="6" t="s">
        <v>54</v>
      </c>
      <c r="N461" s="2">
        <v>3.0928999999999999E-4</v>
      </c>
      <c r="O461" s="6" t="s">
        <v>43</v>
      </c>
      <c r="P461" s="6">
        <v>1.7232399999999999E-9</v>
      </c>
      <c r="Q461" s="6" t="s">
        <v>43</v>
      </c>
      <c r="R461" s="6">
        <v>2.3109299999999999E-5</v>
      </c>
      <c r="S461" s="6" t="s">
        <v>41</v>
      </c>
      <c r="T461" s="2">
        <v>5.3097699999999998E-2</v>
      </c>
      <c r="U461" s="2" t="s">
        <v>43</v>
      </c>
      <c r="V461" s="2">
        <v>0</v>
      </c>
      <c r="W461" s="6" t="s">
        <v>41</v>
      </c>
      <c r="X461" s="6">
        <v>1.13131E-5</v>
      </c>
      <c r="Y461" s="6" t="s">
        <v>41</v>
      </c>
      <c r="Z461" s="2">
        <v>0</v>
      </c>
      <c r="AA461" s="2" t="s">
        <v>41</v>
      </c>
      <c r="AB461" s="2">
        <v>0</v>
      </c>
      <c r="AC461" s="2" t="s">
        <v>41</v>
      </c>
      <c r="AD461" s="2">
        <v>5.6203799999999995E-4</v>
      </c>
      <c r="AE461" s="2" t="s">
        <v>43</v>
      </c>
      <c r="AF461" s="2">
        <v>1.35859E-2</v>
      </c>
      <c r="AG461" s="2" t="s">
        <v>43</v>
      </c>
      <c r="AH461" s="2">
        <v>0</v>
      </c>
      <c r="AI461" s="6" t="s">
        <v>41</v>
      </c>
      <c r="AJ461" s="2">
        <v>1.5776200000000001E-4</v>
      </c>
      <c r="AK461" s="2" t="s">
        <v>43</v>
      </c>
      <c r="AL461" s="2">
        <v>3.1037799999999999E-4</v>
      </c>
      <c r="AM461" s="6" t="s">
        <v>43</v>
      </c>
      <c r="AN461" s="2">
        <v>1.4502600000000001E-3</v>
      </c>
      <c r="AO461" s="6" t="s">
        <v>43</v>
      </c>
      <c r="AP461" s="2">
        <v>6.0983800000000001E-8</v>
      </c>
      <c r="AQ461" s="6" t="s">
        <v>43</v>
      </c>
    </row>
    <row r="462" spans="1:43" x14ac:dyDescent="0.2">
      <c r="A462" s="39" t="str">
        <f>VLOOKUP(B462, [1]Sheet1!$A$1:$B$590, 2, FALSE)</f>
        <v>P</v>
      </c>
      <c r="B462" s="40" t="s">
        <v>305</v>
      </c>
      <c r="C462" s="40" t="s">
        <v>46</v>
      </c>
      <c r="D462" s="6">
        <v>6.1964600000000004E-8</v>
      </c>
      <c r="E462" s="6" t="s">
        <v>41</v>
      </c>
      <c r="F462" s="6">
        <v>8.8538800000000001E-7</v>
      </c>
      <c r="G462" s="6" t="s">
        <v>41</v>
      </c>
      <c r="H462" s="2">
        <v>0</v>
      </c>
      <c r="I462" s="2" t="s">
        <v>41</v>
      </c>
      <c r="J462" s="2">
        <v>1.2509400000000001E-3</v>
      </c>
      <c r="K462" s="2" t="s">
        <v>43</v>
      </c>
      <c r="L462" s="6">
        <v>3.5753999999999997E-5</v>
      </c>
      <c r="M462" s="6" t="s">
        <v>43</v>
      </c>
      <c r="N462" s="2">
        <v>6.2457099999999998E-4</v>
      </c>
      <c r="O462" s="6" t="s">
        <v>43</v>
      </c>
      <c r="P462" s="6">
        <v>2.8961800000000002E-7</v>
      </c>
      <c r="Q462" s="6" t="s">
        <v>43</v>
      </c>
      <c r="R462" s="2">
        <v>1.05845E-4</v>
      </c>
      <c r="S462" s="2" t="s">
        <v>43</v>
      </c>
      <c r="T462" s="2">
        <v>0.23980799999999999</v>
      </c>
      <c r="U462" s="2" t="s">
        <v>43</v>
      </c>
      <c r="V462" s="6">
        <v>2.4128200000000001E-6</v>
      </c>
      <c r="W462" s="6" t="s">
        <v>41</v>
      </c>
      <c r="X462" s="2">
        <v>2.8703300000000001E-4</v>
      </c>
      <c r="Y462" s="2" t="s">
        <v>43</v>
      </c>
      <c r="Z462" s="2">
        <v>1.85766E-4</v>
      </c>
      <c r="AA462" s="2" t="s">
        <v>43</v>
      </c>
      <c r="AB462" s="6">
        <v>1.1206899999999999E-5</v>
      </c>
      <c r="AC462" s="2" t="s">
        <v>41</v>
      </c>
      <c r="AD462" s="2">
        <v>6.6090000000000003E-3</v>
      </c>
      <c r="AE462" s="2" t="s">
        <v>43</v>
      </c>
      <c r="AF462" s="2">
        <v>1.8238500000000001E-2</v>
      </c>
      <c r="AG462" s="2" t="s">
        <v>43</v>
      </c>
      <c r="AH462" s="2">
        <v>0</v>
      </c>
      <c r="AI462" s="6" t="s">
        <v>41</v>
      </c>
      <c r="AJ462" s="2">
        <v>1.6713399999999999E-3</v>
      </c>
      <c r="AK462" s="2" t="s">
        <v>43</v>
      </c>
      <c r="AL462" s="2">
        <v>1.7570699999999999E-4</v>
      </c>
      <c r="AM462" s="6" t="s">
        <v>43</v>
      </c>
      <c r="AN462" s="2">
        <v>3.1287799999999998E-3</v>
      </c>
      <c r="AO462" s="6" t="s">
        <v>43</v>
      </c>
      <c r="AP462" s="2">
        <v>2.5997E-9</v>
      </c>
      <c r="AQ462" s="6" t="s">
        <v>48</v>
      </c>
    </row>
    <row r="463" spans="1:43" x14ac:dyDescent="0.2">
      <c r="A463" s="39" t="str">
        <f>VLOOKUP(B463, [1]Sheet1!$A$1:$B$590, 2, FALSE)</f>
        <v>PAL</v>
      </c>
      <c r="B463" s="40" t="s">
        <v>306</v>
      </c>
      <c r="C463" s="40" t="s">
        <v>40</v>
      </c>
      <c r="D463" s="2">
        <v>0</v>
      </c>
      <c r="E463" s="6" t="s">
        <v>41</v>
      </c>
      <c r="F463" s="2">
        <v>0</v>
      </c>
      <c r="G463" s="2" t="s">
        <v>41</v>
      </c>
      <c r="H463" s="2">
        <v>0</v>
      </c>
      <c r="I463" s="2" t="s">
        <v>41</v>
      </c>
      <c r="J463" s="6">
        <v>3.0156400000000001E-5</v>
      </c>
      <c r="K463" s="6" t="s">
        <v>43</v>
      </c>
      <c r="L463" s="6">
        <v>1.27707E-5</v>
      </c>
      <c r="M463" s="6" t="s">
        <v>43</v>
      </c>
      <c r="N463" s="2">
        <v>0</v>
      </c>
      <c r="O463" s="6" t="s">
        <v>58</v>
      </c>
      <c r="P463" s="6">
        <v>5.1872800000000002E-5</v>
      </c>
      <c r="Q463" s="6" t="s">
        <v>43</v>
      </c>
      <c r="R463" s="2">
        <v>0</v>
      </c>
      <c r="S463" s="6" t="s">
        <v>41</v>
      </c>
      <c r="T463" s="2">
        <v>0</v>
      </c>
      <c r="U463" s="2" t="s">
        <v>41</v>
      </c>
      <c r="V463" s="6">
        <v>7.41047E-6</v>
      </c>
      <c r="W463" s="6" t="s">
        <v>41</v>
      </c>
      <c r="X463" s="6">
        <v>2.6106500000000002E-5</v>
      </c>
      <c r="Y463" s="2" t="s">
        <v>43</v>
      </c>
      <c r="Z463" s="2">
        <v>0</v>
      </c>
      <c r="AA463" s="2" t="s">
        <v>41</v>
      </c>
      <c r="AB463" s="2">
        <v>1.3560699999999999E-4</v>
      </c>
      <c r="AC463" s="2" t="s">
        <v>43</v>
      </c>
      <c r="AD463" s="2">
        <v>0</v>
      </c>
      <c r="AE463" s="2" t="s">
        <v>41</v>
      </c>
      <c r="AF463" s="2">
        <v>0</v>
      </c>
      <c r="AG463" s="2" t="s">
        <v>41</v>
      </c>
      <c r="AH463" s="6">
        <v>2.3718400000000001E-6</v>
      </c>
      <c r="AI463" s="6" t="s">
        <v>43</v>
      </c>
      <c r="AJ463" s="2">
        <v>1.3161600000000001E-4</v>
      </c>
      <c r="AK463" s="2" t="s">
        <v>43</v>
      </c>
      <c r="AL463" s="6">
        <v>3.8476300000000003E-5</v>
      </c>
      <c r="AM463" s="6" t="s">
        <v>43</v>
      </c>
      <c r="AN463" s="6">
        <v>2.3334699999999999E-5</v>
      </c>
      <c r="AO463" s="6" t="s">
        <v>43</v>
      </c>
      <c r="AP463" s="2">
        <v>5.1604300000000003E-5</v>
      </c>
      <c r="AQ463" s="6" t="s">
        <v>43</v>
      </c>
    </row>
    <row r="464" spans="1:43" x14ac:dyDescent="0.2">
      <c r="A464" s="39" t="str">
        <f>VLOOKUP(B464, [1]Sheet1!$A$1:$B$590, 2, FALSE)</f>
        <v>PAL</v>
      </c>
      <c r="B464" s="40" t="s">
        <v>306</v>
      </c>
      <c r="C464" s="40" t="s">
        <v>46</v>
      </c>
      <c r="D464" s="2">
        <v>0</v>
      </c>
      <c r="E464" s="6" t="s">
        <v>41</v>
      </c>
      <c r="F464" s="2">
        <v>0</v>
      </c>
      <c r="G464" s="2" t="s">
        <v>41</v>
      </c>
      <c r="H464" s="2">
        <v>0</v>
      </c>
      <c r="I464" s="2" t="s">
        <v>41</v>
      </c>
      <c r="J464" s="6">
        <v>8.8316700000000001E-6</v>
      </c>
      <c r="K464" s="6" t="s">
        <v>43</v>
      </c>
      <c r="L464" s="6">
        <v>2.4169399999999999E-5</v>
      </c>
      <c r="M464" s="6" t="s">
        <v>43</v>
      </c>
      <c r="N464" s="2">
        <v>0</v>
      </c>
      <c r="O464" s="6" t="s">
        <v>58</v>
      </c>
      <c r="P464" s="2">
        <v>7.3413700000000005E-4</v>
      </c>
      <c r="Q464" s="6" t="s">
        <v>43</v>
      </c>
      <c r="R464" s="6">
        <v>1.05665E-5</v>
      </c>
      <c r="S464" s="2" t="s">
        <v>43</v>
      </c>
      <c r="T464" s="2">
        <v>0</v>
      </c>
      <c r="U464" s="2" t="s">
        <v>41</v>
      </c>
      <c r="V464" s="2">
        <v>2.0649000000000001E-4</v>
      </c>
      <c r="W464" s="6" t="s">
        <v>43</v>
      </c>
      <c r="X464" s="2">
        <v>8.6166200000000002E-4</v>
      </c>
      <c r="Y464" s="2" t="s">
        <v>43</v>
      </c>
      <c r="Z464" s="2">
        <v>0</v>
      </c>
      <c r="AA464" s="2" t="s">
        <v>41</v>
      </c>
      <c r="AB464" s="2">
        <v>1.30332E-3</v>
      </c>
      <c r="AC464" s="2" t="s">
        <v>43</v>
      </c>
      <c r="AD464" s="2">
        <v>0</v>
      </c>
      <c r="AE464" s="2" t="s">
        <v>41</v>
      </c>
      <c r="AF464" s="2">
        <v>0</v>
      </c>
      <c r="AG464" s="2" t="s">
        <v>41</v>
      </c>
      <c r="AH464" s="6">
        <v>2.3863499999999999E-7</v>
      </c>
      <c r="AI464" s="6" t="s">
        <v>43</v>
      </c>
      <c r="AJ464" s="2">
        <v>8.2615499999999997E-4</v>
      </c>
      <c r="AK464" s="2" t="s">
        <v>43</v>
      </c>
      <c r="AL464" s="2">
        <v>3.1042400000000001E-4</v>
      </c>
      <c r="AM464" s="6" t="s">
        <v>43</v>
      </c>
      <c r="AN464" s="6">
        <v>1.41259E-6</v>
      </c>
      <c r="AO464" s="6" t="s">
        <v>43</v>
      </c>
      <c r="AP464" s="2">
        <v>2.0421700000000001E-6</v>
      </c>
      <c r="AQ464" s="6" t="s">
        <v>43</v>
      </c>
    </row>
    <row r="465" spans="1:43" x14ac:dyDescent="0.2">
      <c r="A465" s="39" t="str">
        <f>VLOOKUP(B465, [1]Sheet1!$A$1:$B$590, 2, FALSE)</f>
        <v>PAL</v>
      </c>
      <c r="B465" s="40" t="s">
        <v>307</v>
      </c>
      <c r="C465" s="40" t="s">
        <v>40</v>
      </c>
      <c r="D465" s="6">
        <v>2.1570100000000001E-6</v>
      </c>
      <c r="E465" s="6" t="s">
        <v>41</v>
      </c>
      <c r="F465" s="2">
        <v>2.7536100000000001E-3</v>
      </c>
      <c r="G465" s="6" t="s">
        <v>41</v>
      </c>
      <c r="H465" s="6">
        <v>5.1277299999999996E-6</v>
      </c>
      <c r="I465" s="6" t="s">
        <v>41</v>
      </c>
      <c r="J465" s="2">
        <v>5.7099899999999999E-4</v>
      </c>
      <c r="K465" s="2" t="s">
        <v>43</v>
      </c>
      <c r="L465" s="2">
        <v>8.5871199999999997E-4</v>
      </c>
      <c r="M465" s="6" t="s">
        <v>414</v>
      </c>
      <c r="N465" s="2">
        <v>3.7224799999999999E-4</v>
      </c>
      <c r="O465" s="6" t="s">
        <v>43</v>
      </c>
      <c r="P465" s="2">
        <v>2.02671E-2</v>
      </c>
      <c r="Q465" s="6" t="s">
        <v>43</v>
      </c>
      <c r="R465" s="6">
        <v>1.16909E-7</v>
      </c>
      <c r="S465" s="2" t="s">
        <v>43</v>
      </c>
      <c r="T465" s="2">
        <v>0</v>
      </c>
      <c r="U465" s="2" t="s">
        <v>41</v>
      </c>
      <c r="V465" s="6">
        <v>2.0876299999999999E-5</v>
      </c>
      <c r="W465" s="6" t="s">
        <v>41</v>
      </c>
      <c r="X465" s="2">
        <v>1.0146799999999999E-2</v>
      </c>
      <c r="Y465" s="2" t="s">
        <v>43</v>
      </c>
      <c r="Z465" s="6">
        <v>1.5149399999999999E-5</v>
      </c>
      <c r="AA465" s="2" t="s">
        <v>43</v>
      </c>
      <c r="AB465" s="2">
        <v>3.4895500000000001E-3</v>
      </c>
      <c r="AC465" s="2" t="s">
        <v>43</v>
      </c>
      <c r="AD465" s="6">
        <v>2.4811600000000001E-5</v>
      </c>
      <c r="AE465" s="2" t="s">
        <v>43</v>
      </c>
      <c r="AF465" s="2">
        <v>1.9412800000000001E-4</v>
      </c>
      <c r="AG465" s="2" t="s">
        <v>43</v>
      </c>
      <c r="AH465" s="2">
        <v>1.2747E-4</v>
      </c>
      <c r="AI465" s="2" t="s">
        <v>43</v>
      </c>
      <c r="AJ465" s="2">
        <v>2.4149299999999999E-2</v>
      </c>
      <c r="AK465" s="2" t="s">
        <v>43</v>
      </c>
      <c r="AL465" s="2">
        <v>6.2320600000000002E-3</v>
      </c>
      <c r="AM465" s="6" t="s">
        <v>43</v>
      </c>
      <c r="AN465" s="2">
        <v>1.4920800000000001E-4</v>
      </c>
      <c r="AO465" s="6" t="s">
        <v>43</v>
      </c>
      <c r="AP465" s="2">
        <v>8.2085999999999997E-4</v>
      </c>
      <c r="AQ465" s="6" t="s">
        <v>43</v>
      </c>
    </row>
    <row r="466" spans="1:43" x14ac:dyDescent="0.2">
      <c r="A466" s="39" t="str">
        <f>VLOOKUP(B466, [1]Sheet1!$A$1:$B$590, 2, FALSE)</f>
        <v>PAL</v>
      </c>
      <c r="B466" s="40" t="s">
        <v>307</v>
      </c>
      <c r="C466" s="40" t="s">
        <v>46</v>
      </c>
      <c r="D466" s="6">
        <v>5.8232800000000003E-5</v>
      </c>
      <c r="E466" s="6" t="s">
        <v>41</v>
      </c>
      <c r="F466" s="2">
        <v>1.82179E-3</v>
      </c>
      <c r="G466" s="6" t="s">
        <v>41</v>
      </c>
      <c r="H466" s="6">
        <v>4.4470200000000001E-7</v>
      </c>
      <c r="I466" s="6" t="s">
        <v>41</v>
      </c>
      <c r="J466" s="2">
        <v>5.7083800000000005E-4</v>
      </c>
      <c r="K466" s="2" t="s">
        <v>43</v>
      </c>
      <c r="L466" s="2">
        <v>2.6886200000000001E-3</v>
      </c>
      <c r="M466" s="6" t="s">
        <v>414</v>
      </c>
      <c r="N466" s="2">
        <v>2.8010399999999999E-4</v>
      </c>
      <c r="O466" s="6" t="s">
        <v>43</v>
      </c>
      <c r="P466" s="2">
        <v>6.7458900000000002E-2</v>
      </c>
      <c r="Q466" s="6" t="s">
        <v>43</v>
      </c>
      <c r="R466" s="2">
        <v>9.1635299999999996E-4</v>
      </c>
      <c r="S466" s="2" t="s">
        <v>43</v>
      </c>
      <c r="T466" s="2">
        <v>0</v>
      </c>
      <c r="U466" s="2" t="s">
        <v>41</v>
      </c>
      <c r="V466" s="2">
        <v>1.1675500000000001E-3</v>
      </c>
      <c r="W466" s="6" t="s">
        <v>43</v>
      </c>
      <c r="X466" s="2">
        <v>0.181316</v>
      </c>
      <c r="Y466" s="2" t="s">
        <v>43</v>
      </c>
      <c r="Z466" s="6">
        <v>2.1756200000000001E-6</v>
      </c>
      <c r="AA466" s="2" t="s">
        <v>41</v>
      </c>
      <c r="AB466" s="2">
        <v>0.147422</v>
      </c>
      <c r="AC466" s="2" t="s">
        <v>43</v>
      </c>
      <c r="AD466" s="2">
        <v>1.6422699999999999E-3</v>
      </c>
      <c r="AE466" s="2" t="s">
        <v>43</v>
      </c>
      <c r="AF466" s="6">
        <v>8.1567699999999995E-5</v>
      </c>
      <c r="AG466" s="2" t="s">
        <v>43</v>
      </c>
      <c r="AH466" s="2">
        <v>4.67918E-4</v>
      </c>
      <c r="AI466" s="2" t="s">
        <v>43</v>
      </c>
      <c r="AJ466" s="2">
        <v>0.15698899999999999</v>
      </c>
      <c r="AK466" s="2" t="s">
        <v>43</v>
      </c>
      <c r="AL466" s="2">
        <v>6.3254699999999997E-2</v>
      </c>
      <c r="AM466" s="6" t="s">
        <v>43</v>
      </c>
      <c r="AN466" s="2">
        <v>2.41201E-3</v>
      </c>
      <c r="AO466" s="6" t="s">
        <v>43</v>
      </c>
      <c r="AP466" s="2">
        <v>4.7702399999999999E-2</v>
      </c>
      <c r="AQ466" s="6" t="s">
        <v>43</v>
      </c>
    </row>
    <row r="467" spans="1:43" x14ac:dyDescent="0.2">
      <c r="A467" s="39" t="str">
        <f>VLOOKUP(B467, [1]Sheet1!$A$1:$B$590, 2, FALSE)</f>
        <v>PAL</v>
      </c>
      <c r="B467" s="40" t="s">
        <v>308</v>
      </c>
      <c r="C467" s="40" t="s">
        <v>40</v>
      </c>
      <c r="D467" s="6">
        <v>3.1814699999999999E-5</v>
      </c>
      <c r="E467" s="6" t="s">
        <v>41</v>
      </c>
      <c r="F467" s="2">
        <v>2.3598199999999999E-3</v>
      </c>
      <c r="G467" s="6" t="s">
        <v>41</v>
      </c>
      <c r="H467" s="6">
        <v>7.8040599999999993E-6</v>
      </c>
      <c r="I467" s="6" t="s">
        <v>41</v>
      </c>
      <c r="J467" s="2">
        <v>1.2135200000000001E-3</v>
      </c>
      <c r="K467" s="2" t="s">
        <v>43</v>
      </c>
      <c r="L467" s="6">
        <v>8.5342500000000005E-5</v>
      </c>
      <c r="M467" s="6" t="s">
        <v>43</v>
      </c>
      <c r="N467" s="2">
        <v>3.3833499999999999E-4</v>
      </c>
      <c r="O467" s="6" t="s">
        <v>43</v>
      </c>
      <c r="P467" s="2">
        <v>0</v>
      </c>
      <c r="Q467" s="6" t="s">
        <v>41</v>
      </c>
      <c r="R467" s="6">
        <v>5.3706300000000003E-6</v>
      </c>
      <c r="S467" s="6" t="s">
        <v>41</v>
      </c>
      <c r="T467" s="2">
        <v>3.4572800000000001E-4</v>
      </c>
      <c r="U467" s="2" t="s">
        <v>42</v>
      </c>
      <c r="V467" s="6">
        <v>3.4350199999999999E-6</v>
      </c>
      <c r="W467" s="6" t="s">
        <v>41</v>
      </c>
      <c r="X467" s="6">
        <v>7.8143799999999995E-6</v>
      </c>
      <c r="Y467" s="2" t="s">
        <v>43</v>
      </c>
      <c r="Z467" s="6">
        <v>3.2893299999999999E-5</v>
      </c>
      <c r="AA467" s="2" t="s">
        <v>41</v>
      </c>
      <c r="AB467" s="6">
        <v>7.9972399999999997E-6</v>
      </c>
      <c r="AC467" s="2" t="s">
        <v>41</v>
      </c>
      <c r="AD467" s="2">
        <v>7.9965199999999998E-4</v>
      </c>
      <c r="AE467" s="2" t="s">
        <v>43</v>
      </c>
      <c r="AF467" s="2">
        <v>2.2657800000000001E-4</v>
      </c>
      <c r="AG467" s="2" t="s">
        <v>43</v>
      </c>
      <c r="AH467" s="6">
        <v>5.68346E-5</v>
      </c>
      <c r="AI467" s="6" t="s">
        <v>41</v>
      </c>
      <c r="AJ467" s="6">
        <v>1.3541599999999999E-5</v>
      </c>
      <c r="AK467" s="6" t="s">
        <v>43</v>
      </c>
      <c r="AL467" s="2">
        <v>5.9684699999999996E-4</v>
      </c>
      <c r="AM467" s="6" t="s">
        <v>43</v>
      </c>
      <c r="AN467" s="2">
        <v>4.3498000000000001E-4</v>
      </c>
      <c r="AO467" s="6" t="s">
        <v>43</v>
      </c>
      <c r="AP467" s="2">
        <v>3.2094700000000003E-5</v>
      </c>
      <c r="AQ467" s="6" t="s">
        <v>43</v>
      </c>
    </row>
    <row r="468" spans="1:43" x14ac:dyDescent="0.2">
      <c r="A468" s="39" t="str">
        <f>VLOOKUP(B468, [1]Sheet1!$A$1:$B$590, 2, FALSE)</f>
        <v>PAL</v>
      </c>
      <c r="B468" s="40" t="s">
        <v>308</v>
      </c>
      <c r="C468" s="40" t="s">
        <v>46</v>
      </c>
      <c r="D468" s="6">
        <v>1.52203E-6</v>
      </c>
      <c r="E468" s="6" t="s">
        <v>41</v>
      </c>
      <c r="F468" s="2">
        <v>2.0892500000000001E-2</v>
      </c>
      <c r="G468" s="2" t="s">
        <v>43</v>
      </c>
      <c r="H468" s="2">
        <v>3.1527699999999999E-2</v>
      </c>
      <c r="I468" s="2" t="s">
        <v>43</v>
      </c>
      <c r="J468" s="2">
        <v>0.12884100000000001</v>
      </c>
      <c r="K468" s="2" t="s">
        <v>43</v>
      </c>
      <c r="L468" s="2">
        <v>0.24213699999999999</v>
      </c>
      <c r="M468" s="6" t="s">
        <v>43</v>
      </c>
      <c r="N468" s="2">
        <v>1.3835099999999999E-3</v>
      </c>
      <c r="O468" s="6" t="s">
        <v>43</v>
      </c>
      <c r="P468" s="2">
        <v>1.6162500000000001E-4</v>
      </c>
      <c r="Q468" s="6" t="s">
        <v>43</v>
      </c>
      <c r="R468" s="2">
        <v>5.9618299999999999E-2</v>
      </c>
      <c r="S468" s="2" t="s">
        <v>43</v>
      </c>
      <c r="T468" s="6">
        <v>9.5690099999999994E-5</v>
      </c>
      <c r="U468" s="2" t="s">
        <v>42</v>
      </c>
      <c r="V468" s="6">
        <v>3.4414700000000001E-5</v>
      </c>
      <c r="W468" s="6" t="s">
        <v>43</v>
      </c>
      <c r="X468" s="2">
        <v>3.6357099999999998E-4</v>
      </c>
      <c r="Y468" s="2" t="s">
        <v>43</v>
      </c>
      <c r="Z468" s="2">
        <v>1.0743600000000001E-4</v>
      </c>
      <c r="AA468" s="2" t="s">
        <v>41</v>
      </c>
      <c r="AB468" s="2">
        <v>1.37223E-2</v>
      </c>
      <c r="AC468" s="2" t="s">
        <v>43</v>
      </c>
      <c r="AD468" s="2">
        <v>9.8615400000000002E-3</v>
      </c>
      <c r="AE468" s="2" t="s">
        <v>43</v>
      </c>
      <c r="AF468" s="2">
        <v>3.62133E-4</v>
      </c>
      <c r="AG468" s="2" t="s">
        <v>43</v>
      </c>
      <c r="AH468" s="2">
        <v>3.7832600000000001E-2</v>
      </c>
      <c r="AI468" s="2" t="s">
        <v>43</v>
      </c>
      <c r="AJ468" s="2">
        <v>2.84703E-3</v>
      </c>
      <c r="AK468" s="2" t="s">
        <v>43</v>
      </c>
      <c r="AL468" s="2">
        <v>1.3636799999999999E-2</v>
      </c>
      <c r="AM468" s="6" t="s">
        <v>43</v>
      </c>
      <c r="AN468" s="2">
        <v>8.3018399999999996E-3</v>
      </c>
      <c r="AO468" s="6" t="s">
        <v>43</v>
      </c>
      <c r="AP468" s="2">
        <v>9.9739000000000008E-3</v>
      </c>
      <c r="AQ468" s="6" t="s">
        <v>43</v>
      </c>
    </row>
    <row r="469" spans="1:43" x14ac:dyDescent="0.2">
      <c r="A469" s="39" t="str">
        <f>VLOOKUP(B469, [1]Sheet1!$A$1:$B$590, 2, FALSE)</f>
        <v>PAL</v>
      </c>
      <c r="B469" s="40" t="s">
        <v>309</v>
      </c>
      <c r="C469" s="40" t="s">
        <v>40</v>
      </c>
      <c r="D469" s="6">
        <v>6.1779900000000001E-5</v>
      </c>
      <c r="E469" s="6" t="s">
        <v>41</v>
      </c>
      <c r="F469" s="6">
        <v>2.2994500000000002E-5</v>
      </c>
      <c r="G469" s="6" t="s">
        <v>41</v>
      </c>
      <c r="H469" s="6">
        <v>3.9691900000000002E-6</v>
      </c>
      <c r="I469" s="6" t="s">
        <v>41</v>
      </c>
      <c r="J469" s="6">
        <v>8.2180900000000005E-7</v>
      </c>
      <c r="K469" s="6" t="s">
        <v>43</v>
      </c>
      <c r="L469" s="2">
        <v>0</v>
      </c>
      <c r="M469" s="6" t="s">
        <v>54</v>
      </c>
      <c r="N469" s="2">
        <v>3.2068500000000002E-4</v>
      </c>
      <c r="O469" s="6" t="s">
        <v>43</v>
      </c>
      <c r="P469" s="2">
        <v>0</v>
      </c>
      <c r="Q469" s="6" t="s">
        <v>41</v>
      </c>
      <c r="R469" s="6">
        <v>3.2704500000000002E-6</v>
      </c>
      <c r="S469" s="6" t="s">
        <v>41</v>
      </c>
      <c r="T469" s="6">
        <v>9.5856199999999999E-5</v>
      </c>
      <c r="U469" s="2" t="s">
        <v>42</v>
      </c>
      <c r="V469" s="6">
        <v>7.4627700000000004E-6</v>
      </c>
      <c r="W469" s="6" t="s">
        <v>41</v>
      </c>
      <c r="X469" s="6">
        <v>1.7501500000000001E-7</v>
      </c>
      <c r="Y469" s="6" t="s">
        <v>41</v>
      </c>
      <c r="Z469" s="6">
        <v>4.6091199999999997E-5</v>
      </c>
      <c r="AA469" s="2" t="s">
        <v>41</v>
      </c>
      <c r="AB469" s="2">
        <v>0</v>
      </c>
      <c r="AC469" s="2" t="s">
        <v>41</v>
      </c>
      <c r="AD469" s="2">
        <v>2.5906200000000001E-4</v>
      </c>
      <c r="AE469" s="2" t="s">
        <v>43</v>
      </c>
      <c r="AF469" s="2">
        <v>1.1858699999999999E-4</v>
      </c>
      <c r="AG469" s="6" t="s">
        <v>45</v>
      </c>
      <c r="AH469" s="6">
        <v>4.4171600000000004E-6</v>
      </c>
      <c r="AI469" s="6" t="s">
        <v>41</v>
      </c>
      <c r="AJ469" s="6">
        <v>6.3185800000000002E-6</v>
      </c>
      <c r="AK469" s="6" t="s">
        <v>43</v>
      </c>
      <c r="AL469" s="2">
        <v>1.79903E-4</v>
      </c>
      <c r="AM469" s="6" t="s">
        <v>43</v>
      </c>
      <c r="AN469" s="2">
        <v>1.0768900000000001E-4</v>
      </c>
      <c r="AO469" s="6" t="s">
        <v>43</v>
      </c>
      <c r="AP469" s="2">
        <v>0</v>
      </c>
      <c r="AQ469" s="7" t="s">
        <v>41</v>
      </c>
    </row>
    <row r="470" spans="1:43" x14ac:dyDescent="0.2">
      <c r="A470" s="39" t="str">
        <f>VLOOKUP(B470, [1]Sheet1!$A$1:$B$590, 2, FALSE)</f>
        <v>PAL</v>
      </c>
      <c r="B470" s="40" t="s">
        <v>309</v>
      </c>
      <c r="C470" s="40" t="s">
        <v>46</v>
      </c>
      <c r="D470" s="6">
        <v>1.1611800000000001E-6</v>
      </c>
      <c r="E470" s="6" t="s">
        <v>41</v>
      </c>
      <c r="F470" s="2">
        <v>2.25899E-4</v>
      </c>
      <c r="G470" s="2" t="s">
        <v>43</v>
      </c>
      <c r="H470" s="6">
        <v>3.7907599999999999E-6</v>
      </c>
      <c r="I470" s="6" t="s">
        <v>43</v>
      </c>
      <c r="J470" s="2">
        <v>6.9608200000000004E-3</v>
      </c>
      <c r="K470" s="2" t="s">
        <v>43</v>
      </c>
      <c r="L470" s="2">
        <v>5.2350800000000003E-2</v>
      </c>
      <c r="M470" s="6" t="s">
        <v>43</v>
      </c>
      <c r="N470" s="2">
        <v>4.2587199999999999E-4</v>
      </c>
      <c r="O470" s="6" t="s">
        <v>43</v>
      </c>
      <c r="P470" s="6">
        <v>1.42684E-5</v>
      </c>
      <c r="Q470" s="6" t="s">
        <v>43</v>
      </c>
      <c r="R470" s="2">
        <v>2.6116099999999999E-3</v>
      </c>
      <c r="S470" s="2" t="s">
        <v>43</v>
      </c>
      <c r="T470" s="6">
        <v>2.8294400000000001E-5</v>
      </c>
      <c r="U470" s="2" t="s">
        <v>42</v>
      </c>
      <c r="V470" s="6">
        <v>7.2592300000000003E-6</v>
      </c>
      <c r="W470" s="6" t="s">
        <v>41</v>
      </c>
      <c r="X470" s="2">
        <v>1.1891399999999999E-4</v>
      </c>
      <c r="Y470" s="2" t="s">
        <v>43</v>
      </c>
      <c r="Z470" s="6">
        <v>5.0726600000000003E-5</v>
      </c>
      <c r="AA470" s="2" t="s">
        <v>41</v>
      </c>
      <c r="AB470" s="2">
        <v>2.33001E-3</v>
      </c>
      <c r="AC470" s="2" t="s">
        <v>43</v>
      </c>
      <c r="AD470" s="2">
        <v>1.75533E-3</v>
      </c>
      <c r="AE470" s="2" t="s">
        <v>43</v>
      </c>
      <c r="AF470" s="2">
        <v>2.44966E-4</v>
      </c>
      <c r="AG470" s="2" t="s">
        <v>43</v>
      </c>
      <c r="AH470" s="2">
        <v>1.83988E-4</v>
      </c>
      <c r="AI470" s="2" t="s">
        <v>43</v>
      </c>
      <c r="AJ470" s="2">
        <v>8.6242000000000003E-4</v>
      </c>
      <c r="AK470" s="2" t="s">
        <v>43</v>
      </c>
      <c r="AL470" s="2">
        <v>2.3195500000000001E-3</v>
      </c>
      <c r="AM470" s="6" t="s">
        <v>43</v>
      </c>
      <c r="AN470" s="2">
        <v>1.7921E-3</v>
      </c>
      <c r="AO470" s="6" t="s">
        <v>43</v>
      </c>
      <c r="AP470" s="2">
        <v>1.6571500000000001E-4</v>
      </c>
      <c r="AQ470" s="6" t="s">
        <v>43</v>
      </c>
    </row>
    <row r="471" spans="1:43" x14ac:dyDescent="0.2">
      <c r="A471" s="39" t="str">
        <f>VLOOKUP(B471, [1]Sheet1!$A$1:$B$590, 2, FALSE)</f>
        <v>PAL</v>
      </c>
      <c r="B471" s="40" t="s">
        <v>310</v>
      </c>
      <c r="C471" s="40" t="s">
        <v>40</v>
      </c>
      <c r="D471" s="2">
        <v>1.83454E-4</v>
      </c>
      <c r="E471" s="6" t="s">
        <v>41</v>
      </c>
      <c r="F471" s="2">
        <v>1.89963E-3</v>
      </c>
      <c r="G471" s="6" t="s">
        <v>41</v>
      </c>
      <c r="H471" s="6">
        <v>7.6517100000000006E-6</v>
      </c>
      <c r="I471" s="6" t="s">
        <v>41</v>
      </c>
      <c r="J471" s="6">
        <v>5.7631099999999998E-5</v>
      </c>
      <c r="K471" s="6" t="s">
        <v>43</v>
      </c>
      <c r="L471" s="6">
        <v>3.75489E-6</v>
      </c>
      <c r="M471" s="6" t="s">
        <v>42</v>
      </c>
      <c r="N471" s="6">
        <v>5.7509000000000001E-5</v>
      </c>
      <c r="O471" s="6" t="s">
        <v>42</v>
      </c>
      <c r="P471" s="2">
        <v>6.3778499999999998E-4</v>
      </c>
      <c r="Q471" s="6" t="s">
        <v>43</v>
      </c>
      <c r="R471" s="6">
        <v>7.4160599999999996E-5</v>
      </c>
      <c r="S471" s="6" t="s">
        <v>41</v>
      </c>
      <c r="T471" s="6">
        <v>1.33248E-5</v>
      </c>
      <c r="U471" s="2" t="s">
        <v>42</v>
      </c>
      <c r="V471" s="6">
        <v>1.9139200000000001E-5</v>
      </c>
      <c r="W471" s="6" t="s">
        <v>43</v>
      </c>
      <c r="X471" s="6">
        <v>4.8675699999999999E-5</v>
      </c>
      <c r="Y471" s="2" t="s">
        <v>43</v>
      </c>
      <c r="Z471" s="6">
        <v>3.0520800000000001E-5</v>
      </c>
      <c r="AA471" s="2" t="s">
        <v>41</v>
      </c>
      <c r="AB471" s="2">
        <v>1.4782200000000001E-4</v>
      </c>
      <c r="AC471" s="2" t="s">
        <v>43</v>
      </c>
      <c r="AD471" s="6">
        <v>7.3648599999999998E-5</v>
      </c>
      <c r="AE471" s="2" t="s">
        <v>43</v>
      </c>
      <c r="AF471" s="2">
        <v>1.10077E-4</v>
      </c>
      <c r="AG471" s="6" t="s">
        <v>45</v>
      </c>
      <c r="AH471" s="6">
        <v>3.27069E-6</v>
      </c>
      <c r="AI471" s="6" t="s">
        <v>41</v>
      </c>
      <c r="AJ471" s="2">
        <v>2.1464300000000001E-4</v>
      </c>
      <c r="AK471" s="2" t="s">
        <v>43</v>
      </c>
      <c r="AL471" s="2">
        <v>3.9114099999999997E-3</v>
      </c>
      <c r="AM471" s="6" t="s">
        <v>43</v>
      </c>
      <c r="AN471" s="6">
        <v>5.6199799999999997E-5</v>
      </c>
      <c r="AO471" s="6" t="s">
        <v>43</v>
      </c>
      <c r="AP471" s="2">
        <v>3.4556800000000001E-5</v>
      </c>
      <c r="AQ471" s="6" t="s">
        <v>43</v>
      </c>
    </row>
    <row r="472" spans="1:43" x14ac:dyDescent="0.2">
      <c r="A472" s="39" t="str">
        <f>VLOOKUP(B472, [1]Sheet1!$A$1:$B$590, 2, FALSE)</f>
        <v>PAL</v>
      </c>
      <c r="B472" s="40" t="s">
        <v>310</v>
      </c>
      <c r="C472" s="40" t="s">
        <v>46</v>
      </c>
      <c r="D472" s="6">
        <v>5.4721400000000001E-5</v>
      </c>
      <c r="E472" s="6" t="s">
        <v>41</v>
      </c>
      <c r="F472" s="2">
        <v>2.45108E-3</v>
      </c>
      <c r="G472" s="6" t="s">
        <v>41</v>
      </c>
      <c r="H472" s="6">
        <v>1.7741E-7</v>
      </c>
      <c r="I472" s="6" t="s">
        <v>41</v>
      </c>
      <c r="J472" s="2">
        <v>5.0216300000000002E-4</v>
      </c>
      <c r="K472" s="2" t="s">
        <v>43</v>
      </c>
      <c r="L472" s="2">
        <v>3.9063199999999999E-2</v>
      </c>
      <c r="M472" s="6" t="s">
        <v>43</v>
      </c>
      <c r="N472" s="6">
        <v>6.7308600000000001E-5</v>
      </c>
      <c r="O472" s="6" t="s">
        <v>48</v>
      </c>
      <c r="P472" s="2">
        <v>2.08635E-2</v>
      </c>
      <c r="Q472" s="6" t="s">
        <v>43</v>
      </c>
      <c r="R472" s="2">
        <v>6.9530500000000001E-4</v>
      </c>
      <c r="S472" s="2" t="s">
        <v>43</v>
      </c>
      <c r="T472" s="6">
        <v>4.4904000000000003E-8</v>
      </c>
      <c r="U472" s="2" t="s">
        <v>42</v>
      </c>
      <c r="V472" s="2">
        <v>1.36625E-4</v>
      </c>
      <c r="W472" s="6" t="s">
        <v>43</v>
      </c>
      <c r="X472" s="2">
        <v>7.4743300000000004E-4</v>
      </c>
      <c r="Y472" s="2" t="s">
        <v>43</v>
      </c>
      <c r="Z472" s="6">
        <v>6.1059899999999998E-6</v>
      </c>
      <c r="AA472" s="2" t="s">
        <v>41</v>
      </c>
      <c r="AB472" s="2">
        <v>0.29437400000000002</v>
      </c>
      <c r="AC472" s="2" t="s">
        <v>43</v>
      </c>
      <c r="AD472" s="2">
        <v>8.1698899999999995E-4</v>
      </c>
      <c r="AE472" s="2" t="s">
        <v>43</v>
      </c>
      <c r="AF472" s="6">
        <v>1.20286E-5</v>
      </c>
      <c r="AG472" s="6" t="s">
        <v>48</v>
      </c>
      <c r="AH472" s="6">
        <v>4.9098699999999998E-5</v>
      </c>
      <c r="AI472" s="6" t="s">
        <v>41</v>
      </c>
      <c r="AJ472" s="2">
        <v>8.5915000000000002E-3</v>
      </c>
      <c r="AK472" s="2" t="s">
        <v>43</v>
      </c>
      <c r="AL472" s="2">
        <v>1.79887E-2</v>
      </c>
      <c r="AM472" s="6" t="s">
        <v>43</v>
      </c>
      <c r="AN472" s="2">
        <v>6.8737500000000005E-4</v>
      </c>
      <c r="AO472" s="6" t="s">
        <v>43</v>
      </c>
      <c r="AP472" s="2">
        <v>1.6195099999999999E-4</v>
      </c>
      <c r="AQ472" s="6" t="s">
        <v>43</v>
      </c>
    </row>
    <row r="473" spans="1:43" x14ac:dyDescent="0.2">
      <c r="A473" s="39" t="str">
        <f>VLOOKUP(B473, [1]Sheet1!$A$1:$B$590, 2, FALSE)</f>
        <v>PAL</v>
      </c>
      <c r="B473" s="40" t="s">
        <v>311</v>
      </c>
      <c r="C473" s="40" t="s">
        <v>40</v>
      </c>
      <c r="D473" s="2">
        <v>0</v>
      </c>
      <c r="E473" s="6" t="s">
        <v>41</v>
      </c>
      <c r="F473" s="2">
        <v>1.5076E-4</v>
      </c>
      <c r="G473" s="6" t="s">
        <v>41</v>
      </c>
      <c r="H473" s="2">
        <v>0</v>
      </c>
      <c r="I473" s="2" t="s">
        <v>41</v>
      </c>
      <c r="J473" s="6">
        <v>1.18678E-5</v>
      </c>
      <c r="K473" s="6" t="s">
        <v>41</v>
      </c>
      <c r="L473" s="2">
        <v>3.7326200000000002E-4</v>
      </c>
      <c r="M473" s="6" t="s">
        <v>43</v>
      </c>
      <c r="N473" s="2">
        <v>2.9462599999999998E-4</v>
      </c>
      <c r="O473" s="6" t="s">
        <v>43</v>
      </c>
      <c r="P473" s="2">
        <v>2.77604E-3</v>
      </c>
      <c r="Q473" s="6" t="s">
        <v>43</v>
      </c>
      <c r="R473" s="6">
        <v>2.40876E-5</v>
      </c>
      <c r="S473" s="2" t="s">
        <v>41</v>
      </c>
      <c r="T473" s="2">
        <v>0</v>
      </c>
      <c r="U473" s="2" t="s">
        <v>41</v>
      </c>
      <c r="V473" s="2">
        <v>2.5829600000000001E-2</v>
      </c>
      <c r="W473" s="6" t="s">
        <v>43</v>
      </c>
      <c r="X473" s="2">
        <v>3.1725299999999998E-3</v>
      </c>
      <c r="Y473" s="2" t="s">
        <v>43</v>
      </c>
      <c r="Z473" s="6">
        <v>9.6435300000000005E-6</v>
      </c>
      <c r="AA473" s="2" t="s">
        <v>41</v>
      </c>
      <c r="AB473" s="2">
        <v>7.0677099999999996E-3</v>
      </c>
      <c r="AC473" s="2" t="s">
        <v>43</v>
      </c>
      <c r="AD473" s="6">
        <v>2.8398199999999999E-5</v>
      </c>
      <c r="AE473" s="2" t="s">
        <v>43</v>
      </c>
      <c r="AF473" s="2">
        <v>3.7661500000000001E-4</v>
      </c>
      <c r="AG473" s="2" t="s">
        <v>43</v>
      </c>
      <c r="AH473" s="6">
        <v>4.5514199999999999E-5</v>
      </c>
      <c r="AI473" s="6" t="s">
        <v>312</v>
      </c>
      <c r="AJ473" s="2">
        <v>4.0731400000000001E-2</v>
      </c>
      <c r="AK473" s="2" t="s">
        <v>43</v>
      </c>
      <c r="AL473" s="2">
        <v>2.45918E-2</v>
      </c>
      <c r="AM473" s="6" t="s">
        <v>43</v>
      </c>
      <c r="AN473" s="6">
        <v>5.3349200000000001E-5</v>
      </c>
      <c r="AO473" s="6" t="s">
        <v>43</v>
      </c>
      <c r="AP473" s="2">
        <v>1.03293E-4</v>
      </c>
      <c r="AQ473" s="6" t="s">
        <v>43</v>
      </c>
    </row>
    <row r="474" spans="1:43" x14ac:dyDescent="0.2">
      <c r="A474" s="39" t="str">
        <f>VLOOKUP(B474, [1]Sheet1!$A$1:$B$590, 2, FALSE)</f>
        <v>PAL</v>
      </c>
      <c r="B474" s="40" t="s">
        <v>311</v>
      </c>
      <c r="C474" s="40" t="s">
        <v>46</v>
      </c>
      <c r="D474" s="2">
        <v>0</v>
      </c>
      <c r="E474" s="6" t="s">
        <v>41</v>
      </c>
      <c r="F474" s="2">
        <v>1.5199199999999999E-4</v>
      </c>
      <c r="G474" s="6" t="s">
        <v>41</v>
      </c>
      <c r="H474" s="2">
        <v>0</v>
      </c>
      <c r="I474" s="2" t="s">
        <v>41</v>
      </c>
      <c r="J474" s="6">
        <v>7.0014000000000002E-7</v>
      </c>
      <c r="K474" s="6" t="s">
        <v>41</v>
      </c>
      <c r="L474" s="2">
        <v>9.8198399999999998E-4</v>
      </c>
      <c r="M474" s="6" t="s">
        <v>43</v>
      </c>
      <c r="N474" s="2">
        <v>4.4267699999999999E-4</v>
      </c>
      <c r="O474" s="6" t="s">
        <v>43</v>
      </c>
      <c r="P474" s="2">
        <v>2.09856E-2</v>
      </c>
      <c r="Q474" s="6" t="s">
        <v>43</v>
      </c>
      <c r="R474" s="2">
        <v>1.11789E-4</v>
      </c>
      <c r="S474" s="2" t="s">
        <v>43</v>
      </c>
      <c r="T474" s="2">
        <v>0</v>
      </c>
      <c r="U474" s="2" t="s">
        <v>41</v>
      </c>
      <c r="V474" s="2">
        <v>7.7544100000000005E-2</v>
      </c>
      <c r="W474" s="6" t="s">
        <v>43</v>
      </c>
      <c r="X474" s="2">
        <v>6.3556199999999993E-2</v>
      </c>
      <c r="Y474" s="2" t="s">
        <v>43</v>
      </c>
      <c r="Z474" s="6">
        <v>2.2980600000000002E-5</v>
      </c>
      <c r="AA474" s="2" t="s">
        <v>41</v>
      </c>
      <c r="AB474" s="2">
        <v>2.19309E-2</v>
      </c>
      <c r="AC474" s="2" t="s">
        <v>43</v>
      </c>
      <c r="AD474" s="6">
        <v>9.8060599999999994E-5</v>
      </c>
      <c r="AE474" s="2" t="s">
        <v>43</v>
      </c>
      <c r="AF474" s="2">
        <v>5.3937600000000005E-4</v>
      </c>
      <c r="AG474" s="2" t="s">
        <v>43</v>
      </c>
      <c r="AH474" s="2">
        <v>1.1564E-4</v>
      </c>
      <c r="AI474" s="2" t="s">
        <v>43</v>
      </c>
      <c r="AJ474" s="2">
        <v>0.121846</v>
      </c>
      <c r="AK474" s="2" t="s">
        <v>43</v>
      </c>
      <c r="AL474" s="2">
        <v>6.0066000000000001E-2</v>
      </c>
      <c r="AM474" s="6" t="s">
        <v>43</v>
      </c>
      <c r="AN474" s="2">
        <v>2.6099000000000001E-4</v>
      </c>
      <c r="AO474" s="6" t="s">
        <v>43</v>
      </c>
      <c r="AP474" s="2">
        <v>1.10064E-4</v>
      </c>
      <c r="AQ474" s="2" t="s">
        <v>42</v>
      </c>
    </row>
    <row r="475" spans="1:43" x14ac:dyDescent="0.2">
      <c r="A475" s="39" t="str">
        <f>VLOOKUP(B475, [1]Sheet1!$A$1:$B$590, 2, FALSE)</f>
        <v>PAL</v>
      </c>
      <c r="B475" s="40" t="s">
        <v>313</v>
      </c>
      <c r="C475" s="40" t="s">
        <v>40</v>
      </c>
      <c r="D475" s="2">
        <v>8.5690599999999999E-3</v>
      </c>
      <c r="E475" s="6" t="s">
        <v>41</v>
      </c>
      <c r="F475" s="2">
        <v>3.6228099999999999E-2</v>
      </c>
      <c r="G475" s="6" t="s">
        <v>41</v>
      </c>
      <c r="H475" s="2">
        <v>3.1062800000000002E-4</v>
      </c>
      <c r="I475" s="2" t="s">
        <v>41</v>
      </c>
      <c r="J475" s="2">
        <v>5.4761999999999996E-4</v>
      </c>
      <c r="K475" s="2" t="s">
        <v>41</v>
      </c>
      <c r="L475" s="2">
        <v>3.4513299999999998E-3</v>
      </c>
      <c r="M475" s="6" t="s">
        <v>43</v>
      </c>
      <c r="N475" s="2">
        <v>3.8101200000000002E-3</v>
      </c>
      <c r="O475" s="6" t="s">
        <v>42</v>
      </c>
      <c r="P475" s="2">
        <v>7.7877600000000003E-3</v>
      </c>
      <c r="Q475" s="6" t="s">
        <v>43</v>
      </c>
      <c r="R475" s="2">
        <v>1.2518900000000001E-3</v>
      </c>
      <c r="S475" s="2" t="s">
        <v>41</v>
      </c>
      <c r="T475" s="2">
        <v>3.0941600000000002E-4</v>
      </c>
      <c r="U475" s="2" t="s">
        <v>42</v>
      </c>
      <c r="V475" s="2">
        <v>7.2716999999999999E-3</v>
      </c>
      <c r="W475" s="6" t="s">
        <v>43</v>
      </c>
      <c r="X475" s="2">
        <v>3.1711199999999999E-3</v>
      </c>
      <c r="Y475" s="2" t="s">
        <v>43</v>
      </c>
      <c r="Z475" s="2">
        <v>3.0809499999999998E-4</v>
      </c>
      <c r="AA475" s="2" t="s">
        <v>41</v>
      </c>
      <c r="AB475" s="2">
        <v>3.11664E-2</v>
      </c>
      <c r="AC475" s="2" t="s">
        <v>43</v>
      </c>
      <c r="AD475" s="2">
        <v>1.07E-3</v>
      </c>
      <c r="AE475" s="2" t="s">
        <v>43</v>
      </c>
      <c r="AF475" s="2">
        <v>1.9814300000000002E-3</v>
      </c>
      <c r="AG475" s="2" t="s">
        <v>42</v>
      </c>
      <c r="AH475" s="2">
        <v>3.3896799999999998E-4</v>
      </c>
      <c r="AI475" s="2" t="s">
        <v>41</v>
      </c>
      <c r="AJ475" s="2">
        <v>2.27517E-2</v>
      </c>
      <c r="AK475" s="2" t="s">
        <v>43</v>
      </c>
      <c r="AL475" s="2">
        <v>1.8170200000000001E-2</v>
      </c>
      <c r="AM475" s="6" t="s">
        <v>43</v>
      </c>
      <c r="AN475" s="2">
        <v>3.6581100000000001E-4</v>
      </c>
      <c r="AO475" s="2" t="s">
        <v>42</v>
      </c>
      <c r="AP475" s="2">
        <v>1.2761300000000001E-3</v>
      </c>
      <c r="AQ475" s="2" t="s">
        <v>42</v>
      </c>
    </row>
    <row r="476" spans="1:43" x14ac:dyDescent="0.2">
      <c r="A476" s="39" t="str">
        <f>VLOOKUP(B476, [1]Sheet1!$A$1:$B$590, 2, FALSE)</f>
        <v>PAL</v>
      </c>
      <c r="B476" s="40" t="s">
        <v>313</v>
      </c>
      <c r="C476" s="40" t="s">
        <v>46</v>
      </c>
      <c r="D476" s="2">
        <v>1.048E-2</v>
      </c>
      <c r="E476" s="6" t="s">
        <v>41</v>
      </c>
      <c r="F476" s="2">
        <v>1.65503E-2</v>
      </c>
      <c r="G476" s="6" t="s">
        <v>41</v>
      </c>
      <c r="H476" s="2">
        <v>2.5083199999999999E-4</v>
      </c>
      <c r="I476" s="2" t="s">
        <v>41</v>
      </c>
      <c r="J476" s="2">
        <v>1.1570199999999999E-3</v>
      </c>
      <c r="K476" s="2" t="s">
        <v>41</v>
      </c>
      <c r="L476" s="2">
        <v>1.97524E-2</v>
      </c>
      <c r="M476" s="6" t="s">
        <v>43</v>
      </c>
      <c r="N476" s="2">
        <v>4.5593999999999999E-3</v>
      </c>
      <c r="O476" s="6" t="s">
        <v>43</v>
      </c>
      <c r="P476" s="2">
        <v>0.11845600000000001</v>
      </c>
      <c r="Q476" s="6" t="s">
        <v>43</v>
      </c>
      <c r="R476" s="2">
        <v>3.5863399999999999E-3</v>
      </c>
      <c r="S476" s="2" t="s">
        <v>43</v>
      </c>
      <c r="T476" s="6">
        <v>3.8360299999999999E-5</v>
      </c>
      <c r="U476" s="2" t="s">
        <v>42</v>
      </c>
      <c r="V476" s="2">
        <v>2.5217900000000001E-2</v>
      </c>
      <c r="W476" s="6" t="s">
        <v>43</v>
      </c>
      <c r="X476" s="2">
        <v>4.20991E-2</v>
      </c>
      <c r="Y476" s="2" t="s">
        <v>43</v>
      </c>
      <c r="Z476" s="2">
        <v>6.1181600000000005E-4</v>
      </c>
      <c r="AA476" s="2" t="s">
        <v>41</v>
      </c>
      <c r="AB476" s="2">
        <v>0.37204399999999999</v>
      </c>
      <c r="AC476" s="2" t="s">
        <v>43</v>
      </c>
      <c r="AD476" s="2">
        <v>3.0563299999999999E-3</v>
      </c>
      <c r="AE476" s="2" t="s">
        <v>43</v>
      </c>
      <c r="AF476" s="2">
        <v>2.2330800000000001E-3</v>
      </c>
      <c r="AG476" s="2" t="s">
        <v>42</v>
      </c>
      <c r="AH476" s="2">
        <v>2.8078000000000001E-4</v>
      </c>
      <c r="AI476" s="2" t="s">
        <v>41</v>
      </c>
      <c r="AJ476" s="2">
        <v>0.137151</v>
      </c>
      <c r="AK476" s="2" t="s">
        <v>43</v>
      </c>
      <c r="AL476" s="2">
        <v>7.5798299999999999E-2</v>
      </c>
      <c r="AM476" s="6" t="s">
        <v>43</v>
      </c>
      <c r="AN476" s="2">
        <v>1.33125E-3</v>
      </c>
      <c r="AO476" s="6" t="s">
        <v>43</v>
      </c>
      <c r="AP476" s="2">
        <v>3.8901500000000002E-3</v>
      </c>
      <c r="AQ476" s="6" t="s">
        <v>43</v>
      </c>
    </row>
    <row r="477" spans="1:43" x14ac:dyDescent="0.2">
      <c r="A477" s="39" t="str">
        <f>VLOOKUP(B477, [1]Sheet1!$A$1:$B$590, 2, FALSE)</f>
        <v>PAL</v>
      </c>
      <c r="B477" s="40" t="s">
        <v>314</v>
      </c>
      <c r="C477" s="40" t="s">
        <v>40</v>
      </c>
      <c r="D477" s="6">
        <v>1.1243000000000001E-5</v>
      </c>
      <c r="E477" s="6" t="s">
        <v>41</v>
      </c>
      <c r="F477" s="2">
        <v>8.5501499999999994E-3</v>
      </c>
      <c r="G477" s="6" t="s">
        <v>41</v>
      </c>
      <c r="H477" s="6">
        <v>2.71998E-5</v>
      </c>
      <c r="I477" s="6" t="s">
        <v>41</v>
      </c>
      <c r="J477" s="2">
        <v>3.5800900000000002E-3</v>
      </c>
      <c r="K477" s="2" t="s">
        <v>43</v>
      </c>
      <c r="L477" s="2">
        <v>6.70019E-4</v>
      </c>
      <c r="M477" s="6" t="s">
        <v>414</v>
      </c>
      <c r="N477" s="2">
        <v>1.7838400000000001E-3</v>
      </c>
      <c r="O477" s="6" t="s">
        <v>43</v>
      </c>
      <c r="P477" s="2">
        <v>1.13084E-2</v>
      </c>
      <c r="Q477" s="6" t="s">
        <v>43</v>
      </c>
      <c r="R477" s="6">
        <v>1.2799E-6</v>
      </c>
      <c r="S477" s="6" t="s">
        <v>41</v>
      </c>
      <c r="T477" s="2">
        <v>4.2354600000000001E-4</v>
      </c>
      <c r="U477" s="2" t="s">
        <v>43</v>
      </c>
      <c r="V477" s="6">
        <v>6.9924600000000001E-6</v>
      </c>
      <c r="W477" s="6" t="s">
        <v>41</v>
      </c>
      <c r="X477" s="2">
        <v>5.1514600000000001E-3</v>
      </c>
      <c r="Y477" s="2" t="s">
        <v>43</v>
      </c>
      <c r="Z477" s="2">
        <v>1.02657E-4</v>
      </c>
      <c r="AA477" s="2" t="s">
        <v>41</v>
      </c>
      <c r="AB477" s="2">
        <v>3.54412E-3</v>
      </c>
      <c r="AC477" s="2" t="s">
        <v>43</v>
      </c>
      <c r="AD477" s="2">
        <v>1.5212299999999999E-3</v>
      </c>
      <c r="AE477" s="2" t="s">
        <v>43</v>
      </c>
      <c r="AF477" s="2">
        <v>7.68811E-4</v>
      </c>
      <c r="AG477" s="2" t="s">
        <v>43</v>
      </c>
      <c r="AH477" s="2">
        <v>1.5443600000000001E-4</v>
      </c>
      <c r="AI477" s="2" t="s">
        <v>41</v>
      </c>
      <c r="AJ477" s="2">
        <v>1.26205E-2</v>
      </c>
      <c r="AK477" s="2" t="s">
        <v>43</v>
      </c>
      <c r="AL477" s="2">
        <v>1.89572E-2</v>
      </c>
      <c r="AM477" s="6" t="s">
        <v>43</v>
      </c>
      <c r="AN477" s="2">
        <v>1.40559E-3</v>
      </c>
      <c r="AO477" s="6" t="s">
        <v>43</v>
      </c>
      <c r="AP477" s="2">
        <v>8.5613200000000001E-4</v>
      </c>
      <c r="AQ477" s="6" t="s">
        <v>43</v>
      </c>
    </row>
    <row r="478" spans="1:43" x14ac:dyDescent="0.2">
      <c r="A478" s="39" t="str">
        <f>VLOOKUP(B478, [1]Sheet1!$A$1:$B$590, 2, FALSE)</f>
        <v>PAL</v>
      </c>
      <c r="B478" s="40" t="s">
        <v>314</v>
      </c>
      <c r="C478" s="40" t="s">
        <v>46</v>
      </c>
      <c r="D478" s="2">
        <v>1.25048E-4</v>
      </c>
      <c r="E478" s="6" t="s">
        <v>41</v>
      </c>
      <c r="F478" s="2">
        <v>9.6459000000000007E-3</v>
      </c>
      <c r="G478" s="6" t="s">
        <v>41</v>
      </c>
      <c r="H478" s="2">
        <v>1.1087200000000001E-3</v>
      </c>
      <c r="I478" s="2" t="s">
        <v>43</v>
      </c>
      <c r="J478" s="2">
        <v>5.7156899999999998E-3</v>
      </c>
      <c r="K478" s="2" t="s">
        <v>43</v>
      </c>
      <c r="L478" s="2">
        <v>0.67739400000000005</v>
      </c>
      <c r="M478" s="6" t="s">
        <v>43</v>
      </c>
      <c r="N478" s="2">
        <v>3.1117800000000002E-3</v>
      </c>
      <c r="O478" s="6" t="s">
        <v>43</v>
      </c>
      <c r="P478" s="2">
        <v>0.16498599999999999</v>
      </c>
      <c r="Q478" s="6" t="s">
        <v>43</v>
      </c>
      <c r="R478" s="2">
        <v>5.4153400000000003E-3</v>
      </c>
      <c r="S478" s="2" t="s">
        <v>43</v>
      </c>
      <c r="T478" s="6">
        <v>5.9272399999999999E-5</v>
      </c>
      <c r="U478" s="2" t="s">
        <v>43</v>
      </c>
      <c r="V478" s="2">
        <v>1.3933000000000001E-3</v>
      </c>
      <c r="W478" s="6" t="s">
        <v>43</v>
      </c>
      <c r="X478" s="2">
        <v>0.15243399999999999</v>
      </c>
      <c r="Y478" s="2" t="s">
        <v>43</v>
      </c>
      <c r="Z478" s="6">
        <v>7.9598700000000001E-5</v>
      </c>
      <c r="AA478" s="2" t="s">
        <v>41</v>
      </c>
      <c r="AB478" s="2">
        <v>1.02339</v>
      </c>
      <c r="AC478" s="2" t="s">
        <v>43</v>
      </c>
      <c r="AD478" s="2">
        <v>1.95356E-2</v>
      </c>
      <c r="AE478" s="2" t="s">
        <v>43</v>
      </c>
      <c r="AF478" s="2">
        <v>1.31945E-3</v>
      </c>
      <c r="AG478" s="2" t="s">
        <v>43</v>
      </c>
      <c r="AH478" s="2">
        <v>3.2947200000000001E-3</v>
      </c>
      <c r="AI478" s="2" t="s">
        <v>43</v>
      </c>
      <c r="AJ478" s="2">
        <v>0.19076299999999999</v>
      </c>
      <c r="AK478" s="2" t="s">
        <v>43</v>
      </c>
      <c r="AL478" s="2">
        <v>0.16037299999999999</v>
      </c>
      <c r="AM478" s="6" t="s">
        <v>43</v>
      </c>
      <c r="AN478" s="2">
        <v>1.48953E-2</v>
      </c>
      <c r="AO478" s="6" t="s">
        <v>43</v>
      </c>
      <c r="AP478" s="2">
        <v>4.5323799999999997E-2</v>
      </c>
      <c r="AQ478" s="6" t="s">
        <v>43</v>
      </c>
    </row>
    <row r="479" spans="1:43" x14ac:dyDescent="0.2">
      <c r="A479" s="39" t="str">
        <f>VLOOKUP(B479, [1]Sheet1!$A$1:$B$590, 2, FALSE)</f>
        <v>PAL</v>
      </c>
      <c r="B479" s="40" t="s">
        <v>315</v>
      </c>
      <c r="C479" s="40" t="s">
        <v>40</v>
      </c>
      <c r="D479" s="2">
        <v>0</v>
      </c>
      <c r="E479" s="6" t="s">
        <v>41</v>
      </c>
      <c r="F479" s="2">
        <v>2.6607800000000002E-3</v>
      </c>
      <c r="G479" s="6" t="s">
        <v>41</v>
      </c>
      <c r="H479" s="6">
        <v>6.4399800000000005E-7</v>
      </c>
      <c r="I479" s="6" t="s">
        <v>41</v>
      </c>
      <c r="J479" s="6">
        <v>4.9314500000000001E-8</v>
      </c>
      <c r="K479" s="6" t="s">
        <v>41</v>
      </c>
      <c r="L479" s="2">
        <v>0</v>
      </c>
      <c r="M479" s="6" t="s">
        <v>54</v>
      </c>
      <c r="N479" s="6">
        <v>2.11379E-5</v>
      </c>
      <c r="O479" s="6" t="s">
        <v>43</v>
      </c>
      <c r="P479" s="6">
        <v>8.38631E-5</v>
      </c>
      <c r="Q479" s="6" t="s">
        <v>43</v>
      </c>
      <c r="R479" s="6">
        <v>1.0285199999999999E-5</v>
      </c>
      <c r="S479" s="6" t="s">
        <v>41</v>
      </c>
      <c r="T479" s="2">
        <v>0</v>
      </c>
      <c r="U479" s="2" t="s">
        <v>41</v>
      </c>
      <c r="V479" s="2">
        <v>6.26448E-2</v>
      </c>
      <c r="W479" s="6" t="s">
        <v>43</v>
      </c>
      <c r="X479" s="6">
        <v>2.2235500000000001E-5</v>
      </c>
      <c r="Y479" s="6" t="s">
        <v>41</v>
      </c>
      <c r="Z479" s="2">
        <v>1.04925E-4</v>
      </c>
      <c r="AA479" s="2" t="s">
        <v>41</v>
      </c>
      <c r="AB479" s="6">
        <v>1.7967700000000001E-5</v>
      </c>
      <c r="AC479" s="2" t="s">
        <v>43</v>
      </c>
      <c r="AD479" s="6">
        <v>1.10294E-5</v>
      </c>
      <c r="AE479" s="6" t="s">
        <v>45</v>
      </c>
      <c r="AF479" s="2">
        <v>1.02896E-4</v>
      </c>
      <c r="AG479" s="2" t="s">
        <v>43</v>
      </c>
      <c r="AH479" s="6">
        <v>9.4294899999999994E-6</v>
      </c>
      <c r="AI479" s="6" t="s">
        <v>41</v>
      </c>
      <c r="AJ479" s="2">
        <v>1.5635099999999999E-3</v>
      </c>
      <c r="AK479" s="2" t="s">
        <v>43</v>
      </c>
      <c r="AL479" s="2">
        <v>1.0814100000000001E-3</v>
      </c>
      <c r="AM479" s="6" t="s">
        <v>43</v>
      </c>
      <c r="AN479" s="6">
        <v>3.1397299999999998E-5</v>
      </c>
      <c r="AO479" s="6" t="s">
        <v>43</v>
      </c>
      <c r="AP479" s="2">
        <v>4.5377699999999999E-4</v>
      </c>
      <c r="AQ479" s="6" t="s">
        <v>43</v>
      </c>
    </row>
    <row r="480" spans="1:43" x14ac:dyDescent="0.2">
      <c r="A480" s="39" t="str">
        <f>VLOOKUP(B480, [1]Sheet1!$A$1:$B$590, 2, FALSE)</f>
        <v>PAL</v>
      </c>
      <c r="B480" s="40" t="s">
        <v>315</v>
      </c>
      <c r="C480" s="40" t="s">
        <v>46</v>
      </c>
      <c r="D480" s="2">
        <v>0</v>
      </c>
      <c r="E480" s="6" t="s">
        <v>41</v>
      </c>
      <c r="F480" s="2">
        <v>7.6245200000000001E-3</v>
      </c>
      <c r="G480" s="6" t="s">
        <v>41</v>
      </c>
      <c r="H480" s="6">
        <v>1.66754E-6</v>
      </c>
      <c r="I480" s="6" t="s">
        <v>41</v>
      </c>
      <c r="J480" s="6">
        <v>1.00197E-5</v>
      </c>
      <c r="K480" s="6" t="s">
        <v>41</v>
      </c>
      <c r="L480" s="2">
        <v>0</v>
      </c>
      <c r="M480" s="6" t="s">
        <v>54</v>
      </c>
      <c r="N480" s="6">
        <v>5.1056300000000003E-6</v>
      </c>
      <c r="O480" s="6" t="s">
        <v>43</v>
      </c>
      <c r="P480" s="2">
        <v>6.2936999999999997E-4</v>
      </c>
      <c r="Q480" s="6" t="s">
        <v>43</v>
      </c>
      <c r="R480" s="6">
        <v>2.8869000000000001E-5</v>
      </c>
      <c r="S480" s="2" t="s">
        <v>43</v>
      </c>
      <c r="T480" s="2">
        <v>0</v>
      </c>
      <c r="U480" s="2" t="s">
        <v>41</v>
      </c>
      <c r="V480" s="2">
        <v>7.3088600000000004E-2</v>
      </c>
      <c r="W480" s="6" t="s">
        <v>43</v>
      </c>
      <c r="X480" s="2">
        <v>2.47135E-4</v>
      </c>
      <c r="Y480" s="2" t="s">
        <v>43</v>
      </c>
      <c r="Z480" s="2">
        <v>1.11839E-4</v>
      </c>
      <c r="AA480" s="2" t="s">
        <v>41</v>
      </c>
      <c r="AB480" s="6">
        <v>5.4641300000000001E-5</v>
      </c>
      <c r="AC480" s="2" t="s">
        <v>43</v>
      </c>
      <c r="AD480" s="6">
        <v>2.95331E-5</v>
      </c>
      <c r="AE480" s="6" t="s">
        <v>45</v>
      </c>
      <c r="AF480" s="2">
        <v>1.5536099999999999E-4</v>
      </c>
      <c r="AG480" s="2" t="s">
        <v>43</v>
      </c>
      <c r="AH480" s="6">
        <v>8.9736399999999993E-6</v>
      </c>
      <c r="AI480" s="6" t="s">
        <v>41</v>
      </c>
      <c r="AJ480" s="2">
        <v>3.3689100000000001E-3</v>
      </c>
      <c r="AK480" s="2" t="s">
        <v>43</v>
      </c>
      <c r="AL480" s="2">
        <v>2.0296699999999999E-3</v>
      </c>
      <c r="AM480" s="6" t="s">
        <v>43</v>
      </c>
      <c r="AN480" s="6">
        <v>1.88731E-7</v>
      </c>
      <c r="AO480" s="2" t="s">
        <v>316</v>
      </c>
      <c r="AP480" s="2">
        <v>5.2595799999999998E-4</v>
      </c>
      <c r="AQ480" s="6" t="s">
        <v>43</v>
      </c>
    </row>
    <row r="481" spans="1:43" x14ac:dyDescent="0.2">
      <c r="A481" s="39" t="str">
        <f>VLOOKUP(B481, [1]Sheet1!$A$1:$B$590, 2, FALSE)</f>
        <v>STR</v>
      </c>
      <c r="B481" s="40" t="s">
        <v>317</v>
      </c>
      <c r="C481" s="40" t="s">
        <v>40</v>
      </c>
      <c r="D481" s="2">
        <v>1.51811E-3</v>
      </c>
      <c r="E481" s="6" t="s">
        <v>41</v>
      </c>
      <c r="F481" s="2">
        <v>2.3340300000000001E-2</v>
      </c>
      <c r="G481" s="6" t="s">
        <v>41</v>
      </c>
      <c r="H481" s="6">
        <v>4.0513299999999997E-5</v>
      </c>
      <c r="I481" s="6" t="s">
        <v>41</v>
      </c>
      <c r="J481" s="2">
        <v>1.4427000000000001E-3</v>
      </c>
      <c r="K481" s="2" t="s">
        <v>41</v>
      </c>
      <c r="L481" s="2">
        <v>8.80239E-4</v>
      </c>
      <c r="M481" s="6" t="s">
        <v>42</v>
      </c>
      <c r="N481" s="2">
        <v>3.9094100000000001E-4</v>
      </c>
      <c r="O481" s="6" t="s">
        <v>42</v>
      </c>
      <c r="P481" s="2">
        <v>1.40628E-3</v>
      </c>
      <c r="Q481" s="6" t="s">
        <v>43</v>
      </c>
      <c r="R481" s="2">
        <v>1.0281999999999999E-3</v>
      </c>
      <c r="S481" s="2" t="s">
        <v>41</v>
      </c>
      <c r="T481" s="2">
        <v>2.5104700000000001E-4</v>
      </c>
      <c r="U481" s="2" t="s">
        <v>42</v>
      </c>
      <c r="V481" s="2">
        <v>7.1266899999999998E-4</v>
      </c>
      <c r="W481" s="6" t="s">
        <v>41</v>
      </c>
      <c r="X481" s="2">
        <v>2.5869800000000002E-4</v>
      </c>
      <c r="Y481" s="2" t="s">
        <v>41</v>
      </c>
      <c r="Z481" s="6">
        <v>1.08038E-5</v>
      </c>
      <c r="AA481" s="2" t="s">
        <v>41</v>
      </c>
      <c r="AB481" s="2">
        <v>5.9738200000000003E-4</v>
      </c>
      <c r="AC481" s="2" t="s">
        <v>43</v>
      </c>
      <c r="AD481" s="2">
        <v>5.6761099999999998E-4</v>
      </c>
      <c r="AE481" s="2" t="s">
        <v>42</v>
      </c>
      <c r="AF481" s="2">
        <v>1.1182E-3</v>
      </c>
      <c r="AG481" s="2" t="s">
        <v>42</v>
      </c>
      <c r="AH481" s="2">
        <v>1.02916E-4</v>
      </c>
      <c r="AI481" s="2" t="s">
        <v>41</v>
      </c>
      <c r="AJ481" s="2">
        <v>3.0266599999999999E-4</v>
      </c>
      <c r="AK481" s="2" t="s">
        <v>43</v>
      </c>
      <c r="AL481" s="2">
        <v>2.63927E-3</v>
      </c>
      <c r="AM481" s="6" t="s">
        <v>43</v>
      </c>
      <c r="AN481" s="2">
        <v>1.2639899999999999E-4</v>
      </c>
      <c r="AO481" s="2" t="s">
        <v>42</v>
      </c>
      <c r="AP481" s="2">
        <v>4.7634100000000003E-4</v>
      </c>
      <c r="AQ481" s="2" t="s">
        <v>42</v>
      </c>
    </row>
    <row r="482" spans="1:43" x14ac:dyDescent="0.2">
      <c r="A482" s="39" t="str">
        <f>VLOOKUP(B482, [1]Sheet1!$A$1:$B$590, 2, FALSE)</f>
        <v>STR</v>
      </c>
      <c r="B482" s="40" t="s">
        <v>317</v>
      </c>
      <c r="C482" s="40" t="s">
        <v>46</v>
      </c>
      <c r="D482" s="2">
        <v>6.2111800000000002E-3</v>
      </c>
      <c r="E482" s="6" t="s">
        <v>41</v>
      </c>
      <c r="F482" s="2">
        <v>2.4250000000000001E-2</v>
      </c>
      <c r="G482" s="6" t="s">
        <v>41</v>
      </c>
      <c r="H482" s="6">
        <v>2.4967600000000001E-5</v>
      </c>
      <c r="I482" s="6" t="s">
        <v>41</v>
      </c>
      <c r="J482" s="2">
        <v>1.5650099999999999E-3</v>
      </c>
      <c r="K482" s="2" t="s">
        <v>43</v>
      </c>
      <c r="L482" s="2">
        <v>0.112496</v>
      </c>
      <c r="M482" s="6" t="s">
        <v>43</v>
      </c>
      <c r="N482" s="2">
        <v>8.8219999999999998E-4</v>
      </c>
      <c r="O482" s="6" t="s">
        <v>43</v>
      </c>
      <c r="P482" s="2">
        <v>3.4380500000000001E-2</v>
      </c>
      <c r="Q482" s="6" t="s">
        <v>43</v>
      </c>
      <c r="R482" s="2">
        <v>1.61846E-3</v>
      </c>
      <c r="S482" s="2" t="s">
        <v>43</v>
      </c>
      <c r="T482" s="6">
        <v>2.34096E-5</v>
      </c>
      <c r="U482" s="2" t="s">
        <v>42</v>
      </c>
      <c r="V482" s="2">
        <v>3.83944E-4</v>
      </c>
      <c r="W482" s="6" t="s">
        <v>41</v>
      </c>
      <c r="X482" s="2">
        <v>6.1346899999999999E-3</v>
      </c>
      <c r="Y482" s="2" t="s">
        <v>43</v>
      </c>
      <c r="Z482" s="2">
        <v>1.09111E-3</v>
      </c>
      <c r="AA482" s="2" t="s">
        <v>41</v>
      </c>
      <c r="AB482" s="2">
        <v>0.79817499999999997</v>
      </c>
      <c r="AC482" s="2" t="s">
        <v>43</v>
      </c>
      <c r="AD482" s="2">
        <v>2.0742E-3</v>
      </c>
      <c r="AE482" s="2" t="s">
        <v>43</v>
      </c>
      <c r="AF482" s="2">
        <v>5.8823199999999995E-4</v>
      </c>
      <c r="AG482" s="2" t="s">
        <v>42</v>
      </c>
      <c r="AH482" s="2">
        <v>9.0962699999999998E-4</v>
      </c>
      <c r="AI482" s="2" t="s">
        <v>43</v>
      </c>
      <c r="AJ482" s="2">
        <v>1.5269599999999999E-2</v>
      </c>
      <c r="AK482" s="2" t="s">
        <v>43</v>
      </c>
      <c r="AL482" s="2">
        <v>1.87038E-2</v>
      </c>
      <c r="AM482" s="6" t="s">
        <v>43</v>
      </c>
      <c r="AN482" s="2">
        <v>7.0983899999999998E-4</v>
      </c>
      <c r="AO482" s="6" t="s">
        <v>43</v>
      </c>
      <c r="AP482" s="2">
        <v>4.8788800000000002E-4</v>
      </c>
      <c r="AQ482" s="6" t="s">
        <v>43</v>
      </c>
    </row>
    <row r="483" spans="1:43" x14ac:dyDescent="0.2">
      <c r="A483" s="39" t="str">
        <f>VLOOKUP(B483, [1]Sheet1!$A$1:$B$590, 2, FALSE)</f>
        <v>STR</v>
      </c>
      <c r="B483" s="40" t="s">
        <v>318</v>
      </c>
      <c r="C483" s="40" t="s">
        <v>40</v>
      </c>
      <c r="D483" s="6">
        <v>9.6163500000000002E-5</v>
      </c>
      <c r="E483" s="6" t="s">
        <v>41</v>
      </c>
      <c r="F483" s="2">
        <v>1.1978900000000001E-2</v>
      </c>
      <c r="G483" s="6" t="s">
        <v>41</v>
      </c>
      <c r="H483" s="6">
        <v>4.94305E-7</v>
      </c>
      <c r="I483" s="6" t="s">
        <v>41</v>
      </c>
      <c r="J483" s="2">
        <v>1.4744E-2</v>
      </c>
      <c r="K483" s="2" t="s">
        <v>43</v>
      </c>
      <c r="L483" s="2">
        <v>2.3609299999999999E-4</v>
      </c>
      <c r="M483" s="6" t="s">
        <v>43</v>
      </c>
      <c r="N483" s="2">
        <v>1.6367399999999999E-4</v>
      </c>
      <c r="O483" s="6" t="s">
        <v>43</v>
      </c>
      <c r="P483" s="2">
        <v>0.111577</v>
      </c>
      <c r="Q483" s="6" t="s">
        <v>43</v>
      </c>
      <c r="R483" s="6">
        <v>3.1209700000000002E-7</v>
      </c>
      <c r="S483" s="6" t="s">
        <v>41</v>
      </c>
      <c r="T483" s="2">
        <v>0</v>
      </c>
      <c r="U483" s="2" t="s">
        <v>41</v>
      </c>
      <c r="V483" s="2">
        <v>1.10373E-3</v>
      </c>
      <c r="W483" s="6" t="s">
        <v>43</v>
      </c>
      <c r="X483" s="2">
        <v>1.17559E-4</v>
      </c>
      <c r="Y483" s="2" t="s">
        <v>43</v>
      </c>
      <c r="Z483" s="6">
        <v>1.4889600000000001E-5</v>
      </c>
      <c r="AA483" s="2" t="s">
        <v>41</v>
      </c>
      <c r="AB483" s="2">
        <v>1.1513600000000001E-2</v>
      </c>
      <c r="AC483" s="2" t="s">
        <v>43</v>
      </c>
      <c r="AD483" s="6">
        <v>4.8478199999999999E-5</v>
      </c>
      <c r="AE483" s="2" t="s">
        <v>43</v>
      </c>
      <c r="AF483" s="2">
        <v>1.00494E-4</v>
      </c>
      <c r="AG483" s="2" t="s">
        <v>43</v>
      </c>
      <c r="AH483" s="2">
        <v>1.49829E-4</v>
      </c>
      <c r="AI483" s="2" t="s">
        <v>43</v>
      </c>
      <c r="AJ483" s="2">
        <v>1.52983E-3</v>
      </c>
      <c r="AK483" s="2" t="s">
        <v>43</v>
      </c>
      <c r="AL483" s="2">
        <v>4.9145400000000002E-3</v>
      </c>
      <c r="AM483" s="6" t="s">
        <v>43</v>
      </c>
      <c r="AN483" s="6">
        <v>2.7376899999999999E-5</v>
      </c>
      <c r="AO483" s="6" t="s">
        <v>43</v>
      </c>
      <c r="AP483" s="2">
        <v>2.9078099999999999E-4</v>
      </c>
      <c r="AQ483" s="6" t="s">
        <v>43</v>
      </c>
    </row>
    <row r="484" spans="1:43" x14ac:dyDescent="0.2">
      <c r="A484" s="39" t="str">
        <f>VLOOKUP(B484, [1]Sheet1!$A$1:$B$590, 2, FALSE)</f>
        <v>STR</v>
      </c>
      <c r="B484" s="40" t="s">
        <v>318</v>
      </c>
      <c r="C484" s="40" t="s">
        <v>46</v>
      </c>
      <c r="D484" s="2">
        <v>0</v>
      </c>
      <c r="E484" s="6" t="s">
        <v>41</v>
      </c>
      <c r="F484" s="2">
        <v>6.7987000000000004E-3</v>
      </c>
      <c r="G484" s="6" t="s">
        <v>41</v>
      </c>
      <c r="H484" s="6">
        <v>5.0247300000000003E-5</v>
      </c>
      <c r="I484" s="6" t="s">
        <v>41</v>
      </c>
      <c r="J484" s="2">
        <v>8.0654799999999999E-2</v>
      </c>
      <c r="K484" s="2" t="s">
        <v>43</v>
      </c>
      <c r="L484" s="2">
        <v>0.22482199999999999</v>
      </c>
      <c r="M484" s="6" t="s">
        <v>43</v>
      </c>
      <c r="N484" s="2">
        <v>4.93933E-4</v>
      </c>
      <c r="O484" s="6" t="s">
        <v>43</v>
      </c>
      <c r="P484" s="2">
        <v>0.45501799999999998</v>
      </c>
      <c r="Q484" s="6" t="s">
        <v>43</v>
      </c>
      <c r="R484" s="2">
        <v>3.9595599999999999E-4</v>
      </c>
      <c r="S484" s="2" t="s">
        <v>43</v>
      </c>
      <c r="T484" s="2">
        <v>0</v>
      </c>
      <c r="U484" s="2" t="s">
        <v>41</v>
      </c>
      <c r="V484" s="2">
        <v>4.5636500000000003E-2</v>
      </c>
      <c r="W484" s="6" t="s">
        <v>43</v>
      </c>
      <c r="X484" s="2">
        <v>2.78493E-2</v>
      </c>
      <c r="Y484" s="2" t="s">
        <v>43</v>
      </c>
      <c r="Z484" s="6">
        <v>7.1715499999999995E-5</v>
      </c>
      <c r="AA484" s="2" t="s">
        <v>41</v>
      </c>
      <c r="AB484" s="2">
        <v>1.1634899999999999</v>
      </c>
      <c r="AC484" s="2" t="s">
        <v>43</v>
      </c>
      <c r="AD484" s="2">
        <v>1.4018E-4</v>
      </c>
      <c r="AE484" s="2" t="s">
        <v>43</v>
      </c>
      <c r="AF484" s="6">
        <v>5.8346400000000001E-5</v>
      </c>
      <c r="AG484" s="2" t="s">
        <v>43</v>
      </c>
      <c r="AH484" s="2">
        <v>9.6528599999999992E-3</v>
      </c>
      <c r="AI484" s="2" t="s">
        <v>43</v>
      </c>
      <c r="AJ484" s="2">
        <v>8.5727499999999998E-2</v>
      </c>
      <c r="AK484" s="2" t="s">
        <v>43</v>
      </c>
      <c r="AL484" s="2">
        <v>0.23261499999999999</v>
      </c>
      <c r="AM484" s="6" t="s">
        <v>43</v>
      </c>
      <c r="AN484" s="2">
        <v>2.12458E-4</v>
      </c>
      <c r="AO484" s="6" t="s">
        <v>43</v>
      </c>
      <c r="AP484" s="2">
        <v>0.39363100000000001</v>
      </c>
      <c r="AQ484" s="6" t="s">
        <v>43</v>
      </c>
    </row>
    <row r="485" spans="1:43" x14ac:dyDescent="0.2">
      <c r="A485" s="39" t="str">
        <f>VLOOKUP(B485, [1]Sheet1!$A$1:$B$590, 2, FALSE)</f>
        <v>STR</v>
      </c>
      <c r="B485" s="40" t="s">
        <v>319</v>
      </c>
      <c r="C485" s="40" t="s">
        <v>40</v>
      </c>
      <c r="D485" s="2">
        <v>1.1570899999999999E-3</v>
      </c>
      <c r="E485" s="6" t="s">
        <v>41</v>
      </c>
      <c r="F485" s="2">
        <v>9.2983499999999995E-4</v>
      </c>
      <c r="G485" s="6" t="s">
        <v>41</v>
      </c>
      <c r="H485" s="6">
        <v>2.1481400000000001E-6</v>
      </c>
      <c r="I485" s="6" t="s">
        <v>41</v>
      </c>
      <c r="J485" s="6">
        <v>1.19157E-5</v>
      </c>
      <c r="K485" s="6" t="s">
        <v>43</v>
      </c>
      <c r="L485" s="6">
        <v>6.59972E-7</v>
      </c>
      <c r="M485" s="6" t="s">
        <v>42</v>
      </c>
      <c r="N485" s="6">
        <v>8.2493199999999996E-7</v>
      </c>
      <c r="O485" s="6" t="s">
        <v>42</v>
      </c>
      <c r="P485" s="2">
        <v>1.06743E-4</v>
      </c>
      <c r="Q485" s="6" t="s">
        <v>43</v>
      </c>
      <c r="R485" s="6">
        <v>3.7472000000000003E-5</v>
      </c>
      <c r="S485" s="6" t="s">
        <v>41</v>
      </c>
      <c r="T485" s="2">
        <v>0</v>
      </c>
      <c r="U485" s="2" t="s">
        <v>41</v>
      </c>
      <c r="V485" s="6">
        <v>5.1138699999999999E-6</v>
      </c>
      <c r="W485" s="6" t="s">
        <v>41</v>
      </c>
      <c r="X485" s="6">
        <v>2.60276E-6</v>
      </c>
      <c r="Y485" s="6" t="s">
        <v>41</v>
      </c>
      <c r="Z485" s="6">
        <v>5.42642E-6</v>
      </c>
      <c r="AA485" s="2" t="s">
        <v>41</v>
      </c>
      <c r="AB485" s="6">
        <v>6.4214000000000006E-5</v>
      </c>
      <c r="AC485" s="2" t="s">
        <v>43</v>
      </c>
      <c r="AD485" s="6">
        <v>2.0903600000000001E-5</v>
      </c>
      <c r="AE485" s="2" t="s">
        <v>43</v>
      </c>
      <c r="AF485" s="2">
        <v>1.11394E-4</v>
      </c>
      <c r="AG485" s="6" t="s">
        <v>45</v>
      </c>
      <c r="AH485" s="6">
        <v>1.5570399999999999E-5</v>
      </c>
      <c r="AI485" s="6" t="s">
        <v>41</v>
      </c>
      <c r="AJ485" s="6">
        <v>1.14753E-5</v>
      </c>
      <c r="AK485" s="6" t="s">
        <v>43</v>
      </c>
      <c r="AL485" s="6">
        <v>5.13001E-5</v>
      </c>
      <c r="AM485" s="6" t="s">
        <v>43</v>
      </c>
      <c r="AN485" s="6">
        <v>3.1156299999999998E-6</v>
      </c>
      <c r="AO485" s="6" t="s">
        <v>43</v>
      </c>
      <c r="AP485" s="2">
        <v>1.94105E-5</v>
      </c>
      <c r="AQ485" s="2" t="s">
        <v>42</v>
      </c>
    </row>
    <row r="486" spans="1:43" x14ac:dyDescent="0.2">
      <c r="A486" s="39" t="str">
        <f>VLOOKUP(B486, [1]Sheet1!$A$1:$B$590, 2, FALSE)</f>
        <v>STR</v>
      </c>
      <c r="B486" s="40" t="s">
        <v>319</v>
      </c>
      <c r="C486" s="40" t="s">
        <v>46</v>
      </c>
      <c r="D486" s="2">
        <v>4.2224E-4</v>
      </c>
      <c r="E486" s="6" t="s">
        <v>41</v>
      </c>
      <c r="F486" s="2">
        <v>2.8772999999999998E-4</v>
      </c>
      <c r="G486" s="6" t="s">
        <v>41</v>
      </c>
      <c r="H486" s="6">
        <v>1.75884E-6</v>
      </c>
      <c r="I486" s="6" t="s">
        <v>41</v>
      </c>
      <c r="J486" s="6">
        <v>1.88821E-5</v>
      </c>
      <c r="K486" s="6" t="s">
        <v>43</v>
      </c>
      <c r="L486" s="2">
        <v>3.19403E-4</v>
      </c>
      <c r="M486" s="6" t="s">
        <v>43</v>
      </c>
      <c r="N486" s="6">
        <v>6.6705999999999995E-5</v>
      </c>
      <c r="O486" s="6" t="s">
        <v>43</v>
      </c>
      <c r="P486" s="2">
        <v>3.8526699999999999E-3</v>
      </c>
      <c r="Q486" s="6" t="s">
        <v>43</v>
      </c>
      <c r="R486" s="6">
        <v>2.4791899999999999E-5</v>
      </c>
      <c r="S486" s="2" t="s">
        <v>43</v>
      </c>
      <c r="T486" s="6">
        <v>4.6624699999999999E-8</v>
      </c>
      <c r="U486" s="6" t="s">
        <v>48</v>
      </c>
      <c r="V486" s="6">
        <v>4.0475600000000003E-5</v>
      </c>
      <c r="W486" s="6" t="s">
        <v>41</v>
      </c>
      <c r="X486" s="2">
        <v>2.7464699999999999E-4</v>
      </c>
      <c r="Y486" s="2" t="s">
        <v>43</v>
      </c>
      <c r="Z486" s="6">
        <v>2.3517099999999999E-5</v>
      </c>
      <c r="AA486" s="2" t="s">
        <v>41</v>
      </c>
      <c r="AB486" s="2">
        <v>8.12861E-2</v>
      </c>
      <c r="AC486" s="2" t="s">
        <v>43</v>
      </c>
      <c r="AD486" s="6">
        <v>8.2741800000000001E-5</v>
      </c>
      <c r="AE486" s="2" t="s">
        <v>43</v>
      </c>
      <c r="AF486" s="6">
        <v>1.9183100000000002E-6</v>
      </c>
      <c r="AG486" s="6" t="s">
        <v>45</v>
      </c>
      <c r="AH486" s="6">
        <v>5.9167100000000003E-7</v>
      </c>
      <c r="AI486" s="6" t="s">
        <v>41</v>
      </c>
      <c r="AJ486" s="2">
        <v>2.3480100000000002E-3</v>
      </c>
      <c r="AK486" s="2" t="s">
        <v>43</v>
      </c>
      <c r="AL486" s="2">
        <v>6.2901299999999999E-4</v>
      </c>
      <c r="AM486" s="6" t="s">
        <v>43</v>
      </c>
      <c r="AN486" s="6">
        <v>4.8639900000000002E-5</v>
      </c>
      <c r="AO486" s="6" t="s">
        <v>43</v>
      </c>
      <c r="AP486" s="2">
        <v>1.3815E-6</v>
      </c>
      <c r="AQ486" s="2" t="s">
        <v>42</v>
      </c>
    </row>
    <row r="487" spans="1:43" x14ac:dyDescent="0.2">
      <c r="A487" s="39" t="str">
        <f>VLOOKUP(B487, [1]Sheet1!$A$1:$B$590, 2, FALSE)</f>
        <v>STR</v>
      </c>
      <c r="B487" s="40" t="s">
        <v>320</v>
      </c>
      <c r="C487" s="40" t="s">
        <v>40</v>
      </c>
      <c r="D487" s="2">
        <v>0</v>
      </c>
      <c r="E487" s="6" t="s">
        <v>41</v>
      </c>
      <c r="F487" s="2">
        <v>4.6075100000000004E-3</v>
      </c>
      <c r="G487" s="6" t="s">
        <v>41</v>
      </c>
      <c r="H487" s="6">
        <v>5.7654699999999997E-6</v>
      </c>
      <c r="I487" s="6" t="s">
        <v>41</v>
      </c>
      <c r="J487" s="2">
        <v>4.1874299999999998E-3</v>
      </c>
      <c r="K487" s="2" t="s">
        <v>43</v>
      </c>
      <c r="L487" s="2">
        <v>1.57658E-4</v>
      </c>
      <c r="M487" s="6" t="s">
        <v>43</v>
      </c>
      <c r="N487" s="2">
        <v>2.7945900000000002E-4</v>
      </c>
      <c r="O487" s="6" t="s">
        <v>43</v>
      </c>
      <c r="P487" s="2">
        <v>7.5182600000000004E-4</v>
      </c>
      <c r="Q487" s="6" t="s">
        <v>43</v>
      </c>
      <c r="R487" s="6">
        <v>1.6216799999999999E-6</v>
      </c>
      <c r="S487" s="6" t="s">
        <v>41</v>
      </c>
      <c r="T487" s="2">
        <v>5.8732299999999995E-4</v>
      </c>
      <c r="U487" s="2" t="s">
        <v>42</v>
      </c>
      <c r="V487" s="6">
        <v>6.6219400000000004E-9</v>
      </c>
      <c r="W487" s="6" t="s">
        <v>41</v>
      </c>
      <c r="X487" s="2">
        <v>6.8831000000000003E-4</v>
      </c>
      <c r="Y487" s="2" t="s">
        <v>43</v>
      </c>
      <c r="Z487" s="6">
        <v>9.4446399999999998E-5</v>
      </c>
      <c r="AA487" s="2" t="s">
        <v>41</v>
      </c>
      <c r="AB487" s="6">
        <v>3.9571299999999998E-5</v>
      </c>
      <c r="AC487" s="2" t="s">
        <v>43</v>
      </c>
      <c r="AD487" s="2">
        <v>2.13108E-3</v>
      </c>
      <c r="AE487" s="2" t="s">
        <v>43</v>
      </c>
      <c r="AF487" s="6">
        <v>2.7686800000000001E-5</v>
      </c>
      <c r="AG487" s="2" t="s">
        <v>43</v>
      </c>
      <c r="AH487" s="2">
        <v>3.6701600000000001E-4</v>
      </c>
      <c r="AI487" s="2" t="s">
        <v>312</v>
      </c>
      <c r="AJ487" s="2">
        <v>6.7128100000000003E-4</v>
      </c>
      <c r="AK487" s="2" t="s">
        <v>43</v>
      </c>
      <c r="AL487" s="2">
        <v>1.6919000000000001E-3</v>
      </c>
      <c r="AM487" s="6" t="s">
        <v>43</v>
      </c>
      <c r="AN487" s="2">
        <v>6.8117700000000004E-4</v>
      </c>
      <c r="AO487" s="6" t="s">
        <v>43</v>
      </c>
      <c r="AP487" s="2">
        <v>2.4066900000000002E-5</v>
      </c>
      <c r="AQ487" s="2" t="s">
        <v>42</v>
      </c>
    </row>
    <row r="488" spans="1:43" x14ac:dyDescent="0.2">
      <c r="A488" s="39" t="str">
        <f>VLOOKUP(B488, [1]Sheet1!$A$1:$B$590, 2, FALSE)</f>
        <v>STR</v>
      </c>
      <c r="B488" s="40" t="s">
        <v>320</v>
      </c>
      <c r="C488" s="40" t="s">
        <v>46</v>
      </c>
      <c r="D488" s="2">
        <v>0</v>
      </c>
      <c r="E488" s="6" t="s">
        <v>41</v>
      </c>
      <c r="F488" s="2">
        <v>1.02373E-2</v>
      </c>
      <c r="G488" s="6" t="s">
        <v>41</v>
      </c>
      <c r="H488" s="6">
        <v>3.2502500000000003E-5</v>
      </c>
      <c r="I488" s="6" t="s">
        <v>41</v>
      </c>
      <c r="J488" s="2">
        <v>1.3335100000000001E-2</v>
      </c>
      <c r="K488" s="2" t="s">
        <v>43</v>
      </c>
      <c r="L488" s="2">
        <v>7.6324199999999995E-2</v>
      </c>
      <c r="M488" s="6" t="s">
        <v>43</v>
      </c>
      <c r="N488" s="2">
        <v>3.49394E-4</v>
      </c>
      <c r="O488" s="6" t="s">
        <v>43</v>
      </c>
      <c r="P488" s="2">
        <v>1.3301800000000001E-2</v>
      </c>
      <c r="Q488" s="6" t="s">
        <v>43</v>
      </c>
      <c r="R488" s="2">
        <v>9.0527200000000002E-3</v>
      </c>
      <c r="S488" s="2" t="s">
        <v>43</v>
      </c>
      <c r="T488" s="6">
        <v>7.79235E-6</v>
      </c>
      <c r="U488" s="2" t="s">
        <v>43</v>
      </c>
      <c r="V488" s="2">
        <v>1.38004E-4</v>
      </c>
      <c r="W488" s="6" t="s">
        <v>43</v>
      </c>
      <c r="X488" s="2">
        <v>2.78745E-2</v>
      </c>
      <c r="Y488" s="2" t="s">
        <v>43</v>
      </c>
      <c r="Z488" s="6">
        <v>2.7075100000000001E-5</v>
      </c>
      <c r="AA488" s="2" t="s">
        <v>41</v>
      </c>
      <c r="AB488" s="2">
        <v>0.69854300000000003</v>
      </c>
      <c r="AC488" s="2" t="s">
        <v>43</v>
      </c>
      <c r="AD488" s="2">
        <v>9.6776599999999994E-3</v>
      </c>
      <c r="AE488" s="2" t="s">
        <v>43</v>
      </c>
      <c r="AF488" s="2">
        <v>1.00208E-4</v>
      </c>
      <c r="AG488" s="2" t="s">
        <v>42</v>
      </c>
      <c r="AH488" s="2">
        <v>5.2299699999999996E-3</v>
      </c>
      <c r="AI488" s="2" t="s">
        <v>43</v>
      </c>
      <c r="AJ488" s="2">
        <v>3.2736599999999998E-2</v>
      </c>
      <c r="AK488" s="2" t="s">
        <v>43</v>
      </c>
      <c r="AL488" s="2">
        <v>2.0694199999999999E-2</v>
      </c>
      <c r="AM488" s="6" t="s">
        <v>43</v>
      </c>
      <c r="AN488" s="2">
        <v>6.4990899999999999E-3</v>
      </c>
      <c r="AO488" s="6" t="s">
        <v>43</v>
      </c>
      <c r="AP488" s="2">
        <v>2.4854500000000002E-3</v>
      </c>
      <c r="AQ488" s="6" t="s">
        <v>43</v>
      </c>
    </row>
    <row r="489" spans="1:43" x14ac:dyDescent="0.2">
      <c r="A489" s="39" t="str">
        <f>VLOOKUP(B489, [1]Sheet1!$A$1:$B$590, 2, FALSE)</f>
        <v>STR</v>
      </c>
      <c r="B489" s="40" t="s">
        <v>10</v>
      </c>
      <c r="C489" s="40" t="s">
        <v>40</v>
      </c>
      <c r="D489" s="2">
        <v>6.0245299999999997E-4</v>
      </c>
      <c r="E489" s="6" t="s">
        <v>41</v>
      </c>
      <c r="F489" s="2">
        <v>8.2746700000000006E-2</v>
      </c>
      <c r="G489" s="6" t="s">
        <v>41</v>
      </c>
      <c r="H489" s="2">
        <v>2.6557E-3</v>
      </c>
      <c r="I489" s="2" t="s">
        <v>41</v>
      </c>
      <c r="J489" s="2">
        <v>0.59521900000000005</v>
      </c>
      <c r="K489" s="2" t="s">
        <v>43</v>
      </c>
      <c r="L489" s="2">
        <v>3.9165600000000004E-3</v>
      </c>
      <c r="M489" s="6" t="s">
        <v>43</v>
      </c>
      <c r="N489" s="2">
        <v>5.2087699999999999E-4</v>
      </c>
      <c r="O489" s="6" t="s">
        <v>43</v>
      </c>
      <c r="P489" s="2">
        <v>1.8674400000000001E-2</v>
      </c>
      <c r="Q489" s="6" t="s">
        <v>43</v>
      </c>
      <c r="R489" s="6">
        <v>3.9529300000000001E-5</v>
      </c>
      <c r="S489" s="6" t="s">
        <v>41</v>
      </c>
      <c r="T489" s="2">
        <v>1.6356700000000001E-3</v>
      </c>
      <c r="U489" s="2" t="s">
        <v>43</v>
      </c>
      <c r="V489" s="2">
        <v>3.6057300000000001E-3</v>
      </c>
      <c r="W489" s="6" t="s">
        <v>43</v>
      </c>
      <c r="X489" s="6">
        <v>1.0725400000000001E-5</v>
      </c>
      <c r="Y489" s="6" t="s">
        <v>41</v>
      </c>
      <c r="Z489" s="2">
        <v>2.5678799999999998E-3</v>
      </c>
      <c r="AA489" s="2" t="s">
        <v>41</v>
      </c>
      <c r="AB489" s="2">
        <v>5.4804300000000001E-4</v>
      </c>
      <c r="AC489" s="2" t="s">
        <v>43</v>
      </c>
      <c r="AD489" s="2">
        <v>1.9485800000000001E-3</v>
      </c>
      <c r="AE489" s="2" t="s">
        <v>43</v>
      </c>
      <c r="AF489" s="2">
        <v>9.4556600000000001E-4</v>
      </c>
      <c r="AG489" s="2" t="s">
        <v>42</v>
      </c>
      <c r="AH489" s="2">
        <v>6.9898100000000005E-2</v>
      </c>
      <c r="AI489" s="2" t="s">
        <v>43</v>
      </c>
      <c r="AJ489" s="2">
        <v>6.4075000000000004E-4</v>
      </c>
      <c r="AK489" s="2" t="s">
        <v>43</v>
      </c>
      <c r="AL489" s="2">
        <v>3.4409599999999999E-3</v>
      </c>
      <c r="AM489" s="6" t="s">
        <v>43</v>
      </c>
      <c r="AN489" s="2">
        <v>2.8970999999999999E-4</v>
      </c>
      <c r="AO489" s="6" t="s">
        <v>43</v>
      </c>
      <c r="AP489" s="2">
        <v>3.0376600000000002E-3</v>
      </c>
      <c r="AQ489" s="6" t="s">
        <v>43</v>
      </c>
    </row>
    <row r="490" spans="1:43" x14ac:dyDescent="0.2">
      <c r="A490" s="39" t="str">
        <f>VLOOKUP(B490, [1]Sheet1!$A$1:$B$590, 2, FALSE)</f>
        <v>STR</v>
      </c>
      <c r="B490" s="40" t="s">
        <v>10</v>
      </c>
      <c r="C490" s="40" t="s">
        <v>46</v>
      </c>
      <c r="D490" s="2">
        <v>7.0826899999999998E-4</v>
      </c>
      <c r="E490" s="6" t="s">
        <v>41</v>
      </c>
      <c r="F490" s="2">
        <v>0.80634700000000004</v>
      </c>
      <c r="G490" s="2" t="s">
        <v>43</v>
      </c>
      <c r="H490" s="2">
        <v>0.360848</v>
      </c>
      <c r="I490" s="2" t="s">
        <v>43</v>
      </c>
      <c r="J490" s="2">
        <v>3.4447000000000001</v>
      </c>
      <c r="K490" s="2" t="s">
        <v>43</v>
      </c>
      <c r="L490" s="2">
        <v>1.0011699999999999</v>
      </c>
      <c r="M490" s="6" t="s">
        <v>43</v>
      </c>
      <c r="N490" s="2">
        <v>7.7726899999999996E-3</v>
      </c>
      <c r="O490" s="6" t="s">
        <v>43</v>
      </c>
      <c r="P490" s="2">
        <v>4.9721599999999998E-2</v>
      </c>
      <c r="Q490" s="6" t="s">
        <v>43</v>
      </c>
      <c r="R490" s="2">
        <v>1.25997</v>
      </c>
      <c r="S490" s="2" t="s">
        <v>43</v>
      </c>
      <c r="T490" s="2">
        <v>2.5422999999999998E-4</v>
      </c>
      <c r="U490" s="2" t="s">
        <v>43</v>
      </c>
      <c r="V490" s="2">
        <v>2.50143E-2</v>
      </c>
      <c r="W490" s="6" t="s">
        <v>43</v>
      </c>
      <c r="X490" s="2">
        <v>4.8171299999999999E-4</v>
      </c>
      <c r="Y490" s="2" t="s">
        <v>43</v>
      </c>
      <c r="Z490" s="2">
        <v>2.0259399999999999E-3</v>
      </c>
      <c r="AA490" s="2" t="s">
        <v>41</v>
      </c>
      <c r="AB490" s="2">
        <v>0.46297100000000002</v>
      </c>
      <c r="AC490" s="2" t="s">
        <v>43</v>
      </c>
      <c r="AD490" s="2">
        <v>1.06193E-2</v>
      </c>
      <c r="AE490" s="2" t="s">
        <v>43</v>
      </c>
      <c r="AF490" s="2">
        <v>4.4966899999999998E-4</v>
      </c>
      <c r="AG490" s="2" t="s">
        <v>42</v>
      </c>
      <c r="AH490" s="2">
        <v>0.95584599999999997</v>
      </c>
      <c r="AI490" s="2" t="s">
        <v>43</v>
      </c>
      <c r="AJ490" s="2">
        <v>7.3357700000000001E-3</v>
      </c>
      <c r="AK490" s="2" t="s">
        <v>43</v>
      </c>
      <c r="AL490" s="2">
        <v>0.29491600000000001</v>
      </c>
      <c r="AM490" s="6" t="s">
        <v>43</v>
      </c>
      <c r="AN490" s="2">
        <v>3.0072999999999999E-2</v>
      </c>
      <c r="AO490" s="2" t="s">
        <v>414</v>
      </c>
      <c r="AP490" s="2">
        <v>1.8075000000000001</v>
      </c>
      <c r="AQ490" s="6" t="s">
        <v>43</v>
      </c>
    </row>
    <row r="491" spans="1:43" x14ac:dyDescent="0.2">
      <c r="A491" s="39" t="str">
        <f>VLOOKUP(B491, [1]Sheet1!$A$1:$B$590, 2, FALSE)</f>
        <v>STR</v>
      </c>
      <c r="B491" s="40" t="s">
        <v>321</v>
      </c>
      <c r="C491" s="40" t="s">
        <v>40</v>
      </c>
      <c r="D491" s="2">
        <v>0</v>
      </c>
      <c r="E491" s="6" t="s">
        <v>41</v>
      </c>
      <c r="F491" s="2">
        <v>2.3314799999999999E-3</v>
      </c>
      <c r="G491" s="6" t="s">
        <v>41</v>
      </c>
      <c r="H491" s="6">
        <v>1.7674999999999999E-7</v>
      </c>
      <c r="I491" s="6" t="s">
        <v>41</v>
      </c>
      <c r="J491" s="2">
        <v>1.86651E-3</v>
      </c>
      <c r="K491" s="2" t="s">
        <v>43</v>
      </c>
      <c r="L491" s="2">
        <v>1.8591699999999999E-4</v>
      </c>
      <c r="M491" s="2" t="s">
        <v>48</v>
      </c>
      <c r="N491" s="6">
        <v>5.0605799999999998E-6</v>
      </c>
      <c r="O491" s="6" t="s">
        <v>42</v>
      </c>
      <c r="P491" s="2">
        <v>6.2436999999999996E-4</v>
      </c>
      <c r="Q491" s="6" t="s">
        <v>43</v>
      </c>
      <c r="R491" s="2">
        <v>0</v>
      </c>
      <c r="S491" s="6" t="s">
        <v>41</v>
      </c>
      <c r="T491" s="6">
        <v>6.3020400000000002E-6</v>
      </c>
      <c r="U491" s="6" t="s">
        <v>48</v>
      </c>
      <c r="V491" s="2">
        <v>0</v>
      </c>
      <c r="W491" s="6" t="s">
        <v>41</v>
      </c>
      <c r="X491" s="6">
        <v>2.76029E-5</v>
      </c>
      <c r="Y491" s="2" t="s">
        <v>43</v>
      </c>
      <c r="Z491" s="6">
        <v>1.44113E-5</v>
      </c>
      <c r="AA491" s="2" t="s">
        <v>41</v>
      </c>
      <c r="AB491" s="2">
        <v>2.9611200000000001E-4</v>
      </c>
      <c r="AC491" s="2" t="s">
        <v>43</v>
      </c>
      <c r="AD491" s="6">
        <v>8.9884599999999993E-6</v>
      </c>
      <c r="AE491" s="2" t="s">
        <v>42</v>
      </c>
      <c r="AF491" s="6">
        <v>2.7993000000000001E-5</v>
      </c>
      <c r="AG491" s="2" t="s">
        <v>43</v>
      </c>
      <c r="AH491" s="6">
        <v>3.6288000000000002E-5</v>
      </c>
      <c r="AI491" s="6" t="s">
        <v>43</v>
      </c>
      <c r="AJ491" s="6">
        <v>1.34738E-5</v>
      </c>
      <c r="AK491" s="6" t="s">
        <v>43</v>
      </c>
      <c r="AL491" s="2">
        <v>4.0873199999999998E-4</v>
      </c>
      <c r="AM491" s="6" t="s">
        <v>43</v>
      </c>
      <c r="AN491" s="6">
        <v>3.7956600000000001E-6</v>
      </c>
      <c r="AO491" s="6" t="s">
        <v>43</v>
      </c>
      <c r="AP491" s="2">
        <v>3.29954E-8</v>
      </c>
      <c r="AQ491" s="6" t="s">
        <v>48</v>
      </c>
    </row>
    <row r="492" spans="1:43" x14ac:dyDescent="0.2">
      <c r="A492" s="39" t="str">
        <f>VLOOKUP(B492, [1]Sheet1!$A$1:$B$590, 2, FALSE)</f>
        <v>STR</v>
      </c>
      <c r="B492" s="40" t="s">
        <v>321</v>
      </c>
      <c r="C492" s="40" t="s">
        <v>46</v>
      </c>
      <c r="D492" s="2">
        <v>0</v>
      </c>
      <c r="E492" s="6" t="s">
        <v>41</v>
      </c>
      <c r="F492" s="2">
        <v>7.4850600000000002E-4</v>
      </c>
      <c r="G492" s="6" t="s">
        <v>41</v>
      </c>
      <c r="H492" s="2">
        <v>0</v>
      </c>
      <c r="I492" s="2" t="s">
        <v>41</v>
      </c>
      <c r="J492" s="2">
        <v>1.51997E-3</v>
      </c>
      <c r="K492" s="2" t="s">
        <v>43</v>
      </c>
      <c r="L492" s="2">
        <v>0.12668199999999999</v>
      </c>
      <c r="M492" s="6" t="s">
        <v>43</v>
      </c>
      <c r="N492" s="6">
        <v>8.0990900000000004E-5</v>
      </c>
      <c r="O492" s="6" t="s">
        <v>43</v>
      </c>
      <c r="P492" s="2">
        <v>1.12274E-2</v>
      </c>
      <c r="Q492" s="6" t="s">
        <v>43</v>
      </c>
      <c r="R492" s="2">
        <v>1.04578E-4</v>
      </c>
      <c r="S492" s="2" t="s">
        <v>43</v>
      </c>
      <c r="T492" s="6">
        <v>1.80159E-9</v>
      </c>
      <c r="U492" s="6" t="s">
        <v>48</v>
      </c>
      <c r="V492" s="6">
        <v>3.3740300000000002E-6</v>
      </c>
      <c r="W492" s="6" t="s">
        <v>43</v>
      </c>
      <c r="X492" s="2">
        <v>4.6485800000000001E-4</v>
      </c>
      <c r="Y492" s="2" t="s">
        <v>43</v>
      </c>
      <c r="Z492" s="6">
        <v>3.2220700000000001E-5</v>
      </c>
      <c r="AA492" s="2" t="s">
        <v>41</v>
      </c>
      <c r="AB492" s="2">
        <v>0.22600899999999999</v>
      </c>
      <c r="AC492" s="2" t="s">
        <v>43</v>
      </c>
      <c r="AD492" s="2">
        <v>2.62277E-4</v>
      </c>
      <c r="AE492" s="2" t="s">
        <v>43</v>
      </c>
      <c r="AF492" s="6">
        <v>3.2632400000000003E-5</v>
      </c>
      <c r="AG492" s="2" t="s">
        <v>43</v>
      </c>
      <c r="AH492" s="2">
        <v>3.3441999999999999E-4</v>
      </c>
      <c r="AI492" s="2" t="s">
        <v>43</v>
      </c>
      <c r="AJ492" s="2">
        <v>1.01271E-3</v>
      </c>
      <c r="AK492" s="2" t="s">
        <v>43</v>
      </c>
      <c r="AL492" s="2">
        <v>7.7735299999999998E-3</v>
      </c>
      <c r="AM492" s="6" t="s">
        <v>43</v>
      </c>
      <c r="AN492" s="6">
        <v>9.5656999999999996E-5</v>
      </c>
      <c r="AO492" s="6" t="s">
        <v>43</v>
      </c>
      <c r="AP492" s="2">
        <v>4.0517800000000002E-4</v>
      </c>
      <c r="AQ492" s="6" t="s">
        <v>43</v>
      </c>
    </row>
    <row r="493" spans="1:43" x14ac:dyDescent="0.2">
      <c r="A493" s="39" t="str">
        <f>VLOOKUP(B493, [1]Sheet1!$A$1:$B$590, 2, FALSE)</f>
        <v>STR</v>
      </c>
      <c r="B493" s="40" t="s">
        <v>322</v>
      </c>
      <c r="C493" s="40" t="s">
        <v>40</v>
      </c>
      <c r="D493" s="2">
        <v>0</v>
      </c>
      <c r="E493" s="6" t="s">
        <v>41</v>
      </c>
      <c r="F493" s="2">
        <v>4.8645900000000001E-4</v>
      </c>
      <c r="G493" s="6" t="s">
        <v>41</v>
      </c>
      <c r="H493" s="2">
        <v>0</v>
      </c>
      <c r="I493" s="2" t="s">
        <v>41</v>
      </c>
      <c r="J493" s="2">
        <v>7.76723E-4</v>
      </c>
      <c r="K493" s="2" t="s">
        <v>43</v>
      </c>
      <c r="L493" s="2">
        <v>3.4743799999999999E-4</v>
      </c>
      <c r="M493" s="6" t="s">
        <v>43</v>
      </c>
      <c r="N493" s="2">
        <v>0</v>
      </c>
      <c r="O493" s="6" t="s">
        <v>58</v>
      </c>
      <c r="P493" s="2">
        <v>1.04592E-4</v>
      </c>
      <c r="Q493" s="6" t="s">
        <v>43</v>
      </c>
      <c r="R493" s="2">
        <v>0</v>
      </c>
      <c r="S493" s="6" t="s">
        <v>41</v>
      </c>
      <c r="T493" s="6">
        <v>1.6729399999999999E-5</v>
      </c>
      <c r="U493" s="2" t="s">
        <v>43</v>
      </c>
      <c r="V493" s="6">
        <v>4.57546E-8</v>
      </c>
      <c r="W493" s="6" t="s">
        <v>41</v>
      </c>
      <c r="X493" s="6">
        <v>3.9235700000000001E-5</v>
      </c>
      <c r="Y493" s="2" t="s">
        <v>43</v>
      </c>
      <c r="Z493" s="6">
        <v>1.32625E-6</v>
      </c>
      <c r="AA493" s="2" t="s">
        <v>41</v>
      </c>
      <c r="AB493" s="6">
        <v>6.1254700000000002E-5</v>
      </c>
      <c r="AC493" s="2" t="s">
        <v>43</v>
      </c>
      <c r="AD493" s="6">
        <v>3.8711999999999998E-5</v>
      </c>
      <c r="AE493" s="2" t="s">
        <v>43</v>
      </c>
      <c r="AF493" s="6">
        <v>9.1830100000000007E-6</v>
      </c>
      <c r="AG493" s="2" t="s">
        <v>42</v>
      </c>
      <c r="AH493" s="6">
        <v>1.8984800000000002E-5</v>
      </c>
      <c r="AI493" s="6" t="s">
        <v>41</v>
      </c>
      <c r="AJ493" s="6">
        <v>1.85717E-5</v>
      </c>
      <c r="AK493" s="6" t="s">
        <v>41</v>
      </c>
      <c r="AL493" s="2">
        <v>2.9909100000000003E-4</v>
      </c>
      <c r="AM493" s="6" t="s">
        <v>43</v>
      </c>
      <c r="AN493" s="6">
        <v>3.4376400000000001E-7</v>
      </c>
      <c r="AO493" s="6" t="s">
        <v>43</v>
      </c>
      <c r="AP493" s="2">
        <v>0</v>
      </c>
      <c r="AQ493" s="7" t="s">
        <v>41</v>
      </c>
    </row>
    <row r="494" spans="1:43" x14ac:dyDescent="0.2">
      <c r="A494" s="39" t="str">
        <f>VLOOKUP(B494, [1]Sheet1!$A$1:$B$590, 2, FALSE)</f>
        <v>STR</v>
      </c>
      <c r="B494" s="40" t="s">
        <v>322</v>
      </c>
      <c r="C494" s="40" t="s">
        <v>46</v>
      </c>
      <c r="D494" s="6">
        <v>1.7226999999999999E-7</v>
      </c>
      <c r="E494" s="6" t="s">
        <v>41</v>
      </c>
      <c r="F494" s="6">
        <v>2.06699E-5</v>
      </c>
      <c r="G494" s="6" t="s">
        <v>41</v>
      </c>
      <c r="H494" s="6">
        <v>1.2418700000000001E-8</v>
      </c>
      <c r="I494" s="6" t="s">
        <v>41</v>
      </c>
      <c r="J494" s="2">
        <v>4.1871600000000002E-4</v>
      </c>
      <c r="K494" s="2" t="s">
        <v>43</v>
      </c>
      <c r="L494" s="2">
        <v>1.23594E-2</v>
      </c>
      <c r="M494" s="6" t="s">
        <v>43</v>
      </c>
      <c r="N494" s="6">
        <v>2.1170800000000001E-5</v>
      </c>
      <c r="O494" s="6" t="s">
        <v>43</v>
      </c>
      <c r="P494" s="2">
        <v>4.8378199999999996E-3</v>
      </c>
      <c r="Q494" s="6" t="s">
        <v>43</v>
      </c>
      <c r="R494" s="2">
        <v>3.4955099999999997E-4</v>
      </c>
      <c r="S494" s="2" t="s">
        <v>43</v>
      </c>
      <c r="T494" s="2">
        <v>0</v>
      </c>
      <c r="U494" s="2" t="s">
        <v>41</v>
      </c>
      <c r="V494" s="6">
        <v>7.9151800000000003E-5</v>
      </c>
      <c r="W494" s="6" t="s">
        <v>41</v>
      </c>
      <c r="X494" s="2">
        <v>5.69712E-4</v>
      </c>
      <c r="Y494" s="2" t="s">
        <v>43</v>
      </c>
      <c r="Z494" s="6">
        <v>5.0909099999999997E-6</v>
      </c>
      <c r="AA494" s="2" t="s">
        <v>41</v>
      </c>
      <c r="AB494" s="2">
        <v>0.20294100000000001</v>
      </c>
      <c r="AC494" s="2" t="s">
        <v>43</v>
      </c>
      <c r="AD494" s="2">
        <v>1.4814200000000001E-4</v>
      </c>
      <c r="AE494" s="2" t="s">
        <v>43</v>
      </c>
      <c r="AF494" s="6">
        <v>1.7994999999999999E-7</v>
      </c>
      <c r="AG494" s="6" t="s">
        <v>48</v>
      </c>
      <c r="AH494" s="2">
        <v>6.8664699999999997E-4</v>
      </c>
      <c r="AI494" s="2" t="s">
        <v>43</v>
      </c>
      <c r="AJ494" s="2">
        <v>1.8282800000000001E-3</v>
      </c>
      <c r="AK494" s="2" t="s">
        <v>43</v>
      </c>
      <c r="AL494" s="2">
        <v>2.18703E-3</v>
      </c>
      <c r="AM494" s="6" t="s">
        <v>43</v>
      </c>
      <c r="AN494" s="2">
        <v>1.09999E-4</v>
      </c>
      <c r="AO494" s="6" t="s">
        <v>43</v>
      </c>
      <c r="AP494" s="2">
        <v>2.0136000000000001E-4</v>
      </c>
      <c r="AQ494" s="6" t="s">
        <v>43</v>
      </c>
    </row>
    <row r="495" spans="1:43" x14ac:dyDescent="0.2">
      <c r="A495" s="39" t="str">
        <f>VLOOKUP(B495, [1]Sheet1!$A$1:$B$590, 2, FALSE)</f>
        <v>STR</v>
      </c>
      <c r="B495" s="40" t="s">
        <v>323</v>
      </c>
      <c r="C495" s="40" t="s">
        <v>40</v>
      </c>
      <c r="D495" s="6">
        <v>3.2304700000000003E-5</v>
      </c>
      <c r="E495" s="6" t="s">
        <v>41</v>
      </c>
      <c r="F495" s="2">
        <v>6.2459199999999999E-4</v>
      </c>
      <c r="G495" s="6" t="s">
        <v>41</v>
      </c>
      <c r="H495" s="6">
        <v>2.9260499999999999E-5</v>
      </c>
      <c r="I495" s="6" t="s">
        <v>41</v>
      </c>
      <c r="J495" s="2">
        <v>1.9929799999999999E-4</v>
      </c>
      <c r="K495" s="2" t="s">
        <v>41</v>
      </c>
      <c r="L495" s="6">
        <v>2.80033E-5</v>
      </c>
      <c r="M495" s="6" t="s">
        <v>43</v>
      </c>
      <c r="N495" s="2">
        <v>1.03606E-4</v>
      </c>
      <c r="O495" s="6" t="s">
        <v>43</v>
      </c>
      <c r="P495" s="2">
        <v>1.1370399999999999E-4</v>
      </c>
      <c r="Q495" s="6" t="s">
        <v>43</v>
      </c>
      <c r="R495" s="6">
        <v>5.8956499999999997E-5</v>
      </c>
      <c r="S495" s="2" t="s">
        <v>43</v>
      </c>
      <c r="T495" s="2">
        <v>0</v>
      </c>
      <c r="U495" s="2" t="s">
        <v>41</v>
      </c>
      <c r="V495" s="2">
        <v>6.1784199999999997E-2</v>
      </c>
      <c r="W495" s="6" t="s">
        <v>43</v>
      </c>
      <c r="X495" s="2">
        <v>2.7329600000000002E-4</v>
      </c>
      <c r="Y495" s="2" t="s">
        <v>43</v>
      </c>
      <c r="Z495" s="2">
        <v>1.4213100000000001E-4</v>
      </c>
      <c r="AA495" s="2" t="s">
        <v>41</v>
      </c>
      <c r="AB495" s="2">
        <v>1.7127599999999999E-4</v>
      </c>
      <c r="AC495" s="2" t="s">
        <v>43</v>
      </c>
      <c r="AD495" s="6">
        <v>1.95343E-5</v>
      </c>
      <c r="AE495" s="6" t="s">
        <v>45</v>
      </c>
      <c r="AF495" s="2">
        <v>2.0847199999999999E-4</v>
      </c>
      <c r="AG495" s="2" t="s">
        <v>43</v>
      </c>
      <c r="AH495" s="2">
        <v>7.0493300000000004E-4</v>
      </c>
      <c r="AI495" s="2" t="s">
        <v>43</v>
      </c>
      <c r="AJ495" s="2">
        <v>6.3075099999999997E-3</v>
      </c>
      <c r="AK495" s="2" t="s">
        <v>43</v>
      </c>
      <c r="AL495" s="2">
        <v>3.9385399999999999E-3</v>
      </c>
      <c r="AM495" s="6" t="s">
        <v>43</v>
      </c>
      <c r="AN495" s="6">
        <v>1.16151E-5</v>
      </c>
      <c r="AO495" s="6" t="s">
        <v>43</v>
      </c>
      <c r="AP495" s="2">
        <v>2.1314699999999999E-2</v>
      </c>
      <c r="AQ495" s="6" t="s">
        <v>43</v>
      </c>
    </row>
    <row r="496" spans="1:43" x14ac:dyDescent="0.2">
      <c r="A496" s="39" t="str">
        <f>VLOOKUP(B496, [1]Sheet1!$A$1:$B$590, 2, FALSE)</f>
        <v>STR</v>
      </c>
      <c r="B496" s="40" t="s">
        <v>323</v>
      </c>
      <c r="C496" s="40" t="s">
        <v>46</v>
      </c>
      <c r="D496" s="6">
        <v>2.2054600000000001E-6</v>
      </c>
      <c r="E496" s="6" t="s">
        <v>41</v>
      </c>
      <c r="F496" s="2">
        <v>1.3912900000000001E-3</v>
      </c>
      <c r="G496" s="6" t="s">
        <v>41</v>
      </c>
      <c r="H496" s="6">
        <v>1.2944399999999999E-5</v>
      </c>
      <c r="I496" s="6" t="s">
        <v>41</v>
      </c>
      <c r="J496" s="6">
        <v>8.5930500000000007E-5</v>
      </c>
      <c r="K496" s="6" t="s">
        <v>41</v>
      </c>
      <c r="L496" s="6">
        <v>2.9488700000000001E-5</v>
      </c>
      <c r="M496" s="6" t="s">
        <v>43</v>
      </c>
      <c r="N496" s="2">
        <v>2.1498399999999999E-4</v>
      </c>
      <c r="O496" s="6" t="s">
        <v>43</v>
      </c>
      <c r="P496" s="2">
        <v>2.2356500000000001E-3</v>
      </c>
      <c r="Q496" s="6" t="s">
        <v>43</v>
      </c>
      <c r="R496" s="2">
        <v>1.3998400000000001E-4</v>
      </c>
      <c r="S496" s="2" t="s">
        <v>43</v>
      </c>
      <c r="T496" s="2">
        <v>0</v>
      </c>
      <c r="U496" s="2" t="s">
        <v>41</v>
      </c>
      <c r="V496" s="2">
        <v>8.8939199999999996E-2</v>
      </c>
      <c r="W496" s="6" t="s">
        <v>43</v>
      </c>
      <c r="X496" s="2">
        <v>7.7998800000000004E-3</v>
      </c>
      <c r="Y496" s="2" t="s">
        <v>43</v>
      </c>
      <c r="Z496" s="2">
        <v>1.70221E-4</v>
      </c>
      <c r="AA496" s="2" t="s">
        <v>41</v>
      </c>
      <c r="AB496" s="2">
        <v>1.2151599999999999E-4</v>
      </c>
      <c r="AC496" s="2" t="s">
        <v>43</v>
      </c>
      <c r="AD496" s="6">
        <v>9.4292300000000001E-7</v>
      </c>
      <c r="AE496" s="6" t="s">
        <v>45</v>
      </c>
      <c r="AF496" s="2">
        <v>1.0255999999999999E-4</v>
      </c>
      <c r="AG496" s="2" t="s">
        <v>43</v>
      </c>
      <c r="AH496" s="2">
        <v>1.89843E-3</v>
      </c>
      <c r="AI496" s="2" t="s">
        <v>43</v>
      </c>
      <c r="AJ496" s="2">
        <v>4.0937800000000003E-2</v>
      </c>
      <c r="AK496" s="2" t="s">
        <v>43</v>
      </c>
      <c r="AL496" s="2">
        <v>1.38005E-2</v>
      </c>
      <c r="AM496" s="6" t="s">
        <v>43</v>
      </c>
      <c r="AN496" s="6">
        <v>7.1033999999999998E-5</v>
      </c>
      <c r="AO496" s="6" t="s">
        <v>43</v>
      </c>
      <c r="AP496" s="2">
        <v>1.55126E-2</v>
      </c>
      <c r="AQ496" s="6" t="s">
        <v>43</v>
      </c>
    </row>
    <row r="497" spans="1:43" x14ac:dyDescent="0.2">
      <c r="A497" s="39" t="str">
        <f>VLOOKUP(B497, [1]Sheet1!$A$1:$B$590, 2, FALSE)</f>
        <v>STR</v>
      </c>
      <c r="B497" s="40" t="s">
        <v>324</v>
      </c>
      <c r="C497" s="40" t="s">
        <v>40</v>
      </c>
      <c r="D497" s="2">
        <v>1.19468E-3</v>
      </c>
      <c r="E497" s="6" t="s">
        <v>41</v>
      </c>
      <c r="F497" s="2">
        <v>4.9489200000000003E-4</v>
      </c>
      <c r="G497" s="6" t="s">
        <v>41</v>
      </c>
      <c r="H497" s="6">
        <v>2.9754799999999998E-5</v>
      </c>
      <c r="I497" s="6" t="s">
        <v>41</v>
      </c>
      <c r="J497" s="2">
        <v>6.12398E-4</v>
      </c>
      <c r="K497" s="2" t="s">
        <v>43</v>
      </c>
      <c r="L497" s="2">
        <v>2.2273100000000001E-3</v>
      </c>
      <c r="M497" s="6" t="s">
        <v>43</v>
      </c>
      <c r="N497" s="2">
        <v>7.0708800000000003E-4</v>
      </c>
      <c r="O497" s="6" t="s">
        <v>43</v>
      </c>
      <c r="P497" s="2">
        <v>5.1883500000000004E-3</v>
      </c>
      <c r="Q497" s="6" t="s">
        <v>43</v>
      </c>
      <c r="R497" s="6">
        <v>9.1641499999999993E-5</v>
      </c>
      <c r="S497" s="2" t="s">
        <v>41</v>
      </c>
      <c r="T497" s="6">
        <v>6.3177899999999998E-7</v>
      </c>
      <c r="U497" s="6" t="s">
        <v>48</v>
      </c>
      <c r="V497" s="2">
        <v>0.47729700000000003</v>
      </c>
      <c r="W497" s="6" t="s">
        <v>43</v>
      </c>
      <c r="X497" s="2">
        <v>2.0267800000000002E-3</v>
      </c>
      <c r="Y497" s="2" t="s">
        <v>43</v>
      </c>
      <c r="Z497" s="2">
        <v>1.05801E-4</v>
      </c>
      <c r="AA497" s="2" t="s">
        <v>41</v>
      </c>
      <c r="AB497" s="2">
        <v>2.45848E-2</v>
      </c>
      <c r="AC497" s="2" t="s">
        <v>43</v>
      </c>
      <c r="AD497" s="2">
        <v>4.4814799999999999E-4</v>
      </c>
      <c r="AE497" s="2" t="s">
        <v>43</v>
      </c>
      <c r="AF497" s="2">
        <v>7.5470400000000003E-4</v>
      </c>
      <c r="AG497" s="2" t="s">
        <v>42</v>
      </c>
      <c r="AH497" s="2">
        <v>1.9850499999999999E-3</v>
      </c>
      <c r="AI497" s="2" t="s">
        <v>43</v>
      </c>
      <c r="AJ497" s="2">
        <v>4.2411699999999997E-2</v>
      </c>
      <c r="AK497" s="2" t="s">
        <v>43</v>
      </c>
      <c r="AL497" s="2">
        <v>3.1426200000000001E-2</v>
      </c>
      <c r="AM497" s="6" t="s">
        <v>43</v>
      </c>
      <c r="AN497" s="6">
        <v>4.13519E-5</v>
      </c>
      <c r="AO497" s="6" t="s">
        <v>43</v>
      </c>
      <c r="AP497" s="2">
        <v>1.01464E-2</v>
      </c>
      <c r="AQ497" s="6" t="s">
        <v>43</v>
      </c>
    </row>
    <row r="498" spans="1:43" x14ac:dyDescent="0.2">
      <c r="A498" s="39" t="str">
        <f>VLOOKUP(B498, [1]Sheet1!$A$1:$B$590, 2, FALSE)</f>
        <v>STR</v>
      </c>
      <c r="B498" s="40" t="s">
        <v>324</v>
      </c>
      <c r="C498" s="40" t="s">
        <v>46</v>
      </c>
      <c r="D498" s="6">
        <v>6.5997899999999994E-5</v>
      </c>
      <c r="E498" s="6" t="s">
        <v>41</v>
      </c>
      <c r="F498" s="2">
        <v>1.6468200000000001E-4</v>
      </c>
      <c r="G498" s="6" t="s">
        <v>41</v>
      </c>
      <c r="H498" s="2">
        <v>1.9901599999999999E-4</v>
      </c>
      <c r="I498" s="2" t="s">
        <v>41</v>
      </c>
      <c r="J498" s="2">
        <v>1.70525E-3</v>
      </c>
      <c r="K498" s="2" t="s">
        <v>43</v>
      </c>
      <c r="L498" s="2">
        <v>5.6375399999999999E-3</v>
      </c>
      <c r="M498" s="6" t="s">
        <v>43</v>
      </c>
      <c r="N498" s="2">
        <v>3.08261E-3</v>
      </c>
      <c r="O498" s="6" t="s">
        <v>43</v>
      </c>
      <c r="P498" s="2">
        <v>0.138822</v>
      </c>
      <c r="Q498" s="6" t="s">
        <v>43</v>
      </c>
      <c r="R498" s="2">
        <v>2.0587800000000001E-3</v>
      </c>
      <c r="S498" s="2" t="s">
        <v>43</v>
      </c>
      <c r="T498" s="6">
        <v>2.6160699999999998E-6</v>
      </c>
      <c r="U498" s="2" t="s">
        <v>42</v>
      </c>
      <c r="V498" s="2">
        <v>0.73046599999999995</v>
      </c>
      <c r="W498" s="6" t="s">
        <v>43</v>
      </c>
      <c r="X498" s="2">
        <v>0.110558</v>
      </c>
      <c r="Y498" s="2" t="s">
        <v>43</v>
      </c>
      <c r="Z498" s="2">
        <v>3.7741100000000002E-4</v>
      </c>
      <c r="AA498" s="2" t="s">
        <v>41</v>
      </c>
      <c r="AB498" s="2">
        <v>7.9221799999999995E-2</v>
      </c>
      <c r="AC498" s="2" t="s">
        <v>43</v>
      </c>
      <c r="AD498" s="2">
        <v>5.9860499999999999E-4</v>
      </c>
      <c r="AE498" s="2" t="s">
        <v>43</v>
      </c>
      <c r="AF498" s="2">
        <v>6.89644E-4</v>
      </c>
      <c r="AG498" s="2" t="s">
        <v>42</v>
      </c>
      <c r="AH498" s="2">
        <v>1.04254E-2</v>
      </c>
      <c r="AI498" s="2" t="s">
        <v>43</v>
      </c>
      <c r="AJ498" s="2">
        <v>0.23408599999999999</v>
      </c>
      <c r="AK498" s="2" t="s">
        <v>43</v>
      </c>
      <c r="AL498" s="2">
        <v>0.13509499999999999</v>
      </c>
      <c r="AM498" s="6" t="s">
        <v>43</v>
      </c>
      <c r="AN498" s="2">
        <v>5.7112899999999997E-4</v>
      </c>
      <c r="AO498" s="6" t="s">
        <v>43</v>
      </c>
      <c r="AP498" s="2">
        <v>4.6664999999999998E-2</v>
      </c>
      <c r="AQ498" s="6" t="s">
        <v>43</v>
      </c>
    </row>
    <row r="499" spans="1:43" x14ac:dyDescent="0.2">
      <c r="A499" s="39" t="str">
        <f>VLOOKUP(B499, [1]Sheet1!$A$1:$B$590, 2, FALSE)</f>
        <v>STR</v>
      </c>
      <c r="B499" s="40" t="s">
        <v>325</v>
      </c>
      <c r="C499" s="40" t="s">
        <v>40</v>
      </c>
      <c r="D499" s="6">
        <v>3.6094000000000001E-6</v>
      </c>
      <c r="E499" s="6" t="s">
        <v>41</v>
      </c>
      <c r="F499" s="2">
        <v>1.03105E-4</v>
      </c>
      <c r="G499" s="6" t="s">
        <v>41</v>
      </c>
      <c r="H499" s="6">
        <v>1.8644399999999998E-9</v>
      </c>
      <c r="I499" s="6" t="s">
        <v>41</v>
      </c>
      <c r="J499" s="6">
        <v>3.05675E-6</v>
      </c>
      <c r="K499" s="6" t="s">
        <v>41</v>
      </c>
      <c r="L499" s="2">
        <v>0</v>
      </c>
      <c r="M499" s="6" t="s">
        <v>54</v>
      </c>
      <c r="N499" s="2">
        <v>0</v>
      </c>
      <c r="O499" s="6" t="s">
        <v>58</v>
      </c>
      <c r="P499" s="2">
        <v>7.3367899999999999E-4</v>
      </c>
      <c r="Q499" s="6" t="s">
        <v>43</v>
      </c>
      <c r="R499" s="6">
        <v>2.9603400000000001E-9</v>
      </c>
      <c r="S499" s="6" t="s">
        <v>41</v>
      </c>
      <c r="T499" s="2">
        <v>0</v>
      </c>
      <c r="U499" s="2" t="s">
        <v>41</v>
      </c>
      <c r="V499" s="2">
        <v>9.8137300000000001E-4</v>
      </c>
      <c r="W499" s="6" t="s">
        <v>43</v>
      </c>
      <c r="X499" s="2">
        <v>1.8394799999999999E-4</v>
      </c>
      <c r="Y499" s="2" t="s">
        <v>43</v>
      </c>
      <c r="Z499" s="6">
        <v>4.9791500000000002E-7</v>
      </c>
      <c r="AA499" s="2" t="s">
        <v>41</v>
      </c>
      <c r="AB499" s="2">
        <v>2.9084500000000002E-4</v>
      </c>
      <c r="AC499" s="2" t="s">
        <v>43</v>
      </c>
      <c r="AD499" s="6">
        <v>2.3942000000000001E-7</v>
      </c>
      <c r="AE499" s="6" t="s">
        <v>48</v>
      </c>
      <c r="AF499" s="6">
        <v>1.5136800000000001E-6</v>
      </c>
      <c r="AG499" s="6" t="s">
        <v>48</v>
      </c>
      <c r="AH499" s="6">
        <v>9.4689600000000008E-9</v>
      </c>
      <c r="AI499" s="6" t="s">
        <v>41</v>
      </c>
      <c r="AJ499" s="2">
        <v>1.91892E-3</v>
      </c>
      <c r="AK499" s="2" t="s">
        <v>158</v>
      </c>
      <c r="AL499" s="2">
        <v>2.4942599999999999E-3</v>
      </c>
      <c r="AM499" s="6" t="s">
        <v>43</v>
      </c>
      <c r="AN499" s="6">
        <v>7.7780699999999997E-8</v>
      </c>
      <c r="AO499" s="6" t="s">
        <v>43</v>
      </c>
      <c r="AP499" s="2">
        <v>4.4312299999999999E-7</v>
      </c>
      <c r="AQ499" s="2" t="s">
        <v>42</v>
      </c>
    </row>
    <row r="500" spans="1:43" x14ac:dyDescent="0.2">
      <c r="A500" s="39" t="str">
        <f>VLOOKUP(B500, [1]Sheet1!$A$1:$B$590, 2, FALSE)</f>
        <v>STR</v>
      </c>
      <c r="B500" s="40" t="s">
        <v>325</v>
      </c>
      <c r="C500" s="40" t="s">
        <v>46</v>
      </c>
      <c r="D500" s="2">
        <v>0</v>
      </c>
      <c r="E500" s="6" t="s">
        <v>41</v>
      </c>
      <c r="F500" s="6">
        <v>6.2501800000000002E-7</v>
      </c>
      <c r="G500" s="6" t="s">
        <v>41</v>
      </c>
      <c r="H500" s="2">
        <v>0</v>
      </c>
      <c r="I500" s="2" t="s">
        <v>41</v>
      </c>
      <c r="J500" s="2">
        <v>0</v>
      </c>
      <c r="K500" s="2" t="s">
        <v>41</v>
      </c>
      <c r="L500" s="2">
        <v>0</v>
      </c>
      <c r="M500" s="6" t="s">
        <v>54</v>
      </c>
      <c r="N500" s="2">
        <v>0</v>
      </c>
      <c r="O500" s="6" t="s">
        <v>58</v>
      </c>
      <c r="P500" s="2">
        <v>3.6249699999999999E-3</v>
      </c>
      <c r="Q500" s="6" t="s">
        <v>43</v>
      </c>
      <c r="R500" s="6">
        <v>1.1973900000000001E-5</v>
      </c>
      <c r="S500" s="6" t="s">
        <v>41</v>
      </c>
      <c r="T500" s="2">
        <v>0</v>
      </c>
      <c r="U500" s="2" t="s">
        <v>41</v>
      </c>
      <c r="V500" s="2">
        <v>6.7087300000000004E-3</v>
      </c>
      <c r="W500" s="6" t="s">
        <v>43</v>
      </c>
      <c r="X500" s="2">
        <v>7.7782399999999996E-3</v>
      </c>
      <c r="Y500" s="2" t="s">
        <v>43</v>
      </c>
      <c r="Z500" s="6">
        <v>2.6233599999999999E-5</v>
      </c>
      <c r="AA500" s="2" t="s">
        <v>41</v>
      </c>
      <c r="AB500" s="2">
        <v>2.8830000000000001E-3</v>
      </c>
      <c r="AC500" s="2" t="s">
        <v>43</v>
      </c>
      <c r="AD500" s="6">
        <v>1.55238E-7</v>
      </c>
      <c r="AE500" s="6" t="s">
        <v>48</v>
      </c>
      <c r="AF500" s="6">
        <v>1.2914299999999999E-5</v>
      </c>
      <c r="AG500" s="2" t="s">
        <v>42</v>
      </c>
      <c r="AH500" s="6">
        <v>5.7447600000000002E-6</v>
      </c>
      <c r="AI500" s="6" t="s">
        <v>41</v>
      </c>
      <c r="AJ500" s="2">
        <v>1.02668E-2</v>
      </c>
      <c r="AK500" s="2" t="s">
        <v>43</v>
      </c>
      <c r="AL500" s="2">
        <v>8.6129699999999993E-3</v>
      </c>
      <c r="AM500" s="6" t="s">
        <v>43</v>
      </c>
      <c r="AN500" s="6">
        <v>6.3520000000000003E-6</v>
      </c>
      <c r="AO500" s="6" t="s">
        <v>43</v>
      </c>
      <c r="AP500" s="2">
        <v>3.0905599999999998E-5</v>
      </c>
      <c r="AQ500" s="2" t="s">
        <v>42</v>
      </c>
    </row>
    <row r="501" spans="1:43" x14ac:dyDescent="0.2">
      <c r="A501" s="39" t="str">
        <f>VLOOKUP(B501, [1]Sheet1!$A$1:$B$590, 2, FALSE)</f>
        <v>STR</v>
      </c>
      <c r="B501" s="40" t="s">
        <v>326</v>
      </c>
      <c r="C501" s="40" t="s">
        <v>40</v>
      </c>
      <c r="D501" s="2">
        <v>7.7941599999999996E-3</v>
      </c>
      <c r="E501" s="6" t="s">
        <v>41</v>
      </c>
      <c r="F501" s="2">
        <v>2.04134E-3</v>
      </c>
      <c r="G501" s="6" t="s">
        <v>41</v>
      </c>
      <c r="H501" s="6">
        <v>5.16268E-6</v>
      </c>
      <c r="I501" s="6" t="s">
        <v>41</v>
      </c>
      <c r="J501" s="6">
        <v>8.8375599999999995E-5</v>
      </c>
      <c r="K501" s="6" t="s">
        <v>43</v>
      </c>
      <c r="L501" s="2">
        <v>1.4017700000000001E-4</v>
      </c>
      <c r="M501" s="6" t="s">
        <v>42</v>
      </c>
      <c r="N501" s="2">
        <v>1.3614599999999999E-4</v>
      </c>
      <c r="O501" s="6" t="s">
        <v>42</v>
      </c>
      <c r="P501" s="2">
        <v>5.50948E-4</v>
      </c>
      <c r="Q501" s="6" t="s">
        <v>43</v>
      </c>
      <c r="R501" s="2">
        <v>1.48064E-4</v>
      </c>
      <c r="S501" s="2" t="s">
        <v>41</v>
      </c>
      <c r="T501" s="6">
        <v>1.7713399999999999E-5</v>
      </c>
      <c r="U501" s="2" t="s">
        <v>43</v>
      </c>
      <c r="V501" s="6">
        <v>5.1008999999999999E-5</v>
      </c>
      <c r="W501" s="6" t="s">
        <v>41</v>
      </c>
      <c r="X501" s="2">
        <v>6.6369200000000001E-4</v>
      </c>
      <c r="Y501" s="2" t="s">
        <v>43</v>
      </c>
      <c r="Z501" s="2">
        <v>1.3902900000000001E-4</v>
      </c>
      <c r="AA501" s="2" t="s">
        <v>41</v>
      </c>
      <c r="AB501" s="2">
        <v>4.3427199999999998E-4</v>
      </c>
      <c r="AC501" s="2" t="s">
        <v>41</v>
      </c>
      <c r="AD501" s="2">
        <v>8.8536699999999997E-4</v>
      </c>
      <c r="AE501" s="2" t="s">
        <v>43</v>
      </c>
      <c r="AF501" s="2">
        <v>1.42795E-4</v>
      </c>
      <c r="AG501" s="2" t="s">
        <v>43</v>
      </c>
      <c r="AH501" s="6">
        <v>8.5954100000000004E-5</v>
      </c>
      <c r="AI501" s="6" t="s">
        <v>41</v>
      </c>
      <c r="AJ501" s="2">
        <v>8.9904299999999998E-4</v>
      </c>
      <c r="AK501" s="2" t="s">
        <v>43</v>
      </c>
      <c r="AL501" s="2">
        <v>2.3535000000000001E-3</v>
      </c>
      <c r="AM501" s="6" t="s">
        <v>43</v>
      </c>
      <c r="AN501" s="2">
        <v>7.4451300000000003E-4</v>
      </c>
      <c r="AO501" s="2" t="s">
        <v>414</v>
      </c>
      <c r="AP501" s="2">
        <v>1.0111999999999999E-4</v>
      </c>
      <c r="AQ501" s="6" t="s">
        <v>43</v>
      </c>
    </row>
    <row r="502" spans="1:43" x14ac:dyDescent="0.2">
      <c r="A502" s="39" t="str">
        <f>VLOOKUP(B502, [1]Sheet1!$A$1:$B$590, 2, FALSE)</f>
        <v>STR</v>
      </c>
      <c r="B502" s="40" t="s">
        <v>326</v>
      </c>
      <c r="C502" s="40" t="s">
        <v>46</v>
      </c>
      <c r="D502" s="2">
        <v>1.8953100000000001E-3</v>
      </c>
      <c r="E502" s="6" t="s">
        <v>41</v>
      </c>
      <c r="F502" s="2">
        <v>4.09845E-3</v>
      </c>
      <c r="G502" s="6" t="s">
        <v>41</v>
      </c>
      <c r="H502" s="6">
        <v>3.1291599999999997E-5</v>
      </c>
      <c r="I502" s="6" t="s">
        <v>41</v>
      </c>
      <c r="J502" s="2">
        <v>2.38822E-4</v>
      </c>
      <c r="K502" s="2" t="s">
        <v>41</v>
      </c>
      <c r="L502" s="2">
        <v>1.0217E-2</v>
      </c>
      <c r="M502" s="6" t="s">
        <v>43</v>
      </c>
      <c r="N502" s="2">
        <v>8.6367699999999998E-4</v>
      </c>
      <c r="O502" s="6" t="s">
        <v>43</v>
      </c>
      <c r="P502" s="2">
        <v>3.71651E-2</v>
      </c>
      <c r="Q502" s="6" t="s">
        <v>43</v>
      </c>
      <c r="R502" s="2">
        <v>9.2827199999999995E-4</v>
      </c>
      <c r="S502" s="2" t="s">
        <v>43</v>
      </c>
      <c r="T502" s="6">
        <v>1.0746799999999999E-6</v>
      </c>
      <c r="U502" s="6" t="s">
        <v>48</v>
      </c>
      <c r="V502" s="2">
        <v>6.7884800000000002E-4</v>
      </c>
      <c r="W502" s="6" t="s">
        <v>41</v>
      </c>
      <c r="X502" s="2">
        <v>2.96738E-2</v>
      </c>
      <c r="Y502" s="2" t="s">
        <v>43</v>
      </c>
      <c r="Z502" s="2">
        <v>1.1451399999999999E-4</v>
      </c>
      <c r="AA502" s="2" t="s">
        <v>41</v>
      </c>
      <c r="AB502" s="2">
        <v>1.0018</v>
      </c>
      <c r="AC502" s="2" t="s">
        <v>43</v>
      </c>
      <c r="AD502" s="2">
        <v>3.8206799999999999E-3</v>
      </c>
      <c r="AE502" s="2" t="s">
        <v>43</v>
      </c>
      <c r="AF502" s="2">
        <v>2.2115599999999999E-4</v>
      </c>
      <c r="AG502" s="2" t="s">
        <v>42</v>
      </c>
      <c r="AH502" s="2">
        <v>2.12177E-4</v>
      </c>
      <c r="AI502" s="2" t="s">
        <v>125</v>
      </c>
      <c r="AJ502" s="2">
        <v>5.8020500000000003E-2</v>
      </c>
      <c r="AK502" s="2" t="s">
        <v>43</v>
      </c>
      <c r="AL502" s="2">
        <v>2.7865399999999999E-2</v>
      </c>
      <c r="AM502" s="6" t="s">
        <v>43</v>
      </c>
      <c r="AN502" s="2">
        <v>2.9880000000000002E-3</v>
      </c>
      <c r="AO502" s="6" t="s">
        <v>43</v>
      </c>
      <c r="AP502" s="2">
        <v>9.7816900000000009E-4</v>
      </c>
      <c r="AQ502" s="2" t="s">
        <v>42</v>
      </c>
    </row>
    <row r="503" spans="1:43" x14ac:dyDescent="0.2">
      <c r="A503" s="39" t="str">
        <f>VLOOKUP(B503, [1]Sheet1!$A$1:$B$590, 2, FALSE)</f>
        <v>STR</v>
      </c>
      <c r="B503" s="40" t="s">
        <v>327</v>
      </c>
      <c r="C503" s="40" t="s">
        <v>40</v>
      </c>
      <c r="D503" s="2">
        <v>9.6481999999999991E-3</v>
      </c>
      <c r="E503" s="6" t="s">
        <v>41</v>
      </c>
      <c r="F503" s="2">
        <v>1.9073699999999999E-2</v>
      </c>
      <c r="G503" s="6" t="s">
        <v>41</v>
      </c>
      <c r="H503" s="6">
        <v>6.7652999999999998E-5</v>
      </c>
      <c r="I503" s="6" t="s">
        <v>41</v>
      </c>
      <c r="J503" s="2">
        <v>1.77921E-3</v>
      </c>
      <c r="K503" s="2" t="s">
        <v>41</v>
      </c>
      <c r="L503" s="2">
        <v>6.2135000000000001E-4</v>
      </c>
      <c r="M503" s="6" t="s">
        <v>43</v>
      </c>
      <c r="N503" s="2">
        <v>6.7146800000000004E-4</v>
      </c>
      <c r="O503" s="6" t="s">
        <v>42</v>
      </c>
      <c r="P503" s="2">
        <v>7.7646599999999996E-3</v>
      </c>
      <c r="Q503" s="6" t="s">
        <v>43</v>
      </c>
      <c r="R503" s="2">
        <v>9.1614400000000003E-4</v>
      </c>
      <c r="S503" s="2" t="s">
        <v>41</v>
      </c>
      <c r="T503" s="2">
        <v>1.0477899999999999E-4</v>
      </c>
      <c r="U503" s="2" t="s">
        <v>42</v>
      </c>
      <c r="V503" s="2">
        <v>1.2818899999999999E-3</v>
      </c>
      <c r="W503" s="6" t="s">
        <v>41</v>
      </c>
      <c r="X503" s="2">
        <v>1.11654E-4</v>
      </c>
      <c r="Y503" s="2" t="s">
        <v>43</v>
      </c>
      <c r="Z503" s="2">
        <v>4.7855899999999998E-4</v>
      </c>
      <c r="AA503" s="2" t="s">
        <v>41</v>
      </c>
      <c r="AB503" s="2">
        <v>4.0109100000000003E-3</v>
      </c>
      <c r="AC503" s="2" t="s">
        <v>43</v>
      </c>
      <c r="AD503" s="2">
        <v>6.0434099999999999E-4</v>
      </c>
      <c r="AE503" s="2" t="s">
        <v>42</v>
      </c>
      <c r="AF503" s="2">
        <v>2.1271699999999998E-3</v>
      </c>
      <c r="AG503" s="2" t="s">
        <v>42</v>
      </c>
      <c r="AH503" s="2">
        <v>1.1729100000000001E-3</v>
      </c>
      <c r="AI503" s="2" t="s">
        <v>41</v>
      </c>
      <c r="AJ503" s="2">
        <v>8.7289400000000004E-4</v>
      </c>
      <c r="AK503" s="2" t="s">
        <v>43</v>
      </c>
      <c r="AL503" s="2">
        <v>4.8489300000000004E-3</v>
      </c>
      <c r="AM503" s="6" t="s">
        <v>43</v>
      </c>
      <c r="AN503" s="2">
        <v>1.00657E-4</v>
      </c>
      <c r="AO503" s="2" t="s">
        <v>42</v>
      </c>
      <c r="AP503" s="2">
        <v>9.1632200000000007E-5</v>
      </c>
      <c r="AQ503" s="2" t="s">
        <v>42</v>
      </c>
    </row>
    <row r="504" spans="1:43" x14ac:dyDescent="0.2">
      <c r="A504" s="39" t="str">
        <f>VLOOKUP(B504, [1]Sheet1!$A$1:$B$590, 2, FALSE)</f>
        <v>STR</v>
      </c>
      <c r="B504" s="40" t="s">
        <v>327</v>
      </c>
      <c r="C504" s="40" t="s">
        <v>46</v>
      </c>
      <c r="D504" s="2">
        <v>3.4407199999999999E-2</v>
      </c>
      <c r="E504" s="6" t="s">
        <v>41</v>
      </c>
      <c r="F504" s="2">
        <v>2.6246700000000001E-2</v>
      </c>
      <c r="G504" s="6" t="s">
        <v>41</v>
      </c>
      <c r="H504" s="2">
        <v>1.6408300000000001E-4</v>
      </c>
      <c r="I504" s="2" t="s">
        <v>41</v>
      </c>
      <c r="J504" s="2">
        <v>3.8836299999999999E-3</v>
      </c>
      <c r="K504" s="2" t="s">
        <v>43</v>
      </c>
      <c r="L504" s="2">
        <v>0.13173000000000001</v>
      </c>
      <c r="M504" s="6" t="s">
        <v>43</v>
      </c>
      <c r="N504" s="2">
        <v>6.8439100000000001E-4</v>
      </c>
      <c r="O504" s="6" t="s">
        <v>43</v>
      </c>
      <c r="P504" s="2">
        <v>0.227771</v>
      </c>
      <c r="Q504" s="6" t="s">
        <v>43</v>
      </c>
      <c r="R504" s="2">
        <v>1.0623500000000001E-3</v>
      </c>
      <c r="S504" s="2" t="s">
        <v>41</v>
      </c>
      <c r="T504" s="2">
        <v>1.0239E-4</v>
      </c>
      <c r="U504" s="2" t="s">
        <v>42</v>
      </c>
      <c r="V504" s="2">
        <v>5.4368100000000003E-3</v>
      </c>
      <c r="W504" s="6" t="s">
        <v>43</v>
      </c>
      <c r="X504" s="2">
        <v>5.8074800000000003E-3</v>
      </c>
      <c r="Y504" s="2" t="s">
        <v>43</v>
      </c>
      <c r="Z504" s="2">
        <v>1.10249E-3</v>
      </c>
      <c r="AA504" s="2" t="s">
        <v>41</v>
      </c>
      <c r="AB504" s="2">
        <v>0.78680799999999995</v>
      </c>
      <c r="AC504" s="2" t="s">
        <v>43</v>
      </c>
      <c r="AD504" s="2">
        <v>9.4512399999999999E-4</v>
      </c>
      <c r="AE504" s="2" t="s">
        <v>42</v>
      </c>
      <c r="AF504" s="2">
        <v>2.8839E-3</v>
      </c>
      <c r="AG504" s="2" t="s">
        <v>42</v>
      </c>
      <c r="AH504" s="2">
        <v>1.54149E-3</v>
      </c>
      <c r="AI504" s="2" t="s">
        <v>41</v>
      </c>
      <c r="AJ504" s="2">
        <v>2.9042700000000001E-2</v>
      </c>
      <c r="AK504" s="2" t="s">
        <v>43</v>
      </c>
      <c r="AL504" s="2">
        <v>0.138098</v>
      </c>
      <c r="AM504" s="6" t="s">
        <v>43</v>
      </c>
      <c r="AN504" s="2">
        <v>1.8903400000000001E-4</v>
      </c>
      <c r="AO504" s="2" t="s">
        <v>42</v>
      </c>
      <c r="AP504" s="2">
        <v>3.6196199999999998E-2</v>
      </c>
      <c r="AQ504" s="6" t="s">
        <v>43</v>
      </c>
    </row>
    <row r="505" spans="1:43" x14ac:dyDescent="0.2">
      <c r="A505" s="39" t="str">
        <f>VLOOKUP(B505, [1]Sheet1!$A$1:$B$590, 2, FALSE)</f>
        <v>STR</v>
      </c>
      <c r="B505" s="40" t="s">
        <v>328</v>
      </c>
      <c r="C505" s="40" t="s">
        <v>40</v>
      </c>
      <c r="D505" s="6">
        <v>4.34938E-5</v>
      </c>
      <c r="E505" s="6" t="s">
        <v>41</v>
      </c>
      <c r="F505" s="6">
        <v>1.49997E-5</v>
      </c>
      <c r="G505" s="6" t="s">
        <v>41</v>
      </c>
      <c r="H505" s="6">
        <v>2.6039300000000002E-6</v>
      </c>
      <c r="I505" s="6" t="s">
        <v>41</v>
      </c>
      <c r="J505" s="6">
        <v>1.0394000000000001E-5</v>
      </c>
      <c r="K505" s="6" t="s">
        <v>41</v>
      </c>
      <c r="L505" s="2">
        <v>0</v>
      </c>
      <c r="M505" s="6" t="s">
        <v>54</v>
      </c>
      <c r="N505" s="6">
        <v>3.70752E-5</v>
      </c>
      <c r="O505" s="6" t="s">
        <v>43</v>
      </c>
      <c r="P505" s="6">
        <v>4.6301499999999997E-5</v>
      </c>
      <c r="Q505" s="6" t="s">
        <v>43</v>
      </c>
      <c r="R505" s="2">
        <v>5.61029E-4</v>
      </c>
      <c r="S505" s="2" t="s">
        <v>41</v>
      </c>
      <c r="T505" s="2">
        <v>0</v>
      </c>
      <c r="U505" s="2" t="s">
        <v>41</v>
      </c>
      <c r="V505" s="2">
        <v>6.7794099999999996E-2</v>
      </c>
      <c r="W505" s="6" t="s">
        <v>43</v>
      </c>
      <c r="X505" s="6">
        <v>8.5058399999999999E-5</v>
      </c>
      <c r="Y505" s="2" t="s">
        <v>43</v>
      </c>
      <c r="Z505" s="6">
        <v>4.7507699999999999E-5</v>
      </c>
      <c r="AA505" s="2" t="s">
        <v>41</v>
      </c>
      <c r="AB505" s="2">
        <v>1.07064E-4</v>
      </c>
      <c r="AC505" s="2" t="s">
        <v>43</v>
      </c>
      <c r="AD505" s="6">
        <v>6.2053599999999997E-6</v>
      </c>
      <c r="AE505" s="2" t="s">
        <v>42</v>
      </c>
      <c r="AF505" s="6">
        <v>8.4358100000000001E-5</v>
      </c>
      <c r="AG505" s="2" t="s">
        <v>43</v>
      </c>
      <c r="AH505" s="6">
        <v>2.2584900000000001E-5</v>
      </c>
      <c r="AI505" s="6" t="s">
        <v>43</v>
      </c>
      <c r="AJ505" s="2">
        <v>4.72383E-3</v>
      </c>
      <c r="AK505" s="2" t="s">
        <v>43</v>
      </c>
      <c r="AL505" s="2">
        <v>4.7512500000000003E-3</v>
      </c>
      <c r="AM505" s="6" t="s">
        <v>43</v>
      </c>
      <c r="AN505" s="6">
        <v>3.1711700000000003E-5</v>
      </c>
      <c r="AO505" s="6" t="s">
        <v>43</v>
      </c>
      <c r="AP505" s="2">
        <v>1.67851E-3</v>
      </c>
      <c r="AQ505" s="6" t="s">
        <v>43</v>
      </c>
    </row>
    <row r="506" spans="1:43" x14ac:dyDescent="0.2">
      <c r="A506" s="39" t="str">
        <f>VLOOKUP(B506, [1]Sheet1!$A$1:$B$590, 2, FALSE)</f>
        <v>STR</v>
      </c>
      <c r="B506" s="40" t="s">
        <v>328</v>
      </c>
      <c r="C506" s="40" t="s">
        <v>46</v>
      </c>
      <c r="D506" s="6">
        <v>3.4552899999999999E-5</v>
      </c>
      <c r="E506" s="6" t="s">
        <v>41</v>
      </c>
      <c r="F506" s="2">
        <v>2.0329300000000001E-4</v>
      </c>
      <c r="G506" s="6" t="s">
        <v>41</v>
      </c>
      <c r="H506" s="6">
        <v>2.1803600000000001E-6</v>
      </c>
      <c r="I506" s="6" t="s">
        <v>41</v>
      </c>
      <c r="J506" s="6">
        <v>7.6456699999999999E-7</v>
      </c>
      <c r="K506" s="6" t="s">
        <v>41</v>
      </c>
      <c r="L506" s="6">
        <v>5.4177200000000002E-9</v>
      </c>
      <c r="M506" s="6" t="s">
        <v>48</v>
      </c>
      <c r="N506" s="6">
        <v>4.8749299999999998E-5</v>
      </c>
      <c r="O506" s="6" t="s">
        <v>43</v>
      </c>
      <c r="P506" s="2">
        <v>5.9960600000000003E-4</v>
      </c>
      <c r="Q506" s="6" t="s">
        <v>43</v>
      </c>
      <c r="R506" s="2">
        <v>2.19815E-4</v>
      </c>
      <c r="S506" s="2" t="s">
        <v>41</v>
      </c>
      <c r="T506" s="2">
        <v>0</v>
      </c>
      <c r="U506" s="2" t="s">
        <v>41</v>
      </c>
      <c r="V506" s="2">
        <v>8.9945600000000001E-2</v>
      </c>
      <c r="W506" s="6" t="s">
        <v>43</v>
      </c>
      <c r="X506" s="2">
        <v>8.6691800000000005E-4</v>
      </c>
      <c r="Y506" s="2" t="s">
        <v>43</v>
      </c>
      <c r="Z506" s="6">
        <v>5.0984099999999999E-5</v>
      </c>
      <c r="AA506" s="2" t="s">
        <v>41</v>
      </c>
      <c r="AB506" s="6">
        <v>8.3847500000000007E-5</v>
      </c>
      <c r="AC506" s="2" t="s">
        <v>43</v>
      </c>
      <c r="AD506" s="6">
        <v>2.4962100000000002E-6</v>
      </c>
      <c r="AE506" s="6" t="s">
        <v>48</v>
      </c>
      <c r="AF506" s="2">
        <v>1.00543E-4</v>
      </c>
      <c r="AG506" s="2" t="s">
        <v>43</v>
      </c>
      <c r="AH506" s="2">
        <v>1.08556E-4</v>
      </c>
      <c r="AI506" s="2" t="s">
        <v>43</v>
      </c>
      <c r="AJ506" s="2">
        <v>1.15934E-2</v>
      </c>
      <c r="AK506" s="2" t="s">
        <v>43</v>
      </c>
      <c r="AL506" s="2">
        <v>8.6315999999999997E-3</v>
      </c>
      <c r="AM506" s="6" t="s">
        <v>43</v>
      </c>
      <c r="AN506" s="6">
        <v>1.3900099999999999E-5</v>
      </c>
      <c r="AO506" s="6" t="s">
        <v>43</v>
      </c>
      <c r="AP506" s="2">
        <v>2.3508399999999999E-3</v>
      </c>
      <c r="AQ506" s="6" t="s">
        <v>43</v>
      </c>
    </row>
    <row r="507" spans="1:43" x14ac:dyDescent="0.2">
      <c r="A507" s="39" t="str">
        <f>VLOOKUP(B507, [1]Sheet1!$A$1:$B$590, 2, FALSE)</f>
        <v>STR</v>
      </c>
      <c r="B507" s="40" t="s">
        <v>329</v>
      </c>
      <c r="C507" s="40" t="s">
        <v>40</v>
      </c>
      <c r="D507" s="6">
        <v>1.99704E-7</v>
      </c>
      <c r="E507" s="6" t="s">
        <v>41</v>
      </c>
      <c r="F507" s="6">
        <v>2.1078100000000001E-5</v>
      </c>
      <c r="G507" s="6" t="s">
        <v>41</v>
      </c>
      <c r="H507" s="6">
        <v>4.7471899999999998E-7</v>
      </c>
      <c r="I507" s="6" t="s">
        <v>41</v>
      </c>
      <c r="J507" s="6">
        <v>4.2075600000000001E-5</v>
      </c>
      <c r="K507" s="6" t="s">
        <v>43</v>
      </c>
      <c r="L507" s="2">
        <v>5.2037100000000005E-4</v>
      </c>
      <c r="M507" s="6" t="s">
        <v>43</v>
      </c>
      <c r="N507" s="6">
        <v>1.37806E-5</v>
      </c>
      <c r="O507" s="6" t="s">
        <v>43</v>
      </c>
      <c r="P507" s="2">
        <v>2.47008E-4</v>
      </c>
      <c r="Q507" s="6" t="s">
        <v>43</v>
      </c>
      <c r="R507" s="6">
        <v>3.1951600000000001E-6</v>
      </c>
      <c r="S507" s="2" t="s">
        <v>43</v>
      </c>
      <c r="T507" s="2">
        <v>0</v>
      </c>
      <c r="U507" s="2" t="s">
        <v>41</v>
      </c>
      <c r="V507" s="6">
        <v>9.4671299999999996E-5</v>
      </c>
      <c r="W507" s="6" t="s">
        <v>43</v>
      </c>
      <c r="X507" s="6">
        <v>6.0882099999999998E-5</v>
      </c>
      <c r="Y507" s="2" t="s">
        <v>43</v>
      </c>
      <c r="Z507" s="6">
        <v>1.6929600000000001E-5</v>
      </c>
      <c r="AA507" s="2" t="s">
        <v>41</v>
      </c>
      <c r="AB507" s="2">
        <v>1.6506299999999999E-3</v>
      </c>
      <c r="AC507" s="2" t="s">
        <v>43</v>
      </c>
      <c r="AD507" s="6">
        <v>8.82482E-5</v>
      </c>
      <c r="AE507" s="2" t="s">
        <v>43</v>
      </c>
      <c r="AF507" s="6">
        <v>5.43996E-5</v>
      </c>
      <c r="AG507" s="2" t="s">
        <v>43</v>
      </c>
      <c r="AH507" s="2">
        <v>3.8692000000000002E-4</v>
      </c>
      <c r="AI507" s="2" t="s">
        <v>312</v>
      </c>
      <c r="AJ507" s="2">
        <v>1.34888E-3</v>
      </c>
      <c r="AK507" s="2" t="s">
        <v>43</v>
      </c>
      <c r="AL507" s="2">
        <v>1.1434500000000001E-3</v>
      </c>
      <c r="AM507" s="6" t="s">
        <v>43</v>
      </c>
      <c r="AN507" s="2">
        <v>0</v>
      </c>
      <c r="AO507" s="2" t="s">
        <v>58</v>
      </c>
      <c r="AP507" s="2">
        <v>4.1199599999999998E-4</v>
      </c>
      <c r="AQ507" s="6" t="s">
        <v>43</v>
      </c>
    </row>
    <row r="508" spans="1:43" x14ac:dyDescent="0.2">
      <c r="A508" s="39" t="str">
        <f>VLOOKUP(B508, [1]Sheet1!$A$1:$B$590, 2, FALSE)</f>
        <v>STR</v>
      </c>
      <c r="B508" s="40" t="s">
        <v>329</v>
      </c>
      <c r="C508" s="40" t="s">
        <v>46</v>
      </c>
      <c r="D508" s="2">
        <v>0</v>
      </c>
      <c r="E508" s="6" t="s">
        <v>41</v>
      </c>
      <c r="F508" s="6">
        <v>1.8977000000000001E-6</v>
      </c>
      <c r="G508" s="6" t="s">
        <v>41</v>
      </c>
      <c r="H508" s="6">
        <v>1.2501999999999999E-6</v>
      </c>
      <c r="I508" s="6" t="s">
        <v>41</v>
      </c>
      <c r="J508" s="2">
        <v>1.3917000000000001E-4</v>
      </c>
      <c r="K508" s="2" t="s">
        <v>43</v>
      </c>
      <c r="L508" s="2">
        <v>9.1556299999999999E-4</v>
      </c>
      <c r="M508" s="6" t="s">
        <v>43</v>
      </c>
      <c r="N508" s="2">
        <v>1.8931899999999999E-4</v>
      </c>
      <c r="O508" s="6" t="s">
        <v>43</v>
      </c>
      <c r="P508" s="2">
        <v>2.1978900000000001E-3</v>
      </c>
      <c r="Q508" s="6" t="s">
        <v>43</v>
      </c>
      <c r="R508" s="6">
        <v>3.4184000000000002E-6</v>
      </c>
      <c r="S508" s="2" t="s">
        <v>43</v>
      </c>
      <c r="T508" s="6">
        <v>9.2684400000000003E-9</v>
      </c>
      <c r="U508" s="6" t="s">
        <v>48</v>
      </c>
      <c r="V508" s="2">
        <v>2.8561800000000002E-4</v>
      </c>
      <c r="W508" s="6" t="s">
        <v>43</v>
      </c>
      <c r="X508" s="2">
        <v>1.0730900000000001E-3</v>
      </c>
      <c r="Y508" s="2" t="s">
        <v>43</v>
      </c>
      <c r="Z508" s="6">
        <v>5.7674600000000002E-7</v>
      </c>
      <c r="AA508" s="2" t="s">
        <v>41</v>
      </c>
      <c r="AB508" s="2">
        <v>2.2387599999999998E-3</v>
      </c>
      <c r="AC508" s="2" t="s">
        <v>43</v>
      </c>
      <c r="AD508" s="6">
        <v>5.0105300000000003E-5</v>
      </c>
      <c r="AE508" s="2" t="s">
        <v>43</v>
      </c>
      <c r="AF508" s="6">
        <v>9.4658699999999995E-5</v>
      </c>
      <c r="AG508" s="2" t="s">
        <v>43</v>
      </c>
      <c r="AH508" s="2">
        <v>2.86705E-4</v>
      </c>
      <c r="AI508" s="2" t="s">
        <v>43</v>
      </c>
      <c r="AJ508" s="2">
        <v>8.1204799999999994E-3</v>
      </c>
      <c r="AK508" s="2" t="s">
        <v>43</v>
      </c>
      <c r="AL508" s="2">
        <v>3.8133799999999999E-3</v>
      </c>
      <c r="AM508" s="6" t="s">
        <v>43</v>
      </c>
      <c r="AN508" s="6">
        <v>9.8363499999999994E-6</v>
      </c>
      <c r="AO508" s="6" t="s">
        <v>43</v>
      </c>
      <c r="AP508" s="2">
        <v>1.0479899999999999E-3</v>
      </c>
      <c r="AQ508" s="6" t="s">
        <v>43</v>
      </c>
    </row>
    <row r="509" spans="1:43" x14ac:dyDescent="0.2">
      <c r="A509" s="39" t="str">
        <f>VLOOKUP(B509, [1]Sheet1!$A$1:$B$590, 2, FALSE)</f>
        <v>TH</v>
      </c>
      <c r="B509" s="40" t="s">
        <v>330</v>
      </c>
      <c r="C509" s="40" t="s">
        <v>40</v>
      </c>
      <c r="D509" s="2">
        <v>5.4562600000000001E-4</v>
      </c>
      <c r="E509" s="6" t="s">
        <v>41</v>
      </c>
      <c r="F509" s="2">
        <v>2.5278499999999999E-3</v>
      </c>
      <c r="G509" s="6" t="s">
        <v>41</v>
      </c>
      <c r="H509" s="6">
        <v>7.6026900000000004E-7</v>
      </c>
      <c r="I509" s="6" t="s">
        <v>41</v>
      </c>
      <c r="J509" s="6">
        <v>3.6873900000000002E-6</v>
      </c>
      <c r="K509" s="6" t="s">
        <v>41</v>
      </c>
      <c r="L509" s="6">
        <v>3.4877099999999999E-6</v>
      </c>
      <c r="M509" s="6" t="s">
        <v>42</v>
      </c>
      <c r="N509" s="6">
        <v>7.3786500000000001E-6</v>
      </c>
      <c r="O509" s="6" t="s">
        <v>43</v>
      </c>
      <c r="P509" s="6">
        <v>2.75366E-5</v>
      </c>
      <c r="Q509" s="6" t="s">
        <v>43</v>
      </c>
      <c r="R509" s="2">
        <v>1.02427E-4</v>
      </c>
      <c r="S509" s="2" t="s">
        <v>43</v>
      </c>
      <c r="T509" s="2">
        <v>0</v>
      </c>
      <c r="U509" s="2" t="s">
        <v>41</v>
      </c>
      <c r="V509" s="2">
        <v>2.4368900000000001E-3</v>
      </c>
      <c r="W509" s="6" t="s">
        <v>43</v>
      </c>
      <c r="X509" s="6">
        <v>1.16204E-5</v>
      </c>
      <c r="Y509" s="2" t="s">
        <v>43</v>
      </c>
      <c r="Z509" s="6">
        <v>2.4173799999999999E-5</v>
      </c>
      <c r="AA509" s="2" t="s">
        <v>41</v>
      </c>
      <c r="AB509" s="6">
        <v>8.4669599999999997E-7</v>
      </c>
      <c r="AC509" s="2" t="s">
        <v>41</v>
      </c>
      <c r="AD509" s="6">
        <v>8.7827499999999999E-6</v>
      </c>
      <c r="AE509" s="2" t="s">
        <v>43</v>
      </c>
      <c r="AF509" s="6">
        <v>2.44465E-5</v>
      </c>
      <c r="AG509" s="6" t="s">
        <v>45</v>
      </c>
      <c r="AH509" s="6">
        <v>5.1082199999999998E-8</v>
      </c>
      <c r="AI509" s="6" t="s">
        <v>41</v>
      </c>
      <c r="AJ509" s="2">
        <v>2.7817400000000001E-4</v>
      </c>
      <c r="AK509" s="2" t="s">
        <v>43</v>
      </c>
      <c r="AL509" s="2">
        <v>1.4778299999999999E-2</v>
      </c>
      <c r="AM509" s="6" t="s">
        <v>43</v>
      </c>
      <c r="AN509" s="6">
        <v>2.8781100000000001E-5</v>
      </c>
      <c r="AO509" s="6" t="s">
        <v>43</v>
      </c>
      <c r="AP509" s="2">
        <v>1.46883E-5</v>
      </c>
      <c r="AQ509" s="6" t="s">
        <v>43</v>
      </c>
    </row>
    <row r="510" spans="1:43" x14ac:dyDescent="0.2">
      <c r="A510" s="39" t="str">
        <f>VLOOKUP(B510, [1]Sheet1!$A$1:$B$590, 2, FALSE)</f>
        <v>TH</v>
      </c>
      <c r="B510" s="40" t="s">
        <v>330</v>
      </c>
      <c r="C510" s="40" t="s">
        <v>46</v>
      </c>
      <c r="D510" s="6">
        <v>9.1513399999999994E-6</v>
      </c>
      <c r="E510" s="6" t="s">
        <v>41</v>
      </c>
      <c r="F510" s="2">
        <v>6.5266800000000002E-4</v>
      </c>
      <c r="G510" s="6" t="s">
        <v>41</v>
      </c>
      <c r="H510" s="2">
        <v>8.1006399999999999E-4</v>
      </c>
      <c r="I510" s="2" t="s">
        <v>43</v>
      </c>
      <c r="J510" s="6">
        <v>2.3209200000000001E-5</v>
      </c>
      <c r="K510" s="6" t="s">
        <v>41</v>
      </c>
      <c r="L510" s="6">
        <v>6.4605300000000003E-5</v>
      </c>
      <c r="M510" s="6" t="s">
        <v>43</v>
      </c>
      <c r="N510" s="6">
        <v>3.5843400000000003E-5</v>
      </c>
      <c r="O510" s="6" t="s">
        <v>43</v>
      </c>
      <c r="P510" s="6">
        <v>1.82114E-5</v>
      </c>
      <c r="Q510" s="6" t="s">
        <v>43</v>
      </c>
      <c r="R510" s="2">
        <v>5.3010600000000002E-4</v>
      </c>
      <c r="S510" s="2" t="s">
        <v>43</v>
      </c>
      <c r="T510" s="2">
        <v>0</v>
      </c>
      <c r="U510" s="2" t="s">
        <v>41</v>
      </c>
      <c r="V510" s="2">
        <v>1.74617E-3</v>
      </c>
      <c r="W510" s="6" t="s">
        <v>43</v>
      </c>
      <c r="X510" s="2">
        <v>5.8302699999999996E-4</v>
      </c>
      <c r="Y510" s="2" t="s">
        <v>43</v>
      </c>
      <c r="Z510" s="6">
        <v>3.5466099999999999E-6</v>
      </c>
      <c r="AA510" s="2" t="s">
        <v>41</v>
      </c>
      <c r="AB510" s="2">
        <v>1.33585E-4</v>
      </c>
      <c r="AC510" s="2" t="s">
        <v>43</v>
      </c>
      <c r="AD510" s="6">
        <v>6.56832E-6</v>
      </c>
      <c r="AE510" s="2" t="s">
        <v>43</v>
      </c>
      <c r="AF510" s="6">
        <v>6.5030700000000001E-5</v>
      </c>
      <c r="AG510" s="2" t="s">
        <v>43</v>
      </c>
      <c r="AH510" s="2">
        <v>8.3996299999999999E-3</v>
      </c>
      <c r="AI510" s="2" t="s">
        <v>43</v>
      </c>
      <c r="AJ510" s="2">
        <v>1.64723E-3</v>
      </c>
      <c r="AK510" s="2" t="s">
        <v>43</v>
      </c>
      <c r="AL510" s="2">
        <v>2.8023900000000001E-2</v>
      </c>
      <c r="AM510" s="6" t="s">
        <v>43</v>
      </c>
      <c r="AN510" s="2">
        <v>7.6105699999999999E-4</v>
      </c>
      <c r="AO510" s="6" t="s">
        <v>43</v>
      </c>
      <c r="AP510" s="2">
        <v>9.8453599999999992E-3</v>
      </c>
      <c r="AQ510" s="6" t="s">
        <v>43</v>
      </c>
    </row>
    <row r="511" spans="1:43" x14ac:dyDescent="0.2">
      <c r="A511" s="39" t="str">
        <f>VLOOKUP(B511, [1]Sheet1!$A$1:$B$590, 2, FALSE)</f>
        <v>TH</v>
      </c>
      <c r="B511" s="40" t="s">
        <v>331</v>
      </c>
      <c r="C511" s="40" t="s">
        <v>40</v>
      </c>
      <c r="D511" s="2">
        <v>0</v>
      </c>
      <c r="E511" s="6" t="s">
        <v>41</v>
      </c>
      <c r="F511" s="6">
        <v>6.6707599999999998E-5</v>
      </c>
      <c r="G511" s="6" t="s">
        <v>41</v>
      </c>
      <c r="H511" s="2">
        <v>0</v>
      </c>
      <c r="I511" s="2" t="s">
        <v>41</v>
      </c>
      <c r="J511" s="2">
        <v>5.4906099999999999E-4</v>
      </c>
      <c r="K511" s="2" t="s">
        <v>43</v>
      </c>
      <c r="L511" s="6">
        <v>1.36329E-5</v>
      </c>
      <c r="M511" s="6" t="s">
        <v>43</v>
      </c>
      <c r="N511" s="2">
        <v>6.2278400000000003E-4</v>
      </c>
      <c r="O511" s="6" t="s">
        <v>43</v>
      </c>
      <c r="P511" s="2">
        <v>2.4618699999999998E-4</v>
      </c>
      <c r="Q511" s="6" t="s">
        <v>43</v>
      </c>
      <c r="R511" s="2">
        <v>2.7090799999999999E-4</v>
      </c>
      <c r="S511" s="2" t="s">
        <v>43</v>
      </c>
      <c r="T511" s="6">
        <v>2.2611100000000001E-5</v>
      </c>
      <c r="U511" s="2" t="s">
        <v>43</v>
      </c>
      <c r="V511" s="6">
        <v>1.9000799999999999E-6</v>
      </c>
      <c r="W511" s="6" t="s">
        <v>41</v>
      </c>
      <c r="X511" s="2">
        <v>1.9400799999999999E-4</v>
      </c>
      <c r="Y511" s="2" t="s">
        <v>43</v>
      </c>
      <c r="Z511" s="2">
        <v>0</v>
      </c>
      <c r="AA511" s="2" t="s">
        <v>41</v>
      </c>
      <c r="AB511" s="2">
        <v>1.1507599999999999E-4</v>
      </c>
      <c r="AC511" s="2" t="s">
        <v>43</v>
      </c>
      <c r="AD511" s="2">
        <v>6.1489100000000001E-4</v>
      </c>
      <c r="AE511" s="2" t="s">
        <v>43</v>
      </c>
      <c r="AF511" s="2">
        <v>4.8906399999999999E-4</v>
      </c>
      <c r="AG511" s="2" t="s">
        <v>43</v>
      </c>
      <c r="AH511" s="6">
        <v>1.9720000000000001E-5</v>
      </c>
      <c r="AI511" s="6" t="s">
        <v>43</v>
      </c>
      <c r="AJ511" s="2">
        <v>2.0692800000000002E-3</v>
      </c>
      <c r="AK511" s="2" t="s">
        <v>43</v>
      </c>
      <c r="AL511" s="2">
        <v>8.5457899999999993E-3</v>
      </c>
      <c r="AM511" s="6" t="s">
        <v>43</v>
      </c>
      <c r="AN511" s="2">
        <v>6.4152499999999999E-4</v>
      </c>
      <c r="AO511" s="6" t="s">
        <v>43</v>
      </c>
      <c r="AP511" s="2">
        <v>3.0829400000000002E-3</v>
      </c>
      <c r="AQ511" s="6" t="s">
        <v>43</v>
      </c>
    </row>
    <row r="512" spans="1:43" x14ac:dyDescent="0.2">
      <c r="A512" s="39" t="str">
        <f>VLOOKUP(B512, [1]Sheet1!$A$1:$B$590, 2, FALSE)</f>
        <v>TH</v>
      </c>
      <c r="B512" s="40" t="s">
        <v>331</v>
      </c>
      <c r="C512" s="40" t="s">
        <v>46</v>
      </c>
      <c r="D512" s="2">
        <v>0</v>
      </c>
      <c r="E512" s="6" t="s">
        <v>41</v>
      </c>
      <c r="F512" s="6">
        <v>9.3222599999999994E-6</v>
      </c>
      <c r="G512" s="6" t="s">
        <v>41</v>
      </c>
      <c r="H512" s="2">
        <v>1.21545E-4</v>
      </c>
      <c r="I512" s="2" t="s">
        <v>41</v>
      </c>
      <c r="J512" s="2">
        <v>1.41951E-2</v>
      </c>
      <c r="K512" s="2" t="s">
        <v>43</v>
      </c>
      <c r="L512" s="2">
        <v>6.5461499999999999E-4</v>
      </c>
      <c r="M512" s="6" t="s">
        <v>43</v>
      </c>
      <c r="N512" s="2">
        <v>1.7880800000000001E-3</v>
      </c>
      <c r="O512" s="6" t="s">
        <v>43</v>
      </c>
      <c r="P512" s="2">
        <v>5.5630700000000003E-4</v>
      </c>
      <c r="Q512" s="6" t="s">
        <v>43</v>
      </c>
      <c r="R512" s="2">
        <v>2.3136200000000002E-3</v>
      </c>
      <c r="S512" s="2" t="s">
        <v>43</v>
      </c>
      <c r="T512" s="6">
        <v>1.3371099999999999E-6</v>
      </c>
      <c r="U512" s="2" t="s">
        <v>43</v>
      </c>
      <c r="V512" s="6">
        <v>4.6524699999999999E-5</v>
      </c>
      <c r="W512" s="6" t="s">
        <v>43</v>
      </c>
      <c r="X512" s="2">
        <v>1.4029299999999999E-3</v>
      </c>
      <c r="Y512" s="2" t="s">
        <v>43</v>
      </c>
      <c r="Z512" s="6">
        <v>1.7212599999999999E-9</v>
      </c>
      <c r="AA512" s="2" t="s">
        <v>41</v>
      </c>
      <c r="AB512" s="2">
        <v>8.4627699999999999E-4</v>
      </c>
      <c r="AC512" s="2" t="s">
        <v>43</v>
      </c>
      <c r="AD512" s="2">
        <v>2.4624E-3</v>
      </c>
      <c r="AE512" s="2" t="s">
        <v>43</v>
      </c>
      <c r="AF512" s="6">
        <v>9.6896000000000002E-5</v>
      </c>
      <c r="AG512" s="6" t="s">
        <v>48</v>
      </c>
      <c r="AH512" s="2">
        <v>2.9134600000000001E-3</v>
      </c>
      <c r="AI512" s="2" t="s">
        <v>125</v>
      </c>
      <c r="AJ512" s="2">
        <v>7.9888500000000005E-3</v>
      </c>
      <c r="AK512" s="2" t="s">
        <v>43</v>
      </c>
      <c r="AL512" s="2">
        <v>7.2140200000000002E-2</v>
      </c>
      <c r="AM512" s="6" t="s">
        <v>43</v>
      </c>
      <c r="AN512" s="2">
        <v>2.3591699999999998E-3</v>
      </c>
      <c r="AO512" s="6" t="s">
        <v>43</v>
      </c>
      <c r="AP512" s="2">
        <v>7.6974500000000001E-2</v>
      </c>
      <c r="AQ512" s="6" t="s">
        <v>43</v>
      </c>
    </row>
    <row r="513" spans="1:43" x14ac:dyDescent="0.2">
      <c r="A513" s="39" t="str">
        <f>VLOOKUP(B513, [1]Sheet1!$A$1:$B$590, 2, FALSE)</f>
        <v>TH</v>
      </c>
      <c r="B513" s="40" t="s">
        <v>332</v>
      </c>
      <c r="C513" s="40" t="s">
        <v>40</v>
      </c>
      <c r="D513" s="2">
        <v>0</v>
      </c>
      <c r="E513" s="6" t="s">
        <v>41</v>
      </c>
      <c r="F513" s="2">
        <v>0</v>
      </c>
      <c r="G513" s="2" t="s">
        <v>41</v>
      </c>
      <c r="H513" s="2">
        <v>0</v>
      </c>
      <c r="I513" s="2" t="s">
        <v>41</v>
      </c>
      <c r="J513" s="2">
        <v>1.6275799999999999E-4</v>
      </c>
      <c r="K513" s="2" t="s">
        <v>43</v>
      </c>
      <c r="L513" s="2">
        <v>0</v>
      </c>
      <c r="M513" s="6" t="s">
        <v>54</v>
      </c>
      <c r="N513" s="6">
        <v>9.7878499999999998E-6</v>
      </c>
      <c r="O513" s="6" t="s">
        <v>43</v>
      </c>
      <c r="P513" s="2">
        <v>1.4186599999999999E-4</v>
      </c>
      <c r="Q513" s="6" t="s">
        <v>41</v>
      </c>
      <c r="R513" s="6">
        <v>3.9756499999999998E-5</v>
      </c>
      <c r="S513" s="2" t="s">
        <v>43</v>
      </c>
      <c r="T513" s="2">
        <v>0</v>
      </c>
      <c r="U513" s="2" t="s">
        <v>41</v>
      </c>
      <c r="V513" s="2">
        <v>0</v>
      </c>
      <c r="W513" s="6" t="s">
        <v>41</v>
      </c>
      <c r="X513" s="6">
        <v>2.28949E-5</v>
      </c>
      <c r="Y513" s="2" t="s">
        <v>43</v>
      </c>
      <c r="Z513" s="2">
        <v>0</v>
      </c>
      <c r="AA513" s="2" t="s">
        <v>41</v>
      </c>
      <c r="AB513" s="6">
        <v>2.3018900000000001E-5</v>
      </c>
      <c r="AC513" s="2" t="s">
        <v>43</v>
      </c>
      <c r="AD513" s="2">
        <v>1.3784100000000001E-4</v>
      </c>
      <c r="AE513" s="2" t="s">
        <v>42</v>
      </c>
      <c r="AF513" s="6">
        <v>2.2802E-5</v>
      </c>
      <c r="AG513" s="2" t="s">
        <v>43</v>
      </c>
      <c r="AH513" s="6">
        <v>2.2352199999999999E-5</v>
      </c>
      <c r="AI513" s="6" t="s">
        <v>43</v>
      </c>
      <c r="AJ513" s="2">
        <v>3.4874599999999998E-4</v>
      </c>
      <c r="AK513" s="2" t="s">
        <v>43</v>
      </c>
      <c r="AL513" s="2">
        <v>1.61903E-3</v>
      </c>
      <c r="AM513" s="6" t="s">
        <v>43</v>
      </c>
      <c r="AN513" s="6">
        <v>8.6139500000000004E-5</v>
      </c>
      <c r="AO513" s="6" t="s">
        <v>43</v>
      </c>
      <c r="AP513" s="2">
        <v>5.5715699999999996E-4</v>
      </c>
      <c r="AQ513" s="6" t="s">
        <v>43</v>
      </c>
    </row>
    <row r="514" spans="1:43" x14ac:dyDescent="0.2">
      <c r="A514" s="39" t="str">
        <f>VLOOKUP(B514, [1]Sheet1!$A$1:$B$590, 2, FALSE)</f>
        <v>TH</v>
      </c>
      <c r="B514" s="40" t="s">
        <v>332</v>
      </c>
      <c r="C514" s="40" t="s">
        <v>46</v>
      </c>
      <c r="D514" s="2">
        <v>0</v>
      </c>
      <c r="E514" s="6" t="s">
        <v>41</v>
      </c>
      <c r="F514" s="2">
        <v>0</v>
      </c>
      <c r="G514" s="2" t="s">
        <v>41</v>
      </c>
      <c r="H514" s="6">
        <v>7.9835000000000007E-6</v>
      </c>
      <c r="I514" s="6" t="s">
        <v>41</v>
      </c>
      <c r="J514" s="2">
        <v>1.17073E-3</v>
      </c>
      <c r="K514" s="2" t="s">
        <v>43</v>
      </c>
      <c r="L514" s="2">
        <v>2.63961E-4</v>
      </c>
      <c r="M514" s="6" t="s">
        <v>43</v>
      </c>
      <c r="N514" s="2">
        <v>1.13838E-4</v>
      </c>
      <c r="O514" s="6" t="s">
        <v>43</v>
      </c>
      <c r="P514" s="2">
        <v>5.2972100000000003E-4</v>
      </c>
      <c r="Q514" s="6" t="s">
        <v>43</v>
      </c>
      <c r="R514" s="2">
        <v>9.8339099999999991E-4</v>
      </c>
      <c r="S514" s="2" t="s">
        <v>43</v>
      </c>
      <c r="T514" s="6">
        <v>2.4147899999999999E-6</v>
      </c>
      <c r="U514" s="2" t="s">
        <v>43</v>
      </c>
      <c r="V514" s="6">
        <v>6.6318500000000005E-5</v>
      </c>
      <c r="W514" s="6" t="s">
        <v>43</v>
      </c>
      <c r="X514" s="2">
        <v>1.7444400000000001E-3</v>
      </c>
      <c r="Y514" s="2" t="s">
        <v>43</v>
      </c>
      <c r="Z514" s="2">
        <v>0</v>
      </c>
      <c r="AA514" s="2" t="s">
        <v>41</v>
      </c>
      <c r="AB514" s="2">
        <v>1.47138E-3</v>
      </c>
      <c r="AC514" s="2" t="s">
        <v>43</v>
      </c>
      <c r="AD514" s="2">
        <v>4.9481199999999996E-4</v>
      </c>
      <c r="AE514" s="2" t="s">
        <v>43</v>
      </c>
      <c r="AF514" s="6">
        <v>9.1829499999999992E-9</v>
      </c>
      <c r="AG514" s="6" t="s">
        <v>48</v>
      </c>
      <c r="AH514" s="2">
        <v>1.0826799999999999E-3</v>
      </c>
      <c r="AI514" s="2" t="s">
        <v>43</v>
      </c>
      <c r="AJ514" s="2">
        <v>3.8198500000000001E-3</v>
      </c>
      <c r="AK514" s="2" t="s">
        <v>43</v>
      </c>
      <c r="AL514" s="2">
        <v>1.4867399999999999E-2</v>
      </c>
      <c r="AM514" s="6" t="s">
        <v>43</v>
      </c>
      <c r="AN514" s="2">
        <v>4.8539399999999999E-4</v>
      </c>
      <c r="AO514" s="6" t="s">
        <v>43</v>
      </c>
      <c r="AP514" s="2">
        <v>1.5056999999999999E-2</v>
      </c>
      <c r="AQ514" s="6" t="s">
        <v>43</v>
      </c>
    </row>
    <row r="515" spans="1:43" x14ac:dyDescent="0.2">
      <c r="A515" s="39" t="str">
        <f>VLOOKUP(B515, [1]Sheet1!$A$1:$B$590, 2, FALSE)</f>
        <v>TH</v>
      </c>
      <c r="B515" s="40" t="s">
        <v>333</v>
      </c>
      <c r="C515" s="40" t="s">
        <v>40</v>
      </c>
      <c r="D515" s="2">
        <v>8.9983999999999995E-4</v>
      </c>
      <c r="E515" s="6" t="s">
        <v>41</v>
      </c>
      <c r="F515" s="6">
        <v>8.3003200000000005E-5</v>
      </c>
      <c r="G515" s="6" t="s">
        <v>41</v>
      </c>
      <c r="H515" s="6">
        <v>5.7024400000000001E-7</v>
      </c>
      <c r="I515" s="6" t="s">
        <v>41</v>
      </c>
      <c r="J515" s="6">
        <v>2.1703299999999999E-5</v>
      </c>
      <c r="K515" s="6" t="s">
        <v>43</v>
      </c>
      <c r="L515" s="6">
        <v>8.9983199999999996E-6</v>
      </c>
      <c r="M515" s="6" t="s">
        <v>43</v>
      </c>
      <c r="N515" s="6">
        <v>5.8214100000000002E-5</v>
      </c>
      <c r="O515" s="6" t="s">
        <v>43</v>
      </c>
      <c r="P515" s="2">
        <v>1.25993E-4</v>
      </c>
      <c r="Q515" s="6" t="s">
        <v>43</v>
      </c>
      <c r="R515" s="2">
        <v>1.5892599999999999E-4</v>
      </c>
      <c r="S515" s="2" t="s">
        <v>43</v>
      </c>
      <c r="T515" s="6">
        <v>1.37186E-7</v>
      </c>
      <c r="U515" s="6" t="s">
        <v>48</v>
      </c>
      <c r="V515" s="2">
        <v>1.08457E-2</v>
      </c>
      <c r="W515" s="6" t="s">
        <v>43</v>
      </c>
      <c r="X515" s="6">
        <v>5.3466800000000003E-6</v>
      </c>
      <c r="Y515" s="2" t="s">
        <v>43</v>
      </c>
      <c r="Z515" s="6">
        <v>1.5694700000000001E-5</v>
      </c>
      <c r="AA515" s="2" t="s">
        <v>41</v>
      </c>
      <c r="AB515" s="6">
        <v>1.4661700000000001E-6</v>
      </c>
      <c r="AC515" s="2" t="s">
        <v>41</v>
      </c>
      <c r="AD515" s="6">
        <v>9.1629499999999994E-5</v>
      </c>
      <c r="AE515" s="2" t="s">
        <v>43</v>
      </c>
      <c r="AF515" s="2">
        <v>1.5535200000000001E-4</v>
      </c>
      <c r="AG515" s="2" t="s">
        <v>43</v>
      </c>
      <c r="AH515" s="6">
        <v>4.17664E-8</v>
      </c>
      <c r="AI515" s="6" t="s">
        <v>41</v>
      </c>
      <c r="AJ515" s="2">
        <v>4.0819899999999999E-4</v>
      </c>
      <c r="AK515" s="2" t="s">
        <v>43</v>
      </c>
      <c r="AL515" s="2">
        <v>9.51661E-3</v>
      </c>
      <c r="AM515" s="6" t="s">
        <v>43</v>
      </c>
      <c r="AN515" s="6">
        <v>8.4113699999999994E-5</v>
      </c>
      <c r="AO515" s="6" t="s">
        <v>43</v>
      </c>
      <c r="AP515" s="2">
        <v>1.38295E-4</v>
      </c>
      <c r="AQ515" s="6" t="s">
        <v>43</v>
      </c>
    </row>
    <row r="516" spans="1:43" x14ac:dyDescent="0.2">
      <c r="A516" s="39" t="str">
        <f>VLOOKUP(B516, [1]Sheet1!$A$1:$B$590, 2, FALSE)</f>
        <v>TH</v>
      </c>
      <c r="B516" s="40" t="s">
        <v>333</v>
      </c>
      <c r="C516" s="40" t="s">
        <v>46</v>
      </c>
      <c r="D516" s="2">
        <v>0</v>
      </c>
      <c r="E516" s="6" t="s">
        <v>41</v>
      </c>
      <c r="F516" s="2">
        <v>1.3334600000000001E-3</v>
      </c>
      <c r="G516" s="6" t="s">
        <v>41</v>
      </c>
      <c r="H516" s="2">
        <v>5.1520000000000003E-3</v>
      </c>
      <c r="I516" s="2" t="s">
        <v>43</v>
      </c>
      <c r="J516" s="2">
        <v>1.21022E-2</v>
      </c>
      <c r="K516" s="2" t="s">
        <v>43</v>
      </c>
      <c r="L516" s="6">
        <v>6.6140300000000001E-6</v>
      </c>
      <c r="M516" s="6" t="s">
        <v>43</v>
      </c>
      <c r="N516" s="2">
        <v>1.0823999999999999E-4</v>
      </c>
      <c r="O516" s="6" t="s">
        <v>43</v>
      </c>
      <c r="P516" s="2">
        <v>2.7245500000000001E-4</v>
      </c>
      <c r="Q516" s="6" t="s">
        <v>43</v>
      </c>
      <c r="R516" s="2">
        <v>1.8228700000000001E-3</v>
      </c>
      <c r="S516" s="2" t="s">
        <v>43</v>
      </c>
      <c r="T516" s="6">
        <v>1.4529600000000001E-7</v>
      </c>
      <c r="U516" s="6" t="s">
        <v>48</v>
      </c>
      <c r="V516" s="2">
        <v>1.1860300000000001E-2</v>
      </c>
      <c r="W516" s="6" t="s">
        <v>43</v>
      </c>
      <c r="X516" s="2">
        <v>6.1481100000000005E-4</v>
      </c>
      <c r="Y516" s="2" t="s">
        <v>43</v>
      </c>
      <c r="Z516" s="6">
        <v>8.1054700000000004E-7</v>
      </c>
      <c r="AA516" s="2" t="s">
        <v>41</v>
      </c>
      <c r="AB516" s="2">
        <v>1.8908200000000001E-3</v>
      </c>
      <c r="AC516" s="2" t="s">
        <v>43</v>
      </c>
      <c r="AD516" s="2">
        <v>2.6504099999999999E-4</v>
      </c>
      <c r="AE516" s="2" t="s">
        <v>43</v>
      </c>
      <c r="AF516" s="6">
        <v>4.3763900000000003E-5</v>
      </c>
      <c r="AG516" s="6" t="s">
        <v>48</v>
      </c>
      <c r="AH516" s="2">
        <v>1.0611499999999999E-2</v>
      </c>
      <c r="AI516" s="2" t="s">
        <v>43</v>
      </c>
      <c r="AJ516" s="2">
        <v>3.9627100000000004E-3</v>
      </c>
      <c r="AK516" s="2" t="s">
        <v>43</v>
      </c>
      <c r="AL516" s="2">
        <v>8.7585099999999999E-2</v>
      </c>
      <c r="AM516" s="6" t="s">
        <v>43</v>
      </c>
      <c r="AN516" s="2">
        <v>2.0015699999999998E-3</v>
      </c>
      <c r="AO516" s="6" t="s">
        <v>43</v>
      </c>
      <c r="AP516" s="2">
        <v>5.59727E-2</v>
      </c>
      <c r="AQ516" s="6" t="s">
        <v>43</v>
      </c>
    </row>
    <row r="517" spans="1:43" x14ac:dyDescent="0.2">
      <c r="A517" s="39" t="str">
        <f>VLOOKUP(B517, [1]Sheet1!$A$1:$B$590, 2, FALSE)</f>
        <v>TH</v>
      </c>
      <c r="B517" s="40" t="s">
        <v>334</v>
      </c>
      <c r="C517" s="40" t="s">
        <v>40</v>
      </c>
      <c r="D517" s="6">
        <v>1.841E-6</v>
      </c>
      <c r="E517" s="6" t="s">
        <v>41</v>
      </c>
      <c r="F517" s="6">
        <v>2.4866200000000002E-6</v>
      </c>
      <c r="G517" s="6" t="s">
        <v>41</v>
      </c>
      <c r="H517" s="2">
        <v>0</v>
      </c>
      <c r="I517" s="2" t="s">
        <v>41</v>
      </c>
      <c r="J517" s="2">
        <v>1.2893799999999999E-4</v>
      </c>
      <c r="K517" s="2" t="s">
        <v>43</v>
      </c>
      <c r="L517" s="6">
        <v>3.03676E-6</v>
      </c>
      <c r="M517" s="6" t="s">
        <v>96</v>
      </c>
      <c r="N517" s="2">
        <v>5.2258399999999998E-4</v>
      </c>
      <c r="O517" s="6" t="s">
        <v>43</v>
      </c>
      <c r="P517" s="6">
        <v>1.1090199999999999E-5</v>
      </c>
      <c r="Q517" s="6" t="s">
        <v>43</v>
      </c>
      <c r="R517" s="2">
        <v>2.968E-4</v>
      </c>
      <c r="S517" s="2" t="s">
        <v>43</v>
      </c>
      <c r="T517" s="2">
        <v>3.8536600000000001E-3</v>
      </c>
      <c r="U517" s="2" t="s">
        <v>43</v>
      </c>
      <c r="V517" s="6">
        <v>7.0911299999999997E-9</v>
      </c>
      <c r="W517" s="6" t="s">
        <v>41</v>
      </c>
      <c r="X517" s="6">
        <v>3.13549E-5</v>
      </c>
      <c r="Y517" s="2" t="s">
        <v>43</v>
      </c>
      <c r="Z517" s="6">
        <v>4.0415099999999999E-5</v>
      </c>
      <c r="AA517" s="2" t="s">
        <v>43</v>
      </c>
      <c r="AB517" s="6">
        <v>2.4209199999999999E-5</v>
      </c>
      <c r="AC517" s="2" t="s">
        <v>43</v>
      </c>
      <c r="AD517" s="2">
        <v>3.5918500000000002E-3</v>
      </c>
      <c r="AE517" s="2" t="s">
        <v>43</v>
      </c>
      <c r="AF517" s="2">
        <v>2.3127400000000002E-3</v>
      </c>
      <c r="AG517" s="2" t="s">
        <v>43</v>
      </c>
      <c r="AH517" s="6">
        <v>7.4755599999999998E-6</v>
      </c>
      <c r="AI517" s="6" t="s">
        <v>41</v>
      </c>
      <c r="AJ517" s="2">
        <v>8.5715900000000002E-4</v>
      </c>
      <c r="AK517" s="2" t="s">
        <v>43</v>
      </c>
      <c r="AL517" s="2">
        <v>1.1844500000000001E-3</v>
      </c>
      <c r="AM517" s="6" t="s">
        <v>43</v>
      </c>
      <c r="AN517" s="2">
        <v>2.0649399999999999E-3</v>
      </c>
      <c r="AO517" s="6" t="s">
        <v>43</v>
      </c>
      <c r="AP517" s="2">
        <v>7.5739199999999996E-4</v>
      </c>
      <c r="AQ517" s="6" t="s">
        <v>43</v>
      </c>
    </row>
    <row r="518" spans="1:43" x14ac:dyDescent="0.2">
      <c r="A518" s="39" t="str">
        <f>VLOOKUP(B518, [1]Sheet1!$A$1:$B$590, 2, FALSE)</f>
        <v>TH</v>
      </c>
      <c r="B518" s="40" t="s">
        <v>334</v>
      </c>
      <c r="C518" s="40" t="s">
        <v>46</v>
      </c>
      <c r="D518" s="6">
        <v>2.66373E-6</v>
      </c>
      <c r="E518" s="6" t="s">
        <v>41</v>
      </c>
      <c r="F518" s="2">
        <v>4.3708400000000001E-2</v>
      </c>
      <c r="G518" s="2" t="s">
        <v>43</v>
      </c>
      <c r="H518" s="2">
        <v>1.91665E-3</v>
      </c>
      <c r="I518" s="2" t="s">
        <v>43</v>
      </c>
      <c r="J518" s="2">
        <v>4.3379599999999997E-2</v>
      </c>
      <c r="K518" s="2" t="s">
        <v>43</v>
      </c>
      <c r="L518" s="6">
        <v>5.59633E-5</v>
      </c>
      <c r="M518" s="6" t="s">
        <v>43</v>
      </c>
      <c r="N518" s="2">
        <v>1.5771299999999999E-3</v>
      </c>
      <c r="O518" s="6" t="s">
        <v>43</v>
      </c>
      <c r="P518" s="6">
        <v>5.4380199999999998E-5</v>
      </c>
      <c r="Q518" s="6" t="s">
        <v>43</v>
      </c>
      <c r="R518" s="2">
        <v>4.15974E-2</v>
      </c>
      <c r="S518" s="2" t="s">
        <v>43</v>
      </c>
      <c r="T518" s="6">
        <v>5.2623600000000002E-5</v>
      </c>
      <c r="U518" s="2" t="s">
        <v>43</v>
      </c>
      <c r="V518" s="6">
        <v>2.6389400000000001E-8</v>
      </c>
      <c r="W518" s="6" t="s">
        <v>41</v>
      </c>
      <c r="X518" s="2">
        <v>2.1189900000000001E-4</v>
      </c>
      <c r="Y518" s="2" t="s">
        <v>43</v>
      </c>
      <c r="Z518" s="6">
        <v>2.4030600000000001E-6</v>
      </c>
      <c r="AA518" s="2" t="s">
        <v>41</v>
      </c>
      <c r="AB518" s="2">
        <v>1.6148900000000001E-4</v>
      </c>
      <c r="AC518" s="2" t="s">
        <v>43</v>
      </c>
      <c r="AD518" s="2">
        <v>2.8738300000000001E-2</v>
      </c>
      <c r="AE518" s="2" t="s">
        <v>43</v>
      </c>
      <c r="AF518" s="2">
        <v>8.5276000000000004E-4</v>
      </c>
      <c r="AG518" s="2" t="s">
        <v>43</v>
      </c>
      <c r="AH518" s="2">
        <v>1.0598099999999999E-2</v>
      </c>
      <c r="AI518" s="2" t="s">
        <v>43</v>
      </c>
      <c r="AJ518" s="2">
        <v>2.2612000000000001E-3</v>
      </c>
      <c r="AK518" s="2" t="s">
        <v>43</v>
      </c>
      <c r="AL518" s="2">
        <v>6.4088000000000001E-3</v>
      </c>
      <c r="AM518" s="6" t="s">
        <v>43</v>
      </c>
      <c r="AN518" s="2">
        <v>1.2064500000000001E-2</v>
      </c>
      <c r="AO518" s="6" t="s">
        <v>43</v>
      </c>
      <c r="AP518" s="2">
        <v>2.98035E-2</v>
      </c>
      <c r="AQ518" s="6" t="s">
        <v>43</v>
      </c>
    </row>
    <row r="519" spans="1:43" x14ac:dyDescent="0.2">
      <c r="A519" s="39" t="str">
        <f>VLOOKUP(B519, [1]Sheet1!$A$1:$B$590, 2, FALSE)</f>
        <v>TH</v>
      </c>
      <c r="B519" s="40" t="s">
        <v>335</v>
      </c>
      <c r="C519" s="40" t="s">
        <v>40</v>
      </c>
      <c r="D519" s="2">
        <v>0</v>
      </c>
      <c r="E519" s="6" t="s">
        <v>41</v>
      </c>
      <c r="F519" s="6">
        <v>8.6319200000000004E-7</v>
      </c>
      <c r="G519" s="6" t="s">
        <v>41</v>
      </c>
      <c r="H519" s="6">
        <v>5.3942400000000002E-6</v>
      </c>
      <c r="I519" s="6" t="s">
        <v>41</v>
      </c>
      <c r="J519" s="2">
        <v>6.7834899999999997E-3</v>
      </c>
      <c r="K519" s="2" t="s">
        <v>43</v>
      </c>
      <c r="L519" s="2">
        <v>6.8217600000000005E-4</v>
      </c>
      <c r="M519" s="6" t="s">
        <v>43</v>
      </c>
      <c r="N519" s="2">
        <v>2.6572599999999998E-3</v>
      </c>
      <c r="O519" s="6" t="s">
        <v>43</v>
      </c>
      <c r="P519" s="2">
        <v>2.2217600000000001E-3</v>
      </c>
      <c r="Q519" s="6" t="s">
        <v>43</v>
      </c>
      <c r="R519" s="2">
        <v>2.5859300000000002E-3</v>
      </c>
      <c r="S519" s="2" t="s">
        <v>43</v>
      </c>
      <c r="T519" s="2">
        <v>4.2941100000000003E-3</v>
      </c>
      <c r="U519" s="2" t="s">
        <v>43</v>
      </c>
      <c r="V519" s="6">
        <v>2.7888299999999999E-6</v>
      </c>
      <c r="W519" s="6" t="s">
        <v>41</v>
      </c>
      <c r="X519" s="2">
        <v>4.5362400000000004E-3</v>
      </c>
      <c r="Y519" s="2" t="s">
        <v>43</v>
      </c>
      <c r="Z519" s="6">
        <v>1.1873E-5</v>
      </c>
      <c r="AA519" s="2" t="s">
        <v>41</v>
      </c>
      <c r="AB519" s="2">
        <v>3.5833200000000001E-3</v>
      </c>
      <c r="AC519" s="2" t="s">
        <v>43</v>
      </c>
      <c r="AD519" s="2">
        <v>1.9561800000000001E-2</v>
      </c>
      <c r="AE519" s="2" t="s">
        <v>43</v>
      </c>
      <c r="AF519" s="2">
        <v>1.8013300000000001E-3</v>
      </c>
      <c r="AG519" s="2" t="s">
        <v>43</v>
      </c>
      <c r="AH519" s="2">
        <v>2.22017E-4</v>
      </c>
      <c r="AI519" s="2" t="s">
        <v>43</v>
      </c>
      <c r="AJ519" s="2">
        <v>1.09412E-2</v>
      </c>
      <c r="AK519" s="2" t="s">
        <v>43</v>
      </c>
      <c r="AL519" s="2">
        <v>8.1924500000000004E-3</v>
      </c>
      <c r="AM519" s="6" t="s">
        <v>43</v>
      </c>
      <c r="AN519" s="2">
        <v>8.7654800000000008E-3</v>
      </c>
      <c r="AO519" s="6" t="s">
        <v>43</v>
      </c>
      <c r="AP519" s="2">
        <v>9.2826999999999996E-3</v>
      </c>
      <c r="AQ519" s="6" t="s">
        <v>43</v>
      </c>
    </row>
    <row r="520" spans="1:43" x14ac:dyDescent="0.2">
      <c r="A520" s="39" t="str">
        <f>VLOOKUP(B520, [1]Sheet1!$A$1:$B$590, 2, FALSE)</f>
        <v>TH</v>
      </c>
      <c r="B520" s="40" t="s">
        <v>335</v>
      </c>
      <c r="C520" s="40" t="s">
        <v>46</v>
      </c>
      <c r="D520" s="2">
        <v>0</v>
      </c>
      <c r="E520" s="6" t="s">
        <v>41</v>
      </c>
      <c r="F520" s="6">
        <v>2.3328300000000001E-7</v>
      </c>
      <c r="G520" s="6" t="s">
        <v>41</v>
      </c>
      <c r="H520" s="2">
        <v>0</v>
      </c>
      <c r="I520" s="2" t="s">
        <v>41</v>
      </c>
      <c r="J520" s="2">
        <v>1.8403099999999999E-2</v>
      </c>
      <c r="K520" s="2" t="s">
        <v>43</v>
      </c>
      <c r="L520" s="2">
        <v>4.4140000000000004E-3</v>
      </c>
      <c r="M520" s="6" t="s">
        <v>43</v>
      </c>
      <c r="N520" s="2">
        <v>5.6069300000000004E-3</v>
      </c>
      <c r="O520" s="6" t="s">
        <v>43</v>
      </c>
      <c r="P520" s="2">
        <v>2.3016099999999999E-3</v>
      </c>
      <c r="Q520" s="6" t="s">
        <v>43</v>
      </c>
      <c r="R520" s="2">
        <v>2.94846E-3</v>
      </c>
      <c r="S520" s="2" t="s">
        <v>43</v>
      </c>
      <c r="T520" s="2">
        <v>1.57587E-3</v>
      </c>
      <c r="U520" s="2" t="s">
        <v>43</v>
      </c>
      <c r="V520" s="6">
        <v>8.0296799999999993E-5</v>
      </c>
      <c r="W520" s="6" t="s">
        <v>43</v>
      </c>
      <c r="X520" s="2">
        <v>8.0217699999999992E-3</v>
      </c>
      <c r="Y520" s="2" t="s">
        <v>43</v>
      </c>
      <c r="Z520" s="6">
        <v>9.4079899999999997E-6</v>
      </c>
      <c r="AA520" s="2" t="s">
        <v>41</v>
      </c>
      <c r="AB520" s="2">
        <v>4.5635399999999996E-3</v>
      </c>
      <c r="AC520" s="2" t="s">
        <v>43</v>
      </c>
      <c r="AD520" s="2">
        <v>3.4692599999999997E-2</v>
      </c>
      <c r="AE520" s="2" t="s">
        <v>43</v>
      </c>
      <c r="AF520" s="2">
        <v>3.0498399999999998E-3</v>
      </c>
      <c r="AG520" s="2" t="s">
        <v>43</v>
      </c>
      <c r="AH520" s="2">
        <v>9.29418E-4</v>
      </c>
      <c r="AI520" s="2" t="s">
        <v>43</v>
      </c>
      <c r="AJ520" s="2">
        <v>1.9811800000000001E-2</v>
      </c>
      <c r="AK520" s="2" t="s">
        <v>43</v>
      </c>
      <c r="AL520" s="2">
        <v>1.4842299999999999E-2</v>
      </c>
      <c r="AM520" s="6" t="s">
        <v>43</v>
      </c>
      <c r="AN520" s="2">
        <v>1.46549E-2</v>
      </c>
      <c r="AO520" s="6" t="s">
        <v>43</v>
      </c>
      <c r="AP520" s="2">
        <v>1.5736400000000001E-2</v>
      </c>
      <c r="AQ520" s="6" t="s">
        <v>43</v>
      </c>
    </row>
    <row r="521" spans="1:43" x14ac:dyDescent="0.2">
      <c r="A521" s="39" t="str">
        <f>VLOOKUP(B521, [1]Sheet1!$A$1:$B$590, 2, FALSE)</f>
        <v>TH</v>
      </c>
      <c r="B521" s="40" t="s">
        <v>336</v>
      </c>
      <c r="C521" s="40" t="s">
        <v>40</v>
      </c>
      <c r="D521" s="2">
        <v>0</v>
      </c>
      <c r="E521" s="6" t="s">
        <v>41</v>
      </c>
      <c r="F521" s="2">
        <v>0</v>
      </c>
      <c r="G521" s="2" t="s">
        <v>41</v>
      </c>
      <c r="H521" s="2">
        <v>0</v>
      </c>
      <c r="I521" s="2" t="s">
        <v>41</v>
      </c>
      <c r="J521" s="2">
        <v>0</v>
      </c>
      <c r="K521" s="2" t="s">
        <v>41</v>
      </c>
      <c r="L521" s="2">
        <v>0</v>
      </c>
      <c r="M521" s="6" t="s">
        <v>54</v>
      </c>
      <c r="N521" s="2">
        <v>2.5889700000000001E-4</v>
      </c>
      <c r="O521" s="6" t="s">
        <v>43</v>
      </c>
      <c r="P521" s="2">
        <v>4.3966799999999999E-4</v>
      </c>
      <c r="Q521" s="6" t="s">
        <v>43</v>
      </c>
      <c r="R521" s="6">
        <v>6.7558000000000006E-5</v>
      </c>
      <c r="S521" s="2" t="s">
        <v>43</v>
      </c>
      <c r="T521" s="2">
        <v>0</v>
      </c>
      <c r="U521" s="2" t="s">
        <v>41</v>
      </c>
      <c r="V521" s="6">
        <v>3.0839100000000001E-8</v>
      </c>
      <c r="W521" s="6" t="s">
        <v>41</v>
      </c>
      <c r="X521" s="2">
        <v>9.5376800000000002E-4</v>
      </c>
      <c r="Y521" s="2" t="s">
        <v>43</v>
      </c>
      <c r="Z521" s="6">
        <v>4.2109999999999996E-9</v>
      </c>
      <c r="AA521" s="2" t="s">
        <v>41</v>
      </c>
      <c r="AB521" s="6">
        <v>3.26745E-5</v>
      </c>
      <c r="AC521" s="2" t="s">
        <v>43</v>
      </c>
      <c r="AD521" s="2">
        <v>2.8557700000000002E-4</v>
      </c>
      <c r="AE521" s="2" t="s">
        <v>43</v>
      </c>
      <c r="AF521" s="6">
        <v>2.2291100000000001E-5</v>
      </c>
      <c r="AG521" s="2" t="s">
        <v>43</v>
      </c>
      <c r="AH521" s="6">
        <v>8.6300600000000005E-8</v>
      </c>
      <c r="AI521" s="6" t="s">
        <v>41</v>
      </c>
      <c r="AJ521" s="2">
        <v>3.9857099999999999E-3</v>
      </c>
      <c r="AK521" s="2" t="s">
        <v>43</v>
      </c>
      <c r="AL521" s="2">
        <v>5.6424700000000001E-3</v>
      </c>
      <c r="AM521" s="6" t="s">
        <v>43</v>
      </c>
      <c r="AN521" s="2">
        <v>3.2224800000000002E-4</v>
      </c>
      <c r="AO521" s="6" t="s">
        <v>43</v>
      </c>
      <c r="AP521" s="2">
        <v>1.19655E-3</v>
      </c>
      <c r="AQ521" s="6" t="s">
        <v>43</v>
      </c>
    </row>
    <row r="522" spans="1:43" x14ac:dyDescent="0.2">
      <c r="A522" s="39" t="str">
        <f>VLOOKUP(B522, [1]Sheet1!$A$1:$B$590, 2, FALSE)</f>
        <v>TH</v>
      </c>
      <c r="B522" s="40" t="s">
        <v>336</v>
      </c>
      <c r="C522" s="40" t="s">
        <v>46</v>
      </c>
      <c r="D522" s="2">
        <v>0</v>
      </c>
      <c r="E522" s="6" t="s">
        <v>41</v>
      </c>
      <c r="F522" s="2">
        <v>4.3266700000000002E-4</v>
      </c>
      <c r="G522" s="6" t="s">
        <v>41</v>
      </c>
      <c r="H522" s="2">
        <v>0</v>
      </c>
      <c r="I522" s="2" t="s">
        <v>41</v>
      </c>
      <c r="J522" s="6">
        <v>3.8976600000000002E-5</v>
      </c>
      <c r="K522" s="6" t="s">
        <v>43</v>
      </c>
      <c r="L522" s="2">
        <v>2.7975599999999998E-4</v>
      </c>
      <c r="M522" s="6" t="s">
        <v>43</v>
      </c>
      <c r="N522" s="2">
        <v>2.4388099999999999E-4</v>
      </c>
      <c r="O522" s="6" t="s">
        <v>43</v>
      </c>
      <c r="P522" s="2">
        <v>5.2402700000000004E-4</v>
      </c>
      <c r="Q522" s="6" t="s">
        <v>43</v>
      </c>
      <c r="R522" s="2">
        <v>1.51647E-3</v>
      </c>
      <c r="S522" s="2" t="s">
        <v>43</v>
      </c>
      <c r="T522" s="2">
        <v>0</v>
      </c>
      <c r="U522" s="2" t="s">
        <v>41</v>
      </c>
      <c r="V522" s="6">
        <v>4.8083700000000002E-5</v>
      </c>
      <c r="W522" s="6" t="s">
        <v>43</v>
      </c>
      <c r="X522" s="2">
        <v>3.7156799999999999E-3</v>
      </c>
      <c r="Y522" s="2" t="s">
        <v>43</v>
      </c>
      <c r="Z522" s="6">
        <v>3.5202199999999997E-8</v>
      </c>
      <c r="AA522" s="2" t="s">
        <v>41</v>
      </c>
      <c r="AB522" s="2">
        <v>3.1537200000000002E-4</v>
      </c>
      <c r="AC522" s="2" t="s">
        <v>43</v>
      </c>
      <c r="AD522" s="2">
        <v>4.4849100000000003E-4</v>
      </c>
      <c r="AE522" s="2" t="s">
        <v>43</v>
      </c>
      <c r="AF522" s="6">
        <v>1.0418800000000001E-7</v>
      </c>
      <c r="AG522" s="6" t="s">
        <v>48</v>
      </c>
      <c r="AH522" s="2">
        <v>8.5063900000000004E-4</v>
      </c>
      <c r="AI522" s="2" t="s">
        <v>43</v>
      </c>
      <c r="AJ522" s="2">
        <v>9.8008699999999997E-3</v>
      </c>
      <c r="AK522" s="2" t="s">
        <v>43</v>
      </c>
      <c r="AL522" s="2">
        <v>1.2081100000000001E-2</v>
      </c>
      <c r="AM522" s="6" t="s">
        <v>43</v>
      </c>
      <c r="AN522" s="2">
        <v>7.0756200000000001E-4</v>
      </c>
      <c r="AO522" s="6" t="s">
        <v>43</v>
      </c>
      <c r="AP522" s="2">
        <v>1.5349099999999999E-2</v>
      </c>
      <c r="AQ522" s="6" t="s">
        <v>43</v>
      </c>
    </row>
    <row r="523" spans="1:43" x14ac:dyDescent="0.2">
      <c r="A523" s="39" t="str">
        <f>VLOOKUP(B523, [1]Sheet1!$A$1:$B$590, 2, FALSE)</f>
        <v>TH</v>
      </c>
      <c r="B523" s="40" t="s">
        <v>337</v>
      </c>
      <c r="C523" s="40" t="s">
        <v>40</v>
      </c>
      <c r="D523" s="2">
        <v>0</v>
      </c>
      <c r="E523" s="6" t="s">
        <v>41</v>
      </c>
      <c r="F523" s="2">
        <v>0</v>
      </c>
      <c r="G523" s="2" t="s">
        <v>41</v>
      </c>
      <c r="H523" s="2">
        <v>0</v>
      </c>
      <c r="I523" s="2" t="s">
        <v>41</v>
      </c>
      <c r="J523" s="6">
        <v>9.1816200000000004E-5</v>
      </c>
      <c r="K523" s="6" t="s">
        <v>43</v>
      </c>
      <c r="L523" s="2">
        <v>0</v>
      </c>
      <c r="M523" s="6" t="s">
        <v>54</v>
      </c>
      <c r="N523" s="2">
        <v>4.8174900000000001E-4</v>
      </c>
      <c r="O523" s="6" t="s">
        <v>43</v>
      </c>
      <c r="P523" s="2">
        <v>5.7063299999999997E-4</v>
      </c>
      <c r="Q523" s="6" t="s">
        <v>43</v>
      </c>
      <c r="R523" s="2">
        <v>2.43019E-4</v>
      </c>
      <c r="S523" s="2" t="s">
        <v>43</v>
      </c>
      <c r="T523" s="2">
        <v>0</v>
      </c>
      <c r="U523" s="2" t="s">
        <v>41</v>
      </c>
      <c r="V523" s="6">
        <v>5.77958E-6</v>
      </c>
      <c r="W523" s="6" t="s">
        <v>41</v>
      </c>
      <c r="X523" s="2">
        <v>5.2853700000000004E-4</v>
      </c>
      <c r="Y523" s="2" t="s">
        <v>43</v>
      </c>
      <c r="Z523" s="2">
        <v>0</v>
      </c>
      <c r="AA523" s="2" t="s">
        <v>41</v>
      </c>
      <c r="AB523" s="2">
        <v>5.4844400000000004E-4</v>
      </c>
      <c r="AC523" s="2" t="s">
        <v>43</v>
      </c>
      <c r="AD523" s="2">
        <v>3.5634399999999998E-4</v>
      </c>
      <c r="AE523" s="2" t="s">
        <v>43</v>
      </c>
      <c r="AF523" s="6">
        <v>1.16238E-5</v>
      </c>
      <c r="AG523" s="2" t="s">
        <v>43</v>
      </c>
      <c r="AH523" s="2">
        <v>1.19016E-4</v>
      </c>
      <c r="AI523" s="2" t="s">
        <v>43</v>
      </c>
      <c r="AJ523" s="2">
        <v>2.7048300000000001E-3</v>
      </c>
      <c r="AK523" s="2" t="s">
        <v>43</v>
      </c>
      <c r="AL523" s="2">
        <v>2.5117999999999998E-3</v>
      </c>
      <c r="AM523" s="6" t="s">
        <v>43</v>
      </c>
      <c r="AN523" s="2">
        <v>5.0328899999999997E-4</v>
      </c>
      <c r="AO523" s="6" t="s">
        <v>43</v>
      </c>
      <c r="AP523" s="2">
        <v>2.10042E-3</v>
      </c>
      <c r="AQ523" s="6" t="s">
        <v>43</v>
      </c>
    </row>
    <row r="524" spans="1:43" x14ac:dyDescent="0.2">
      <c r="A524" s="39" t="str">
        <f>VLOOKUP(B524, [1]Sheet1!$A$1:$B$590, 2, FALSE)</f>
        <v>TH</v>
      </c>
      <c r="B524" s="40" t="s">
        <v>337</v>
      </c>
      <c r="C524" s="40" t="s">
        <v>46</v>
      </c>
      <c r="D524" s="2">
        <v>0</v>
      </c>
      <c r="E524" s="6" t="s">
        <v>41</v>
      </c>
      <c r="F524" s="2">
        <v>0</v>
      </c>
      <c r="G524" s="2" t="s">
        <v>41</v>
      </c>
      <c r="H524" s="2">
        <v>0</v>
      </c>
      <c r="I524" s="2" t="s">
        <v>41</v>
      </c>
      <c r="J524" s="6">
        <v>4.4461600000000001E-5</v>
      </c>
      <c r="K524" s="6" t="s">
        <v>43</v>
      </c>
      <c r="L524" s="6">
        <v>2.4628099999999999E-5</v>
      </c>
      <c r="M524" s="6" t="s">
        <v>43</v>
      </c>
      <c r="N524" s="2">
        <v>5.6116200000000003E-4</v>
      </c>
      <c r="O524" s="6" t="s">
        <v>43</v>
      </c>
      <c r="P524" s="2">
        <v>1.10194E-3</v>
      </c>
      <c r="Q524" s="6" t="s">
        <v>43</v>
      </c>
      <c r="R524" s="2">
        <v>4.8327400000000001E-4</v>
      </c>
      <c r="S524" s="2" t="s">
        <v>43</v>
      </c>
      <c r="T524" s="2">
        <v>0</v>
      </c>
      <c r="U524" s="2" t="s">
        <v>41</v>
      </c>
      <c r="V524" s="6">
        <v>6.4830600000000002E-5</v>
      </c>
      <c r="W524" s="6" t="s">
        <v>43</v>
      </c>
      <c r="X524" s="2">
        <v>1.63032E-3</v>
      </c>
      <c r="Y524" s="2" t="s">
        <v>43</v>
      </c>
      <c r="Z524" s="2">
        <v>0</v>
      </c>
      <c r="AA524" s="2" t="s">
        <v>41</v>
      </c>
      <c r="AB524" s="2">
        <v>1.1901800000000001E-3</v>
      </c>
      <c r="AC524" s="2" t="s">
        <v>43</v>
      </c>
      <c r="AD524" s="2">
        <v>6.2197100000000003E-4</v>
      </c>
      <c r="AE524" s="2" t="s">
        <v>43</v>
      </c>
      <c r="AF524" s="6">
        <v>2.1404999999999999E-5</v>
      </c>
      <c r="AG524" s="6" t="s">
        <v>48</v>
      </c>
      <c r="AH524" s="2">
        <v>5.89323E-4</v>
      </c>
      <c r="AI524" s="2" t="s">
        <v>43</v>
      </c>
      <c r="AJ524" s="2">
        <v>5.3721400000000001E-3</v>
      </c>
      <c r="AK524" s="2" t="s">
        <v>43</v>
      </c>
      <c r="AL524" s="2">
        <v>4.3771399999999999E-3</v>
      </c>
      <c r="AM524" s="6" t="s">
        <v>43</v>
      </c>
      <c r="AN524" s="2">
        <v>6.62851E-4</v>
      </c>
      <c r="AO524" s="6" t="s">
        <v>43</v>
      </c>
      <c r="AP524" s="2">
        <v>3.1702100000000001E-3</v>
      </c>
      <c r="AQ524" s="6" t="s">
        <v>43</v>
      </c>
    </row>
    <row r="525" spans="1:43" x14ac:dyDescent="0.2">
      <c r="A525" s="39" t="str">
        <f>VLOOKUP(B525, [1]Sheet1!$A$1:$B$590, 2, FALSE)</f>
        <v>TH</v>
      </c>
      <c r="B525" s="40" t="s">
        <v>338</v>
      </c>
      <c r="C525" s="40" t="s">
        <v>40</v>
      </c>
      <c r="D525" s="6">
        <v>1.13917E-7</v>
      </c>
      <c r="E525" s="6" t="s">
        <v>41</v>
      </c>
      <c r="F525" s="6">
        <v>3.0049899999999998E-5</v>
      </c>
      <c r="G525" s="6" t="s">
        <v>41</v>
      </c>
      <c r="H525" s="2">
        <v>0</v>
      </c>
      <c r="I525" s="2" t="s">
        <v>41</v>
      </c>
      <c r="J525" s="6">
        <v>1.62044E-6</v>
      </c>
      <c r="K525" s="6" t="s">
        <v>41</v>
      </c>
      <c r="L525" s="6">
        <v>7.3652299999999998E-6</v>
      </c>
      <c r="M525" s="6" t="s">
        <v>42</v>
      </c>
      <c r="N525" s="6">
        <v>5.2561399999999998E-8</v>
      </c>
      <c r="O525" s="6" t="s">
        <v>42</v>
      </c>
      <c r="P525" s="6">
        <v>2.4237999999999998E-8</v>
      </c>
      <c r="Q525" s="6" t="s">
        <v>41</v>
      </c>
      <c r="R525" s="2">
        <v>9.7564400000000001E-4</v>
      </c>
      <c r="S525" s="2" t="s">
        <v>43</v>
      </c>
      <c r="T525" s="2">
        <v>0</v>
      </c>
      <c r="U525" s="2" t="s">
        <v>41</v>
      </c>
      <c r="V525" s="6">
        <v>2.6358400000000001E-6</v>
      </c>
      <c r="W525" s="6" t="s">
        <v>41</v>
      </c>
      <c r="X525" s="2">
        <v>0</v>
      </c>
      <c r="Y525" s="6" t="s">
        <v>41</v>
      </c>
      <c r="Z525" s="6">
        <v>3.4819999999999999E-6</v>
      </c>
      <c r="AA525" s="2" t="s">
        <v>41</v>
      </c>
      <c r="AB525" s="2">
        <v>0</v>
      </c>
      <c r="AC525" s="2" t="s">
        <v>41</v>
      </c>
      <c r="AD525" s="6">
        <v>4.2059900000000002E-6</v>
      </c>
      <c r="AE525" s="6" t="s">
        <v>48</v>
      </c>
      <c r="AF525" s="6">
        <v>5.3773300000000002E-5</v>
      </c>
      <c r="AG525" s="2" t="s">
        <v>43</v>
      </c>
      <c r="AH525" s="6">
        <v>5.3352099999999999E-11</v>
      </c>
      <c r="AI525" s="6" t="s">
        <v>41</v>
      </c>
      <c r="AJ525" s="6">
        <v>8.4413200000000003E-7</v>
      </c>
      <c r="AK525" s="6" t="s">
        <v>41</v>
      </c>
      <c r="AL525" s="6">
        <v>3.0411799999999999E-5</v>
      </c>
      <c r="AM525" s="6" t="s">
        <v>43</v>
      </c>
      <c r="AN525" s="6">
        <v>6.2482899999999998E-5</v>
      </c>
      <c r="AO525" s="6" t="s">
        <v>43</v>
      </c>
      <c r="AP525" s="2">
        <v>5.3853900000000002E-8</v>
      </c>
      <c r="AQ525" s="6" t="s">
        <v>48</v>
      </c>
    </row>
    <row r="526" spans="1:43" x14ac:dyDescent="0.2">
      <c r="A526" s="39" t="str">
        <f>VLOOKUP(B526, [1]Sheet1!$A$1:$B$590, 2, FALSE)</f>
        <v>TH</v>
      </c>
      <c r="B526" s="40" t="s">
        <v>338</v>
      </c>
      <c r="C526" s="40" t="s">
        <v>46</v>
      </c>
      <c r="D526" s="6">
        <v>1.0818100000000001E-5</v>
      </c>
      <c r="E526" s="6" t="s">
        <v>41</v>
      </c>
      <c r="F526" s="6">
        <v>1.73445E-5</v>
      </c>
      <c r="G526" s="6" t="s">
        <v>41</v>
      </c>
      <c r="H526" s="2">
        <v>2.99502E-2</v>
      </c>
      <c r="I526" s="2" t="s">
        <v>43</v>
      </c>
      <c r="J526" s="2">
        <v>1.5948399999999999E-3</v>
      </c>
      <c r="K526" s="2" t="s">
        <v>43</v>
      </c>
      <c r="L526" s="2">
        <v>0</v>
      </c>
      <c r="M526" s="6" t="s">
        <v>54</v>
      </c>
      <c r="N526" s="6">
        <v>5.43935E-5</v>
      </c>
      <c r="O526" s="6" t="s">
        <v>43</v>
      </c>
      <c r="P526" s="6">
        <v>1.11861E-6</v>
      </c>
      <c r="Q526" s="6" t="s">
        <v>41</v>
      </c>
      <c r="R526" s="2">
        <v>4.2600700000000003E-3</v>
      </c>
      <c r="S526" s="2" t="s">
        <v>43</v>
      </c>
      <c r="T526" s="2">
        <v>0</v>
      </c>
      <c r="U526" s="2" t="s">
        <v>41</v>
      </c>
      <c r="V526" s="6">
        <v>2.2646999999999998E-5</v>
      </c>
      <c r="W526" s="6" t="s">
        <v>41</v>
      </c>
      <c r="X526" s="6">
        <v>5.5125600000000001E-6</v>
      </c>
      <c r="Y526" s="2" t="s">
        <v>43</v>
      </c>
      <c r="Z526" s="6">
        <v>2.1151400000000001E-6</v>
      </c>
      <c r="AA526" s="2" t="s">
        <v>41</v>
      </c>
      <c r="AB526" s="6">
        <v>4.3671899999999998E-5</v>
      </c>
      <c r="AC526" s="2" t="s">
        <v>43</v>
      </c>
      <c r="AD526" s="2">
        <v>1.5869199999999999E-4</v>
      </c>
      <c r="AE526" s="2" t="s">
        <v>43</v>
      </c>
      <c r="AF526" s="6">
        <v>1.10718E-5</v>
      </c>
      <c r="AG526" s="6" t="s">
        <v>45</v>
      </c>
      <c r="AH526" s="2">
        <v>2.51008E-2</v>
      </c>
      <c r="AI526" s="2" t="s">
        <v>43</v>
      </c>
      <c r="AJ526" s="6">
        <v>4.9582200000000001E-5</v>
      </c>
      <c r="AK526" s="6" t="s">
        <v>41</v>
      </c>
      <c r="AL526" s="2">
        <v>3.2335600000000001E-4</v>
      </c>
      <c r="AM526" s="6" t="s">
        <v>43</v>
      </c>
      <c r="AN526" s="2">
        <v>4.6668400000000002E-3</v>
      </c>
      <c r="AO526" s="6" t="s">
        <v>43</v>
      </c>
      <c r="AP526" s="2">
        <v>5.1123299999999997E-6</v>
      </c>
      <c r="AQ526" s="2" t="s">
        <v>42</v>
      </c>
    </row>
    <row r="527" spans="1:43" x14ac:dyDescent="0.2">
      <c r="A527" s="39" t="str">
        <f>VLOOKUP(B527, [1]Sheet1!$A$1:$B$590, 2, FALSE)</f>
        <v>TH</v>
      </c>
      <c r="B527" s="40" t="s">
        <v>339</v>
      </c>
      <c r="C527" s="40" t="s">
        <v>40</v>
      </c>
      <c r="D527" s="2">
        <v>0</v>
      </c>
      <c r="E527" s="6" t="s">
        <v>41</v>
      </c>
      <c r="F527" s="6">
        <v>6.5742200000000002E-6</v>
      </c>
      <c r="G527" s="6" t="s">
        <v>41</v>
      </c>
      <c r="H527" s="2">
        <v>0</v>
      </c>
      <c r="I527" s="2" t="s">
        <v>41</v>
      </c>
      <c r="J527" s="2">
        <v>9.1621200000000002E-4</v>
      </c>
      <c r="K527" s="2" t="s">
        <v>43</v>
      </c>
      <c r="L527" s="2">
        <v>5.6009099999999997E-4</v>
      </c>
      <c r="M527" s="6" t="s">
        <v>43</v>
      </c>
      <c r="N527" s="2">
        <v>1.2822899999999999E-3</v>
      </c>
      <c r="O527" s="6" t="s">
        <v>43</v>
      </c>
      <c r="P527" s="2">
        <v>2.3002000000000001E-3</v>
      </c>
      <c r="Q527" s="6" t="s">
        <v>43</v>
      </c>
      <c r="R527" s="2">
        <v>1.56664E-3</v>
      </c>
      <c r="S527" s="2" t="s">
        <v>43</v>
      </c>
      <c r="T527" s="2">
        <v>4.8680300000000001E-4</v>
      </c>
      <c r="U527" s="2" t="s">
        <v>43</v>
      </c>
      <c r="V527" s="6">
        <v>3.4563699999999999E-7</v>
      </c>
      <c r="W527" s="6" t="s">
        <v>41</v>
      </c>
      <c r="X527" s="2">
        <v>2.8473299999999999E-3</v>
      </c>
      <c r="Y527" s="2" t="s">
        <v>43</v>
      </c>
      <c r="Z527" s="2">
        <v>0</v>
      </c>
      <c r="AA527" s="2" t="s">
        <v>41</v>
      </c>
      <c r="AB527" s="2">
        <v>1.2608400000000001E-3</v>
      </c>
      <c r="AC527" s="2" t="s">
        <v>43</v>
      </c>
      <c r="AD527" s="2">
        <v>1.6152799999999998E-2</v>
      </c>
      <c r="AE527" s="2" t="s">
        <v>43</v>
      </c>
      <c r="AF527" s="2">
        <v>4.0810100000000001E-4</v>
      </c>
      <c r="AG527" s="2" t="s">
        <v>43</v>
      </c>
      <c r="AH527" s="6">
        <v>4.5632700000000001E-5</v>
      </c>
      <c r="AI527" s="6" t="s">
        <v>43</v>
      </c>
      <c r="AJ527" s="2">
        <v>8.00178E-3</v>
      </c>
      <c r="AK527" s="2" t="s">
        <v>43</v>
      </c>
      <c r="AL527" s="2">
        <v>4.4139899999999996E-3</v>
      </c>
      <c r="AM527" s="6" t="s">
        <v>43</v>
      </c>
      <c r="AN527" s="2">
        <v>6.1116800000000004E-3</v>
      </c>
      <c r="AO527" s="6" t="s">
        <v>43</v>
      </c>
      <c r="AP527" s="2">
        <v>4.0197499999999999E-3</v>
      </c>
      <c r="AQ527" s="6" t="s">
        <v>43</v>
      </c>
    </row>
    <row r="528" spans="1:43" x14ac:dyDescent="0.2">
      <c r="A528" s="39" t="str">
        <f>VLOOKUP(B528, [1]Sheet1!$A$1:$B$590, 2, FALSE)</f>
        <v>TH</v>
      </c>
      <c r="B528" s="40" t="s">
        <v>339</v>
      </c>
      <c r="C528" s="40" t="s">
        <v>46</v>
      </c>
      <c r="D528" s="2">
        <v>0</v>
      </c>
      <c r="E528" s="6" t="s">
        <v>41</v>
      </c>
      <c r="F528" s="6">
        <v>5.8460800000000001E-6</v>
      </c>
      <c r="G528" s="6" t="s">
        <v>41</v>
      </c>
      <c r="H528" s="2">
        <v>0</v>
      </c>
      <c r="I528" s="2" t="s">
        <v>41</v>
      </c>
      <c r="J528" s="2">
        <v>2.3915E-3</v>
      </c>
      <c r="K528" s="2" t="s">
        <v>43</v>
      </c>
      <c r="L528" s="2">
        <v>2.7986700000000001E-3</v>
      </c>
      <c r="M528" s="6" t="s">
        <v>43</v>
      </c>
      <c r="N528" s="2">
        <v>3.1476199999999998E-3</v>
      </c>
      <c r="O528" s="6" t="s">
        <v>43</v>
      </c>
      <c r="P528" s="2">
        <v>3.4946700000000001E-3</v>
      </c>
      <c r="Q528" s="6" t="s">
        <v>43</v>
      </c>
      <c r="R528" s="2">
        <v>3.5556799999999999E-3</v>
      </c>
      <c r="S528" s="2" t="s">
        <v>43</v>
      </c>
      <c r="T528" s="2">
        <v>2.0021700000000001E-4</v>
      </c>
      <c r="U528" s="2" t="s">
        <v>43</v>
      </c>
      <c r="V528" s="6">
        <v>6.5742199999999997E-9</v>
      </c>
      <c r="W528" s="6" t="s">
        <v>41</v>
      </c>
      <c r="X528" s="2">
        <v>9.7925400000000006E-3</v>
      </c>
      <c r="Y528" s="2" t="s">
        <v>43</v>
      </c>
      <c r="Z528" s="6">
        <v>2.03231E-7</v>
      </c>
      <c r="AA528" s="2" t="s">
        <v>41</v>
      </c>
      <c r="AB528" s="2">
        <v>4.4413200000000003E-3</v>
      </c>
      <c r="AC528" s="2" t="s">
        <v>43</v>
      </c>
      <c r="AD528" s="2">
        <v>2.7545199999999999E-2</v>
      </c>
      <c r="AE528" s="2" t="s">
        <v>43</v>
      </c>
      <c r="AF528" s="2">
        <v>4.54315E-4</v>
      </c>
      <c r="AG528" s="2" t="s">
        <v>43</v>
      </c>
      <c r="AH528" s="2">
        <v>1.77164E-4</v>
      </c>
      <c r="AI528" s="2" t="s">
        <v>43</v>
      </c>
      <c r="AJ528" s="2">
        <v>1.49356E-2</v>
      </c>
      <c r="AK528" s="2" t="s">
        <v>43</v>
      </c>
      <c r="AL528" s="2">
        <v>8.3488199999999999E-3</v>
      </c>
      <c r="AM528" s="6" t="s">
        <v>43</v>
      </c>
      <c r="AN528" s="2">
        <v>9.9867299999999992E-3</v>
      </c>
      <c r="AO528" s="6" t="s">
        <v>43</v>
      </c>
      <c r="AP528" s="2">
        <v>9.8706200000000001E-3</v>
      </c>
      <c r="AQ528" s="6" t="s">
        <v>43</v>
      </c>
    </row>
    <row r="529" spans="1:43" x14ac:dyDescent="0.2">
      <c r="A529" s="39" t="str">
        <f>VLOOKUP(B529, [1]Sheet1!$A$1:$B$590, 2, FALSE)</f>
        <v>TH</v>
      </c>
      <c r="B529" s="40" t="s">
        <v>340</v>
      </c>
      <c r="C529" s="40" t="s">
        <v>40</v>
      </c>
      <c r="D529" s="2">
        <v>7.1001500000000004E-4</v>
      </c>
      <c r="E529" s="6" t="s">
        <v>41</v>
      </c>
      <c r="F529" s="2">
        <v>3.45869E-4</v>
      </c>
      <c r="G529" s="6" t="s">
        <v>41</v>
      </c>
      <c r="H529" s="2">
        <v>0</v>
      </c>
      <c r="I529" s="2" t="s">
        <v>41</v>
      </c>
      <c r="J529" s="6">
        <v>7.4451399999999997E-5</v>
      </c>
      <c r="K529" s="6" t="s">
        <v>43</v>
      </c>
      <c r="L529" s="6">
        <v>2.8029400000000001E-6</v>
      </c>
      <c r="M529" s="6" t="s">
        <v>96</v>
      </c>
      <c r="N529" s="2">
        <v>1.2470999999999999E-4</v>
      </c>
      <c r="O529" s="6" t="s">
        <v>43</v>
      </c>
      <c r="P529" s="2">
        <v>1.20368E-4</v>
      </c>
      <c r="Q529" s="6" t="s">
        <v>43</v>
      </c>
      <c r="R529" s="2">
        <v>1.6038700000000001E-3</v>
      </c>
      <c r="S529" s="2" t="s">
        <v>43</v>
      </c>
      <c r="T529" s="6">
        <v>1.92984E-7</v>
      </c>
      <c r="U529" s="6" t="s">
        <v>48</v>
      </c>
      <c r="V529" s="2">
        <v>5.84419E-3</v>
      </c>
      <c r="W529" s="6" t="s">
        <v>43</v>
      </c>
      <c r="X529" s="2">
        <v>0</v>
      </c>
      <c r="Y529" s="6" t="s">
        <v>41</v>
      </c>
      <c r="Z529" s="6">
        <v>2.9918300000000001E-5</v>
      </c>
      <c r="AA529" s="2" t="s">
        <v>41</v>
      </c>
      <c r="AB529" s="6">
        <v>1.1111300000000001E-8</v>
      </c>
      <c r="AC529" s="2" t="s">
        <v>41</v>
      </c>
      <c r="AD529" s="6">
        <v>5.8856400000000001E-5</v>
      </c>
      <c r="AE529" s="6" t="s">
        <v>48</v>
      </c>
      <c r="AF529" s="2">
        <v>1.21026E-4</v>
      </c>
      <c r="AG529" s="2" t="s">
        <v>43</v>
      </c>
      <c r="AH529" s="6">
        <v>2.7844800000000001E-5</v>
      </c>
      <c r="AI529" s="6" t="s">
        <v>41</v>
      </c>
      <c r="AJ529" s="2">
        <v>1.80285E-4</v>
      </c>
      <c r="AK529" s="2" t="s">
        <v>43</v>
      </c>
      <c r="AL529" s="2">
        <v>8.4711599999999997E-4</v>
      </c>
      <c r="AM529" s="6" t="s">
        <v>43</v>
      </c>
      <c r="AN529" s="2">
        <v>1.11414E-4</v>
      </c>
      <c r="AO529" s="6" t="s">
        <v>43</v>
      </c>
      <c r="AP529" s="2">
        <v>5.3410199999999995E-4</v>
      </c>
      <c r="AQ529" s="6" t="s">
        <v>43</v>
      </c>
    </row>
    <row r="530" spans="1:43" x14ac:dyDescent="0.2">
      <c r="A530" s="39" t="str">
        <f>VLOOKUP(B530, [1]Sheet1!$A$1:$B$590, 2, FALSE)</f>
        <v>TH</v>
      </c>
      <c r="B530" s="40" t="s">
        <v>340</v>
      </c>
      <c r="C530" s="40" t="s">
        <v>46</v>
      </c>
      <c r="D530" s="6">
        <v>2.90024E-6</v>
      </c>
      <c r="E530" s="6" t="s">
        <v>41</v>
      </c>
      <c r="F530" s="2">
        <v>1.2069800000000001E-3</v>
      </c>
      <c r="G530" s="6" t="s">
        <v>41</v>
      </c>
      <c r="H530" s="2">
        <v>0.29361399999999999</v>
      </c>
      <c r="I530" s="2" t="s">
        <v>43</v>
      </c>
      <c r="J530" s="2">
        <v>2.5167499999999999E-2</v>
      </c>
      <c r="K530" s="2" t="s">
        <v>43</v>
      </c>
      <c r="L530" s="6">
        <v>2.6137599999999999E-5</v>
      </c>
      <c r="M530" s="6" t="s">
        <v>96</v>
      </c>
      <c r="N530" s="6">
        <v>6.8407799999999999E-5</v>
      </c>
      <c r="O530" s="6" t="s">
        <v>43</v>
      </c>
      <c r="P530" s="2">
        <v>1.2205E-4</v>
      </c>
      <c r="Q530" s="6" t="s">
        <v>43</v>
      </c>
      <c r="R530" s="2">
        <v>6.3721200000000006E-2</v>
      </c>
      <c r="S530" s="2" t="s">
        <v>43</v>
      </c>
      <c r="T530" s="6">
        <v>4.4453400000000003E-8</v>
      </c>
      <c r="U530" s="6" t="s">
        <v>48</v>
      </c>
      <c r="V530" s="2">
        <v>4.8532799999999997E-3</v>
      </c>
      <c r="W530" s="6" t="s">
        <v>43</v>
      </c>
      <c r="X530" s="6">
        <v>2.6987100000000001E-5</v>
      </c>
      <c r="Y530" s="2" t="s">
        <v>43</v>
      </c>
      <c r="Z530" s="6">
        <v>6.6661000000000004E-5</v>
      </c>
      <c r="AA530" s="2" t="s">
        <v>41</v>
      </c>
      <c r="AB530" s="2">
        <v>3.84726E-4</v>
      </c>
      <c r="AC530" s="2" t="s">
        <v>43</v>
      </c>
      <c r="AD530" s="2">
        <v>1.13393E-3</v>
      </c>
      <c r="AE530" s="2" t="s">
        <v>43</v>
      </c>
      <c r="AF530" s="2">
        <v>1.80407E-4</v>
      </c>
      <c r="AG530" s="2" t="s">
        <v>43</v>
      </c>
      <c r="AH530" s="2">
        <v>0.30936399999999997</v>
      </c>
      <c r="AI530" s="2" t="s">
        <v>43</v>
      </c>
      <c r="AJ530" s="2">
        <v>1.46181E-3</v>
      </c>
      <c r="AK530" s="2" t="s">
        <v>43</v>
      </c>
      <c r="AL530" s="2">
        <v>1.27063E-2</v>
      </c>
      <c r="AM530" s="6" t="s">
        <v>43</v>
      </c>
      <c r="AN530" s="2">
        <v>4.70485E-2</v>
      </c>
      <c r="AO530" s="6" t="s">
        <v>43</v>
      </c>
      <c r="AP530" s="2">
        <v>4.4204399999999998E-2</v>
      </c>
      <c r="AQ530" s="6" t="s">
        <v>43</v>
      </c>
    </row>
    <row r="531" spans="1:43" x14ac:dyDescent="0.2">
      <c r="A531" s="39" t="str">
        <f>VLOOKUP(B531, [1]Sheet1!$A$1:$B$590, 2, FALSE)</f>
        <v>TH</v>
      </c>
      <c r="B531" s="40" t="s">
        <v>341</v>
      </c>
      <c r="C531" s="40" t="s">
        <v>40</v>
      </c>
      <c r="D531" s="6">
        <v>1.35968E-6</v>
      </c>
      <c r="E531" s="6" t="s">
        <v>41</v>
      </c>
      <c r="F531" s="6">
        <v>4.9024399999999998E-8</v>
      </c>
      <c r="G531" s="6" t="s">
        <v>41</v>
      </c>
      <c r="H531" s="6">
        <v>8.4407299999999992E-9</v>
      </c>
      <c r="I531" s="6" t="s">
        <v>41</v>
      </c>
      <c r="J531" s="6">
        <v>4.9992899999999999E-6</v>
      </c>
      <c r="K531" s="6" t="s">
        <v>43</v>
      </c>
      <c r="L531" s="6">
        <v>7.9224000000000006E-6</v>
      </c>
      <c r="M531" s="6" t="s">
        <v>96</v>
      </c>
      <c r="N531" s="6">
        <v>1.3213899999999999E-9</v>
      </c>
      <c r="O531" s="6" t="s">
        <v>48</v>
      </c>
      <c r="P531" s="6">
        <v>2.7925E-8</v>
      </c>
      <c r="Q531" s="6" t="s">
        <v>41</v>
      </c>
      <c r="R531" s="2">
        <v>3.6018500000000002E-3</v>
      </c>
      <c r="S531" s="2" t="s">
        <v>43</v>
      </c>
      <c r="T531" s="6">
        <v>1.05336E-5</v>
      </c>
      <c r="U531" s="2" t="s">
        <v>43</v>
      </c>
      <c r="V531" s="6">
        <v>2.8173800000000002E-6</v>
      </c>
      <c r="W531" s="6" t="s">
        <v>41</v>
      </c>
      <c r="X531" s="2">
        <v>0</v>
      </c>
      <c r="Y531" s="6" t="s">
        <v>41</v>
      </c>
      <c r="Z531" s="6">
        <v>6.1046300000000004E-6</v>
      </c>
      <c r="AA531" s="2" t="s">
        <v>41</v>
      </c>
      <c r="AB531" s="2">
        <v>0</v>
      </c>
      <c r="AC531" s="2" t="s">
        <v>41</v>
      </c>
      <c r="AD531" s="2">
        <v>1.66E-4</v>
      </c>
      <c r="AE531" s="2" t="s">
        <v>43</v>
      </c>
      <c r="AF531" s="6">
        <v>9.4212899999999994E-5</v>
      </c>
      <c r="AG531" s="2" t="s">
        <v>43</v>
      </c>
      <c r="AH531" s="6">
        <v>5.5217899999999999E-5</v>
      </c>
      <c r="AI531" s="6" t="s">
        <v>41</v>
      </c>
      <c r="AJ531" s="6">
        <v>1.9707599999999998E-8</v>
      </c>
      <c r="AK531" s="6" t="s">
        <v>41</v>
      </c>
      <c r="AL531" s="6">
        <v>4.88215E-5</v>
      </c>
      <c r="AM531" s="6" t="s">
        <v>43</v>
      </c>
      <c r="AN531" s="2">
        <v>5.9742300000000003E-4</v>
      </c>
      <c r="AO531" s="6" t="s">
        <v>43</v>
      </c>
      <c r="AP531" s="2">
        <v>1.0641099999999999E-4</v>
      </c>
      <c r="AQ531" s="6" t="s">
        <v>43</v>
      </c>
    </row>
    <row r="532" spans="1:43" x14ac:dyDescent="0.2">
      <c r="A532" s="39" t="str">
        <f>VLOOKUP(B532, [1]Sheet1!$A$1:$B$590, 2, FALSE)</f>
        <v>TH</v>
      </c>
      <c r="B532" s="40" t="s">
        <v>341</v>
      </c>
      <c r="C532" s="40" t="s">
        <v>46</v>
      </c>
      <c r="D532" s="6">
        <v>3.1003199999999999E-6</v>
      </c>
      <c r="E532" s="6" t="s">
        <v>41</v>
      </c>
      <c r="F532" s="6">
        <v>5.7524299999999997E-6</v>
      </c>
      <c r="G532" s="6" t="s">
        <v>41</v>
      </c>
      <c r="H532" s="2">
        <v>0.29002899999999998</v>
      </c>
      <c r="I532" s="2" t="s">
        <v>43</v>
      </c>
      <c r="J532" s="2">
        <v>1.42258E-2</v>
      </c>
      <c r="K532" s="2" t="s">
        <v>43</v>
      </c>
      <c r="L532" s="6">
        <v>2.5547699999999999E-9</v>
      </c>
      <c r="M532" s="6" t="s">
        <v>96</v>
      </c>
      <c r="N532" s="6">
        <v>9.1036E-5</v>
      </c>
      <c r="O532" s="6" t="s">
        <v>43</v>
      </c>
      <c r="P532" s="6">
        <v>3.0790999999999997E-5</v>
      </c>
      <c r="Q532" s="6" t="s">
        <v>43</v>
      </c>
      <c r="R532" s="2">
        <v>1.8082399999999998E-2</v>
      </c>
      <c r="S532" s="2" t="s">
        <v>43</v>
      </c>
      <c r="T532" s="6">
        <v>2.7181200000000001E-9</v>
      </c>
      <c r="U532" s="6" t="s">
        <v>48</v>
      </c>
      <c r="V532" s="6">
        <v>2.95576E-5</v>
      </c>
      <c r="W532" s="6" t="s">
        <v>41</v>
      </c>
      <c r="X532" s="6">
        <v>4.3398700000000002E-6</v>
      </c>
      <c r="Y532" s="2" t="s">
        <v>43</v>
      </c>
      <c r="Z532" s="6">
        <v>2.4984099999999999E-6</v>
      </c>
      <c r="AA532" s="2" t="s">
        <v>41</v>
      </c>
      <c r="AB532" s="2">
        <v>1.5082499999999999E-4</v>
      </c>
      <c r="AC532" s="2" t="s">
        <v>43</v>
      </c>
      <c r="AD532" s="2">
        <v>1.3554800000000001E-3</v>
      </c>
      <c r="AE532" s="2" t="s">
        <v>43</v>
      </c>
      <c r="AF532" s="6">
        <v>1.68629E-6</v>
      </c>
      <c r="AG532" s="6" t="s">
        <v>45</v>
      </c>
      <c r="AH532" s="2">
        <v>0.231041</v>
      </c>
      <c r="AI532" s="2" t="s">
        <v>43</v>
      </c>
      <c r="AJ532" s="2">
        <v>1.6924E-4</v>
      </c>
      <c r="AK532" s="2" t="s">
        <v>41</v>
      </c>
      <c r="AL532" s="2">
        <v>4.1267799999999998E-4</v>
      </c>
      <c r="AM532" s="6" t="s">
        <v>43</v>
      </c>
      <c r="AN532" s="2">
        <v>1.44633E-2</v>
      </c>
      <c r="AO532" s="6" t="s">
        <v>43</v>
      </c>
      <c r="AP532" s="2">
        <v>2.3975E-4</v>
      </c>
      <c r="AQ532" s="6" t="s">
        <v>43</v>
      </c>
    </row>
    <row r="533" spans="1:43" x14ac:dyDescent="0.2">
      <c r="A533" s="39" t="str">
        <f>VLOOKUP(B533, [1]Sheet1!$A$1:$B$590, 2, FALSE)</f>
        <v>TH</v>
      </c>
      <c r="B533" s="40" t="s">
        <v>342</v>
      </c>
      <c r="C533" s="40" t="s">
        <v>40</v>
      </c>
      <c r="D533" s="6">
        <v>3.8838399999999999E-7</v>
      </c>
      <c r="E533" s="6" t="s">
        <v>41</v>
      </c>
      <c r="F533" s="6">
        <v>5.4873700000000003E-5</v>
      </c>
      <c r="G533" s="6" t="s">
        <v>41</v>
      </c>
      <c r="H533" s="2">
        <v>0</v>
      </c>
      <c r="I533" s="2" t="s">
        <v>41</v>
      </c>
      <c r="J533" s="6">
        <v>1.33697E-5</v>
      </c>
      <c r="K533" s="6" t="s">
        <v>43</v>
      </c>
      <c r="L533" s="6">
        <v>2.6313899999999999E-5</v>
      </c>
      <c r="M533" s="6" t="s">
        <v>96</v>
      </c>
      <c r="N533" s="6">
        <v>2.1601199999999999E-5</v>
      </c>
      <c r="O533" s="6" t="s">
        <v>43</v>
      </c>
      <c r="P533" s="6">
        <v>4.1195099999999998E-8</v>
      </c>
      <c r="Q533" s="6" t="s">
        <v>41</v>
      </c>
      <c r="R533" s="2">
        <v>4.5777400000000003E-3</v>
      </c>
      <c r="S533" s="2" t="s">
        <v>43</v>
      </c>
      <c r="T533" s="6">
        <v>4.6431000000000003E-5</v>
      </c>
      <c r="U533" s="2" t="s">
        <v>43</v>
      </c>
      <c r="V533" s="2">
        <v>2.7946500000000001E-4</v>
      </c>
      <c r="W533" s="6" t="s">
        <v>41</v>
      </c>
      <c r="X533" s="6">
        <v>4.23904E-5</v>
      </c>
      <c r="Y533" s="2" t="s">
        <v>43</v>
      </c>
      <c r="Z533" s="6">
        <v>1.10309E-5</v>
      </c>
      <c r="AA533" s="2" t="s">
        <v>41</v>
      </c>
      <c r="AB533" s="6">
        <v>8.9091600000000006E-5</v>
      </c>
      <c r="AC533" s="2" t="s">
        <v>43</v>
      </c>
      <c r="AD533" s="2">
        <v>3.27442E-4</v>
      </c>
      <c r="AE533" s="2" t="s">
        <v>43</v>
      </c>
      <c r="AF533" s="2">
        <v>3.6036100000000001E-4</v>
      </c>
      <c r="AG533" s="2" t="s">
        <v>43</v>
      </c>
      <c r="AH533" s="6">
        <v>8.2957999999999994E-6</v>
      </c>
      <c r="AI533" s="6" t="s">
        <v>41</v>
      </c>
      <c r="AJ533" s="6">
        <v>4.06133E-5</v>
      </c>
      <c r="AK533" s="6" t="s">
        <v>41</v>
      </c>
      <c r="AL533" s="2">
        <v>5.7605299999999998E-4</v>
      </c>
      <c r="AM533" s="6" t="s">
        <v>43</v>
      </c>
      <c r="AN533" s="2">
        <v>5.7445E-4</v>
      </c>
      <c r="AO533" s="6" t="s">
        <v>43</v>
      </c>
      <c r="AP533" s="2">
        <v>1.47141E-5</v>
      </c>
      <c r="AQ533" s="2" t="s">
        <v>42</v>
      </c>
    </row>
    <row r="534" spans="1:43" x14ac:dyDescent="0.2">
      <c r="A534" s="39" t="str">
        <f>VLOOKUP(B534, [1]Sheet1!$A$1:$B$590, 2, FALSE)</f>
        <v>TH</v>
      </c>
      <c r="B534" s="40" t="s">
        <v>342</v>
      </c>
      <c r="C534" s="40" t="s">
        <v>46</v>
      </c>
      <c r="D534" s="6">
        <v>6.0260100000000003E-6</v>
      </c>
      <c r="E534" s="6" t="s">
        <v>41</v>
      </c>
      <c r="F534" s="6">
        <v>7.8148699999999999E-6</v>
      </c>
      <c r="G534" s="6" t="s">
        <v>41</v>
      </c>
      <c r="H534" s="2">
        <v>0.15134900000000001</v>
      </c>
      <c r="I534" s="2" t="s">
        <v>43</v>
      </c>
      <c r="J534" s="2">
        <v>1.0888999999999999E-2</v>
      </c>
      <c r="K534" s="2" t="s">
        <v>43</v>
      </c>
      <c r="L534" s="6">
        <v>4.14189E-7</v>
      </c>
      <c r="M534" s="6" t="s">
        <v>96</v>
      </c>
      <c r="N534" s="2">
        <v>2.3296699999999998E-3</v>
      </c>
      <c r="O534" s="6" t="s">
        <v>43</v>
      </c>
      <c r="P534" s="6">
        <v>7.1581000000000005E-5</v>
      </c>
      <c r="Q534" s="6" t="s">
        <v>43</v>
      </c>
      <c r="R534" s="2">
        <v>2.7190300000000001E-2</v>
      </c>
      <c r="S534" s="2" t="s">
        <v>43</v>
      </c>
      <c r="T534" s="6">
        <v>7.4906199999999993E-8</v>
      </c>
      <c r="U534" s="6" t="s">
        <v>48</v>
      </c>
      <c r="V534" s="2">
        <v>8.1358199999999998E-4</v>
      </c>
      <c r="W534" s="6" t="s">
        <v>41</v>
      </c>
      <c r="X534" s="6">
        <v>3.1887600000000003E-5</v>
      </c>
      <c r="Y534" s="2" t="s">
        <v>43</v>
      </c>
      <c r="Z534" s="6">
        <v>5.2129999999999999E-6</v>
      </c>
      <c r="AA534" s="2" t="s">
        <v>41</v>
      </c>
      <c r="AB534" s="2">
        <v>3.0396600000000002E-4</v>
      </c>
      <c r="AC534" s="2" t="s">
        <v>43</v>
      </c>
      <c r="AD534" s="2">
        <v>6.3333299999999999E-3</v>
      </c>
      <c r="AE534" s="2" t="s">
        <v>43</v>
      </c>
      <c r="AF534" s="6">
        <v>9.0891599999999996E-5</v>
      </c>
      <c r="AG534" s="2" t="s">
        <v>43</v>
      </c>
      <c r="AH534" s="2">
        <v>0.12906300000000001</v>
      </c>
      <c r="AI534" s="2" t="s">
        <v>43</v>
      </c>
      <c r="AJ534" s="2">
        <v>6.4491199999999998E-4</v>
      </c>
      <c r="AK534" s="2" t="s">
        <v>43</v>
      </c>
      <c r="AL534" s="2">
        <v>6.6196400000000004E-3</v>
      </c>
      <c r="AM534" s="6" t="s">
        <v>43</v>
      </c>
      <c r="AN534" s="2">
        <v>1.6861299999999999E-2</v>
      </c>
      <c r="AO534" s="6" t="s">
        <v>43</v>
      </c>
      <c r="AP534" s="2">
        <v>5.4319100000000005E-4</v>
      </c>
      <c r="AQ534" s="6" t="s">
        <v>43</v>
      </c>
    </row>
    <row r="535" spans="1:43" x14ac:dyDescent="0.2">
      <c r="A535" s="39" t="str">
        <f>VLOOKUP(B535, [1]Sheet1!$A$1:$B$590, 2, FALSE)</f>
        <v>TH</v>
      </c>
      <c r="B535" s="40" t="s">
        <v>343</v>
      </c>
      <c r="C535" s="40" t="s">
        <v>40</v>
      </c>
      <c r="D535" s="6">
        <v>2.6762199999999999E-5</v>
      </c>
      <c r="E535" s="6" t="s">
        <v>41</v>
      </c>
      <c r="F535" s="6">
        <v>1.68827E-5</v>
      </c>
      <c r="G535" s="6" t="s">
        <v>41</v>
      </c>
      <c r="H535" s="6">
        <v>3.1167900000000001E-6</v>
      </c>
      <c r="I535" s="6" t="s">
        <v>41</v>
      </c>
      <c r="J535" s="6">
        <v>9.606970000000001E-7</v>
      </c>
      <c r="K535" s="6" t="s">
        <v>43</v>
      </c>
      <c r="L535" s="6">
        <v>8.4066999999999997E-7</v>
      </c>
      <c r="M535" s="6" t="s">
        <v>42</v>
      </c>
      <c r="N535" s="2">
        <v>9.5647600000000005E-4</v>
      </c>
      <c r="O535" s="6" t="s">
        <v>43</v>
      </c>
      <c r="P535" s="2">
        <v>5.3532899999999997E-4</v>
      </c>
      <c r="Q535" s="6" t="s">
        <v>43</v>
      </c>
      <c r="R535" s="2">
        <v>9.6345700000000003E-4</v>
      </c>
      <c r="S535" s="2" t="s">
        <v>43</v>
      </c>
      <c r="T535" s="6">
        <v>4.16914E-7</v>
      </c>
      <c r="U535" s="6" t="s">
        <v>48</v>
      </c>
      <c r="V535" s="6">
        <v>3.0806000000000002E-6</v>
      </c>
      <c r="W535" s="6" t="s">
        <v>41</v>
      </c>
      <c r="X535" s="2">
        <v>1.93811E-3</v>
      </c>
      <c r="Y535" s="2" t="s">
        <v>43</v>
      </c>
      <c r="Z535" s="6">
        <v>2.25325E-6</v>
      </c>
      <c r="AA535" s="2" t="s">
        <v>41</v>
      </c>
      <c r="AB535" s="6">
        <v>5.2885900000000001E-5</v>
      </c>
      <c r="AC535" s="2" t="s">
        <v>43</v>
      </c>
      <c r="AD535" s="2">
        <v>1.26122E-3</v>
      </c>
      <c r="AE535" s="2" t="s">
        <v>43</v>
      </c>
      <c r="AF535" s="2">
        <v>9.9778200000000001E-4</v>
      </c>
      <c r="AG535" s="2" t="s">
        <v>43</v>
      </c>
      <c r="AH535" s="6">
        <v>1.4513499999999999E-5</v>
      </c>
      <c r="AI535" s="6" t="s">
        <v>312</v>
      </c>
      <c r="AJ535" s="2">
        <v>1.28214E-2</v>
      </c>
      <c r="AK535" s="2" t="s">
        <v>43</v>
      </c>
      <c r="AL535" s="2">
        <v>2.2260299999999999E-3</v>
      </c>
      <c r="AM535" s="6" t="s">
        <v>43</v>
      </c>
      <c r="AN535" s="2">
        <v>1.81193E-3</v>
      </c>
      <c r="AO535" s="6" t="s">
        <v>43</v>
      </c>
      <c r="AP535" s="2">
        <v>4.6387400000000002E-4</v>
      </c>
      <c r="AQ535" s="6" t="s">
        <v>43</v>
      </c>
    </row>
    <row r="536" spans="1:43" x14ac:dyDescent="0.2">
      <c r="A536" s="39" t="str">
        <f>VLOOKUP(B536, [1]Sheet1!$A$1:$B$590, 2, FALSE)</f>
        <v>TH</v>
      </c>
      <c r="B536" s="40" t="s">
        <v>343</v>
      </c>
      <c r="C536" s="40" t="s">
        <v>46</v>
      </c>
      <c r="D536" s="6">
        <v>8.3800899999999999E-5</v>
      </c>
      <c r="E536" s="6" t="s">
        <v>41</v>
      </c>
      <c r="F536" s="6">
        <v>8.6921200000000004E-5</v>
      </c>
      <c r="G536" s="6" t="s">
        <v>41</v>
      </c>
      <c r="H536" s="2">
        <v>7.5124399999999998E-4</v>
      </c>
      <c r="I536" s="2" t="s">
        <v>43</v>
      </c>
      <c r="J536" s="2">
        <v>3.83104E-3</v>
      </c>
      <c r="K536" s="2" t="s">
        <v>43</v>
      </c>
      <c r="L536" s="2">
        <v>8.4726300000000001E-4</v>
      </c>
      <c r="M536" s="6" t="s">
        <v>43</v>
      </c>
      <c r="N536" s="2">
        <v>2.51724E-3</v>
      </c>
      <c r="O536" s="6" t="s">
        <v>43</v>
      </c>
      <c r="P536" s="2">
        <v>9.5748199999999995E-4</v>
      </c>
      <c r="Q536" s="6" t="s">
        <v>43</v>
      </c>
      <c r="R536" s="2">
        <v>1.7755199999999999E-2</v>
      </c>
      <c r="S536" s="2" t="s">
        <v>43</v>
      </c>
      <c r="T536" s="2">
        <v>0</v>
      </c>
      <c r="U536" s="2" t="s">
        <v>41</v>
      </c>
      <c r="V536" s="6">
        <v>1.5273100000000001E-5</v>
      </c>
      <c r="W536" s="6" t="s">
        <v>41</v>
      </c>
      <c r="X536" s="2">
        <v>1.6651099999999999E-2</v>
      </c>
      <c r="Y536" s="2" t="s">
        <v>43</v>
      </c>
      <c r="Z536" s="6">
        <v>1.3457499999999999E-5</v>
      </c>
      <c r="AA536" s="2" t="s">
        <v>41</v>
      </c>
      <c r="AB536" s="2">
        <v>2.70988E-3</v>
      </c>
      <c r="AC536" s="2" t="s">
        <v>43</v>
      </c>
      <c r="AD536" s="2">
        <v>8.1377600000000008E-3</v>
      </c>
      <c r="AE536" s="2" t="s">
        <v>43</v>
      </c>
      <c r="AF536" s="2">
        <v>1.0194900000000001E-3</v>
      </c>
      <c r="AG536" s="2" t="s">
        <v>43</v>
      </c>
      <c r="AH536" s="2">
        <v>4.7540400000000002E-3</v>
      </c>
      <c r="AI536" s="2" t="s">
        <v>43</v>
      </c>
      <c r="AJ536" s="2">
        <v>5.2109700000000002E-2</v>
      </c>
      <c r="AK536" s="2" t="s">
        <v>43</v>
      </c>
      <c r="AL536" s="2">
        <v>1.46648E-2</v>
      </c>
      <c r="AM536" s="6" t="s">
        <v>43</v>
      </c>
      <c r="AN536" s="2">
        <v>5.8915599999999997E-3</v>
      </c>
      <c r="AO536" s="6" t="s">
        <v>43</v>
      </c>
      <c r="AP536" s="2">
        <v>2.7392300000000001E-2</v>
      </c>
      <c r="AQ536" s="6" t="s">
        <v>43</v>
      </c>
    </row>
    <row r="537" spans="1:43" x14ac:dyDescent="0.2">
      <c r="A537" s="39" t="str">
        <f>VLOOKUP(B537, [1]Sheet1!$A$1:$B$590, 2, FALSE)</f>
        <v>TH</v>
      </c>
      <c r="B537" s="40" t="s">
        <v>344</v>
      </c>
      <c r="C537" s="40" t="s">
        <v>40</v>
      </c>
      <c r="D537" s="6">
        <v>1.63698E-5</v>
      </c>
      <c r="E537" s="6" t="s">
        <v>41</v>
      </c>
      <c r="F537" s="2">
        <v>5.9068800000000002E-4</v>
      </c>
      <c r="G537" s="6" t="s">
        <v>41</v>
      </c>
      <c r="H537" s="2">
        <v>0</v>
      </c>
      <c r="I537" s="2" t="s">
        <v>41</v>
      </c>
      <c r="J537" s="2">
        <v>1.08205E-4</v>
      </c>
      <c r="K537" s="2" t="s">
        <v>43</v>
      </c>
      <c r="L537" s="6">
        <v>9.9947499999999995E-6</v>
      </c>
      <c r="M537" s="6" t="s">
        <v>42</v>
      </c>
      <c r="N537" s="2">
        <v>4.7131499999999998E-4</v>
      </c>
      <c r="O537" s="6" t="s">
        <v>43</v>
      </c>
      <c r="P537" s="6">
        <v>8.4069500000000002E-7</v>
      </c>
      <c r="Q537" s="6" t="s">
        <v>41</v>
      </c>
      <c r="R537" s="2">
        <v>2.0829799999999999E-3</v>
      </c>
      <c r="S537" s="2" t="s">
        <v>43</v>
      </c>
      <c r="T537" s="2">
        <v>1.46082E-3</v>
      </c>
      <c r="U537" s="2" t="s">
        <v>43</v>
      </c>
      <c r="V537" s="6">
        <v>4.7982400000000003E-6</v>
      </c>
      <c r="W537" s="6" t="s">
        <v>41</v>
      </c>
      <c r="X537" s="6">
        <v>2.0908200000000001E-5</v>
      </c>
      <c r="Y537" s="2" t="s">
        <v>43</v>
      </c>
      <c r="Z537" s="6">
        <v>2.68338E-5</v>
      </c>
      <c r="AA537" s="2" t="s">
        <v>41</v>
      </c>
      <c r="AB537" s="6">
        <v>1.24957E-5</v>
      </c>
      <c r="AC537" s="2" t="s">
        <v>43</v>
      </c>
      <c r="AD537" s="2">
        <v>1.05366E-2</v>
      </c>
      <c r="AE537" s="2" t="s">
        <v>43</v>
      </c>
      <c r="AF537" s="2">
        <v>3.30993E-3</v>
      </c>
      <c r="AG537" s="2" t="s">
        <v>43</v>
      </c>
      <c r="AH537" s="6">
        <v>1.5826300000000001E-5</v>
      </c>
      <c r="AI537" s="6" t="s">
        <v>41</v>
      </c>
      <c r="AJ537" s="2">
        <v>1.54535E-4</v>
      </c>
      <c r="AK537" s="2" t="s">
        <v>43</v>
      </c>
      <c r="AL537" s="2">
        <v>1.23003E-3</v>
      </c>
      <c r="AM537" s="6" t="s">
        <v>43</v>
      </c>
      <c r="AN537" s="2">
        <v>6.0225000000000001E-3</v>
      </c>
      <c r="AO537" s="6" t="s">
        <v>43</v>
      </c>
      <c r="AP537" s="2">
        <v>1.9647800000000001E-4</v>
      </c>
      <c r="AQ537" s="6" t="s">
        <v>43</v>
      </c>
    </row>
    <row r="538" spans="1:43" x14ac:dyDescent="0.2">
      <c r="A538" s="39" t="str">
        <f>VLOOKUP(B538, [1]Sheet1!$A$1:$B$590, 2, FALSE)</f>
        <v>TH</v>
      </c>
      <c r="B538" s="40" t="s">
        <v>344</v>
      </c>
      <c r="C538" s="40" t="s">
        <v>46</v>
      </c>
      <c r="D538" s="6">
        <v>4.2209500000000003E-5</v>
      </c>
      <c r="E538" s="6" t="s">
        <v>41</v>
      </c>
      <c r="F538" s="2">
        <v>3.80693E-3</v>
      </c>
      <c r="G538" s="2" t="s">
        <v>43</v>
      </c>
      <c r="H538" s="2">
        <v>0.140955</v>
      </c>
      <c r="I538" s="2" t="s">
        <v>43</v>
      </c>
      <c r="J538" s="2">
        <v>8.4208000000000005E-2</v>
      </c>
      <c r="K538" s="2" t="s">
        <v>43</v>
      </c>
      <c r="L538" s="6">
        <v>4.9193599999999996E-6</v>
      </c>
      <c r="M538" s="6" t="s">
        <v>42</v>
      </c>
      <c r="N538" s="2">
        <v>1.19922E-3</v>
      </c>
      <c r="O538" s="6" t="s">
        <v>43</v>
      </c>
      <c r="P538" s="2">
        <v>1.08349E-4</v>
      </c>
      <c r="Q538" s="6" t="s">
        <v>43</v>
      </c>
      <c r="R538" s="2">
        <v>0.17325499999999999</v>
      </c>
      <c r="S538" s="2" t="s">
        <v>43</v>
      </c>
      <c r="T538" s="6">
        <v>8.0012400000000007E-5</v>
      </c>
      <c r="U538" s="2" t="s">
        <v>43</v>
      </c>
      <c r="V538" s="6">
        <v>1.0582400000000001E-5</v>
      </c>
      <c r="W538" s="6" t="s">
        <v>41</v>
      </c>
      <c r="X538" s="2">
        <v>1.4781199999999999E-4</v>
      </c>
      <c r="Y538" s="2" t="s">
        <v>43</v>
      </c>
      <c r="Z538" s="6">
        <v>9.43686E-6</v>
      </c>
      <c r="AA538" s="2" t="s">
        <v>41</v>
      </c>
      <c r="AB538" s="2">
        <v>5.0131999999999998E-4</v>
      </c>
      <c r="AC538" s="2" t="s">
        <v>43</v>
      </c>
      <c r="AD538" s="2">
        <v>4.9882599999999999E-2</v>
      </c>
      <c r="AE538" s="2" t="s">
        <v>43</v>
      </c>
      <c r="AF538" s="2">
        <v>1.6000299999999999E-3</v>
      </c>
      <c r="AG538" s="2" t="s">
        <v>43</v>
      </c>
      <c r="AH538" s="2">
        <v>0.240061</v>
      </c>
      <c r="AI538" s="2" t="s">
        <v>43</v>
      </c>
      <c r="AJ538" s="2">
        <v>1.9272899999999999E-3</v>
      </c>
      <c r="AK538" s="2" t="s">
        <v>43</v>
      </c>
      <c r="AL538" s="2">
        <v>1.1441E-2</v>
      </c>
      <c r="AM538" s="6" t="s">
        <v>43</v>
      </c>
      <c r="AN538" s="2">
        <v>4.2768800000000003E-2</v>
      </c>
      <c r="AO538" s="6" t="s">
        <v>43</v>
      </c>
      <c r="AP538" s="2">
        <v>1.42776E-2</v>
      </c>
      <c r="AQ538" s="6" t="s">
        <v>43</v>
      </c>
    </row>
    <row r="539" spans="1:43" x14ac:dyDescent="0.2">
      <c r="A539" s="39" t="str">
        <f>VLOOKUP(B539, [1]Sheet1!$A$1:$B$590, 2, FALSE)</f>
        <v>TH</v>
      </c>
      <c r="B539" s="40" t="s">
        <v>21</v>
      </c>
      <c r="C539" s="40" t="s">
        <v>40</v>
      </c>
      <c r="D539" s="2">
        <v>0</v>
      </c>
      <c r="E539" s="6" t="s">
        <v>41</v>
      </c>
      <c r="F539" s="6">
        <v>4.28446E-5</v>
      </c>
      <c r="G539" s="6" t="s">
        <v>41</v>
      </c>
      <c r="H539" s="6">
        <v>1.3482700000000001E-6</v>
      </c>
      <c r="I539" s="6" t="s">
        <v>41</v>
      </c>
      <c r="J539" s="2">
        <v>1.1774999999999999E-3</v>
      </c>
      <c r="K539" s="2" t="s">
        <v>43</v>
      </c>
      <c r="L539" s="2">
        <v>5.0274E-4</v>
      </c>
      <c r="M539" s="6" t="s">
        <v>43</v>
      </c>
      <c r="N539" s="2">
        <v>4.1754499999999998E-3</v>
      </c>
      <c r="O539" s="6" t="s">
        <v>43</v>
      </c>
      <c r="P539" s="2">
        <v>3.7558800000000001E-3</v>
      </c>
      <c r="Q539" s="6" t="s">
        <v>43</v>
      </c>
      <c r="R539" s="2">
        <v>1.23609E-3</v>
      </c>
      <c r="S539" s="2" t="s">
        <v>43</v>
      </c>
      <c r="T539" s="2">
        <v>4.05624E-3</v>
      </c>
      <c r="U539" s="2" t="s">
        <v>43</v>
      </c>
      <c r="V539" s="6">
        <v>2.5227200000000001E-5</v>
      </c>
      <c r="W539" s="6" t="s">
        <v>43</v>
      </c>
      <c r="X539" s="2">
        <v>3.2290399999999999E-3</v>
      </c>
      <c r="Y539" s="2" t="s">
        <v>43</v>
      </c>
      <c r="Z539" s="6">
        <v>5.8547600000000002E-5</v>
      </c>
      <c r="AA539" s="2" t="s">
        <v>41</v>
      </c>
      <c r="AB539" s="2">
        <v>2.9512900000000001E-3</v>
      </c>
      <c r="AC539" s="2" t="s">
        <v>43</v>
      </c>
      <c r="AD539" s="2">
        <v>1.8445400000000001E-2</v>
      </c>
      <c r="AE539" s="2" t="s">
        <v>43</v>
      </c>
      <c r="AF539" s="2">
        <v>7.17032E-3</v>
      </c>
      <c r="AG539" s="2" t="s">
        <v>43</v>
      </c>
      <c r="AH539" s="6">
        <v>1.06283E-5</v>
      </c>
      <c r="AI539" s="6" t="s">
        <v>43</v>
      </c>
      <c r="AJ539" s="2">
        <v>1.62998E-2</v>
      </c>
      <c r="AK539" s="2" t="s">
        <v>43</v>
      </c>
      <c r="AL539" s="2">
        <v>8.4376499999999997E-3</v>
      </c>
      <c r="AM539" s="6" t="s">
        <v>43</v>
      </c>
      <c r="AN539" s="2">
        <v>1.0465500000000001E-2</v>
      </c>
      <c r="AO539" s="6" t="s">
        <v>43</v>
      </c>
      <c r="AP539" s="2">
        <v>1.11115E-2</v>
      </c>
      <c r="AQ539" s="6" t="s">
        <v>43</v>
      </c>
    </row>
    <row r="540" spans="1:43" x14ac:dyDescent="0.2">
      <c r="A540" s="39" t="str">
        <f>VLOOKUP(B540, [1]Sheet1!$A$1:$B$590, 2, FALSE)</f>
        <v>TH</v>
      </c>
      <c r="B540" s="40" t="s">
        <v>21</v>
      </c>
      <c r="C540" s="40" t="s">
        <v>46</v>
      </c>
      <c r="D540" s="6">
        <v>4.55397E-8</v>
      </c>
      <c r="E540" s="6" t="s">
        <v>41</v>
      </c>
      <c r="F540" s="2">
        <v>1.7731100000000001E-3</v>
      </c>
      <c r="G540" s="2" t="s">
        <v>43</v>
      </c>
      <c r="H540" s="2">
        <v>1.0162000000000001E-4</v>
      </c>
      <c r="I540" s="2" t="s">
        <v>43</v>
      </c>
      <c r="J540" s="2">
        <v>4.3295500000000001E-2</v>
      </c>
      <c r="K540" s="2" t="s">
        <v>43</v>
      </c>
      <c r="L540" s="2">
        <v>1.52339E-2</v>
      </c>
      <c r="M540" s="6" t="s">
        <v>43</v>
      </c>
      <c r="N540" s="2">
        <v>1.48851E-2</v>
      </c>
      <c r="O540" s="6" t="s">
        <v>43</v>
      </c>
      <c r="P540" s="2">
        <v>3.4810100000000001E-3</v>
      </c>
      <c r="Q540" s="6" t="s">
        <v>43</v>
      </c>
      <c r="R540" s="2">
        <v>4.6645499999999999E-2</v>
      </c>
      <c r="S540" s="2" t="s">
        <v>43</v>
      </c>
      <c r="T540" s="2">
        <v>4.01235E-4</v>
      </c>
      <c r="U540" s="2" t="s">
        <v>43</v>
      </c>
      <c r="V540" s="6">
        <v>5.7685300000000001E-5</v>
      </c>
      <c r="W540" s="6" t="s">
        <v>43</v>
      </c>
      <c r="X540" s="2">
        <v>1.96537E-2</v>
      </c>
      <c r="Y540" s="2" t="s">
        <v>43</v>
      </c>
      <c r="Z540" s="6">
        <v>1.8760999999999999E-5</v>
      </c>
      <c r="AA540" s="2" t="s">
        <v>43</v>
      </c>
      <c r="AB540" s="2">
        <v>1.37766E-2</v>
      </c>
      <c r="AC540" s="2" t="s">
        <v>43</v>
      </c>
      <c r="AD540" s="2">
        <v>6.7745399999999997E-2</v>
      </c>
      <c r="AE540" s="2" t="s">
        <v>43</v>
      </c>
      <c r="AF540" s="2">
        <v>5.5311700000000002E-3</v>
      </c>
      <c r="AG540" s="2" t="s">
        <v>43</v>
      </c>
      <c r="AH540" s="2">
        <v>2.3693400000000002E-3</v>
      </c>
      <c r="AI540" s="2" t="s">
        <v>43</v>
      </c>
      <c r="AJ540" s="2">
        <v>6.6792400000000002E-2</v>
      </c>
      <c r="AK540" s="2" t="s">
        <v>43</v>
      </c>
      <c r="AL540" s="2">
        <v>2.7026600000000001E-2</v>
      </c>
      <c r="AM540" s="6" t="s">
        <v>43</v>
      </c>
      <c r="AN540" s="2">
        <v>3.8510200000000001E-2</v>
      </c>
      <c r="AO540" s="6" t="s">
        <v>43</v>
      </c>
      <c r="AP540" s="2">
        <v>0.18338199999999999</v>
      </c>
      <c r="AQ540" s="6" t="s">
        <v>43</v>
      </c>
    </row>
    <row r="541" spans="1:43" x14ac:dyDescent="0.2">
      <c r="A541" s="39" t="str">
        <f>VLOOKUP(B541, [1]Sheet1!$A$1:$B$590, 2, FALSE)</f>
        <v>TH</v>
      </c>
      <c r="B541" s="40" t="s">
        <v>345</v>
      </c>
      <c r="C541" s="40" t="s">
        <v>40</v>
      </c>
      <c r="D541" s="2">
        <v>1.0744200000000001E-4</v>
      </c>
      <c r="E541" s="6" t="s">
        <v>41</v>
      </c>
      <c r="F541" s="2">
        <v>1.85136E-3</v>
      </c>
      <c r="G541" s="6" t="s">
        <v>41</v>
      </c>
      <c r="H541" s="6">
        <v>2.7061200000000001E-7</v>
      </c>
      <c r="I541" s="6" t="s">
        <v>41</v>
      </c>
      <c r="J541" s="6">
        <v>4.5413600000000002E-5</v>
      </c>
      <c r="K541" s="6" t="s">
        <v>43</v>
      </c>
      <c r="L541" s="6">
        <v>2.3550500000000001E-5</v>
      </c>
      <c r="M541" s="6" t="s">
        <v>42</v>
      </c>
      <c r="N541" s="2">
        <v>1.4388700000000001E-4</v>
      </c>
      <c r="O541" s="6" t="s">
        <v>42</v>
      </c>
      <c r="P541" s="6">
        <v>2.1253300000000002E-6</v>
      </c>
      <c r="Q541" s="6" t="s">
        <v>41</v>
      </c>
      <c r="R541" s="6">
        <v>2.03838E-5</v>
      </c>
      <c r="S541" s="2" t="s">
        <v>41</v>
      </c>
      <c r="T541" s="2">
        <v>9.9263200000000002E-4</v>
      </c>
      <c r="U541" s="2" t="s">
        <v>43</v>
      </c>
      <c r="V541" s="6">
        <v>1.1998799999999999E-5</v>
      </c>
      <c r="W541" s="6" t="s">
        <v>41</v>
      </c>
      <c r="X541" s="6">
        <v>4.8015200000000002E-6</v>
      </c>
      <c r="Y541" s="2" t="s">
        <v>43</v>
      </c>
      <c r="Z541" s="6">
        <v>3.33766E-6</v>
      </c>
      <c r="AA541" s="2" t="s">
        <v>41</v>
      </c>
      <c r="AB541" s="6">
        <v>9.5582900000000006E-6</v>
      </c>
      <c r="AC541" s="2" t="s">
        <v>43</v>
      </c>
      <c r="AD541" s="2">
        <v>3.55704E-3</v>
      </c>
      <c r="AE541" s="2" t="s">
        <v>43</v>
      </c>
      <c r="AF541" s="2">
        <v>2.8923300000000001E-4</v>
      </c>
      <c r="AG541" s="2" t="s">
        <v>43</v>
      </c>
      <c r="AH541" s="6">
        <v>3.0674399999999999E-6</v>
      </c>
      <c r="AI541" s="6" t="s">
        <v>41</v>
      </c>
      <c r="AJ541" s="6">
        <v>2.6726000000000001E-5</v>
      </c>
      <c r="AK541" s="6" t="s">
        <v>41</v>
      </c>
      <c r="AL541" s="6">
        <v>1.9170599999999999E-5</v>
      </c>
      <c r="AM541" s="6" t="s">
        <v>43</v>
      </c>
      <c r="AN541" s="2">
        <v>1.65332E-3</v>
      </c>
      <c r="AO541" s="6" t="s">
        <v>43</v>
      </c>
      <c r="AP541" s="2">
        <v>5.6441400000000001E-6</v>
      </c>
      <c r="AQ541" s="6" t="s">
        <v>48</v>
      </c>
    </row>
    <row r="542" spans="1:43" x14ac:dyDescent="0.2">
      <c r="A542" s="39" t="str">
        <f>VLOOKUP(B542, [1]Sheet1!$A$1:$B$590, 2, FALSE)</f>
        <v>TH</v>
      </c>
      <c r="B542" s="40" t="s">
        <v>345</v>
      </c>
      <c r="C542" s="40" t="s">
        <v>46</v>
      </c>
      <c r="D542" s="2">
        <v>7.8034100000000004E-4</v>
      </c>
      <c r="E542" s="6" t="s">
        <v>41</v>
      </c>
      <c r="F542" s="2">
        <v>2.3728E-3</v>
      </c>
      <c r="G542" s="6" t="s">
        <v>41</v>
      </c>
      <c r="H542" s="2">
        <v>9.4981600000000003E-4</v>
      </c>
      <c r="I542" s="2" t="s">
        <v>43</v>
      </c>
      <c r="J542" s="2">
        <v>2.2127500000000001E-2</v>
      </c>
      <c r="K542" s="2" t="s">
        <v>43</v>
      </c>
      <c r="L542" s="6">
        <v>2.45451E-5</v>
      </c>
      <c r="M542" s="6" t="s">
        <v>42</v>
      </c>
      <c r="N542" s="2">
        <v>1.38429E-4</v>
      </c>
      <c r="O542" s="6" t="s">
        <v>43</v>
      </c>
      <c r="P542" s="6">
        <v>4.45027E-6</v>
      </c>
      <c r="Q542" s="6" t="s">
        <v>41</v>
      </c>
      <c r="R542" s="2">
        <v>6.27007E-3</v>
      </c>
      <c r="S542" s="2" t="s">
        <v>43</v>
      </c>
      <c r="T542" s="2">
        <v>1.12373E-4</v>
      </c>
      <c r="U542" s="2" t="s">
        <v>43</v>
      </c>
      <c r="V542" s="6">
        <v>2.18148E-5</v>
      </c>
      <c r="W542" s="6" t="s">
        <v>41</v>
      </c>
      <c r="X542" s="6">
        <v>1.5083600000000001E-5</v>
      </c>
      <c r="Y542" s="2" t="s">
        <v>43</v>
      </c>
      <c r="Z542" s="6">
        <v>5.1263E-5</v>
      </c>
      <c r="AA542" s="2" t="s">
        <v>41</v>
      </c>
      <c r="AB542" s="6">
        <v>1.4593899999999999E-5</v>
      </c>
      <c r="AC542" s="2" t="s">
        <v>43</v>
      </c>
      <c r="AD542" s="2">
        <v>2.66792E-2</v>
      </c>
      <c r="AE542" s="2" t="s">
        <v>43</v>
      </c>
      <c r="AF542" s="2">
        <v>2.7389E-4</v>
      </c>
      <c r="AG542" s="2" t="s">
        <v>42</v>
      </c>
      <c r="AH542" s="2">
        <v>7.8947300000000008E-3</v>
      </c>
      <c r="AI542" s="2" t="s">
        <v>43</v>
      </c>
      <c r="AJ542" s="6">
        <v>5.4550699999999999E-5</v>
      </c>
      <c r="AK542" s="6" t="s">
        <v>43</v>
      </c>
      <c r="AL542" s="2">
        <v>2.4823E-4</v>
      </c>
      <c r="AM542" s="6" t="s">
        <v>43</v>
      </c>
      <c r="AN542" s="2">
        <v>7.7292200000000002E-3</v>
      </c>
      <c r="AO542" s="6" t="s">
        <v>43</v>
      </c>
      <c r="AP542" s="2">
        <v>2.5427700000000002E-4</v>
      </c>
      <c r="AQ542" s="6" t="s">
        <v>43</v>
      </c>
    </row>
    <row r="543" spans="1:43" x14ac:dyDescent="0.2">
      <c r="A543" s="39" t="str">
        <f>VLOOKUP(B543, [1]Sheet1!$A$1:$B$590, 2, FALSE)</f>
        <v>TH</v>
      </c>
      <c r="B543" s="40" t="s">
        <v>346</v>
      </c>
      <c r="C543" s="40" t="s">
        <v>40</v>
      </c>
      <c r="D543" s="2">
        <v>0</v>
      </c>
      <c r="E543" s="6" t="s">
        <v>41</v>
      </c>
      <c r="F543" s="6">
        <v>1.3078899999999999E-6</v>
      </c>
      <c r="G543" s="6" t="s">
        <v>41</v>
      </c>
      <c r="H543" s="6">
        <v>1.11267E-7</v>
      </c>
      <c r="I543" s="6" t="s">
        <v>41</v>
      </c>
      <c r="J543" s="6">
        <v>6.0330699999999999E-7</v>
      </c>
      <c r="K543" s="6" t="s">
        <v>41</v>
      </c>
      <c r="L543" s="6">
        <v>2.0028900000000001E-5</v>
      </c>
      <c r="M543" s="6" t="s">
        <v>42</v>
      </c>
      <c r="N543" s="6">
        <v>2.6843999999999999E-5</v>
      </c>
      <c r="O543" s="6" t="s">
        <v>43</v>
      </c>
      <c r="P543" s="2">
        <v>0</v>
      </c>
      <c r="Q543" s="6" t="s">
        <v>41</v>
      </c>
      <c r="R543" s="6">
        <v>8.1591199999999999E-5</v>
      </c>
      <c r="S543" s="2" t="s">
        <v>43</v>
      </c>
      <c r="T543" s="2">
        <v>8.5490900000000005E-3</v>
      </c>
      <c r="U543" s="2" t="s">
        <v>43</v>
      </c>
      <c r="V543" s="6">
        <v>6.7819200000000002E-7</v>
      </c>
      <c r="W543" s="6" t="s">
        <v>41</v>
      </c>
      <c r="X543" s="6">
        <v>1.60153E-6</v>
      </c>
      <c r="Y543" s="2" t="s">
        <v>43</v>
      </c>
      <c r="Z543" s="6">
        <v>8.8081299999999996E-8</v>
      </c>
      <c r="AA543" s="2" t="s">
        <v>41</v>
      </c>
      <c r="AB543" s="6">
        <v>1.41204E-5</v>
      </c>
      <c r="AC543" s="2" t="s">
        <v>41</v>
      </c>
      <c r="AD543" s="2">
        <v>1.54708E-2</v>
      </c>
      <c r="AE543" s="2" t="s">
        <v>43</v>
      </c>
      <c r="AF543" s="2">
        <v>3.42457E-4</v>
      </c>
      <c r="AG543" s="2" t="s">
        <v>43</v>
      </c>
      <c r="AH543" s="6">
        <v>1.7921400000000001E-7</v>
      </c>
      <c r="AI543" s="6" t="s">
        <v>41</v>
      </c>
      <c r="AJ543" s="6">
        <v>7.5914299999999999E-5</v>
      </c>
      <c r="AK543" s="6" t="s">
        <v>43</v>
      </c>
      <c r="AL543" s="2">
        <v>1.2935999999999999E-4</v>
      </c>
      <c r="AM543" s="6" t="s">
        <v>43</v>
      </c>
      <c r="AN543" s="2">
        <v>4.5650200000000004E-3</v>
      </c>
      <c r="AO543" s="6" t="s">
        <v>43</v>
      </c>
      <c r="AP543" s="2">
        <v>0</v>
      </c>
      <c r="AQ543" s="7" t="s">
        <v>41</v>
      </c>
    </row>
    <row r="544" spans="1:43" x14ac:dyDescent="0.2">
      <c r="A544" s="39" t="str">
        <f>VLOOKUP(B544, [1]Sheet1!$A$1:$B$590, 2, FALSE)</f>
        <v>TH</v>
      </c>
      <c r="B544" s="40" t="s">
        <v>346</v>
      </c>
      <c r="C544" s="40" t="s">
        <v>46</v>
      </c>
      <c r="D544" s="2">
        <v>0</v>
      </c>
      <c r="E544" s="6" t="s">
        <v>41</v>
      </c>
      <c r="F544" s="6">
        <v>7.4580600000000003E-8</v>
      </c>
      <c r="G544" s="6" t="s">
        <v>41</v>
      </c>
      <c r="H544" s="6">
        <v>9.4042799999999993E-5</v>
      </c>
      <c r="I544" s="6" t="s">
        <v>43</v>
      </c>
      <c r="J544" s="2">
        <v>4.0275600000000002E-2</v>
      </c>
      <c r="K544" s="2" t="s">
        <v>43</v>
      </c>
      <c r="L544" s="6">
        <v>1.17642E-5</v>
      </c>
      <c r="M544" s="6" t="s">
        <v>96</v>
      </c>
      <c r="N544" s="2">
        <v>3.65266E-4</v>
      </c>
      <c r="O544" s="6" t="s">
        <v>43</v>
      </c>
      <c r="P544" s="6">
        <v>1.49912E-7</v>
      </c>
      <c r="Q544" s="6" t="s">
        <v>41</v>
      </c>
      <c r="R544" s="2">
        <v>8.4810400000000005E-3</v>
      </c>
      <c r="S544" s="2" t="s">
        <v>43</v>
      </c>
      <c r="T544" s="2">
        <v>5.1835300000000004E-4</v>
      </c>
      <c r="U544" s="2" t="s">
        <v>43</v>
      </c>
      <c r="V544" s="6">
        <v>3.4707299999999997E-7</v>
      </c>
      <c r="W544" s="6" t="s">
        <v>41</v>
      </c>
      <c r="X544" s="2">
        <v>2.0096799999999999E-4</v>
      </c>
      <c r="Y544" s="2" t="s">
        <v>43</v>
      </c>
      <c r="Z544" s="6">
        <v>1.04907E-7</v>
      </c>
      <c r="AA544" s="2" t="s">
        <v>41</v>
      </c>
      <c r="AB544" s="2">
        <v>2.1252399999999999E-4</v>
      </c>
      <c r="AC544" s="2" t="s">
        <v>43</v>
      </c>
      <c r="AD544" s="2">
        <v>6.4582100000000003E-2</v>
      </c>
      <c r="AE544" s="2" t="s">
        <v>43</v>
      </c>
      <c r="AF544" s="2">
        <v>4.0743700000000002E-4</v>
      </c>
      <c r="AG544" s="2" t="s">
        <v>43</v>
      </c>
      <c r="AH544" s="2">
        <v>2.7497099999999998E-3</v>
      </c>
      <c r="AI544" s="2" t="s">
        <v>43</v>
      </c>
      <c r="AJ544" s="2">
        <v>9.8981799999999995E-4</v>
      </c>
      <c r="AK544" s="2" t="s">
        <v>43</v>
      </c>
      <c r="AL544" s="2">
        <v>6.7847100000000004E-4</v>
      </c>
      <c r="AM544" s="6" t="s">
        <v>43</v>
      </c>
      <c r="AN544" s="2">
        <v>1.9544700000000002E-2</v>
      </c>
      <c r="AO544" s="6" t="s">
        <v>43</v>
      </c>
      <c r="AP544" s="2">
        <v>8.4402100000000003E-5</v>
      </c>
      <c r="AQ544" s="6" t="s">
        <v>43</v>
      </c>
    </row>
    <row r="545" spans="1:43" x14ac:dyDescent="0.2">
      <c r="A545" s="39" t="str">
        <f>VLOOKUP(B545, [1]Sheet1!$A$1:$B$590, 2, FALSE)</f>
        <v>TH</v>
      </c>
      <c r="B545" s="40" t="s">
        <v>347</v>
      </c>
      <c r="C545" s="40" t="s">
        <v>40</v>
      </c>
      <c r="D545" s="2">
        <v>9.8588200000000008E-3</v>
      </c>
      <c r="E545" s="6" t="s">
        <v>41</v>
      </c>
      <c r="F545" s="2">
        <v>7.9336600000000004E-3</v>
      </c>
      <c r="G545" s="6" t="s">
        <v>41</v>
      </c>
      <c r="H545" s="2">
        <v>2.2278200000000001E-4</v>
      </c>
      <c r="I545" s="2" t="s">
        <v>41</v>
      </c>
      <c r="J545" s="2">
        <v>6.9356699999999997E-4</v>
      </c>
      <c r="K545" s="2" t="s">
        <v>41</v>
      </c>
      <c r="L545" s="2">
        <v>7.8463100000000004E-4</v>
      </c>
      <c r="M545" s="6" t="s">
        <v>42</v>
      </c>
      <c r="N545" s="2">
        <v>2.95712E-4</v>
      </c>
      <c r="O545" s="6" t="s">
        <v>42</v>
      </c>
      <c r="P545" s="2">
        <v>1.122E-4</v>
      </c>
      <c r="Q545" s="6" t="s">
        <v>41</v>
      </c>
      <c r="R545" s="2">
        <v>4.9498000000000001E-4</v>
      </c>
      <c r="S545" s="2" t="s">
        <v>41</v>
      </c>
      <c r="T545" s="2">
        <v>9.6800200000000003E-4</v>
      </c>
      <c r="U545" s="2" t="s">
        <v>43</v>
      </c>
      <c r="V545" s="2">
        <v>3.9589600000000002E-4</v>
      </c>
      <c r="W545" s="6" t="s">
        <v>41</v>
      </c>
      <c r="X545" s="2">
        <v>1.0039699999999999E-4</v>
      </c>
      <c r="Y545" s="6" t="s">
        <v>41</v>
      </c>
      <c r="Z545" s="2">
        <v>4.2320500000000001E-4</v>
      </c>
      <c r="AA545" s="2" t="s">
        <v>41</v>
      </c>
      <c r="AB545" s="2">
        <v>1.5046100000000001E-4</v>
      </c>
      <c r="AC545" s="2" t="s">
        <v>41</v>
      </c>
      <c r="AD545" s="2">
        <v>5.3201000000000003E-3</v>
      </c>
      <c r="AE545" s="2" t="s">
        <v>43</v>
      </c>
      <c r="AF545" s="2">
        <v>6.1041399999999999E-4</v>
      </c>
      <c r="AG545" s="2" t="s">
        <v>43</v>
      </c>
      <c r="AH545" s="6">
        <v>8.1147600000000002E-5</v>
      </c>
      <c r="AI545" s="6" t="s">
        <v>41</v>
      </c>
      <c r="AJ545" s="2">
        <v>2.5719300000000002E-4</v>
      </c>
      <c r="AK545" s="2" t="s">
        <v>41</v>
      </c>
      <c r="AL545" s="2">
        <v>1.72103E-4</v>
      </c>
      <c r="AM545" s="6" t="s">
        <v>43</v>
      </c>
      <c r="AN545" s="2">
        <v>1.49394E-3</v>
      </c>
      <c r="AO545" s="6" t="s">
        <v>43</v>
      </c>
      <c r="AP545" s="2">
        <v>4.4411500000000003E-4</v>
      </c>
      <c r="AQ545" s="2" t="s">
        <v>42</v>
      </c>
    </row>
    <row r="546" spans="1:43" x14ac:dyDescent="0.2">
      <c r="A546" s="39" t="str">
        <f>VLOOKUP(B546, [1]Sheet1!$A$1:$B$590, 2, FALSE)</f>
        <v>TH</v>
      </c>
      <c r="B546" s="40" t="s">
        <v>347</v>
      </c>
      <c r="C546" s="40" t="s">
        <v>46</v>
      </c>
      <c r="D546" s="2">
        <v>5.3991899999999999E-3</v>
      </c>
      <c r="E546" s="6" t="s">
        <v>41</v>
      </c>
      <c r="F546" s="2">
        <v>7.8928799999999997E-3</v>
      </c>
      <c r="G546" s="6" t="s">
        <v>41</v>
      </c>
      <c r="H546" s="2">
        <v>3.0675400000000001E-3</v>
      </c>
      <c r="I546" s="2" t="s">
        <v>43</v>
      </c>
      <c r="J546" s="2">
        <v>3.0737199999999999E-2</v>
      </c>
      <c r="K546" s="2" t="s">
        <v>43</v>
      </c>
      <c r="L546" s="2">
        <v>8.8893700000000002E-4</v>
      </c>
      <c r="M546" s="6" t="s">
        <v>42</v>
      </c>
      <c r="N546" s="2">
        <v>1.87658E-4</v>
      </c>
      <c r="O546" s="6" t="s">
        <v>42</v>
      </c>
      <c r="P546" s="2">
        <v>1.5158899999999999E-4</v>
      </c>
      <c r="Q546" s="6" t="s">
        <v>41</v>
      </c>
      <c r="R546" s="2">
        <v>6.5621799999999999E-3</v>
      </c>
      <c r="S546" s="2" t="s">
        <v>43</v>
      </c>
      <c r="T546" s="6">
        <v>8.6792299999999999E-5</v>
      </c>
      <c r="U546" s="2" t="s">
        <v>43</v>
      </c>
      <c r="V546" s="2">
        <v>2.2364300000000002E-3</v>
      </c>
      <c r="W546" s="6" t="s">
        <v>41</v>
      </c>
      <c r="X546" s="2">
        <v>1.84797E-4</v>
      </c>
      <c r="Y546" s="2" t="s">
        <v>43</v>
      </c>
      <c r="Z546" s="2">
        <v>1.86453E-4</v>
      </c>
      <c r="AA546" s="2" t="s">
        <v>41</v>
      </c>
      <c r="AB546" s="2">
        <v>2.3588299999999999E-4</v>
      </c>
      <c r="AC546" s="2" t="s">
        <v>41</v>
      </c>
      <c r="AD546" s="2">
        <v>2.6710000000000001E-2</v>
      </c>
      <c r="AE546" s="2" t="s">
        <v>43</v>
      </c>
      <c r="AF546" s="2">
        <v>4.0122699999999999E-4</v>
      </c>
      <c r="AG546" s="2" t="s">
        <v>43</v>
      </c>
      <c r="AH546" s="2">
        <v>1.1939399999999999E-2</v>
      </c>
      <c r="AI546" s="2" t="s">
        <v>43</v>
      </c>
      <c r="AJ546" s="2">
        <v>4.06912E-4</v>
      </c>
      <c r="AK546" s="2" t="s">
        <v>43</v>
      </c>
      <c r="AL546" s="2">
        <v>6.98141E-4</v>
      </c>
      <c r="AM546" s="6" t="s">
        <v>43</v>
      </c>
      <c r="AN546" s="2">
        <v>9.9083699999999997E-3</v>
      </c>
      <c r="AO546" s="6" t="s">
        <v>43</v>
      </c>
      <c r="AP546" s="2">
        <v>5.3415199999999998E-4</v>
      </c>
      <c r="AQ546" s="2" t="s">
        <v>42</v>
      </c>
    </row>
    <row r="547" spans="1:43" x14ac:dyDescent="0.2">
      <c r="A547" s="39" t="str">
        <f>VLOOKUP(B547, [1]Sheet1!$A$1:$B$590, 2, FALSE)</f>
        <v>TH</v>
      </c>
      <c r="B547" s="40" t="s">
        <v>348</v>
      </c>
      <c r="C547" s="40" t="s">
        <v>40</v>
      </c>
      <c r="D547" s="6">
        <v>1.6847600000000001E-7</v>
      </c>
      <c r="E547" s="6" t="s">
        <v>41</v>
      </c>
      <c r="F547" s="2">
        <v>1.6875899999999999E-4</v>
      </c>
      <c r="G547" s="6" t="s">
        <v>41</v>
      </c>
      <c r="H547" s="6">
        <v>1.7832599999999999E-5</v>
      </c>
      <c r="I547" s="6" t="s">
        <v>41</v>
      </c>
      <c r="J547" s="6">
        <v>3.8146900000000001E-7</v>
      </c>
      <c r="K547" s="6" t="s">
        <v>41</v>
      </c>
      <c r="L547" s="6">
        <v>2.29583E-7</v>
      </c>
      <c r="M547" s="6" t="s">
        <v>120</v>
      </c>
      <c r="N547" s="6">
        <v>2.7557999999999999E-5</v>
      </c>
      <c r="O547" s="6" t="s">
        <v>43</v>
      </c>
      <c r="P547" s="2">
        <v>3.0180799999999998E-4</v>
      </c>
      <c r="Q547" s="6" t="s">
        <v>43</v>
      </c>
      <c r="R547" s="2">
        <v>1.0881499999999999E-4</v>
      </c>
      <c r="S547" s="2" t="s">
        <v>43</v>
      </c>
      <c r="T547" s="2">
        <v>0</v>
      </c>
      <c r="U547" s="2" t="s">
        <v>41</v>
      </c>
      <c r="V547" s="6">
        <v>1.26188E-5</v>
      </c>
      <c r="W547" s="6" t="s">
        <v>41</v>
      </c>
      <c r="X547" s="2">
        <v>1.81106E-4</v>
      </c>
      <c r="Y547" s="2" t="s">
        <v>43</v>
      </c>
      <c r="Z547" s="6">
        <v>2.3561600000000002E-5</v>
      </c>
      <c r="AA547" s="2" t="s">
        <v>41</v>
      </c>
      <c r="AB547" s="6">
        <v>3.40463E-5</v>
      </c>
      <c r="AC547" s="2" t="s">
        <v>43</v>
      </c>
      <c r="AD547" s="6">
        <v>5.2392899999999998E-5</v>
      </c>
      <c r="AE547" s="2" t="s">
        <v>43</v>
      </c>
      <c r="AF547" s="6">
        <v>4.1940600000000003E-5</v>
      </c>
      <c r="AG547" s="2" t="s">
        <v>43</v>
      </c>
      <c r="AH547" s="6">
        <v>7.7174800000000005E-6</v>
      </c>
      <c r="AI547" s="6" t="s">
        <v>43</v>
      </c>
      <c r="AJ547" s="2">
        <v>1.40737E-3</v>
      </c>
      <c r="AK547" s="2" t="s">
        <v>43</v>
      </c>
      <c r="AL547" s="2">
        <v>3.7335800000000001E-4</v>
      </c>
      <c r="AM547" s="6" t="s">
        <v>43</v>
      </c>
      <c r="AN547" s="2">
        <v>1.3424800000000001E-4</v>
      </c>
      <c r="AO547" s="6" t="s">
        <v>43</v>
      </c>
      <c r="AP547" s="2">
        <v>3.1695000000000001E-5</v>
      </c>
      <c r="AQ547" s="6" t="s">
        <v>43</v>
      </c>
    </row>
    <row r="548" spans="1:43" x14ac:dyDescent="0.2">
      <c r="A548" s="39" t="str">
        <f>VLOOKUP(B548, [1]Sheet1!$A$1:$B$590, 2, FALSE)</f>
        <v>TH</v>
      </c>
      <c r="B548" s="40" t="s">
        <v>348</v>
      </c>
      <c r="C548" s="40" t="s">
        <v>46</v>
      </c>
      <c r="D548" s="6">
        <v>5.5431500000000002E-7</v>
      </c>
      <c r="E548" s="6" t="s">
        <v>41</v>
      </c>
      <c r="F548" s="2">
        <v>2.1765200000000001E-4</v>
      </c>
      <c r="G548" s="6" t="s">
        <v>41</v>
      </c>
      <c r="H548" s="6">
        <v>7.2962700000000005E-5</v>
      </c>
      <c r="I548" s="6" t="s">
        <v>43</v>
      </c>
      <c r="J548" s="6">
        <v>8.9402799999999996E-7</v>
      </c>
      <c r="K548" s="6" t="s">
        <v>41</v>
      </c>
      <c r="L548" s="6">
        <v>9.8572399999999997E-7</v>
      </c>
      <c r="M548" s="6" t="s">
        <v>349</v>
      </c>
      <c r="N548" s="6">
        <v>2.8058199999999998E-5</v>
      </c>
      <c r="O548" s="6" t="s">
        <v>43</v>
      </c>
      <c r="P548" s="2">
        <v>2.01912E-4</v>
      </c>
      <c r="Q548" s="6" t="s">
        <v>43</v>
      </c>
      <c r="R548" s="2">
        <v>5.0173600000000002E-4</v>
      </c>
      <c r="S548" s="2" t="s">
        <v>43</v>
      </c>
      <c r="T548" s="2">
        <v>0</v>
      </c>
      <c r="U548" s="2" t="s">
        <v>41</v>
      </c>
      <c r="V548" s="6">
        <v>3.8906299999999997E-5</v>
      </c>
      <c r="W548" s="6" t="s">
        <v>41</v>
      </c>
      <c r="X548" s="2">
        <v>1.4890299999999999E-3</v>
      </c>
      <c r="Y548" s="2" t="s">
        <v>43</v>
      </c>
      <c r="Z548" s="6">
        <v>2.10188E-6</v>
      </c>
      <c r="AA548" s="2" t="s">
        <v>41</v>
      </c>
      <c r="AB548" s="2">
        <v>2.19652E-4</v>
      </c>
      <c r="AC548" s="2" t="s">
        <v>43</v>
      </c>
      <c r="AD548" s="2">
        <v>1.84962E-4</v>
      </c>
      <c r="AE548" s="2" t="s">
        <v>43</v>
      </c>
      <c r="AF548" s="6">
        <v>2.0458E-5</v>
      </c>
      <c r="AG548" s="2" t="s">
        <v>43</v>
      </c>
      <c r="AH548" s="2">
        <v>4.2480099999999999E-4</v>
      </c>
      <c r="AI548" s="2" t="s">
        <v>43</v>
      </c>
      <c r="AJ548" s="2">
        <v>7.9725799999999999E-3</v>
      </c>
      <c r="AK548" s="2" t="s">
        <v>43</v>
      </c>
      <c r="AL548" s="2">
        <v>1.5870299999999999E-3</v>
      </c>
      <c r="AM548" s="6" t="s">
        <v>43</v>
      </c>
      <c r="AN548" s="2">
        <v>2.0381300000000001E-4</v>
      </c>
      <c r="AO548" s="6" t="s">
        <v>43</v>
      </c>
      <c r="AP548" s="2">
        <v>2.7325499999999998E-3</v>
      </c>
      <c r="AQ548" s="6" t="s">
        <v>43</v>
      </c>
    </row>
    <row r="549" spans="1:43" x14ac:dyDescent="0.2">
      <c r="A549" s="39" t="str">
        <f>VLOOKUP(B549, [1]Sheet1!$A$1:$B$590, 2, FALSE)</f>
        <v>TH</v>
      </c>
      <c r="B549" s="40" t="s">
        <v>350</v>
      </c>
      <c r="C549" s="40" t="s">
        <v>40</v>
      </c>
      <c r="D549" s="2">
        <v>0</v>
      </c>
      <c r="E549" s="6" t="s">
        <v>41</v>
      </c>
      <c r="F549" s="6">
        <v>2.0532900000000001E-5</v>
      </c>
      <c r="G549" s="6" t="s">
        <v>41</v>
      </c>
      <c r="H549" s="2">
        <v>0</v>
      </c>
      <c r="I549" s="2" t="s">
        <v>41</v>
      </c>
      <c r="J549" s="2">
        <v>4.1253299999999998E-4</v>
      </c>
      <c r="K549" s="2" t="s">
        <v>43</v>
      </c>
      <c r="L549" s="2">
        <v>0</v>
      </c>
      <c r="M549" s="6" t="s">
        <v>54</v>
      </c>
      <c r="N549" s="2">
        <v>1.2052600000000001E-3</v>
      </c>
      <c r="O549" s="6" t="s">
        <v>43</v>
      </c>
      <c r="P549" s="6">
        <v>9.1886099999999999E-8</v>
      </c>
      <c r="Q549" s="6" t="s">
        <v>41</v>
      </c>
      <c r="R549" s="2">
        <v>6.2891499999999996E-4</v>
      </c>
      <c r="S549" s="2" t="s">
        <v>43</v>
      </c>
      <c r="T549" s="2">
        <v>7.7687299999999997E-3</v>
      </c>
      <c r="U549" s="2" t="s">
        <v>43</v>
      </c>
      <c r="V549" s="2">
        <v>0</v>
      </c>
      <c r="W549" s="6" t="s">
        <v>41</v>
      </c>
      <c r="X549" s="2">
        <v>1.18131E-4</v>
      </c>
      <c r="Y549" s="2" t="s">
        <v>43</v>
      </c>
      <c r="Z549" s="6">
        <v>7.4288200000000005E-5</v>
      </c>
      <c r="AA549" s="2" t="s">
        <v>41</v>
      </c>
      <c r="AB549" s="6">
        <v>8.0200000000000001E-7</v>
      </c>
      <c r="AC549" s="2" t="s">
        <v>41</v>
      </c>
      <c r="AD549" s="2">
        <v>2.4292099999999998E-3</v>
      </c>
      <c r="AE549" s="2" t="s">
        <v>43</v>
      </c>
      <c r="AF549" s="2">
        <v>2.5167200000000001E-3</v>
      </c>
      <c r="AG549" s="2" t="s">
        <v>43</v>
      </c>
      <c r="AH549" s="6">
        <v>1.0671300000000001E-5</v>
      </c>
      <c r="AI549" s="6" t="s">
        <v>41</v>
      </c>
      <c r="AJ549" s="2">
        <v>4.9479799999999996E-4</v>
      </c>
      <c r="AK549" s="2" t="s">
        <v>43</v>
      </c>
      <c r="AL549" s="2">
        <v>7.0144200000000004E-4</v>
      </c>
      <c r="AM549" s="6" t="s">
        <v>43</v>
      </c>
      <c r="AN549" s="2">
        <v>1.5618800000000001E-3</v>
      </c>
      <c r="AO549" s="6" t="s">
        <v>43</v>
      </c>
      <c r="AP549" s="2">
        <v>9.6165699999999998E-4</v>
      </c>
      <c r="AQ549" s="6" t="s">
        <v>43</v>
      </c>
    </row>
    <row r="550" spans="1:43" x14ac:dyDescent="0.2">
      <c r="A550" s="39" t="str">
        <f>VLOOKUP(B550, [1]Sheet1!$A$1:$B$590, 2, FALSE)</f>
        <v>TH</v>
      </c>
      <c r="B550" s="40" t="s">
        <v>350</v>
      </c>
      <c r="C550" s="40" t="s">
        <v>46</v>
      </c>
      <c r="D550" s="2">
        <v>0</v>
      </c>
      <c r="E550" s="6" t="s">
        <v>41</v>
      </c>
      <c r="F550" s="2">
        <v>5.3179900000000001E-4</v>
      </c>
      <c r="G550" s="2" t="s">
        <v>43</v>
      </c>
      <c r="H550" s="6">
        <v>5.7467700000000002E-6</v>
      </c>
      <c r="I550" s="6" t="s">
        <v>41</v>
      </c>
      <c r="J550" s="2">
        <v>2.57364E-2</v>
      </c>
      <c r="K550" s="2" t="s">
        <v>43</v>
      </c>
      <c r="L550" s="2">
        <v>9.840649999999999E-4</v>
      </c>
      <c r="M550" s="6" t="s">
        <v>43</v>
      </c>
      <c r="N550" s="2">
        <v>2.1017200000000001E-3</v>
      </c>
      <c r="O550" s="6" t="s">
        <v>43</v>
      </c>
      <c r="P550" s="6">
        <v>4.5874000000000003E-6</v>
      </c>
      <c r="Q550" s="6" t="s">
        <v>43</v>
      </c>
      <c r="R550" s="2">
        <v>5.3481900000000001E-3</v>
      </c>
      <c r="S550" s="2" t="s">
        <v>43</v>
      </c>
      <c r="T550" s="2">
        <v>3.0139000000000001E-4</v>
      </c>
      <c r="U550" s="2" t="s">
        <v>43</v>
      </c>
      <c r="V550" s="2">
        <v>0</v>
      </c>
      <c r="W550" s="6" t="s">
        <v>41</v>
      </c>
      <c r="X550" s="2">
        <v>3.033E-4</v>
      </c>
      <c r="Y550" s="2" t="s">
        <v>43</v>
      </c>
      <c r="Z550" s="6">
        <v>5.8455000000000002E-6</v>
      </c>
      <c r="AA550" s="2" t="s">
        <v>41</v>
      </c>
      <c r="AB550" s="6">
        <v>7.0961699999999995E-5</v>
      </c>
      <c r="AC550" s="2" t="s">
        <v>43</v>
      </c>
      <c r="AD550" s="2">
        <v>1.3935299999999999E-2</v>
      </c>
      <c r="AE550" s="2" t="s">
        <v>43</v>
      </c>
      <c r="AF550" s="2">
        <v>9.7605100000000002E-4</v>
      </c>
      <c r="AG550" s="2" t="s">
        <v>43</v>
      </c>
      <c r="AH550" s="2">
        <v>2.42131E-4</v>
      </c>
      <c r="AI550" s="2" t="s">
        <v>43</v>
      </c>
      <c r="AJ550" s="2">
        <v>9.9549300000000007E-4</v>
      </c>
      <c r="AK550" s="2" t="s">
        <v>43</v>
      </c>
      <c r="AL550" s="2">
        <v>2.8312300000000001E-3</v>
      </c>
      <c r="AM550" s="6" t="s">
        <v>43</v>
      </c>
      <c r="AN550" s="2">
        <v>7.5861899999999996E-3</v>
      </c>
      <c r="AO550" s="6" t="s">
        <v>43</v>
      </c>
      <c r="AP550" s="2">
        <v>2.3649199999999999E-2</v>
      </c>
      <c r="AQ550" s="6" t="s">
        <v>43</v>
      </c>
    </row>
    <row r="551" spans="1:43" x14ac:dyDescent="0.2">
      <c r="A551" s="39" t="str">
        <f>VLOOKUP(B551, [1]Sheet1!$A$1:$B$590, 2, FALSE)</f>
        <v>TH</v>
      </c>
      <c r="B551" s="40" t="s">
        <v>351</v>
      </c>
      <c r="C551" s="40" t="s">
        <v>40</v>
      </c>
      <c r="D551" s="2">
        <v>0</v>
      </c>
      <c r="E551" s="6" t="s">
        <v>41</v>
      </c>
      <c r="F551" s="2">
        <v>0</v>
      </c>
      <c r="G551" s="2" t="s">
        <v>41</v>
      </c>
      <c r="H551" s="2">
        <v>0</v>
      </c>
      <c r="I551" s="2" t="s">
        <v>41</v>
      </c>
      <c r="J551" s="2">
        <v>1.4746900000000001E-3</v>
      </c>
      <c r="K551" s="2" t="s">
        <v>43</v>
      </c>
      <c r="L551" s="2">
        <v>1.3556899999999999E-4</v>
      </c>
      <c r="M551" s="6" t="s">
        <v>43</v>
      </c>
      <c r="N551" s="2">
        <v>4.72427E-3</v>
      </c>
      <c r="O551" s="6" t="s">
        <v>43</v>
      </c>
      <c r="P551" s="2">
        <v>1.1800599999999999E-3</v>
      </c>
      <c r="Q551" s="6" t="s">
        <v>43</v>
      </c>
      <c r="R551" s="2">
        <v>7.5713799999999997E-4</v>
      </c>
      <c r="S551" s="2" t="s">
        <v>43</v>
      </c>
      <c r="T551" s="2">
        <v>9.4117599999999999E-3</v>
      </c>
      <c r="U551" s="2" t="s">
        <v>43</v>
      </c>
      <c r="V551" s="2">
        <v>0</v>
      </c>
      <c r="W551" s="6" t="s">
        <v>41</v>
      </c>
      <c r="X551" s="2">
        <v>1.21328E-3</v>
      </c>
      <c r="Y551" s="2" t="s">
        <v>43</v>
      </c>
      <c r="Z551" s="6">
        <v>3.60398E-5</v>
      </c>
      <c r="AA551" s="2" t="s">
        <v>43</v>
      </c>
      <c r="AB551" s="2">
        <v>2.95753E-4</v>
      </c>
      <c r="AC551" s="2" t="s">
        <v>43</v>
      </c>
      <c r="AD551" s="2">
        <v>1.2933E-2</v>
      </c>
      <c r="AE551" s="2" t="s">
        <v>43</v>
      </c>
      <c r="AF551" s="2">
        <v>1.83742E-2</v>
      </c>
      <c r="AG551" s="2" t="s">
        <v>43</v>
      </c>
      <c r="AH551" s="6">
        <v>1.45795E-5</v>
      </c>
      <c r="AI551" s="6" t="s">
        <v>41</v>
      </c>
      <c r="AJ551" s="2">
        <v>6.0621299999999998E-3</v>
      </c>
      <c r="AK551" s="2" t="s">
        <v>43</v>
      </c>
      <c r="AL551" s="2">
        <v>5.5569900000000004E-3</v>
      </c>
      <c r="AM551" s="6" t="s">
        <v>43</v>
      </c>
      <c r="AN551" s="2">
        <v>8.2386200000000003E-3</v>
      </c>
      <c r="AO551" s="6" t="s">
        <v>43</v>
      </c>
      <c r="AP551" s="2">
        <v>5.7245099999999997E-4</v>
      </c>
      <c r="AQ551" s="6" t="s">
        <v>43</v>
      </c>
    </row>
    <row r="552" spans="1:43" x14ac:dyDescent="0.2">
      <c r="A552" s="39" t="str">
        <f>VLOOKUP(B552, [1]Sheet1!$A$1:$B$590, 2, FALSE)</f>
        <v>TH</v>
      </c>
      <c r="B552" s="40" t="s">
        <v>351</v>
      </c>
      <c r="C552" s="40" t="s">
        <v>46</v>
      </c>
      <c r="D552" s="2">
        <v>0</v>
      </c>
      <c r="E552" s="6" t="s">
        <v>41</v>
      </c>
      <c r="F552" s="2">
        <v>4.8589899999999998E-4</v>
      </c>
      <c r="G552" s="2" t="s">
        <v>43</v>
      </c>
      <c r="H552" s="6">
        <v>1.44767E-5</v>
      </c>
      <c r="I552" s="6" t="s">
        <v>41</v>
      </c>
      <c r="J552" s="2">
        <v>8.3357100000000003E-2</v>
      </c>
      <c r="K552" s="2" t="s">
        <v>43</v>
      </c>
      <c r="L552" s="2">
        <v>5.9734599999999999E-3</v>
      </c>
      <c r="M552" s="6" t="s">
        <v>43</v>
      </c>
      <c r="N552" s="2">
        <v>1.20143E-2</v>
      </c>
      <c r="O552" s="6" t="s">
        <v>43</v>
      </c>
      <c r="P552" s="2">
        <v>6.2090599999999995E-4</v>
      </c>
      <c r="Q552" s="6" t="s">
        <v>43</v>
      </c>
      <c r="R552" s="2">
        <v>4.8880300000000002E-2</v>
      </c>
      <c r="S552" s="2" t="s">
        <v>43</v>
      </c>
      <c r="T552" s="2">
        <v>1.95823E-3</v>
      </c>
      <c r="U552" s="2" t="s">
        <v>43</v>
      </c>
      <c r="V552" s="2">
        <v>0</v>
      </c>
      <c r="W552" s="6" t="s">
        <v>41</v>
      </c>
      <c r="X552" s="2">
        <v>5.7872000000000002E-3</v>
      </c>
      <c r="Y552" s="2" t="s">
        <v>43</v>
      </c>
      <c r="Z552" s="6">
        <v>5.0140599999999997E-6</v>
      </c>
      <c r="AA552" s="2" t="s">
        <v>41</v>
      </c>
      <c r="AB552" s="2">
        <v>1.6697700000000001E-3</v>
      </c>
      <c r="AC552" s="2" t="s">
        <v>43</v>
      </c>
      <c r="AD552" s="2">
        <v>7.4224899999999996E-2</v>
      </c>
      <c r="AE552" s="2" t="s">
        <v>43</v>
      </c>
      <c r="AF552" s="2">
        <v>1.6424600000000001E-2</v>
      </c>
      <c r="AG552" s="2" t="s">
        <v>43</v>
      </c>
      <c r="AH552" s="2">
        <v>4.0352699999999999E-4</v>
      </c>
      <c r="AI552" s="2" t="s">
        <v>43</v>
      </c>
      <c r="AJ552" s="2">
        <v>1.2669E-2</v>
      </c>
      <c r="AK552" s="2" t="s">
        <v>43</v>
      </c>
      <c r="AL552" s="2">
        <v>1.8577400000000001E-2</v>
      </c>
      <c r="AM552" s="6" t="s">
        <v>43</v>
      </c>
      <c r="AN552" s="2">
        <v>2.8528299999999999E-2</v>
      </c>
      <c r="AO552" s="6" t="s">
        <v>43</v>
      </c>
      <c r="AP552" s="2">
        <v>2.20722E-2</v>
      </c>
      <c r="AQ552" s="6" t="s">
        <v>43</v>
      </c>
    </row>
    <row r="553" spans="1:43" x14ac:dyDescent="0.2">
      <c r="A553" s="39" t="str">
        <f>VLOOKUP(B553, [1]Sheet1!$A$1:$B$590, 2, FALSE)</f>
        <v>TH</v>
      </c>
      <c r="B553" s="40" t="s">
        <v>7</v>
      </c>
      <c r="C553" s="40" t="s">
        <v>40</v>
      </c>
      <c r="D553" s="2">
        <v>0</v>
      </c>
      <c r="E553" s="6" t="s">
        <v>41</v>
      </c>
      <c r="F553" s="2">
        <v>0</v>
      </c>
      <c r="G553" s="2" t="s">
        <v>41</v>
      </c>
      <c r="H553" s="2">
        <v>0</v>
      </c>
      <c r="I553" s="2" t="s">
        <v>41</v>
      </c>
      <c r="J553" s="2">
        <v>4.8608700000000001E-4</v>
      </c>
      <c r="K553" s="2" t="s">
        <v>43</v>
      </c>
      <c r="L553" s="2">
        <v>0</v>
      </c>
      <c r="M553" s="6" t="s">
        <v>54</v>
      </c>
      <c r="N553" s="2">
        <v>6.1495699999999996E-4</v>
      </c>
      <c r="O553" s="6" t="s">
        <v>43</v>
      </c>
      <c r="P553" s="6">
        <v>6.9661600000000001E-6</v>
      </c>
      <c r="Q553" s="6" t="s">
        <v>43</v>
      </c>
      <c r="R553" s="6">
        <v>8.8945300000000004E-5</v>
      </c>
      <c r="S553" s="6" t="s">
        <v>41</v>
      </c>
      <c r="T553" s="2">
        <v>3.7915900000000002E-2</v>
      </c>
      <c r="U553" s="2" t="s">
        <v>43</v>
      </c>
      <c r="V553" s="2">
        <v>0</v>
      </c>
      <c r="W553" s="6" t="s">
        <v>41</v>
      </c>
      <c r="X553" s="6">
        <v>3.1488900000000002E-6</v>
      </c>
      <c r="Y553" s="6" t="s">
        <v>41</v>
      </c>
      <c r="Z553" s="6">
        <v>1.19714E-5</v>
      </c>
      <c r="AA553" s="2" t="s">
        <v>41</v>
      </c>
      <c r="AB553" s="6">
        <v>8.2897299999999997E-5</v>
      </c>
      <c r="AC553" s="2" t="s">
        <v>41</v>
      </c>
      <c r="AD553" s="2">
        <v>1.73355E-2</v>
      </c>
      <c r="AE553" s="2" t="s">
        <v>43</v>
      </c>
      <c r="AF553" s="2">
        <v>7.3996000000000001E-3</v>
      </c>
      <c r="AG553" s="2" t="s">
        <v>43</v>
      </c>
      <c r="AH553" s="6">
        <v>9.1476399999999997E-7</v>
      </c>
      <c r="AI553" s="6" t="s">
        <v>41</v>
      </c>
      <c r="AJ553" s="6">
        <v>2.3429800000000001E-5</v>
      </c>
      <c r="AK553" s="6" t="s">
        <v>43</v>
      </c>
      <c r="AL553" s="2">
        <v>1.5042300000000001E-3</v>
      </c>
      <c r="AM553" s="6" t="s">
        <v>43</v>
      </c>
      <c r="AN553" s="2">
        <v>6.7040499999999996E-3</v>
      </c>
      <c r="AO553" s="6" t="s">
        <v>43</v>
      </c>
      <c r="AP553" s="2">
        <v>6.1453999999999998E-5</v>
      </c>
      <c r="AQ553" s="6" t="s">
        <v>48</v>
      </c>
    </row>
    <row r="554" spans="1:43" x14ac:dyDescent="0.2">
      <c r="A554" s="39" t="str">
        <f>VLOOKUP(B554, [1]Sheet1!$A$1:$B$590, 2, FALSE)</f>
        <v>TH</v>
      </c>
      <c r="B554" s="40" t="s">
        <v>7</v>
      </c>
      <c r="C554" s="40" t="s">
        <v>46</v>
      </c>
      <c r="D554" s="2">
        <v>0</v>
      </c>
      <c r="E554" s="6" t="s">
        <v>41</v>
      </c>
      <c r="F554" s="2">
        <v>0.39957399999999998</v>
      </c>
      <c r="G554" s="2" t="s">
        <v>43</v>
      </c>
      <c r="H554" s="2">
        <v>1.2393899999999999E-2</v>
      </c>
      <c r="I554" s="2" t="s">
        <v>43</v>
      </c>
      <c r="J554" s="2">
        <v>0.55316100000000001</v>
      </c>
      <c r="K554" s="2" t="s">
        <v>43</v>
      </c>
      <c r="L554" s="2">
        <v>4.1259499999999998E-4</v>
      </c>
      <c r="M554" s="6" t="s">
        <v>43</v>
      </c>
      <c r="N554" s="2">
        <v>4.0936100000000001E-3</v>
      </c>
      <c r="O554" s="6" t="s">
        <v>43</v>
      </c>
      <c r="P554" s="6">
        <v>6.6063700000000002E-5</v>
      </c>
      <c r="Q554" s="6" t="s">
        <v>43</v>
      </c>
      <c r="R554" s="2">
        <v>0.26084000000000002</v>
      </c>
      <c r="S554" s="2" t="s">
        <v>43</v>
      </c>
      <c r="T554" s="2">
        <v>1.4594199999999999E-3</v>
      </c>
      <c r="U554" s="2" t="s">
        <v>43</v>
      </c>
      <c r="V554" s="6">
        <v>1.0541699999999999E-5</v>
      </c>
      <c r="W554" s="6" t="s">
        <v>41</v>
      </c>
      <c r="X554" s="6">
        <v>6.6486600000000001E-5</v>
      </c>
      <c r="Y554" s="2" t="s">
        <v>43</v>
      </c>
      <c r="Z554" s="2">
        <v>0</v>
      </c>
      <c r="AA554" s="2" t="s">
        <v>41</v>
      </c>
      <c r="AB554" s="2">
        <v>1.04589E-4</v>
      </c>
      <c r="AC554" s="2" t="s">
        <v>43</v>
      </c>
      <c r="AD554" s="2">
        <v>0.15348100000000001</v>
      </c>
      <c r="AE554" s="2" t="s">
        <v>43</v>
      </c>
      <c r="AF554" s="2">
        <v>2.87047E-3</v>
      </c>
      <c r="AG554" s="2" t="s">
        <v>43</v>
      </c>
      <c r="AH554" s="2">
        <v>1.7855800000000002E-2</v>
      </c>
      <c r="AI554" s="2" t="s">
        <v>43</v>
      </c>
      <c r="AJ554" s="2">
        <v>1.6354799999999999E-3</v>
      </c>
      <c r="AK554" s="2" t="s">
        <v>43</v>
      </c>
      <c r="AL554" s="2">
        <v>1.0274200000000001E-2</v>
      </c>
      <c r="AM554" s="6" t="s">
        <v>43</v>
      </c>
      <c r="AN554" s="2">
        <v>4.8851199999999997E-2</v>
      </c>
      <c r="AO554" s="6" t="s">
        <v>43</v>
      </c>
      <c r="AP554" s="2">
        <v>2.4264999999999998E-2</v>
      </c>
      <c r="AQ554" s="6" t="s">
        <v>43</v>
      </c>
    </row>
    <row r="555" spans="1:43" x14ac:dyDescent="0.2">
      <c r="A555" s="39" t="str">
        <f>VLOOKUP(B555, [1]Sheet1!$A$1:$B$590, 2, FALSE)</f>
        <v>TH</v>
      </c>
      <c r="B555" s="40" t="s">
        <v>352</v>
      </c>
      <c r="C555" s="40" t="s">
        <v>40</v>
      </c>
      <c r="D555" s="6">
        <v>2.8320500000000001E-10</v>
      </c>
      <c r="E555" s="6" t="s">
        <v>41</v>
      </c>
      <c r="F555" s="6">
        <v>1.2854299999999999E-7</v>
      </c>
      <c r="G555" s="6" t="s">
        <v>41</v>
      </c>
      <c r="H555" s="2">
        <v>0</v>
      </c>
      <c r="I555" s="2" t="s">
        <v>41</v>
      </c>
      <c r="J555" s="6">
        <v>3.6530099999999998E-5</v>
      </c>
      <c r="K555" s="6" t="s">
        <v>43</v>
      </c>
      <c r="L555" s="2">
        <v>0</v>
      </c>
      <c r="M555" s="6" t="s">
        <v>54</v>
      </c>
      <c r="N555" s="6">
        <v>8.1678100000000007E-5</v>
      </c>
      <c r="O555" s="6" t="s">
        <v>43</v>
      </c>
      <c r="P555" s="6">
        <v>1.1515300000000001E-6</v>
      </c>
      <c r="Q555" s="6" t="s">
        <v>43</v>
      </c>
      <c r="R555" s="6">
        <v>7.0759200000000005E-5</v>
      </c>
      <c r="S555" s="2" t="s">
        <v>43</v>
      </c>
      <c r="T555" s="2">
        <v>7.7412799999999997E-3</v>
      </c>
      <c r="U555" s="2" t="s">
        <v>43</v>
      </c>
      <c r="V555" s="6">
        <v>6.9490000000000004E-12</v>
      </c>
      <c r="W555" s="6" t="s">
        <v>41</v>
      </c>
      <c r="X555" s="6">
        <v>1.31412E-6</v>
      </c>
      <c r="Y555" s="6" t="s">
        <v>41</v>
      </c>
      <c r="Z555" s="2">
        <v>0</v>
      </c>
      <c r="AA555" s="2" t="s">
        <v>41</v>
      </c>
      <c r="AB555" s="6">
        <v>5.2179000000000003E-5</v>
      </c>
      <c r="AC555" s="2" t="s">
        <v>43</v>
      </c>
      <c r="AD555" s="2">
        <v>8.9996499999999997E-3</v>
      </c>
      <c r="AE555" s="2" t="s">
        <v>43</v>
      </c>
      <c r="AF555" s="2">
        <v>4.7606799999999998E-3</v>
      </c>
      <c r="AG555" s="2" t="s">
        <v>43</v>
      </c>
      <c r="AH555" s="2">
        <v>0</v>
      </c>
      <c r="AI555" s="6" t="s">
        <v>41</v>
      </c>
      <c r="AJ555" s="6">
        <v>8.2065199999999995E-5</v>
      </c>
      <c r="AK555" s="6" t="s">
        <v>43</v>
      </c>
      <c r="AL555" s="2">
        <v>6.1149299999999995E-4</v>
      </c>
      <c r="AM555" s="6" t="s">
        <v>43</v>
      </c>
      <c r="AN555" s="2">
        <v>3.3861799999999999E-3</v>
      </c>
      <c r="AO555" s="6" t="s">
        <v>43</v>
      </c>
      <c r="AP555" s="2">
        <v>4.2611499999999999E-6</v>
      </c>
      <c r="AQ555" s="2" t="s">
        <v>42</v>
      </c>
    </row>
    <row r="556" spans="1:43" x14ac:dyDescent="0.2">
      <c r="A556" s="39" t="str">
        <f>VLOOKUP(B556, [1]Sheet1!$A$1:$B$590, 2, FALSE)</f>
        <v>TH</v>
      </c>
      <c r="B556" s="40" t="s">
        <v>352</v>
      </c>
      <c r="C556" s="40" t="s">
        <v>46</v>
      </c>
      <c r="D556" s="2">
        <v>0</v>
      </c>
      <c r="E556" s="6" t="s">
        <v>41</v>
      </c>
      <c r="F556" s="2">
        <v>0</v>
      </c>
      <c r="G556" s="2" t="s">
        <v>41</v>
      </c>
      <c r="H556" s="6">
        <v>8.8669299999999995E-5</v>
      </c>
      <c r="I556" s="6" t="s">
        <v>43</v>
      </c>
      <c r="J556" s="2">
        <v>5.1579300000000002E-2</v>
      </c>
      <c r="K556" s="2" t="s">
        <v>43</v>
      </c>
      <c r="L556" s="6">
        <v>1.1808599999999999E-6</v>
      </c>
      <c r="M556" s="6" t="s">
        <v>43</v>
      </c>
      <c r="N556" s="2">
        <v>9.3824800000000003E-4</v>
      </c>
      <c r="O556" s="6" t="s">
        <v>43</v>
      </c>
      <c r="P556" s="2">
        <v>0</v>
      </c>
      <c r="Q556" s="6" t="s">
        <v>41</v>
      </c>
      <c r="R556" s="2">
        <v>1.63838E-2</v>
      </c>
      <c r="S556" s="2" t="s">
        <v>43</v>
      </c>
      <c r="T556" s="2">
        <v>5.74491E-4</v>
      </c>
      <c r="U556" s="2" t="s">
        <v>43</v>
      </c>
      <c r="V556" s="2">
        <v>0</v>
      </c>
      <c r="W556" s="6" t="s">
        <v>41</v>
      </c>
      <c r="X556" s="2">
        <v>1.04727E-4</v>
      </c>
      <c r="Y556" s="2" t="s">
        <v>43</v>
      </c>
      <c r="Z556" s="2">
        <v>0</v>
      </c>
      <c r="AA556" s="2" t="s">
        <v>41</v>
      </c>
      <c r="AB556" s="2">
        <v>1.62316E-4</v>
      </c>
      <c r="AC556" s="2" t="s">
        <v>43</v>
      </c>
      <c r="AD556" s="2">
        <v>8.7078000000000003E-2</v>
      </c>
      <c r="AE556" s="2" t="s">
        <v>43</v>
      </c>
      <c r="AF556" s="2">
        <v>2.2785000000000001E-3</v>
      </c>
      <c r="AG556" s="2" t="s">
        <v>43</v>
      </c>
      <c r="AH556" s="2">
        <v>1.1661E-3</v>
      </c>
      <c r="AI556" s="2" t="s">
        <v>43</v>
      </c>
      <c r="AJ556" s="2">
        <v>7.02252E-4</v>
      </c>
      <c r="AK556" s="2" t="s">
        <v>43</v>
      </c>
      <c r="AL556" s="2">
        <v>2.9951499999999998E-3</v>
      </c>
      <c r="AM556" s="6" t="s">
        <v>43</v>
      </c>
      <c r="AN556" s="2">
        <v>2.2006999999999999E-2</v>
      </c>
      <c r="AO556" s="6" t="s">
        <v>43</v>
      </c>
      <c r="AP556" s="2">
        <v>1.5670599999999999E-3</v>
      </c>
      <c r="AQ556" s="6" t="s">
        <v>43</v>
      </c>
    </row>
    <row r="557" spans="1:43" x14ac:dyDescent="0.2">
      <c r="A557" s="39" t="str">
        <f>VLOOKUP(B557, [1]Sheet1!$A$1:$B$590, 2, FALSE)</f>
        <v>TH</v>
      </c>
      <c r="B557" s="40" t="s">
        <v>353</v>
      </c>
      <c r="C557" s="40" t="s">
        <v>40</v>
      </c>
      <c r="D557" s="6">
        <v>4.5788199999999998E-6</v>
      </c>
      <c r="E557" s="6" t="s">
        <v>41</v>
      </c>
      <c r="F557" s="2">
        <v>3.2357000000000002E-4</v>
      </c>
      <c r="G557" s="6" t="s">
        <v>41</v>
      </c>
      <c r="H557" s="6">
        <v>1.92593E-6</v>
      </c>
      <c r="I557" s="6" t="s">
        <v>41</v>
      </c>
      <c r="J557" s="6">
        <v>1.8324800000000001E-5</v>
      </c>
      <c r="K557" s="6" t="s">
        <v>41</v>
      </c>
      <c r="L557" s="2">
        <v>1.02848E-4</v>
      </c>
      <c r="M557" s="6" t="s">
        <v>42</v>
      </c>
      <c r="N557" s="6">
        <v>2.6621000000000001E-5</v>
      </c>
      <c r="O557" s="6" t="s">
        <v>43</v>
      </c>
      <c r="P557" s="6">
        <v>1.89496E-6</v>
      </c>
      <c r="Q557" s="6" t="s">
        <v>41</v>
      </c>
      <c r="R557" s="2">
        <v>3.6685800000000002E-4</v>
      </c>
      <c r="S557" s="2" t="s">
        <v>43</v>
      </c>
      <c r="T557" s="2">
        <v>1.5579799999999999E-4</v>
      </c>
      <c r="U557" s="2" t="s">
        <v>43</v>
      </c>
      <c r="V557" s="2">
        <v>3.6969599999999998E-4</v>
      </c>
      <c r="W557" s="6" t="s">
        <v>41</v>
      </c>
      <c r="X557" s="2">
        <v>1.6512300000000001E-4</v>
      </c>
      <c r="Y557" s="2" t="s">
        <v>43</v>
      </c>
      <c r="Z557" s="6">
        <v>3.5138799999999998E-6</v>
      </c>
      <c r="AA557" s="2" t="s">
        <v>41</v>
      </c>
      <c r="AB557" s="6">
        <v>3.451E-5</v>
      </c>
      <c r="AC557" s="2" t="s">
        <v>43</v>
      </c>
      <c r="AD557" s="2">
        <v>4.1738799999999996E-3</v>
      </c>
      <c r="AE557" s="2" t="s">
        <v>43</v>
      </c>
      <c r="AF557" s="6">
        <v>7.6179699999999998E-5</v>
      </c>
      <c r="AG557" s="2" t="s">
        <v>43</v>
      </c>
      <c r="AH557" s="6">
        <v>4.8917999999999999E-7</v>
      </c>
      <c r="AI557" s="6" t="s">
        <v>41</v>
      </c>
      <c r="AJ557" s="6">
        <v>6.2490599999999994E-5</v>
      </c>
      <c r="AK557" s="6" t="s">
        <v>43</v>
      </c>
      <c r="AL557" s="2">
        <v>1.7491499999999999E-4</v>
      </c>
      <c r="AM557" s="6" t="s">
        <v>43</v>
      </c>
      <c r="AN557" s="2">
        <v>3.6148700000000001E-3</v>
      </c>
      <c r="AO557" s="6" t="s">
        <v>43</v>
      </c>
      <c r="AP557" s="2">
        <v>1.99002E-5</v>
      </c>
      <c r="AQ557" s="6" t="s">
        <v>48</v>
      </c>
    </row>
    <row r="558" spans="1:43" x14ac:dyDescent="0.2">
      <c r="A558" s="39" t="str">
        <f>VLOOKUP(B558, [1]Sheet1!$A$1:$B$590, 2, FALSE)</f>
        <v>TH</v>
      </c>
      <c r="B558" s="40" t="s">
        <v>353</v>
      </c>
      <c r="C558" s="40" t="s">
        <v>46</v>
      </c>
      <c r="D558" s="2">
        <v>0</v>
      </c>
      <c r="E558" s="6" t="s">
        <v>41</v>
      </c>
      <c r="F558" s="2">
        <v>0</v>
      </c>
      <c r="G558" s="2" t="s">
        <v>41</v>
      </c>
      <c r="H558" s="2">
        <v>4.52288E-3</v>
      </c>
      <c r="I558" s="2" t="s">
        <v>43</v>
      </c>
      <c r="J558" s="2">
        <v>3.5579199999999998E-2</v>
      </c>
      <c r="K558" s="2" t="s">
        <v>43</v>
      </c>
      <c r="L558" s="2">
        <v>3.1131099999999999E-4</v>
      </c>
      <c r="M558" s="6" t="s">
        <v>42</v>
      </c>
      <c r="N558" s="6">
        <v>8.0964999999999995E-5</v>
      </c>
      <c r="O558" s="6" t="s">
        <v>43</v>
      </c>
      <c r="P558" s="6">
        <v>1.4899899999999999E-5</v>
      </c>
      <c r="Q558" s="6" t="s">
        <v>43</v>
      </c>
      <c r="R558" s="2">
        <v>4.5070099999999997E-3</v>
      </c>
      <c r="S558" s="2" t="s">
        <v>43</v>
      </c>
      <c r="T558" s="6">
        <v>5.2053299999999998E-5</v>
      </c>
      <c r="U558" s="2" t="s">
        <v>43</v>
      </c>
      <c r="V558" s="6">
        <v>8.3827199999999996E-5</v>
      </c>
      <c r="W558" s="6" t="s">
        <v>41</v>
      </c>
      <c r="X558" s="2">
        <v>9.0723799999999999E-4</v>
      </c>
      <c r="Y558" s="2" t="s">
        <v>43</v>
      </c>
      <c r="Z558" s="6">
        <v>1.46548E-8</v>
      </c>
      <c r="AA558" s="2" t="s">
        <v>41</v>
      </c>
      <c r="AB558" s="6">
        <v>6.2613299999999999E-5</v>
      </c>
      <c r="AC558" s="2" t="s">
        <v>43</v>
      </c>
      <c r="AD558" s="2">
        <v>2.3776599999999998E-2</v>
      </c>
      <c r="AE558" s="2" t="s">
        <v>43</v>
      </c>
      <c r="AF558" s="2">
        <v>1.4495999999999999E-4</v>
      </c>
      <c r="AG558" s="2" t="s">
        <v>43</v>
      </c>
      <c r="AH558" s="2">
        <v>6.8607399999999997E-3</v>
      </c>
      <c r="AI558" s="2" t="s">
        <v>43</v>
      </c>
      <c r="AJ558" s="2">
        <v>2.2461099999999999E-3</v>
      </c>
      <c r="AK558" s="2" t="s">
        <v>43</v>
      </c>
      <c r="AL558" s="2">
        <v>1.7791599999999999E-3</v>
      </c>
      <c r="AM558" s="6" t="s">
        <v>43</v>
      </c>
      <c r="AN558" s="2">
        <v>8.4820199999999998E-3</v>
      </c>
      <c r="AO558" s="6" t="s">
        <v>43</v>
      </c>
      <c r="AP558" s="2">
        <v>1.48011E-4</v>
      </c>
      <c r="AQ558" s="6" t="s">
        <v>43</v>
      </c>
    </row>
    <row r="559" spans="1:43" x14ac:dyDescent="0.2">
      <c r="A559" s="39" t="str">
        <f>VLOOKUP(B559, [1]Sheet1!$A$1:$B$590, 2, FALSE)</f>
        <v>TH</v>
      </c>
      <c r="B559" s="40" t="s">
        <v>354</v>
      </c>
      <c r="C559" s="40" t="s">
        <v>40</v>
      </c>
      <c r="D559" s="2">
        <v>0</v>
      </c>
      <c r="E559" s="6" t="s">
        <v>41</v>
      </c>
      <c r="F559" s="2">
        <v>0</v>
      </c>
      <c r="G559" s="2" t="s">
        <v>41</v>
      </c>
      <c r="H559" s="2">
        <v>0</v>
      </c>
      <c r="I559" s="2" t="s">
        <v>41</v>
      </c>
      <c r="J559" s="6">
        <v>7.9606100000000003E-6</v>
      </c>
      <c r="K559" s="6" t="s">
        <v>43</v>
      </c>
      <c r="L559" s="2">
        <v>0</v>
      </c>
      <c r="M559" s="6" t="s">
        <v>54</v>
      </c>
      <c r="N559" s="6">
        <v>2.9268300000000001E-6</v>
      </c>
      <c r="O559" s="6" t="s">
        <v>43</v>
      </c>
      <c r="P559" s="2">
        <v>3.3410100000000001E-4</v>
      </c>
      <c r="Q559" s="6" t="s">
        <v>43</v>
      </c>
      <c r="R559" s="6">
        <v>1.0484400000000001E-5</v>
      </c>
      <c r="S559" s="2" t="s">
        <v>43</v>
      </c>
      <c r="T559" s="2">
        <v>0</v>
      </c>
      <c r="U559" s="2" t="s">
        <v>41</v>
      </c>
      <c r="V559" s="2">
        <v>0</v>
      </c>
      <c r="W559" s="6" t="s">
        <v>41</v>
      </c>
      <c r="X559" s="6">
        <v>3.0614899999999997E-5</v>
      </c>
      <c r="Y559" s="2" t="s">
        <v>43</v>
      </c>
      <c r="Z559" s="6">
        <v>1.9428200000000001E-9</v>
      </c>
      <c r="AA559" s="2" t="s">
        <v>41</v>
      </c>
      <c r="AB559" s="6">
        <v>7.8491099999999998E-5</v>
      </c>
      <c r="AC559" s="2" t="s">
        <v>43</v>
      </c>
      <c r="AD559" s="2">
        <v>7.1457400000000005E-4</v>
      </c>
      <c r="AE559" s="2" t="s">
        <v>43</v>
      </c>
      <c r="AF559" s="2">
        <v>0</v>
      </c>
      <c r="AG559" s="2" t="s">
        <v>41</v>
      </c>
      <c r="AH559" s="6">
        <v>2.1167800000000001E-5</v>
      </c>
      <c r="AI559" s="6" t="s">
        <v>43</v>
      </c>
      <c r="AJ559" s="2">
        <v>2.5175600000000001E-4</v>
      </c>
      <c r="AK559" s="2" t="s">
        <v>43</v>
      </c>
      <c r="AL559" s="2">
        <v>3.2917200000000003E-4</v>
      </c>
      <c r="AM559" s="6" t="s">
        <v>43</v>
      </c>
      <c r="AN559" s="6">
        <v>2.8970900000000001E-5</v>
      </c>
      <c r="AO559" s="6" t="s">
        <v>43</v>
      </c>
      <c r="AP559" s="2">
        <v>5.0346999999999998E-5</v>
      </c>
      <c r="AQ559" s="6" t="s">
        <v>43</v>
      </c>
    </row>
    <row r="560" spans="1:43" x14ac:dyDescent="0.2">
      <c r="A560" s="39" t="str">
        <f>VLOOKUP(B560, [1]Sheet1!$A$1:$B$590, 2, FALSE)</f>
        <v>TH</v>
      </c>
      <c r="B560" s="40" t="s">
        <v>354</v>
      </c>
      <c r="C560" s="40" t="s">
        <v>46</v>
      </c>
      <c r="D560" s="2">
        <v>0</v>
      </c>
      <c r="E560" s="6" t="s">
        <v>41</v>
      </c>
      <c r="F560" s="6">
        <v>3.0884599999999999E-6</v>
      </c>
      <c r="G560" s="6" t="s">
        <v>41</v>
      </c>
      <c r="H560" s="2">
        <v>0</v>
      </c>
      <c r="I560" s="2" t="s">
        <v>41</v>
      </c>
      <c r="J560" s="2">
        <v>1.01819E-4</v>
      </c>
      <c r="K560" s="2" t="s">
        <v>43</v>
      </c>
      <c r="L560" s="6">
        <v>2.9755099999999999E-5</v>
      </c>
      <c r="M560" s="6" t="s">
        <v>43</v>
      </c>
      <c r="N560" s="6">
        <v>1.2434499999999999E-5</v>
      </c>
      <c r="O560" s="6" t="s">
        <v>43</v>
      </c>
      <c r="P560" s="2">
        <v>2.8800100000000002E-4</v>
      </c>
      <c r="Q560" s="6" t="s">
        <v>43</v>
      </c>
      <c r="R560" s="6">
        <v>4.0948000000000002E-5</v>
      </c>
      <c r="S560" s="2" t="s">
        <v>43</v>
      </c>
      <c r="T560" s="6">
        <v>1.2159999999999999E-8</v>
      </c>
      <c r="U560" s="6" t="s">
        <v>48</v>
      </c>
      <c r="V560" s="6">
        <v>1.1785300000000001E-9</v>
      </c>
      <c r="W560" s="6" t="s">
        <v>41</v>
      </c>
      <c r="X560" s="2">
        <v>1.41929E-4</v>
      </c>
      <c r="Y560" s="2" t="s">
        <v>43</v>
      </c>
      <c r="Z560" s="2">
        <v>0</v>
      </c>
      <c r="AA560" s="2" t="s">
        <v>41</v>
      </c>
      <c r="AB560" s="2">
        <v>2.7399E-4</v>
      </c>
      <c r="AC560" s="2" t="s">
        <v>43</v>
      </c>
      <c r="AD560" s="2">
        <v>3.7899299999999999E-4</v>
      </c>
      <c r="AE560" s="2" t="s">
        <v>43</v>
      </c>
      <c r="AF560" s="6">
        <v>1.41915E-8</v>
      </c>
      <c r="AG560" s="6" t="s">
        <v>48</v>
      </c>
      <c r="AH560" s="2">
        <v>1.3245499999999999E-4</v>
      </c>
      <c r="AI560" s="2" t="s">
        <v>43</v>
      </c>
      <c r="AJ560" s="2">
        <v>5.4859699999999995E-4</v>
      </c>
      <c r="AK560" s="2" t="s">
        <v>43</v>
      </c>
      <c r="AL560" s="2">
        <v>1.1788E-3</v>
      </c>
      <c r="AM560" s="6" t="s">
        <v>43</v>
      </c>
      <c r="AN560" s="2">
        <v>1.25816E-4</v>
      </c>
      <c r="AO560" s="6" t="s">
        <v>43</v>
      </c>
      <c r="AP560" s="2">
        <v>3.69625E-4</v>
      </c>
      <c r="AQ560" s="6" t="s">
        <v>43</v>
      </c>
    </row>
    <row r="561" spans="1:43" x14ac:dyDescent="0.2">
      <c r="A561" s="39" t="str">
        <f>VLOOKUP(B561, [1]Sheet1!$A$1:$B$590, 2, FALSE)</f>
        <v>TH</v>
      </c>
      <c r="B561" s="40" t="s">
        <v>355</v>
      </c>
      <c r="C561" s="40" t="s">
        <v>40</v>
      </c>
      <c r="D561" s="2">
        <v>0</v>
      </c>
      <c r="E561" s="6" t="s">
        <v>41</v>
      </c>
      <c r="F561" s="6">
        <v>6.0562600000000005E-7</v>
      </c>
      <c r="G561" s="6" t="s">
        <v>41</v>
      </c>
      <c r="H561" s="6">
        <v>3.4491900000000002E-7</v>
      </c>
      <c r="I561" s="6" t="s">
        <v>41</v>
      </c>
      <c r="J561" s="6">
        <v>2.3506400000000001E-8</v>
      </c>
      <c r="K561" s="6" t="s">
        <v>41</v>
      </c>
      <c r="L561" s="2">
        <v>0</v>
      </c>
      <c r="M561" s="6" t="s">
        <v>54</v>
      </c>
      <c r="N561" s="6">
        <v>6.5496399999999999E-5</v>
      </c>
      <c r="O561" s="6" t="s">
        <v>43</v>
      </c>
      <c r="P561" s="2">
        <v>2.15826E-3</v>
      </c>
      <c r="Q561" s="6" t="s">
        <v>43</v>
      </c>
      <c r="R561" s="6">
        <v>2.8562100000000001E-6</v>
      </c>
      <c r="S561" s="2" t="s">
        <v>43</v>
      </c>
      <c r="T561" s="2">
        <v>0</v>
      </c>
      <c r="U561" s="2" t="s">
        <v>41</v>
      </c>
      <c r="V561" s="6">
        <v>1.31294E-5</v>
      </c>
      <c r="W561" s="6" t="s">
        <v>41</v>
      </c>
      <c r="X561" s="2">
        <v>1.5198399999999999E-3</v>
      </c>
      <c r="Y561" s="2" t="s">
        <v>43</v>
      </c>
      <c r="Z561" s="6">
        <v>5.1965000000000001E-6</v>
      </c>
      <c r="AA561" s="2" t="s">
        <v>41</v>
      </c>
      <c r="AB561" s="2">
        <v>3.4881199999999999E-3</v>
      </c>
      <c r="AC561" s="2" t="s">
        <v>43</v>
      </c>
      <c r="AD561" s="2">
        <v>1.8382500000000001E-4</v>
      </c>
      <c r="AE561" s="2" t="s">
        <v>43</v>
      </c>
      <c r="AF561" s="6">
        <v>3.9113400000000004E-6</v>
      </c>
      <c r="AG561" s="6" t="s">
        <v>45</v>
      </c>
      <c r="AH561" s="6">
        <v>9.8674900000000006E-5</v>
      </c>
      <c r="AI561" s="6" t="s">
        <v>43</v>
      </c>
      <c r="AJ561" s="2">
        <v>6.5003700000000001E-3</v>
      </c>
      <c r="AK561" s="2" t="s">
        <v>43</v>
      </c>
      <c r="AL561" s="2">
        <v>2.20886E-3</v>
      </c>
      <c r="AM561" s="6" t="s">
        <v>43</v>
      </c>
      <c r="AN561" s="2">
        <v>1.6408699999999999E-4</v>
      </c>
      <c r="AO561" s="6" t="s">
        <v>43</v>
      </c>
      <c r="AP561" s="2">
        <v>6.6579899999999996E-5</v>
      </c>
      <c r="AQ561" s="6" t="s">
        <v>43</v>
      </c>
    </row>
    <row r="562" spans="1:43" x14ac:dyDescent="0.2">
      <c r="A562" s="39" t="str">
        <f>VLOOKUP(B562, [1]Sheet1!$A$1:$B$590, 2, FALSE)</f>
        <v>TH</v>
      </c>
      <c r="B562" s="40" t="s">
        <v>355</v>
      </c>
      <c r="C562" s="40" t="s">
        <v>46</v>
      </c>
      <c r="D562" s="2">
        <v>0</v>
      </c>
      <c r="E562" s="6" t="s">
        <v>41</v>
      </c>
      <c r="F562" s="6">
        <v>1.42649E-7</v>
      </c>
      <c r="G562" s="6" t="s">
        <v>41</v>
      </c>
      <c r="H562" s="2">
        <v>0</v>
      </c>
      <c r="I562" s="2" t="s">
        <v>41</v>
      </c>
      <c r="J562" s="6">
        <v>2.0115600000000001E-5</v>
      </c>
      <c r="K562" s="6" t="s">
        <v>43</v>
      </c>
      <c r="L562" s="6">
        <v>5.14452E-5</v>
      </c>
      <c r="M562" s="6" t="s">
        <v>43</v>
      </c>
      <c r="N562" s="6">
        <v>8.3680199999999999E-5</v>
      </c>
      <c r="O562" s="6" t="s">
        <v>43</v>
      </c>
      <c r="P562" s="2">
        <v>3.6791699999999998E-3</v>
      </c>
      <c r="Q562" s="6" t="s">
        <v>43</v>
      </c>
      <c r="R562" s="2">
        <v>4.6542300000000002E-4</v>
      </c>
      <c r="S562" s="2" t="s">
        <v>43</v>
      </c>
      <c r="T562" s="2">
        <v>0</v>
      </c>
      <c r="U562" s="2" t="s">
        <v>41</v>
      </c>
      <c r="V562" s="2">
        <v>8.6056900000000005E-4</v>
      </c>
      <c r="W562" s="6" t="s">
        <v>43</v>
      </c>
      <c r="X562" s="2">
        <v>1.1865199999999999E-2</v>
      </c>
      <c r="Y562" s="2" t="s">
        <v>43</v>
      </c>
      <c r="Z562" s="6">
        <v>9.2083500000000005E-7</v>
      </c>
      <c r="AA562" s="2" t="s">
        <v>41</v>
      </c>
      <c r="AB562" s="2">
        <v>4.9466600000000003E-3</v>
      </c>
      <c r="AC562" s="2" t="s">
        <v>43</v>
      </c>
      <c r="AD562" s="2">
        <v>3.64247E-4</v>
      </c>
      <c r="AE562" s="2" t="s">
        <v>43</v>
      </c>
      <c r="AF562" s="6">
        <v>3.05049E-6</v>
      </c>
      <c r="AG562" s="6" t="s">
        <v>45</v>
      </c>
      <c r="AH562" s="2">
        <v>4.0928200000000002E-4</v>
      </c>
      <c r="AI562" s="2" t="s">
        <v>43</v>
      </c>
      <c r="AJ562" s="2">
        <v>1.9883700000000001E-2</v>
      </c>
      <c r="AK562" s="2" t="s">
        <v>43</v>
      </c>
      <c r="AL562" s="2">
        <v>5.4939799999999999E-3</v>
      </c>
      <c r="AM562" s="6" t="s">
        <v>43</v>
      </c>
      <c r="AN562" s="2">
        <v>4.0365900000000001E-4</v>
      </c>
      <c r="AO562" s="6" t="s">
        <v>43</v>
      </c>
      <c r="AP562" s="2">
        <v>3.2035499999999999E-3</v>
      </c>
      <c r="AQ562" s="6" t="s">
        <v>43</v>
      </c>
    </row>
    <row r="563" spans="1:43" x14ac:dyDescent="0.2">
      <c r="A563" s="39" t="str">
        <f>VLOOKUP(B563, [1]Sheet1!$A$1:$B$590, 2, FALSE)</f>
        <v>TH</v>
      </c>
      <c r="B563" s="40" t="s">
        <v>356</v>
      </c>
      <c r="C563" s="40" t="s">
        <v>40</v>
      </c>
      <c r="D563" s="6">
        <v>2.4062399999999999E-5</v>
      </c>
      <c r="E563" s="6" t="s">
        <v>41</v>
      </c>
      <c r="F563" s="2">
        <v>5.0377899999999999E-4</v>
      </c>
      <c r="G563" s="6" t="s">
        <v>41</v>
      </c>
      <c r="H563" s="6">
        <v>2.5180400000000001E-6</v>
      </c>
      <c r="I563" s="6" t="s">
        <v>41</v>
      </c>
      <c r="J563" s="2">
        <v>1.55334E-4</v>
      </c>
      <c r="K563" s="2" t="s">
        <v>43</v>
      </c>
      <c r="L563" s="6">
        <v>5.2577700000000003E-5</v>
      </c>
      <c r="M563" s="6" t="s">
        <v>43</v>
      </c>
      <c r="N563" s="2">
        <v>6.5886000000000004E-4</v>
      </c>
      <c r="O563" s="6" t="s">
        <v>43</v>
      </c>
      <c r="P563" s="2">
        <v>1.1616E-2</v>
      </c>
      <c r="Q563" s="6" t="s">
        <v>43</v>
      </c>
      <c r="R563" s="2">
        <v>7.0059199999999999E-4</v>
      </c>
      <c r="S563" s="2" t="s">
        <v>43</v>
      </c>
      <c r="T563" s="6">
        <v>9.2556199999999999E-7</v>
      </c>
      <c r="U563" s="2" t="s">
        <v>43</v>
      </c>
      <c r="V563" s="2">
        <v>1.7117200000000001E-4</v>
      </c>
      <c r="W563" s="6" t="s">
        <v>43</v>
      </c>
      <c r="X563" s="2">
        <v>6.0649199999999997E-3</v>
      </c>
      <c r="Y563" s="2" t="s">
        <v>43</v>
      </c>
      <c r="Z563" s="6">
        <v>3.3409800000000002E-6</v>
      </c>
      <c r="AA563" s="2" t="s">
        <v>41</v>
      </c>
      <c r="AB563" s="2">
        <v>1.6734700000000002E-2</v>
      </c>
      <c r="AC563" s="2" t="s">
        <v>43</v>
      </c>
      <c r="AD563" s="2">
        <v>4.1535000000000001E-3</v>
      </c>
      <c r="AE563" s="2" t="s">
        <v>43</v>
      </c>
      <c r="AF563" s="2">
        <v>2.6284799999999999E-4</v>
      </c>
      <c r="AG563" s="2" t="s">
        <v>43</v>
      </c>
      <c r="AH563" s="2">
        <v>6.2730299999999995E-4</v>
      </c>
      <c r="AI563" s="2" t="s">
        <v>43</v>
      </c>
      <c r="AJ563" s="2">
        <v>2.4835900000000001E-2</v>
      </c>
      <c r="AK563" s="2" t="s">
        <v>43</v>
      </c>
      <c r="AL563" s="2">
        <v>5.8378600000000003E-3</v>
      </c>
      <c r="AM563" s="6" t="s">
        <v>43</v>
      </c>
      <c r="AN563" s="2">
        <v>2.9611199999999998E-3</v>
      </c>
      <c r="AO563" s="6" t="s">
        <v>43</v>
      </c>
      <c r="AP563" s="2">
        <v>1.02564E-3</v>
      </c>
      <c r="AQ563" s="6" t="s">
        <v>43</v>
      </c>
    </row>
    <row r="564" spans="1:43" x14ac:dyDescent="0.2">
      <c r="A564" s="39" t="str">
        <f>VLOOKUP(B564, [1]Sheet1!$A$1:$B$590, 2, FALSE)</f>
        <v>TH</v>
      </c>
      <c r="B564" s="40" t="s">
        <v>356</v>
      </c>
      <c r="C564" s="40" t="s">
        <v>46</v>
      </c>
      <c r="D564" s="6">
        <v>8.0658300000000007E-5</v>
      </c>
      <c r="E564" s="6" t="s">
        <v>41</v>
      </c>
      <c r="F564" s="2">
        <v>2.4442399999999998E-4</v>
      </c>
      <c r="G564" s="6" t="s">
        <v>41</v>
      </c>
      <c r="H564" s="6">
        <v>4.7118299999999999E-6</v>
      </c>
      <c r="I564" s="6" t="s">
        <v>41</v>
      </c>
      <c r="J564" s="2">
        <v>1.11367E-3</v>
      </c>
      <c r="K564" s="2" t="s">
        <v>43</v>
      </c>
      <c r="L564" s="2">
        <v>4.4072399999999998E-4</v>
      </c>
      <c r="M564" s="6" t="s">
        <v>43</v>
      </c>
      <c r="N564" s="2">
        <v>4.1470300000000003E-3</v>
      </c>
      <c r="O564" s="6" t="s">
        <v>43</v>
      </c>
      <c r="P564" s="2">
        <v>1.5666800000000002E-2</v>
      </c>
      <c r="Q564" s="6" t="s">
        <v>43</v>
      </c>
      <c r="R564" s="2">
        <v>3.5530000000000002E-3</v>
      </c>
      <c r="S564" s="2" t="s">
        <v>43</v>
      </c>
      <c r="T564" s="6">
        <v>6.2900699999999997E-6</v>
      </c>
      <c r="U564" s="6" t="s">
        <v>48</v>
      </c>
      <c r="V564" s="2">
        <v>1.1542200000000001E-3</v>
      </c>
      <c r="W564" s="6" t="s">
        <v>43</v>
      </c>
      <c r="X564" s="2">
        <v>3.2888000000000001E-2</v>
      </c>
      <c r="Y564" s="2" t="s">
        <v>43</v>
      </c>
      <c r="Z564" s="6">
        <v>7.8670899999999999E-5</v>
      </c>
      <c r="AA564" s="2" t="s">
        <v>41</v>
      </c>
      <c r="AB564" s="2">
        <v>2.2392800000000001E-2</v>
      </c>
      <c r="AC564" s="2" t="s">
        <v>43</v>
      </c>
      <c r="AD564" s="2">
        <v>1.12248E-2</v>
      </c>
      <c r="AE564" s="2" t="s">
        <v>43</v>
      </c>
      <c r="AF564" s="2">
        <v>2.7432299999999998E-4</v>
      </c>
      <c r="AG564" s="2" t="s">
        <v>43</v>
      </c>
      <c r="AH564" s="2">
        <v>8.9104799999999997E-4</v>
      </c>
      <c r="AI564" s="2" t="s">
        <v>43</v>
      </c>
      <c r="AJ564" s="2">
        <v>5.5730399999999999E-2</v>
      </c>
      <c r="AK564" s="2" t="s">
        <v>43</v>
      </c>
      <c r="AL564" s="2">
        <v>1.6572E-2</v>
      </c>
      <c r="AM564" s="6" t="s">
        <v>43</v>
      </c>
      <c r="AN564" s="2">
        <v>5.80358E-3</v>
      </c>
      <c r="AO564" s="6" t="s">
        <v>43</v>
      </c>
      <c r="AP564" s="2">
        <v>2.4157100000000001E-2</v>
      </c>
      <c r="AQ564" s="6" t="s">
        <v>43</v>
      </c>
    </row>
    <row r="565" spans="1:43" x14ac:dyDescent="0.2">
      <c r="A565" s="39" t="str">
        <f>VLOOKUP(B565, [1]Sheet1!$A$1:$B$590, 2, FALSE)</f>
        <v>TH</v>
      </c>
      <c r="B565" s="40" t="s">
        <v>357</v>
      </c>
      <c r="C565" s="40" t="s">
        <v>40</v>
      </c>
      <c r="D565" s="2">
        <v>0</v>
      </c>
      <c r="E565" s="6" t="s">
        <v>41</v>
      </c>
      <c r="F565" s="6">
        <v>1.83415E-7</v>
      </c>
      <c r="G565" s="6" t="s">
        <v>41</v>
      </c>
      <c r="H565" s="2">
        <v>0</v>
      </c>
      <c r="I565" s="2" t="s">
        <v>41</v>
      </c>
      <c r="J565" s="2">
        <v>6.1793500000000001E-3</v>
      </c>
      <c r="K565" s="2" t="s">
        <v>43</v>
      </c>
      <c r="L565" s="6">
        <v>8.1859299999999997E-5</v>
      </c>
      <c r="M565" s="6" t="s">
        <v>43</v>
      </c>
      <c r="N565" s="2">
        <v>7.3682900000000004E-4</v>
      </c>
      <c r="O565" s="6" t="s">
        <v>43</v>
      </c>
      <c r="P565" s="2">
        <v>1.0404500000000001E-2</v>
      </c>
      <c r="Q565" s="6" t="s">
        <v>43</v>
      </c>
      <c r="R565" s="2">
        <v>3.4883599999999998E-3</v>
      </c>
      <c r="S565" s="2" t="s">
        <v>43</v>
      </c>
      <c r="T565" s="2">
        <v>4.7510500000000003E-4</v>
      </c>
      <c r="U565" s="2" t="s">
        <v>43</v>
      </c>
      <c r="V565" s="6">
        <v>6.4764399999999998E-6</v>
      </c>
      <c r="W565" s="6" t="s">
        <v>41</v>
      </c>
      <c r="X565" s="2">
        <v>6.6270000000000001E-3</v>
      </c>
      <c r="Y565" s="2" t="s">
        <v>43</v>
      </c>
      <c r="Z565" s="6">
        <v>9.7398499999999992E-7</v>
      </c>
      <c r="AA565" s="2" t="s">
        <v>41</v>
      </c>
      <c r="AB565" s="2">
        <v>9.6952900000000005E-3</v>
      </c>
      <c r="AC565" s="2" t="s">
        <v>43</v>
      </c>
      <c r="AD565" s="2">
        <v>4.0614699999999997E-2</v>
      </c>
      <c r="AE565" s="2" t="s">
        <v>43</v>
      </c>
      <c r="AF565" s="6">
        <v>5.7345100000000001E-5</v>
      </c>
      <c r="AG565" s="2" t="s">
        <v>43</v>
      </c>
      <c r="AH565" s="2">
        <v>1.2032499999999999E-3</v>
      </c>
      <c r="AI565" s="2" t="s">
        <v>43</v>
      </c>
      <c r="AJ565" s="2">
        <v>3.11962E-2</v>
      </c>
      <c r="AK565" s="2" t="s">
        <v>43</v>
      </c>
      <c r="AL565" s="2">
        <v>2.9690500000000002E-2</v>
      </c>
      <c r="AM565" s="6" t="s">
        <v>43</v>
      </c>
      <c r="AN565" s="2">
        <v>1.1546600000000001E-2</v>
      </c>
      <c r="AO565" s="6" t="s">
        <v>43</v>
      </c>
      <c r="AP565" s="2">
        <v>4.0722500000000003E-3</v>
      </c>
      <c r="AQ565" s="6" t="s">
        <v>43</v>
      </c>
    </row>
    <row r="566" spans="1:43" x14ac:dyDescent="0.2">
      <c r="A566" s="39" t="str">
        <f>VLOOKUP(B566, [1]Sheet1!$A$1:$B$590, 2, FALSE)</f>
        <v>TH</v>
      </c>
      <c r="B566" s="40" t="s">
        <v>357</v>
      </c>
      <c r="C566" s="40" t="s">
        <v>46</v>
      </c>
      <c r="D566" s="2">
        <v>0</v>
      </c>
      <c r="E566" s="6" t="s">
        <v>41</v>
      </c>
      <c r="F566" s="6">
        <v>4.1097099999999999E-8</v>
      </c>
      <c r="G566" s="6" t="s">
        <v>41</v>
      </c>
      <c r="H566" s="2">
        <v>0</v>
      </c>
      <c r="I566" s="2" t="s">
        <v>41</v>
      </c>
      <c r="J566" s="2">
        <v>1.0680200000000001E-2</v>
      </c>
      <c r="K566" s="2" t="s">
        <v>43</v>
      </c>
      <c r="L566" s="2">
        <v>1.0123899999999999E-3</v>
      </c>
      <c r="M566" s="6" t="s">
        <v>43</v>
      </c>
      <c r="N566" s="2">
        <v>1.4308000000000001E-3</v>
      </c>
      <c r="O566" s="6" t="s">
        <v>43</v>
      </c>
      <c r="P566" s="2">
        <v>1.3333899999999999E-2</v>
      </c>
      <c r="Q566" s="6" t="s">
        <v>43</v>
      </c>
      <c r="R566" s="2">
        <v>8.3134999999999997E-3</v>
      </c>
      <c r="S566" s="2" t="s">
        <v>43</v>
      </c>
      <c r="T566" s="2">
        <v>4.0272799999999998E-4</v>
      </c>
      <c r="U566" s="2" t="s">
        <v>43</v>
      </c>
      <c r="V566" s="2">
        <v>1.0948500000000001E-3</v>
      </c>
      <c r="W566" s="6" t="s">
        <v>43</v>
      </c>
      <c r="X566" s="2">
        <v>3.4050999999999998E-2</v>
      </c>
      <c r="Y566" s="2" t="s">
        <v>43</v>
      </c>
      <c r="Z566" s="6">
        <v>1.0988500000000001E-6</v>
      </c>
      <c r="AA566" s="2" t="s">
        <v>41</v>
      </c>
      <c r="AB566" s="2">
        <v>2.14588E-2</v>
      </c>
      <c r="AC566" s="2" t="s">
        <v>43</v>
      </c>
      <c r="AD566" s="2">
        <v>5.64985E-2</v>
      </c>
      <c r="AE566" s="2" t="s">
        <v>43</v>
      </c>
      <c r="AF566" s="6">
        <v>8.6100200000000006E-5</v>
      </c>
      <c r="AG566" s="2" t="s">
        <v>43</v>
      </c>
      <c r="AH566" s="2">
        <v>4.4896199999999997E-3</v>
      </c>
      <c r="AI566" s="2" t="s">
        <v>43</v>
      </c>
      <c r="AJ566" s="2">
        <v>6.8493899999999996E-2</v>
      </c>
      <c r="AK566" s="2" t="s">
        <v>43</v>
      </c>
      <c r="AL566" s="2">
        <v>5.21912E-2</v>
      </c>
      <c r="AM566" s="6" t="s">
        <v>43</v>
      </c>
      <c r="AN566" s="2">
        <v>1.7895399999999999E-2</v>
      </c>
      <c r="AO566" s="6" t="s">
        <v>43</v>
      </c>
      <c r="AP566" s="2">
        <v>8.31316E-3</v>
      </c>
      <c r="AQ566" s="6" t="s">
        <v>43</v>
      </c>
    </row>
    <row r="567" spans="1:43" x14ac:dyDescent="0.2">
      <c r="A567" s="39" t="str">
        <f>VLOOKUP(B567, [1]Sheet1!$A$1:$B$590, 2, FALSE)</f>
        <v>TH</v>
      </c>
      <c r="B567" s="40" t="s">
        <v>358</v>
      </c>
      <c r="C567" s="40" t="s">
        <v>40</v>
      </c>
      <c r="D567" s="2">
        <v>0</v>
      </c>
      <c r="E567" s="6" t="s">
        <v>41</v>
      </c>
      <c r="F567" s="2">
        <v>0</v>
      </c>
      <c r="G567" s="2" t="s">
        <v>41</v>
      </c>
      <c r="H567" s="6">
        <v>4.7589999999999998E-9</v>
      </c>
      <c r="I567" s="6" t="s">
        <v>41</v>
      </c>
      <c r="J567" s="2">
        <v>9.0034399999999997E-3</v>
      </c>
      <c r="K567" s="2" t="s">
        <v>43</v>
      </c>
      <c r="L567" s="2">
        <v>2.7381600000000002E-4</v>
      </c>
      <c r="M567" s="6" t="s">
        <v>43</v>
      </c>
      <c r="N567" s="2">
        <v>1.46915E-3</v>
      </c>
      <c r="O567" s="6" t="s">
        <v>43</v>
      </c>
      <c r="P567" s="2">
        <v>1.1368000000000001E-3</v>
      </c>
      <c r="Q567" s="6" t="s">
        <v>43</v>
      </c>
      <c r="R567" s="2">
        <v>1.68746E-3</v>
      </c>
      <c r="S567" s="2" t="s">
        <v>43</v>
      </c>
      <c r="T567" s="2">
        <v>2.5069799999999998E-3</v>
      </c>
      <c r="U567" s="2" t="s">
        <v>43</v>
      </c>
      <c r="V567" s="6">
        <v>3.9844399999999998E-6</v>
      </c>
      <c r="W567" s="6" t="s">
        <v>41</v>
      </c>
      <c r="X567" s="2">
        <v>7.3228400000000004E-4</v>
      </c>
      <c r="Y567" s="2" t="s">
        <v>43</v>
      </c>
      <c r="Z567" s="6">
        <v>2.5192500000000001E-6</v>
      </c>
      <c r="AA567" s="2" t="s">
        <v>41</v>
      </c>
      <c r="AB567" s="2">
        <v>9.9813700000000007E-4</v>
      </c>
      <c r="AC567" s="2" t="s">
        <v>43</v>
      </c>
      <c r="AD567" s="2">
        <v>1.7580800000000001E-2</v>
      </c>
      <c r="AE567" s="2" t="s">
        <v>43</v>
      </c>
      <c r="AF567" s="2">
        <v>7.7426399999999999E-4</v>
      </c>
      <c r="AG567" s="2" t="s">
        <v>43</v>
      </c>
      <c r="AH567" s="2">
        <v>4.6010300000000001E-4</v>
      </c>
      <c r="AI567" s="2" t="s">
        <v>43</v>
      </c>
      <c r="AJ567" s="2">
        <v>3.8986099999999998E-3</v>
      </c>
      <c r="AK567" s="2" t="s">
        <v>43</v>
      </c>
      <c r="AL567" s="2">
        <v>4.8320699999999999E-3</v>
      </c>
      <c r="AM567" s="6" t="s">
        <v>43</v>
      </c>
      <c r="AN567" s="2">
        <v>5.1429700000000002E-3</v>
      </c>
      <c r="AO567" s="6" t="s">
        <v>43</v>
      </c>
      <c r="AP567" s="2">
        <v>4.1872599999999999E-3</v>
      </c>
      <c r="AQ567" s="6" t="s">
        <v>43</v>
      </c>
    </row>
    <row r="568" spans="1:43" x14ac:dyDescent="0.2">
      <c r="A568" s="39" t="str">
        <f>VLOOKUP(B568, [1]Sheet1!$A$1:$B$590, 2, FALSE)</f>
        <v>TH</v>
      </c>
      <c r="B568" s="40" t="s">
        <v>358</v>
      </c>
      <c r="C568" s="40" t="s">
        <v>46</v>
      </c>
      <c r="D568" s="2">
        <v>0</v>
      </c>
      <c r="E568" s="6" t="s">
        <v>41</v>
      </c>
      <c r="F568" s="2">
        <v>0</v>
      </c>
      <c r="G568" s="2" t="s">
        <v>41</v>
      </c>
      <c r="H568" s="2">
        <v>0</v>
      </c>
      <c r="I568" s="2" t="s">
        <v>41</v>
      </c>
      <c r="J568" s="2">
        <v>2.27318E-2</v>
      </c>
      <c r="K568" s="2" t="s">
        <v>43</v>
      </c>
      <c r="L568" s="2">
        <v>1.85585E-3</v>
      </c>
      <c r="M568" s="6" t="s">
        <v>43</v>
      </c>
      <c r="N568" s="2">
        <v>3.10071E-3</v>
      </c>
      <c r="O568" s="6" t="s">
        <v>43</v>
      </c>
      <c r="P568" s="2">
        <v>2.1413399999999998E-3</v>
      </c>
      <c r="Q568" s="6" t="s">
        <v>43</v>
      </c>
      <c r="R568" s="2">
        <v>2.11626E-3</v>
      </c>
      <c r="S568" s="2" t="s">
        <v>43</v>
      </c>
      <c r="T568" s="2">
        <v>1.91843E-3</v>
      </c>
      <c r="U568" s="2" t="s">
        <v>43</v>
      </c>
      <c r="V568" s="6">
        <v>2.0270400000000002E-5</v>
      </c>
      <c r="W568" s="6" t="s">
        <v>43</v>
      </c>
      <c r="X568" s="2">
        <v>1.7998199999999999E-3</v>
      </c>
      <c r="Y568" s="2" t="s">
        <v>43</v>
      </c>
      <c r="Z568" s="6">
        <v>4.2049400000000003E-8</v>
      </c>
      <c r="AA568" s="2" t="s">
        <v>41</v>
      </c>
      <c r="AB568" s="2">
        <v>2.6545700000000002E-3</v>
      </c>
      <c r="AC568" s="2" t="s">
        <v>43</v>
      </c>
      <c r="AD568" s="2">
        <v>2.0943E-2</v>
      </c>
      <c r="AE568" s="2" t="s">
        <v>43</v>
      </c>
      <c r="AF568" s="2">
        <v>8.0424000000000001E-4</v>
      </c>
      <c r="AG568" s="2" t="s">
        <v>43</v>
      </c>
      <c r="AH568" s="2">
        <v>3.36412E-3</v>
      </c>
      <c r="AI568" s="2" t="s">
        <v>43</v>
      </c>
      <c r="AJ568" s="2">
        <v>8.4621799999999997E-3</v>
      </c>
      <c r="AK568" s="2" t="s">
        <v>43</v>
      </c>
      <c r="AL568" s="2">
        <v>1.3292E-2</v>
      </c>
      <c r="AM568" s="6" t="s">
        <v>43</v>
      </c>
      <c r="AN568" s="2">
        <v>6.7920999999999997E-3</v>
      </c>
      <c r="AO568" s="6" t="s">
        <v>43</v>
      </c>
      <c r="AP568" s="2">
        <v>5.7081199999999997E-3</v>
      </c>
      <c r="AQ568" s="6" t="s">
        <v>43</v>
      </c>
    </row>
    <row r="569" spans="1:43" x14ac:dyDescent="0.2">
      <c r="A569" s="39" t="str">
        <f>VLOOKUP(B569, [1]Sheet1!$A$1:$B$590, 2, FALSE)</f>
        <v>TH</v>
      </c>
      <c r="B569" s="40" t="s">
        <v>359</v>
      </c>
      <c r="C569" s="40" t="s">
        <v>40</v>
      </c>
      <c r="D569" s="6">
        <v>2.7089000000000001E-5</v>
      </c>
      <c r="E569" s="6" t="s">
        <v>41</v>
      </c>
      <c r="F569" s="2">
        <v>6.7372500000000002E-4</v>
      </c>
      <c r="G569" s="6" t="s">
        <v>41</v>
      </c>
      <c r="H569" s="6">
        <v>9.3841700000000003E-6</v>
      </c>
      <c r="I569" s="6" t="s">
        <v>41</v>
      </c>
      <c r="J569" s="6">
        <v>8.3337200000000006E-5</v>
      </c>
      <c r="K569" s="6" t="s">
        <v>43</v>
      </c>
      <c r="L569" s="6">
        <v>3.3660500000000001E-5</v>
      </c>
      <c r="M569" s="6" t="s">
        <v>120</v>
      </c>
      <c r="N569" s="2">
        <v>1.07162E-4</v>
      </c>
      <c r="O569" s="6" t="s">
        <v>43</v>
      </c>
      <c r="P569" s="6">
        <v>5.9529299999999999E-5</v>
      </c>
      <c r="Q569" s="6" t="s">
        <v>43</v>
      </c>
      <c r="R569" s="2">
        <v>1.3903900000000001E-4</v>
      </c>
      <c r="S569" s="2" t="s">
        <v>43</v>
      </c>
      <c r="T569" s="2">
        <v>1.1226399999999999E-4</v>
      </c>
      <c r="U569" s="2" t="s">
        <v>43</v>
      </c>
      <c r="V569" s="2">
        <v>1.0486E-3</v>
      </c>
      <c r="W569" s="6" t="s">
        <v>43</v>
      </c>
      <c r="X569" s="6">
        <v>7.6765600000000002E-5</v>
      </c>
      <c r="Y569" s="2" t="s">
        <v>43</v>
      </c>
      <c r="Z569" s="2">
        <v>1.18207E-4</v>
      </c>
      <c r="AA569" s="2" t="s">
        <v>41</v>
      </c>
      <c r="AB569" s="6">
        <v>1.6563999999999999E-5</v>
      </c>
      <c r="AC569" s="2" t="s">
        <v>43</v>
      </c>
      <c r="AD569" s="2">
        <v>1.3576500000000001E-4</v>
      </c>
      <c r="AE569" s="2" t="s">
        <v>43</v>
      </c>
      <c r="AF569" s="6">
        <v>6.5630999999999996E-5</v>
      </c>
      <c r="AG569" s="2" t="s">
        <v>43</v>
      </c>
      <c r="AH569" s="6">
        <v>1.93888E-5</v>
      </c>
      <c r="AI569" s="6" t="s">
        <v>43</v>
      </c>
      <c r="AJ569" s="2">
        <v>1.00001E-3</v>
      </c>
      <c r="AK569" s="2" t="s">
        <v>43</v>
      </c>
      <c r="AL569" s="2">
        <v>9.3273399999999995E-4</v>
      </c>
      <c r="AM569" s="6" t="s">
        <v>43</v>
      </c>
      <c r="AN569" s="2">
        <v>2.04413E-4</v>
      </c>
      <c r="AO569" s="6" t="s">
        <v>43</v>
      </c>
      <c r="AP569" s="2">
        <v>1.4461000000000001E-4</v>
      </c>
      <c r="AQ569" s="6" t="s">
        <v>43</v>
      </c>
    </row>
    <row r="570" spans="1:43" x14ac:dyDescent="0.2">
      <c r="A570" s="39" t="str">
        <f>VLOOKUP(B570, [1]Sheet1!$A$1:$B$590, 2, FALSE)</f>
        <v>TH</v>
      </c>
      <c r="B570" s="40" t="s">
        <v>359</v>
      </c>
      <c r="C570" s="40" t="s">
        <v>46</v>
      </c>
      <c r="D570" s="6">
        <v>1.5963900000000001E-5</v>
      </c>
      <c r="E570" s="6" t="s">
        <v>41</v>
      </c>
      <c r="F570" s="2">
        <v>0.17530799999999999</v>
      </c>
      <c r="G570" s="2" t="s">
        <v>43</v>
      </c>
      <c r="H570" s="2">
        <v>0.100787</v>
      </c>
      <c r="I570" s="2" t="s">
        <v>43</v>
      </c>
      <c r="J570" s="2">
        <v>0.146395</v>
      </c>
      <c r="K570" s="2" t="s">
        <v>43</v>
      </c>
      <c r="L570" s="2">
        <v>2.7373200000000001E-3</v>
      </c>
      <c r="M570" s="6" t="s">
        <v>43</v>
      </c>
      <c r="N570" s="2">
        <v>2.17099E-4</v>
      </c>
      <c r="O570" s="6" t="s">
        <v>43</v>
      </c>
      <c r="P570" s="2">
        <v>1.36469E-3</v>
      </c>
      <c r="Q570" s="6" t="s">
        <v>43</v>
      </c>
      <c r="R570" s="2">
        <v>0.17106499999999999</v>
      </c>
      <c r="S570" s="2" t="s">
        <v>43</v>
      </c>
      <c r="T570" s="6">
        <v>9.6454199999999995E-5</v>
      </c>
      <c r="U570" s="2" t="s">
        <v>43</v>
      </c>
      <c r="V570" s="2">
        <v>1.79108E-3</v>
      </c>
      <c r="W570" s="6" t="s">
        <v>43</v>
      </c>
      <c r="X570" s="2">
        <v>6.6026399999999999E-3</v>
      </c>
      <c r="Y570" s="2" t="s">
        <v>43</v>
      </c>
      <c r="Z570" s="6">
        <v>3.63456E-5</v>
      </c>
      <c r="AA570" s="2" t="s">
        <v>41</v>
      </c>
      <c r="AB570" s="2">
        <v>7.0009199999999999E-3</v>
      </c>
      <c r="AC570" s="2" t="s">
        <v>43</v>
      </c>
      <c r="AD570" s="2">
        <v>6.5628099999999997E-3</v>
      </c>
      <c r="AE570" s="2" t="s">
        <v>43</v>
      </c>
      <c r="AF570" s="2">
        <v>2.2302499999999999E-4</v>
      </c>
      <c r="AG570" s="2" t="s">
        <v>43</v>
      </c>
      <c r="AH570" s="2">
        <v>8.4751499999999994E-2</v>
      </c>
      <c r="AI570" s="2" t="s">
        <v>43</v>
      </c>
      <c r="AJ570" s="2">
        <v>2.39499E-2</v>
      </c>
      <c r="AK570" s="2" t="s">
        <v>43</v>
      </c>
      <c r="AL570" s="2">
        <v>1.6684600000000001E-2</v>
      </c>
      <c r="AM570" s="6" t="s">
        <v>43</v>
      </c>
      <c r="AN570" s="2">
        <v>1.5878E-2</v>
      </c>
      <c r="AO570" s="6" t="s">
        <v>43</v>
      </c>
      <c r="AP570" s="2">
        <v>0.101676</v>
      </c>
      <c r="AQ570" s="6" t="s">
        <v>43</v>
      </c>
    </row>
    <row r="571" spans="1:43" x14ac:dyDescent="0.2">
      <c r="A571" s="39" t="str">
        <f>VLOOKUP(B571, [1]Sheet1!$A$1:$B$590, 2, FALSE)</f>
        <v>TH</v>
      </c>
      <c r="B571" s="40" t="s">
        <v>360</v>
      </c>
      <c r="C571" s="40" t="s">
        <v>40</v>
      </c>
      <c r="D571" s="2">
        <v>0</v>
      </c>
      <c r="E571" s="6" t="s">
        <v>41</v>
      </c>
      <c r="F571" s="6">
        <v>3.4338100000000002E-7</v>
      </c>
      <c r="G571" s="6" t="s">
        <v>41</v>
      </c>
      <c r="H571" s="2">
        <v>0</v>
      </c>
      <c r="I571" s="2" t="s">
        <v>41</v>
      </c>
      <c r="J571" s="6">
        <v>1.7182299999999999E-6</v>
      </c>
      <c r="K571" s="6" t="s">
        <v>43</v>
      </c>
      <c r="L571" s="6">
        <v>4.5043899999999997E-8</v>
      </c>
      <c r="M571" s="6" t="s">
        <v>120</v>
      </c>
      <c r="N571" s="6">
        <v>9.9479300000000005E-6</v>
      </c>
      <c r="O571" s="6" t="s">
        <v>43</v>
      </c>
      <c r="P571" s="2">
        <v>0</v>
      </c>
      <c r="Q571" s="6" t="s">
        <v>41</v>
      </c>
      <c r="R571" s="6">
        <v>1.49853E-5</v>
      </c>
      <c r="S571" s="2" t="s">
        <v>43</v>
      </c>
      <c r="T571" s="2">
        <v>1.2216E-3</v>
      </c>
      <c r="U571" s="2" t="s">
        <v>43</v>
      </c>
      <c r="V571" s="6">
        <v>6.20062E-9</v>
      </c>
      <c r="W571" s="6" t="s">
        <v>41</v>
      </c>
      <c r="X571" s="6">
        <v>2.0181100000000001E-7</v>
      </c>
      <c r="Y571" s="6" t="s">
        <v>41</v>
      </c>
      <c r="Z571" s="2">
        <v>0</v>
      </c>
      <c r="AA571" s="2" t="s">
        <v>41</v>
      </c>
      <c r="AB571" s="6">
        <v>3.28938E-5</v>
      </c>
      <c r="AC571" s="2" t="s">
        <v>43</v>
      </c>
      <c r="AD571" s="2">
        <v>5.4891699999999998E-3</v>
      </c>
      <c r="AE571" s="2" t="s">
        <v>43</v>
      </c>
      <c r="AF571" s="2">
        <v>8.3720500000000005E-4</v>
      </c>
      <c r="AG571" s="2" t="s">
        <v>43</v>
      </c>
      <c r="AH571" s="2">
        <v>0</v>
      </c>
      <c r="AI571" s="6" t="s">
        <v>41</v>
      </c>
      <c r="AJ571" s="6">
        <v>4.5482799999999996E-6</v>
      </c>
      <c r="AK571" s="6" t="s">
        <v>43</v>
      </c>
      <c r="AL571" s="6">
        <v>5.3253900000000002E-5</v>
      </c>
      <c r="AM571" s="6" t="s">
        <v>43</v>
      </c>
      <c r="AN571" s="2">
        <v>1.8225100000000001E-3</v>
      </c>
      <c r="AO571" s="6" t="s">
        <v>43</v>
      </c>
      <c r="AP571" s="2">
        <v>3.2147900000000002E-7</v>
      </c>
      <c r="AQ571" s="6" t="s">
        <v>48</v>
      </c>
    </row>
    <row r="572" spans="1:43" x14ac:dyDescent="0.2">
      <c r="A572" s="39" t="str">
        <f>VLOOKUP(B572, [1]Sheet1!$A$1:$B$590, 2, FALSE)</f>
        <v>TH</v>
      </c>
      <c r="B572" s="40" t="s">
        <v>360</v>
      </c>
      <c r="C572" s="40" t="s">
        <v>46</v>
      </c>
      <c r="D572" s="6">
        <v>1.1893700000000001E-8</v>
      </c>
      <c r="E572" s="6" t="s">
        <v>41</v>
      </c>
      <c r="F572" s="6">
        <v>3.01517E-6</v>
      </c>
      <c r="G572" s="6" t="s">
        <v>43</v>
      </c>
      <c r="H572" s="2">
        <v>1.3884300000000001E-4</v>
      </c>
      <c r="I572" s="2" t="s">
        <v>43</v>
      </c>
      <c r="J572" s="2">
        <v>1.40175E-2</v>
      </c>
      <c r="K572" s="2" t="s">
        <v>43</v>
      </c>
      <c r="L572" s="6">
        <v>6.2736699999999998E-8</v>
      </c>
      <c r="M572" s="6" t="s">
        <v>120</v>
      </c>
      <c r="N572" s="2">
        <v>1.9020800000000001E-4</v>
      </c>
      <c r="O572" s="6" t="s">
        <v>43</v>
      </c>
      <c r="P572" s="2">
        <v>0</v>
      </c>
      <c r="Q572" s="6" t="s">
        <v>41</v>
      </c>
      <c r="R572" s="2">
        <v>6.9223499999999999E-3</v>
      </c>
      <c r="S572" s="2" t="s">
        <v>43</v>
      </c>
      <c r="T572" s="2">
        <v>2.5209800000000002E-4</v>
      </c>
      <c r="U572" s="2" t="s">
        <v>43</v>
      </c>
      <c r="V572" s="6">
        <v>3.8397600000000004E-9</v>
      </c>
      <c r="W572" s="6" t="s">
        <v>41</v>
      </c>
      <c r="X572" s="6">
        <v>1.6031900000000001E-5</v>
      </c>
      <c r="Y572" s="2" t="s">
        <v>43</v>
      </c>
      <c r="Z572" s="6">
        <v>1.02576E-7</v>
      </c>
      <c r="AA572" s="2" t="s">
        <v>41</v>
      </c>
      <c r="AB572" s="6">
        <v>1.7742699999999999E-5</v>
      </c>
      <c r="AC572" s="2" t="s">
        <v>43</v>
      </c>
      <c r="AD572" s="2">
        <v>2.7989799999999999E-2</v>
      </c>
      <c r="AE572" s="2" t="s">
        <v>43</v>
      </c>
      <c r="AF572" s="2">
        <v>1.92206E-4</v>
      </c>
      <c r="AG572" s="2" t="s">
        <v>43</v>
      </c>
      <c r="AH572" s="2">
        <v>3.2000700000000002E-3</v>
      </c>
      <c r="AI572" s="2" t="s">
        <v>43</v>
      </c>
      <c r="AJ572" s="2">
        <v>1.4412800000000001E-4</v>
      </c>
      <c r="AK572" s="2" t="s">
        <v>43</v>
      </c>
      <c r="AL572" s="2">
        <v>4.0948200000000002E-4</v>
      </c>
      <c r="AM572" s="6" t="s">
        <v>43</v>
      </c>
      <c r="AN572" s="2">
        <v>7.6827600000000003E-3</v>
      </c>
      <c r="AO572" s="6" t="s">
        <v>43</v>
      </c>
      <c r="AP572" s="2">
        <v>4.3296099999999999E-4</v>
      </c>
      <c r="AQ572" s="6" t="s">
        <v>43</v>
      </c>
    </row>
    <row r="573" spans="1:43" x14ac:dyDescent="0.2">
      <c r="A573" s="39" t="str">
        <f>VLOOKUP(B573, [1]Sheet1!$A$1:$B$590, 2, FALSE)</f>
        <v>TH</v>
      </c>
      <c r="B573" s="40" t="s">
        <v>361</v>
      </c>
      <c r="C573" s="40" t="s">
        <v>40</v>
      </c>
      <c r="D573" s="2">
        <v>0</v>
      </c>
      <c r="E573" s="6" t="s">
        <v>41</v>
      </c>
      <c r="F573" s="2">
        <v>0</v>
      </c>
      <c r="G573" s="2" t="s">
        <v>41</v>
      </c>
      <c r="H573" s="6">
        <v>1.48915E-8</v>
      </c>
      <c r="I573" s="6" t="s">
        <v>41</v>
      </c>
      <c r="J573" s="2">
        <v>4.4498300000000001E-3</v>
      </c>
      <c r="K573" s="2" t="s">
        <v>43</v>
      </c>
      <c r="L573" s="6">
        <v>1.2810799999999999E-5</v>
      </c>
      <c r="M573" s="6" t="s">
        <v>43</v>
      </c>
      <c r="N573" s="2">
        <v>1.21841E-4</v>
      </c>
      <c r="O573" s="6" t="s">
        <v>43</v>
      </c>
      <c r="P573" s="2">
        <v>1.02232E-3</v>
      </c>
      <c r="Q573" s="6" t="s">
        <v>43</v>
      </c>
      <c r="R573" s="2">
        <v>4.0453100000000002E-4</v>
      </c>
      <c r="S573" s="2" t="s">
        <v>43</v>
      </c>
      <c r="T573" s="2">
        <v>3.1854300000000002E-4</v>
      </c>
      <c r="U573" s="2" t="s">
        <v>43</v>
      </c>
      <c r="V573" s="2">
        <v>0</v>
      </c>
      <c r="W573" s="6" t="s">
        <v>41</v>
      </c>
      <c r="X573" s="6">
        <v>2.7466399999999998E-5</v>
      </c>
      <c r="Y573" s="2" t="s">
        <v>43</v>
      </c>
      <c r="Z573" s="6">
        <v>8.4421500000000003E-9</v>
      </c>
      <c r="AA573" s="2" t="s">
        <v>41</v>
      </c>
      <c r="AB573" s="2">
        <v>7.0953300000000004E-4</v>
      </c>
      <c r="AC573" s="2" t="s">
        <v>43</v>
      </c>
      <c r="AD573" s="2">
        <v>8.5383000000000004E-3</v>
      </c>
      <c r="AE573" s="2" t="s">
        <v>43</v>
      </c>
      <c r="AF573" s="2">
        <v>1.95885E-4</v>
      </c>
      <c r="AG573" s="2" t="s">
        <v>43</v>
      </c>
      <c r="AH573" s="2">
        <v>2.1824600000000001E-4</v>
      </c>
      <c r="AI573" s="2" t="s">
        <v>43</v>
      </c>
      <c r="AJ573" s="2">
        <v>5.6990700000000003E-4</v>
      </c>
      <c r="AK573" s="2" t="s">
        <v>43</v>
      </c>
      <c r="AL573" s="2">
        <v>1.5519900000000001E-3</v>
      </c>
      <c r="AM573" s="6" t="s">
        <v>43</v>
      </c>
      <c r="AN573" s="2">
        <v>1.63207E-3</v>
      </c>
      <c r="AO573" s="6" t="s">
        <v>43</v>
      </c>
      <c r="AP573" s="2">
        <v>9.0227999999999999E-4</v>
      </c>
      <c r="AQ573" s="6" t="s">
        <v>43</v>
      </c>
    </row>
    <row r="574" spans="1:43" x14ac:dyDescent="0.2">
      <c r="A574" s="39" t="str">
        <f>VLOOKUP(B574, [1]Sheet1!$A$1:$B$590, 2, FALSE)</f>
        <v>TH</v>
      </c>
      <c r="B574" s="40" t="s">
        <v>361</v>
      </c>
      <c r="C574" s="40" t="s">
        <v>46</v>
      </c>
      <c r="D574" s="2">
        <v>0</v>
      </c>
      <c r="E574" s="6" t="s">
        <v>41</v>
      </c>
      <c r="F574" s="6">
        <v>9.2385400000000005E-5</v>
      </c>
      <c r="G574" s="6" t="s">
        <v>41</v>
      </c>
      <c r="H574" s="6">
        <v>1.4102400000000001E-7</v>
      </c>
      <c r="I574" s="6" t="s">
        <v>41</v>
      </c>
      <c r="J574" s="2">
        <v>2.90861E-2</v>
      </c>
      <c r="K574" s="2" t="s">
        <v>43</v>
      </c>
      <c r="L574" s="2">
        <v>1.49669E-3</v>
      </c>
      <c r="M574" s="6" t="s">
        <v>43</v>
      </c>
      <c r="N574" s="2">
        <v>5.0846400000000003E-4</v>
      </c>
      <c r="O574" s="6" t="s">
        <v>43</v>
      </c>
      <c r="P574" s="2">
        <v>1.62353E-3</v>
      </c>
      <c r="Q574" s="6" t="s">
        <v>43</v>
      </c>
      <c r="R574" s="2">
        <v>6.7539499999999997E-4</v>
      </c>
      <c r="S574" s="2" t="s">
        <v>43</v>
      </c>
      <c r="T574" s="2">
        <v>1.7019600000000001E-4</v>
      </c>
      <c r="U574" s="2" t="s">
        <v>43</v>
      </c>
      <c r="V574" s="6">
        <v>8.8997199999999997E-8</v>
      </c>
      <c r="W574" s="6" t="s">
        <v>41</v>
      </c>
      <c r="X574" s="2">
        <v>3.2203700000000001E-4</v>
      </c>
      <c r="Y574" s="2" t="s">
        <v>43</v>
      </c>
      <c r="Z574" s="2">
        <v>0</v>
      </c>
      <c r="AA574" s="2" t="s">
        <v>41</v>
      </c>
      <c r="AB574" s="2">
        <v>2.09027E-3</v>
      </c>
      <c r="AC574" s="2" t="s">
        <v>43</v>
      </c>
      <c r="AD574" s="2">
        <v>8.7378000000000004E-3</v>
      </c>
      <c r="AE574" s="2" t="s">
        <v>43</v>
      </c>
      <c r="AF574" s="2">
        <v>2.14059E-4</v>
      </c>
      <c r="AG574" s="2" t="s">
        <v>43</v>
      </c>
      <c r="AH574" s="2">
        <v>1.5130300000000001E-3</v>
      </c>
      <c r="AI574" s="2" t="s">
        <v>43</v>
      </c>
      <c r="AJ574" s="2">
        <v>3.1554600000000001E-3</v>
      </c>
      <c r="AK574" s="2" t="s">
        <v>43</v>
      </c>
      <c r="AL574" s="2">
        <v>1.72287E-2</v>
      </c>
      <c r="AM574" s="6" t="s">
        <v>43</v>
      </c>
      <c r="AN574" s="2">
        <v>2.8914600000000002E-3</v>
      </c>
      <c r="AO574" s="6" t="s">
        <v>43</v>
      </c>
      <c r="AP574" s="2">
        <v>4.2412099999999996E-3</v>
      </c>
      <c r="AQ574" s="6" t="s">
        <v>43</v>
      </c>
    </row>
    <row r="575" spans="1:43" x14ac:dyDescent="0.2">
      <c r="A575" s="39" t="str">
        <f>VLOOKUP(B575, [1]Sheet1!$A$1:$B$590, 2, FALSE)</f>
        <v>TH</v>
      </c>
      <c r="B575" s="40" t="s">
        <v>362</v>
      </c>
      <c r="C575" s="40" t="s">
        <v>40</v>
      </c>
      <c r="D575" s="2">
        <v>0</v>
      </c>
      <c r="E575" s="6" t="s">
        <v>41</v>
      </c>
      <c r="F575" s="6">
        <v>3.3229999999999999E-5</v>
      </c>
      <c r="G575" s="6" t="s">
        <v>43</v>
      </c>
      <c r="H575" s="2">
        <v>0</v>
      </c>
      <c r="I575" s="2" t="s">
        <v>41</v>
      </c>
      <c r="J575" s="2">
        <v>4.3667100000000002E-4</v>
      </c>
      <c r="K575" s="2" t="s">
        <v>43</v>
      </c>
      <c r="L575" s="2">
        <v>3.7248000000000001E-4</v>
      </c>
      <c r="M575" s="6" t="s">
        <v>43</v>
      </c>
      <c r="N575" s="2">
        <v>3.9759300000000001E-4</v>
      </c>
      <c r="O575" s="6" t="s">
        <v>43</v>
      </c>
      <c r="P575" s="2">
        <v>2.67011E-4</v>
      </c>
      <c r="Q575" s="6" t="s">
        <v>43</v>
      </c>
      <c r="R575" s="2">
        <v>9.3638300000000005E-4</v>
      </c>
      <c r="S575" s="2" t="s">
        <v>43</v>
      </c>
      <c r="T575" s="2">
        <v>5.6223899999999997E-4</v>
      </c>
      <c r="U575" s="2" t="s">
        <v>43</v>
      </c>
      <c r="V575" s="2">
        <v>0</v>
      </c>
      <c r="W575" s="6" t="s">
        <v>41</v>
      </c>
      <c r="X575" s="2">
        <v>1.7007599999999999E-3</v>
      </c>
      <c r="Y575" s="2" t="s">
        <v>43</v>
      </c>
      <c r="Z575" s="2">
        <v>0</v>
      </c>
      <c r="AA575" s="2" t="s">
        <v>41</v>
      </c>
      <c r="AB575" s="2">
        <v>9.4445200000000003E-4</v>
      </c>
      <c r="AC575" s="2" t="s">
        <v>43</v>
      </c>
      <c r="AD575" s="2">
        <v>7.0842500000000003E-3</v>
      </c>
      <c r="AE575" s="2" t="s">
        <v>43</v>
      </c>
      <c r="AF575" s="2">
        <v>1.3270600000000001E-4</v>
      </c>
      <c r="AG575" s="2" t="s">
        <v>43</v>
      </c>
      <c r="AH575" s="6">
        <v>4.1502099999999997E-5</v>
      </c>
      <c r="AI575" s="6" t="s">
        <v>43</v>
      </c>
      <c r="AJ575" s="2">
        <v>4.1192900000000003E-3</v>
      </c>
      <c r="AK575" s="2" t="s">
        <v>43</v>
      </c>
      <c r="AL575" s="2">
        <v>1.77962E-3</v>
      </c>
      <c r="AM575" s="6" t="s">
        <v>43</v>
      </c>
      <c r="AN575" s="2">
        <v>2.5378499999999999E-3</v>
      </c>
      <c r="AO575" s="6" t="s">
        <v>43</v>
      </c>
      <c r="AP575" s="2">
        <v>5.7879899999999996E-4</v>
      </c>
      <c r="AQ575" s="6" t="s">
        <v>43</v>
      </c>
    </row>
    <row r="576" spans="1:43" x14ac:dyDescent="0.2">
      <c r="A576" s="39" t="str">
        <f>VLOOKUP(B576, [1]Sheet1!$A$1:$B$590, 2, FALSE)</f>
        <v>TH</v>
      </c>
      <c r="B576" s="40" t="s">
        <v>362</v>
      </c>
      <c r="C576" s="40" t="s">
        <v>46</v>
      </c>
      <c r="D576" s="2">
        <v>0</v>
      </c>
      <c r="E576" s="6" t="s">
        <v>41</v>
      </c>
      <c r="F576" s="2">
        <v>1.9353299999999999E-4</v>
      </c>
      <c r="G576" s="2" t="s">
        <v>43</v>
      </c>
      <c r="H576" s="2">
        <v>0</v>
      </c>
      <c r="I576" s="2" t="s">
        <v>41</v>
      </c>
      <c r="J576" s="2">
        <v>2.01746E-3</v>
      </c>
      <c r="K576" s="2" t="s">
        <v>43</v>
      </c>
      <c r="L576" s="2">
        <v>1.05908E-4</v>
      </c>
      <c r="M576" s="6" t="s">
        <v>349</v>
      </c>
      <c r="N576" s="2">
        <v>1.7527199999999999E-3</v>
      </c>
      <c r="O576" s="6" t="s">
        <v>43</v>
      </c>
      <c r="P576" s="2">
        <v>5.8248200000000005E-4</v>
      </c>
      <c r="Q576" s="6" t="s">
        <v>43</v>
      </c>
      <c r="R576" s="2">
        <v>2.7122700000000001E-3</v>
      </c>
      <c r="S576" s="2" t="s">
        <v>43</v>
      </c>
      <c r="T576" s="2">
        <v>2.8681300000000002E-4</v>
      </c>
      <c r="U576" s="2" t="s">
        <v>43</v>
      </c>
      <c r="V576" s="2">
        <v>0</v>
      </c>
      <c r="W576" s="6" t="s">
        <v>41</v>
      </c>
      <c r="X576" s="2">
        <v>8.2067600000000004E-3</v>
      </c>
      <c r="Y576" s="2" t="s">
        <v>43</v>
      </c>
      <c r="Z576" s="2">
        <v>0</v>
      </c>
      <c r="AA576" s="2" t="s">
        <v>41</v>
      </c>
      <c r="AB576" s="2">
        <v>1.4429E-3</v>
      </c>
      <c r="AC576" s="2" t="s">
        <v>43</v>
      </c>
      <c r="AD576" s="2">
        <v>1.75243E-2</v>
      </c>
      <c r="AE576" s="2" t="s">
        <v>43</v>
      </c>
      <c r="AF576" s="2">
        <v>3.4769100000000002E-4</v>
      </c>
      <c r="AG576" s="2" t="s">
        <v>43</v>
      </c>
      <c r="AH576" s="2">
        <v>1.5263899999999999E-4</v>
      </c>
      <c r="AI576" s="2" t="s">
        <v>43</v>
      </c>
      <c r="AJ576" s="2">
        <v>8.2389200000000003E-3</v>
      </c>
      <c r="AK576" s="2" t="s">
        <v>43</v>
      </c>
      <c r="AL576" s="2">
        <v>5.0213899999999997E-3</v>
      </c>
      <c r="AM576" s="6" t="s">
        <v>43</v>
      </c>
      <c r="AN576" s="2">
        <v>5.5669099999999996E-3</v>
      </c>
      <c r="AO576" s="6" t="s">
        <v>43</v>
      </c>
      <c r="AP576" s="2">
        <v>2.7366600000000001E-3</v>
      </c>
      <c r="AQ576" s="6" t="s">
        <v>43</v>
      </c>
    </row>
    <row r="577" spans="1:43" x14ac:dyDescent="0.2">
      <c r="A577" s="39" t="str">
        <f>VLOOKUP(B577, [1]Sheet1!$A$1:$B$590, 2, FALSE)</f>
        <v>TH</v>
      </c>
      <c r="B577" s="40" t="s">
        <v>363</v>
      </c>
      <c r="C577" s="40" t="s">
        <v>40</v>
      </c>
      <c r="D577" s="2">
        <v>0</v>
      </c>
      <c r="E577" s="6" t="s">
        <v>41</v>
      </c>
      <c r="F577" s="2">
        <v>0</v>
      </c>
      <c r="G577" s="2" t="s">
        <v>41</v>
      </c>
      <c r="H577" s="2">
        <v>0</v>
      </c>
      <c r="I577" s="2" t="s">
        <v>41</v>
      </c>
      <c r="J577" s="2">
        <v>4.3573700000000001E-4</v>
      </c>
      <c r="K577" s="2" t="s">
        <v>43</v>
      </c>
      <c r="L577" s="6">
        <v>4.7759000000000003E-7</v>
      </c>
      <c r="M577" s="6" t="s">
        <v>43</v>
      </c>
      <c r="N577" s="2">
        <v>2.41802E-4</v>
      </c>
      <c r="O577" s="6" t="s">
        <v>43</v>
      </c>
      <c r="P577" s="2">
        <v>3.2154699999999999E-4</v>
      </c>
      <c r="Q577" s="6" t="s">
        <v>43</v>
      </c>
      <c r="R577" s="2">
        <v>3.4978400000000001E-4</v>
      </c>
      <c r="S577" s="2" t="s">
        <v>43</v>
      </c>
      <c r="T577" s="2">
        <v>4.7132800000000002E-4</v>
      </c>
      <c r="U577" s="2" t="s">
        <v>43</v>
      </c>
      <c r="V577" s="2">
        <v>0</v>
      </c>
      <c r="W577" s="6" t="s">
        <v>41</v>
      </c>
      <c r="X577" s="2">
        <v>4.7185E-4</v>
      </c>
      <c r="Y577" s="2" t="s">
        <v>43</v>
      </c>
      <c r="Z577" s="2">
        <v>0</v>
      </c>
      <c r="AA577" s="2" t="s">
        <v>41</v>
      </c>
      <c r="AB577" s="2">
        <v>1.3457000000000001E-4</v>
      </c>
      <c r="AC577" s="2" t="s">
        <v>43</v>
      </c>
      <c r="AD577" s="2">
        <v>4.55894E-3</v>
      </c>
      <c r="AE577" s="2" t="s">
        <v>43</v>
      </c>
      <c r="AF577" s="2">
        <v>1.2817500000000001E-4</v>
      </c>
      <c r="AG577" s="2" t="s">
        <v>43</v>
      </c>
      <c r="AH577" s="6">
        <v>7.2127999999999998E-5</v>
      </c>
      <c r="AI577" s="6" t="s">
        <v>43</v>
      </c>
      <c r="AJ577" s="2">
        <v>2.2524899999999998E-3</v>
      </c>
      <c r="AK577" s="2" t="s">
        <v>43</v>
      </c>
      <c r="AL577" s="2">
        <v>2.46898E-3</v>
      </c>
      <c r="AM577" s="6" t="s">
        <v>43</v>
      </c>
      <c r="AN577" s="2">
        <v>1.8865100000000001E-3</v>
      </c>
      <c r="AO577" s="6" t="s">
        <v>43</v>
      </c>
      <c r="AP577" s="2">
        <v>3.2104200000000001E-4</v>
      </c>
      <c r="AQ577" s="6" t="s">
        <v>43</v>
      </c>
    </row>
    <row r="578" spans="1:43" x14ac:dyDescent="0.2">
      <c r="A578" s="39" t="str">
        <f>VLOOKUP(B578, [1]Sheet1!$A$1:$B$590, 2, FALSE)</f>
        <v>TH</v>
      </c>
      <c r="B578" s="40" t="s">
        <v>363</v>
      </c>
      <c r="C578" s="40" t="s">
        <v>46</v>
      </c>
      <c r="D578" s="2">
        <v>0</v>
      </c>
      <c r="E578" s="6" t="s">
        <v>41</v>
      </c>
      <c r="F578" s="6">
        <v>1.2716300000000001E-7</v>
      </c>
      <c r="G578" s="6" t="s">
        <v>41</v>
      </c>
      <c r="H578" s="2">
        <v>0</v>
      </c>
      <c r="I578" s="2" t="s">
        <v>41</v>
      </c>
      <c r="J578" s="2">
        <v>3.1571500000000001E-3</v>
      </c>
      <c r="K578" s="2" t="s">
        <v>43</v>
      </c>
      <c r="L578" s="6">
        <v>7.9030999999999996E-5</v>
      </c>
      <c r="M578" s="6" t="s">
        <v>43</v>
      </c>
      <c r="N578" s="2">
        <v>8.9827199999999998E-4</v>
      </c>
      <c r="O578" s="6" t="s">
        <v>43</v>
      </c>
      <c r="P578" s="2">
        <v>6.2367800000000001E-4</v>
      </c>
      <c r="Q578" s="6" t="s">
        <v>43</v>
      </c>
      <c r="R578" s="2">
        <v>3.8724100000000002E-3</v>
      </c>
      <c r="S578" s="2" t="s">
        <v>43</v>
      </c>
      <c r="T578" s="6">
        <v>3.6180499999999997E-5</v>
      </c>
      <c r="U578" s="2" t="s">
        <v>43</v>
      </c>
      <c r="V578" s="2">
        <v>0</v>
      </c>
      <c r="W578" s="6" t="s">
        <v>41</v>
      </c>
      <c r="X578" s="2">
        <v>3.6389999999999999E-3</v>
      </c>
      <c r="Y578" s="2" t="s">
        <v>43</v>
      </c>
      <c r="Z578" s="2">
        <v>0</v>
      </c>
      <c r="AA578" s="2" t="s">
        <v>41</v>
      </c>
      <c r="AB578" s="2">
        <v>7.1339400000000001E-4</v>
      </c>
      <c r="AC578" s="2" t="s">
        <v>43</v>
      </c>
      <c r="AD578" s="2">
        <v>1.4830299999999999E-2</v>
      </c>
      <c r="AE578" s="2" t="s">
        <v>43</v>
      </c>
      <c r="AF578" s="6">
        <v>6.7789799999999999E-5</v>
      </c>
      <c r="AG578" s="2" t="s">
        <v>43</v>
      </c>
      <c r="AH578" s="2">
        <v>2.5881899999999998E-4</v>
      </c>
      <c r="AI578" s="2" t="s">
        <v>43</v>
      </c>
      <c r="AJ578" s="2">
        <v>6.1059699999999996E-3</v>
      </c>
      <c r="AK578" s="2" t="s">
        <v>43</v>
      </c>
      <c r="AL578" s="2">
        <v>5.6760999999999999E-3</v>
      </c>
      <c r="AM578" s="6" t="s">
        <v>43</v>
      </c>
      <c r="AN578" s="2">
        <v>4.4455900000000001E-3</v>
      </c>
      <c r="AO578" s="6" t="s">
        <v>43</v>
      </c>
      <c r="AP578" s="2">
        <v>1.3030800000000001E-3</v>
      </c>
      <c r="AQ578" s="6" t="s">
        <v>43</v>
      </c>
    </row>
    <row r="579" spans="1:43" x14ac:dyDescent="0.2">
      <c r="A579" s="39" t="str">
        <f>VLOOKUP(B579, [1]Sheet1!$A$1:$B$590, 2, FALSE)</f>
        <v>TH</v>
      </c>
      <c r="B579" s="40" t="s">
        <v>364</v>
      </c>
      <c r="C579" s="40" t="s">
        <v>40</v>
      </c>
      <c r="D579" s="2">
        <v>0</v>
      </c>
      <c r="E579" s="6" t="s">
        <v>41</v>
      </c>
      <c r="F579" s="6">
        <v>2.6427800000000001E-5</v>
      </c>
      <c r="G579" s="6" t="s">
        <v>41</v>
      </c>
      <c r="H579" s="2">
        <v>0</v>
      </c>
      <c r="I579" s="2" t="s">
        <v>41</v>
      </c>
      <c r="J579" s="6">
        <v>7.3627000000000005E-5</v>
      </c>
      <c r="K579" s="6" t="s">
        <v>43</v>
      </c>
      <c r="L579" s="6">
        <v>4.6192700000000002E-5</v>
      </c>
      <c r="M579" s="6" t="s">
        <v>43</v>
      </c>
      <c r="N579" s="2">
        <v>7.5625900000000001E-4</v>
      </c>
      <c r="O579" s="6" t="s">
        <v>43</v>
      </c>
      <c r="P579" s="6">
        <v>7.1755500000000001E-5</v>
      </c>
      <c r="Q579" s="6" t="s">
        <v>43</v>
      </c>
      <c r="R579" s="2">
        <v>2.3252900000000001E-4</v>
      </c>
      <c r="S579" s="2" t="s">
        <v>43</v>
      </c>
      <c r="T579" s="2">
        <v>1.97454E-2</v>
      </c>
      <c r="U579" s="2" t="s">
        <v>43</v>
      </c>
      <c r="V579" s="6">
        <v>5.70046E-5</v>
      </c>
      <c r="W579" s="6" t="s">
        <v>41</v>
      </c>
      <c r="X579" s="2">
        <v>1.9379900000000001E-4</v>
      </c>
      <c r="Y579" s="2" t="s">
        <v>43</v>
      </c>
      <c r="Z579" s="6">
        <v>8.3779199999999999E-5</v>
      </c>
      <c r="AA579" s="2" t="s">
        <v>43</v>
      </c>
      <c r="AB579" s="6">
        <v>9.1696799999999999E-5</v>
      </c>
      <c r="AC579" s="2" t="s">
        <v>43</v>
      </c>
      <c r="AD579" s="2">
        <v>1.8686399999999999E-2</v>
      </c>
      <c r="AE579" s="2" t="s">
        <v>43</v>
      </c>
      <c r="AF579" s="2">
        <v>1.9580399999999999E-3</v>
      </c>
      <c r="AG579" s="2" t="s">
        <v>43</v>
      </c>
      <c r="AH579" s="6">
        <v>1.5209000000000001E-7</v>
      </c>
      <c r="AI579" s="6" t="s">
        <v>41</v>
      </c>
      <c r="AJ579" s="2">
        <v>5.8125600000000005E-4</v>
      </c>
      <c r="AK579" s="2" t="s">
        <v>43</v>
      </c>
      <c r="AL579" s="2">
        <v>1.8588299999999999E-3</v>
      </c>
      <c r="AM579" s="6" t="s">
        <v>43</v>
      </c>
      <c r="AN579" s="2">
        <v>9.3382499999999993E-3</v>
      </c>
      <c r="AO579" s="6" t="s">
        <v>43</v>
      </c>
      <c r="AP579" s="2">
        <v>2.8261600000000001E-5</v>
      </c>
      <c r="AQ579" s="6" t="s">
        <v>43</v>
      </c>
    </row>
    <row r="580" spans="1:43" x14ac:dyDescent="0.2">
      <c r="A580" s="39" t="str">
        <f>VLOOKUP(B580, [1]Sheet1!$A$1:$B$590, 2, FALSE)</f>
        <v>TH</v>
      </c>
      <c r="B580" s="40" t="s">
        <v>364</v>
      </c>
      <c r="C580" s="40" t="s">
        <v>46</v>
      </c>
      <c r="D580" s="2">
        <v>0</v>
      </c>
      <c r="E580" s="6" t="s">
        <v>41</v>
      </c>
      <c r="F580" s="2">
        <v>0</v>
      </c>
      <c r="G580" s="2" t="s">
        <v>41</v>
      </c>
      <c r="H580" s="2">
        <v>2.69008E-4</v>
      </c>
      <c r="I580" s="2" t="s">
        <v>43</v>
      </c>
      <c r="J580" s="2">
        <v>8.6146200000000006E-2</v>
      </c>
      <c r="K580" s="2" t="s">
        <v>43</v>
      </c>
      <c r="L580" s="2">
        <v>5.5051600000000003E-4</v>
      </c>
      <c r="M580" s="6" t="s">
        <v>43</v>
      </c>
      <c r="N580" s="2">
        <v>2.0755399999999999E-3</v>
      </c>
      <c r="O580" s="6" t="s">
        <v>43</v>
      </c>
      <c r="P580" s="6">
        <v>3.68545E-6</v>
      </c>
      <c r="Q580" s="6" t="s">
        <v>41</v>
      </c>
      <c r="R580" s="2">
        <v>2.7492300000000001E-2</v>
      </c>
      <c r="S580" s="2" t="s">
        <v>43</v>
      </c>
      <c r="T580" s="2">
        <v>1.95649E-3</v>
      </c>
      <c r="U580" s="2" t="s">
        <v>43</v>
      </c>
      <c r="V580" s="6">
        <v>1.319E-6</v>
      </c>
      <c r="W580" s="6" t="s">
        <v>41</v>
      </c>
      <c r="X580" s="2">
        <v>1.41621E-3</v>
      </c>
      <c r="Y580" s="2" t="s">
        <v>43</v>
      </c>
      <c r="Z580" s="2">
        <v>0</v>
      </c>
      <c r="AA580" s="2" t="s">
        <v>41</v>
      </c>
      <c r="AB580" s="2">
        <v>1.3277199999999999E-3</v>
      </c>
      <c r="AC580" s="2" t="s">
        <v>43</v>
      </c>
      <c r="AD580" s="2">
        <v>9.8568199999999995E-2</v>
      </c>
      <c r="AE580" s="2" t="s">
        <v>43</v>
      </c>
      <c r="AF580" s="2">
        <v>1.4118900000000001E-3</v>
      </c>
      <c r="AG580" s="2" t="s">
        <v>43</v>
      </c>
      <c r="AH580" s="2">
        <v>2.2578300000000002E-3</v>
      </c>
      <c r="AI580" s="2" t="s">
        <v>43</v>
      </c>
      <c r="AJ580" s="2">
        <v>6.2182100000000001E-3</v>
      </c>
      <c r="AK580" s="2" t="s">
        <v>43</v>
      </c>
      <c r="AL580" s="2">
        <v>9.5558599999999994E-3</v>
      </c>
      <c r="AM580" s="6" t="s">
        <v>43</v>
      </c>
      <c r="AN580" s="2">
        <v>3.1556000000000001E-2</v>
      </c>
      <c r="AO580" s="6" t="s">
        <v>43</v>
      </c>
      <c r="AP580" s="2">
        <v>6.3914699999999996E-4</v>
      </c>
      <c r="AQ580" s="6" t="s">
        <v>43</v>
      </c>
    </row>
    <row r="581" spans="1:43" x14ac:dyDescent="0.2">
      <c r="A581" s="39" t="str">
        <f>VLOOKUP(B581, [1]Sheet1!$A$1:$B$590, 2, FALSE)</f>
        <v>TH</v>
      </c>
      <c r="B581" s="40" t="s">
        <v>365</v>
      </c>
      <c r="C581" s="40" t="s">
        <v>40</v>
      </c>
      <c r="D581" s="2">
        <v>0</v>
      </c>
      <c r="E581" s="6" t="s">
        <v>41</v>
      </c>
      <c r="F581" s="2">
        <v>0</v>
      </c>
      <c r="G581" s="2" t="s">
        <v>41</v>
      </c>
      <c r="H581" s="2">
        <v>0</v>
      </c>
      <c r="I581" s="2" t="s">
        <v>41</v>
      </c>
      <c r="J581" s="6">
        <v>2.66743E-7</v>
      </c>
      <c r="K581" s="6" t="s">
        <v>43</v>
      </c>
      <c r="L581" s="2">
        <v>0</v>
      </c>
      <c r="M581" s="6" t="s">
        <v>54</v>
      </c>
      <c r="N581" s="6">
        <v>7.69175E-8</v>
      </c>
      <c r="O581" s="6" t="s">
        <v>43</v>
      </c>
      <c r="P581" s="2">
        <v>0</v>
      </c>
      <c r="Q581" s="6" t="s">
        <v>41</v>
      </c>
      <c r="R581" s="6">
        <v>1.8184799999999999E-5</v>
      </c>
      <c r="S581" s="2" t="s">
        <v>41</v>
      </c>
      <c r="T581" s="6">
        <v>2.32435E-7</v>
      </c>
      <c r="U581" s="6" t="s">
        <v>48</v>
      </c>
      <c r="V581" s="6">
        <v>1.7710399999999999E-6</v>
      </c>
      <c r="W581" s="6" t="s">
        <v>41</v>
      </c>
      <c r="X581" s="6">
        <v>1.4339799999999999E-5</v>
      </c>
      <c r="Y581" s="2" t="s">
        <v>43</v>
      </c>
      <c r="Z581" s="2">
        <v>0</v>
      </c>
      <c r="AA581" s="2" t="s">
        <v>41</v>
      </c>
      <c r="AB581" s="6">
        <v>2.0522299999999998E-5</v>
      </c>
      <c r="AC581" s="2" t="s">
        <v>43</v>
      </c>
      <c r="AD581" s="6">
        <v>3.9350900000000003E-5</v>
      </c>
      <c r="AE581" s="2" t="s">
        <v>43</v>
      </c>
      <c r="AF581" s="6">
        <v>1.8462500000000002E-5</v>
      </c>
      <c r="AG581" s="2" t="s">
        <v>43</v>
      </c>
      <c r="AH581" s="6">
        <v>6.1468000000000005E-8</v>
      </c>
      <c r="AI581" s="6" t="s">
        <v>41</v>
      </c>
      <c r="AJ581" s="6">
        <v>3.8949300000000003E-5</v>
      </c>
      <c r="AK581" s="6" t="s">
        <v>43</v>
      </c>
      <c r="AL581" s="6">
        <v>9.4567499999999999E-5</v>
      </c>
      <c r="AM581" s="6" t="s">
        <v>43</v>
      </c>
      <c r="AN581" s="6">
        <v>3.3454799999999997E-5</v>
      </c>
      <c r="AO581" s="6" t="s">
        <v>43</v>
      </c>
      <c r="AP581" s="2">
        <v>6.8653299999999999E-9</v>
      </c>
      <c r="AQ581" s="2" t="s">
        <v>42</v>
      </c>
    </row>
    <row r="582" spans="1:43" x14ac:dyDescent="0.2">
      <c r="A582" s="39" t="str">
        <f>VLOOKUP(B582, [1]Sheet1!$A$1:$B$590, 2, FALSE)</f>
        <v>TH</v>
      </c>
      <c r="B582" s="40" t="s">
        <v>365</v>
      </c>
      <c r="C582" s="40" t="s">
        <v>46</v>
      </c>
      <c r="D582" s="2">
        <v>0</v>
      </c>
      <c r="E582" s="6" t="s">
        <v>41</v>
      </c>
      <c r="F582" s="2">
        <v>0</v>
      </c>
      <c r="G582" s="2" t="s">
        <v>41</v>
      </c>
      <c r="H582" s="2">
        <v>2.76349E-3</v>
      </c>
      <c r="I582" s="2" t="s">
        <v>43</v>
      </c>
      <c r="J582" s="2">
        <v>3.2458999999999999E-3</v>
      </c>
      <c r="K582" s="2" t="s">
        <v>43</v>
      </c>
      <c r="L582" s="2">
        <v>0</v>
      </c>
      <c r="M582" s="6" t="s">
        <v>54</v>
      </c>
      <c r="N582" s="6">
        <v>1.19536E-5</v>
      </c>
      <c r="O582" s="6" t="s">
        <v>43</v>
      </c>
      <c r="P582" s="2">
        <v>0</v>
      </c>
      <c r="Q582" s="6" t="s">
        <v>41</v>
      </c>
      <c r="R582" s="2">
        <v>1.57139E-3</v>
      </c>
      <c r="S582" s="2" t="s">
        <v>43</v>
      </c>
      <c r="T582" s="2">
        <v>0</v>
      </c>
      <c r="U582" s="2" t="s">
        <v>41</v>
      </c>
      <c r="V582" s="6">
        <v>2.09651E-5</v>
      </c>
      <c r="W582" s="6" t="s">
        <v>41</v>
      </c>
      <c r="X582" s="6">
        <v>3.13127E-6</v>
      </c>
      <c r="Y582" s="2" t="s">
        <v>43</v>
      </c>
      <c r="Z582" s="2">
        <v>0</v>
      </c>
      <c r="AA582" s="2" t="s">
        <v>41</v>
      </c>
      <c r="AB582" s="6">
        <v>2.0661E-6</v>
      </c>
      <c r="AC582" s="2" t="s">
        <v>41</v>
      </c>
      <c r="AD582" s="2">
        <v>1.07832E-3</v>
      </c>
      <c r="AE582" s="2" t="s">
        <v>43</v>
      </c>
      <c r="AF582" s="6">
        <v>1.7413300000000001E-5</v>
      </c>
      <c r="AG582" s="2" t="s">
        <v>43</v>
      </c>
      <c r="AH582" s="2">
        <v>2.3292500000000002E-3</v>
      </c>
      <c r="AI582" s="2" t="s">
        <v>43</v>
      </c>
      <c r="AJ582" s="2">
        <v>1.8404200000000001E-4</v>
      </c>
      <c r="AK582" s="2" t="s">
        <v>43</v>
      </c>
      <c r="AL582" s="2">
        <v>1.0709599999999999E-3</v>
      </c>
      <c r="AM582" s="6" t="s">
        <v>43</v>
      </c>
      <c r="AN582" s="2">
        <v>8.90499E-4</v>
      </c>
      <c r="AO582" s="6" t="s">
        <v>43</v>
      </c>
      <c r="AP582" s="2">
        <v>2.13227E-4</v>
      </c>
      <c r="AQ582" s="6" t="s">
        <v>43</v>
      </c>
    </row>
    <row r="583" spans="1:43" x14ac:dyDescent="0.2">
      <c r="A583" s="39" t="str">
        <f>VLOOKUP(B583, [1]Sheet1!$A$1:$B$590, 2, FALSE)</f>
        <v>TH</v>
      </c>
      <c r="B583" s="40" t="s">
        <v>366</v>
      </c>
      <c r="C583" s="40" t="s">
        <v>40</v>
      </c>
      <c r="D583" s="2">
        <v>0</v>
      </c>
      <c r="E583" s="6" t="s">
        <v>41</v>
      </c>
      <c r="F583" s="6">
        <v>1.4849599999999999E-6</v>
      </c>
      <c r="G583" s="6" t="s">
        <v>41</v>
      </c>
      <c r="H583" s="2">
        <v>0</v>
      </c>
      <c r="I583" s="2" t="s">
        <v>41</v>
      </c>
      <c r="J583" s="2">
        <v>1.6879E-3</v>
      </c>
      <c r="K583" s="2" t="s">
        <v>43</v>
      </c>
      <c r="L583" s="2">
        <v>0</v>
      </c>
      <c r="M583" s="6" t="s">
        <v>54</v>
      </c>
      <c r="N583" s="2">
        <v>2.2865299999999999E-4</v>
      </c>
      <c r="O583" s="6" t="s">
        <v>43</v>
      </c>
      <c r="P583" s="6">
        <v>6.5989999999999997E-5</v>
      </c>
      <c r="Q583" s="6" t="s">
        <v>43</v>
      </c>
      <c r="R583" s="2">
        <v>1.0697200000000001E-4</v>
      </c>
      <c r="S583" s="2" t="s">
        <v>43</v>
      </c>
      <c r="T583" s="2">
        <v>3.7703500000000001E-2</v>
      </c>
      <c r="U583" s="2" t="s">
        <v>43</v>
      </c>
      <c r="V583" s="6">
        <v>6.8757699999999999E-10</v>
      </c>
      <c r="W583" s="6" t="s">
        <v>41</v>
      </c>
      <c r="X583" s="6">
        <v>2.5684599999999998E-6</v>
      </c>
      <c r="Y583" s="2" t="s">
        <v>43</v>
      </c>
      <c r="Z583" s="2">
        <v>5.7910999999999998E-4</v>
      </c>
      <c r="AA583" s="2" t="s">
        <v>43</v>
      </c>
      <c r="AB583" s="2">
        <v>0</v>
      </c>
      <c r="AC583" s="2" t="s">
        <v>41</v>
      </c>
      <c r="AD583" s="2">
        <v>1.70806E-3</v>
      </c>
      <c r="AE583" s="2" t="s">
        <v>43</v>
      </c>
      <c r="AF583" s="2">
        <v>2.15008E-3</v>
      </c>
      <c r="AG583" s="2" t="s">
        <v>43</v>
      </c>
      <c r="AH583" s="6">
        <v>3.2221300000000003E-5</v>
      </c>
      <c r="AI583" s="6" t="s">
        <v>43</v>
      </c>
      <c r="AJ583" s="2">
        <v>1.64301E-4</v>
      </c>
      <c r="AK583" s="2" t="s">
        <v>43</v>
      </c>
      <c r="AL583" s="2">
        <v>9.3090000000000002E-4</v>
      </c>
      <c r="AM583" s="6" t="s">
        <v>43</v>
      </c>
      <c r="AN583" s="2">
        <v>8.9059899999999995E-4</v>
      </c>
      <c r="AO583" s="6" t="s">
        <v>43</v>
      </c>
      <c r="AP583" s="2">
        <v>4.1859999999999998E-4</v>
      </c>
      <c r="AQ583" s="6" t="s">
        <v>43</v>
      </c>
    </row>
    <row r="584" spans="1:43" x14ac:dyDescent="0.2">
      <c r="A584" s="39" t="str">
        <f>VLOOKUP(B584, [1]Sheet1!$A$1:$B$590, 2, FALSE)</f>
        <v>TH</v>
      </c>
      <c r="B584" s="40" t="s">
        <v>366</v>
      </c>
      <c r="C584" s="40" t="s">
        <v>46</v>
      </c>
      <c r="D584" s="2">
        <v>0</v>
      </c>
      <c r="E584" s="6" t="s">
        <v>41</v>
      </c>
      <c r="F584" s="2">
        <v>8.2321900000000003E-2</v>
      </c>
      <c r="G584" s="2" t="s">
        <v>43</v>
      </c>
      <c r="H584" s="2">
        <v>5.5250299999999998E-4</v>
      </c>
      <c r="I584" s="2" t="s">
        <v>43</v>
      </c>
      <c r="J584" s="2">
        <v>0.13950299999999999</v>
      </c>
      <c r="K584" s="2" t="s">
        <v>43</v>
      </c>
      <c r="L584" s="2">
        <v>9.6497800000000002E-4</v>
      </c>
      <c r="M584" s="6" t="s">
        <v>43</v>
      </c>
      <c r="N584" s="2">
        <v>5.2412499999999996E-4</v>
      </c>
      <c r="O584" s="6" t="s">
        <v>43</v>
      </c>
      <c r="P584" s="2">
        <v>1.00634E-4</v>
      </c>
      <c r="Q584" s="6" t="s">
        <v>43</v>
      </c>
      <c r="R584" s="2">
        <v>4.5549300000000001E-2</v>
      </c>
      <c r="S584" s="2" t="s">
        <v>43</v>
      </c>
      <c r="T584" s="2">
        <v>6.2914199999999996E-4</v>
      </c>
      <c r="U584" s="2" t="s">
        <v>43</v>
      </c>
      <c r="V584" s="2">
        <v>0</v>
      </c>
      <c r="W584" s="6" t="s">
        <v>41</v>
      </c>
      <c r="X584" s="2">
        <v>7.9935599999999998E-4</v>
      </c>
      <c r="Y584" s="2" t="s">
        <v>43</v>
      </c>
      <c r="Z584" s="6">
        <v>5.85281E-6</v>
      </c>
      <c r="AA584" s="2" t="s">
        <v>41</v>
      </c>
      <c r="AB584" s="2">
        <v>3.2040999999999998E-4</v>
      </c>
      <c r="AC584" s="2" t="s">
        <v>43</v>
      </c>
      <c r="AD584" s="2">
        <v>2.0105499999999998E-2</v>
      </c>
      <c r="AE584" s="2" t="s">
        <v>43</v>
      </c>
      <c r="AF584" s="2">
        <v>7.5201499999999998E-4</v>
      </c>
      <c r="AG584" s="2" t="s">
        <v>43</v>
      </c>
      <c r="AH584" s="2">
        <v>4.8507000000000003E-3</v>
      </c>
      <c r="AI584" s="2" t="s">
        <v>43</v>
      </c>
      <c r="AJ584" s="2">
        <v>2.4635299999999998E-3</v>
      </c>
      <c r="AK584" s="2" t="s">
        <v>43</v>
      </c>
      <c r="AL584" s="2">
        <v>2.0811799999999998E-2</v>
      </c>
      <c r="AM584" s="6" t="s">
        <v>43</v>
      </c>
      <c r="AN584" s="2">
        <v>1.2271300000000001E-2</v>
      </c>
      <c r="AO584" s="6" t="s">
        <v>43</v>
      </c>
      <c r="AP584" s="2">
        <v>8.4523100000000004E-2</v>
      </c>
      <c r="AQ584" s="6" t="s">
        <v>43</v>
      </c>
    </row>
    <row r="585" spans="1:43" x14ac:dyDescent="0.2">
      <c r="A585" s="39" t="str">
        <f>VLOOKUP(B585, [1]Sheet1!$A$1:$B$590, 2, FALSE)</f>
        <v>TH</v>
      </c>
      <c r="B585" s="40" t="s">
        <v>367</v>
      </c>
      <c r="C585" s="40" t="s">
        <v>40</v>
      </c>
      <c r="D585" s="2">
        <v>0</v>
      </c>
      <c r="E585" s="6" t="s">
        <v>41</v>
      </c>
      <c r="F585" s="2">
        <v>0</v>
      </c>
      <c r="G585" s="2" t="s">
        <v>41</v>
      </c>
      <c r="H585" s="2">
        <v>0</v>
      </c>
      <c r="I585" s="2" t="s">
        <v>41</v>
      </c>
      <c r="J585" s="2">
        <v>3.64161E-3</v>
      </c>
      <c r="K585" s="2" t="s">
        <v>43</v>
      </c>
      <c r="L585" s="6">
        <v>6.0916499999999999E-5</v>
      </c>
      <c r="M585" s="6" t="s">
        <v>48</v>
      </c>
      <c r="N585" s="2">
        <v>8.5362700000000003E-4</v>
      </c>
      <c r="O585" s="6" t="s">
        <v>43</v>
      </c>
      <c r="P585" s="2">
        <v>2.1263800000000002E-3</v>
      </c>
      <c r="Q585" s="6" t="s">
        <v>43</v>
      </c>
      <c r="R585" s="2">
        <v>2.4780199999999998E-4</v>
      </c>
      <c r="S585" s="2" t="s">
        <v>43</v>
      </c>
      <c r="T585" s="2">
        <v>1.03537E-2</v>
      </c>
      <c r="U585" s="2" t="s">
        <v>43</v>
      </c>
      <c r="V585" s="6">
        <v>2.70317E-8</v>
      </c>
      <c r="W585" s="6" t="s">
        <v>41</v>
      </c>
      <c r="X585" s="2">
        <v>1.9659500000000001E-4</v>
      </c>
      <c r="Y585" s="2" t="s">
        <v>43</v>
      </c>
      <c r="Z585" s="6">
        <v>1.0673700000000001E-5</v>
      </c>
      <c r="AA585" s="2" t="s">
        <v>43</v>
      </c>
      <c r="AB585" s="6">
        <v>5.2219200000000003E-5</v>
      </c>
      <c r="AC585" s="2" t="s">
        <v>41</v>
      </c>
      <c r="AD585" s="2">
        <v>1.2212300000000001E-2</v>
      </c>
      <c r="AE585" s="2" t="s">
        <v>43</v>
      </c>
      <c r="AF585" s="2">
        <v>2.44246E-3</v>
      </c>
      <c r="AG585" s="2" t="s">
        <v>43</v>
      </c>
      <c r="AH585" s="2">
        <v>1.1815399999999999E-4</v>
      </c>
      <c r="AI585" s="2" t="s">
        <v>43</v>
      </c>
      <c r="AJ585" s="2">
        <v>2.0349399999999998E-3</v>
      </c>
      <c r="AK585" s="2" t="s">
        <v>43</v>
      </c>
      <c r="AL585" s="2">
        <v>6.8660700000000002E-3</v>
      </c>
      <c r="AM585" s="6" t="s">
        <v>43</v>
      </c>
      <c r="AN585" s="2">
        <v>5.4329199999999999E-3</v>
      </c>
      <c r="AO585" s="6" t="s">
        <v>43</v>
      </c>
      <c r="AP585" s="2">
        <v>4.7274200000000004E-3</v>
      </c>
      <c r="AQ585" s="6" t="s">
        <v>43</v>
      </c>
    </row>
    <row r="586" spans="1:43" x14ac:dyDescent="0.2">
      <c r="A586" s="39" t="str">
        <f>VLOOKUP(B586, [1]Sheet1!$A$1:$B$590, 2, FALSE)</f>
        <v>TH</v>
      </c>
      <c r="B586" s="40" t="s">
        <v>367</v>
      </c>
      <c r="C586" s="40" t="s">
        <v>46</v>
      </c>
      <c r="D586" s="2">
        <v>0</v>
      </c>
      <c r="E586" s="6" t="s">
        <v>41</v>
      </c>
      <c r="F586" s="6">
        <v>3.5176899999999999E-5</v>
      </c>
      <c r="G586" s="6" t="s">
        <v>41</v>
      </c>
      <c r="H586" s="6">
        <v>5.5194E-5</v>
      </c>
      <c r="I586" s="6" t="s">
        <v>41</v>
      </c>
      <c r="J586" s="2">
        <v>5.3641399999999999E-2</v>
      </c>
      <c r="K586" s="2" t="s">
        <v>43</v>
      </c>
      <c r="L586" s="2">
        <v>3.36675E-3</v>
      </c>
      <c r="M586" s="6" t="s">
        <v>43</v>
      </c>
      <c r="N586" s="2">
        <v>2.04623E-3</v>
      </c>
      <c r="O586" s="6" t="s">
        <v>43</v>
      </c>
      <c r="P586" s="2">
        <v>1.89368E-3</v>
      </c>
      <c r="Q586" s="6" t="s">
        <v>43</v>
      </c>
      <c r="R586" s="2">
        <v>2.3868E-2</v>
      </c>
      <c r="S586" s="2" t="s">
        <v>43</v>
      </c>
      <c r="T586" s="2">
        <v>7.5513499999999999E-4</v>
      </c>
      <c r="U586" s="2" t="s">
        <v>43</v>
      </c>
      <c r="V586" s="2">
        <v>0</v>
      </c>
      <c r="W586" s="6" t="s">
        <v>41</v>
      </c>
      <c r="X586" s="2">
        <v>3.3000999999999998E-3</v>
      </c>
      <c r="Y586" s="2" t="s">
        <v>43</v>
      </c>
      <c r="Z586" s="6">
        <v>1.75114E-9</v>
      </c>
      <c r="AA586" s="2" t="s">
        <v>41</v>
      </c>
      <c r="AB586" s="2">
        <v>3.4511899999999998E-3</v>
      </c>
      <c r="AC586" s="2" t="s">
        <v>43</v>
      </c>
      <c r="AD586" s="2">
        <v>4.5378500000000002E-2</v>
      </c>
      <c r="AE586" s="2" t="s">
        <v>43</v>
      </c>
      <c r="AF586" s="2">
        <v>2.29707E-3</v>
      </c>
      <c r="AG586" s="2" t="s">
        <v>43</v>
      </c>
      <c r="AH586" s="2">
        <v>2.35907E-3</v>
      </c>
      <c r="AI586" s="2" t="s">
        <v>43</v>
      </c>
      <c r="AJ586" s="2">
        <v>1.2272999999999999E-2</v>
      </c>
      <c r="AK586" s="2" t="s">
        <v>43</v>
      </c>
      <c r="AL586" s="2">
        <v>2.9659899999999999E-2</v>
      </c>
      <c r="AM586" s="6" t="s">
        <v>43</v>
      </c>
      <c r="AN586" s="2">
        <v>2.2417800000000002E-2</v>
      </c>
      <c r="AO586" s="6" t="s">
        <v>43</v>
      </c>
      <c r="AP586" s="2">
        <v>2.25776E-2</v>
      </c>
      <c r="AQ586" s="6" t="s">
        <v>43</v>
      </c>
    </row>
    <row r="587" spans="1:43" x14ac:dyDescent="0.2">
      <c r="A587" s="39" t="str">
        <f>VLOOKUP(B587, [1]Sheet1!$A$1:$B$590, 2, FALSE)</f>
        <v>TH</v>
      </c>
      <c r="B587" s="40" t="s">
        <v>368</v>
      </c>
      <c r="C587" s="40" t="s">
        <v>40</v>
      </c>
      <c r="D587" s="2">
        <v>0</v>
      </c>
      <c r="E587" s="6" t="s">
        <v>41</v>
      </c>
      <c r="F587" s="2">
        <v>4.9490899999999997E-4</v>
      </c>
      <c r="G587" s="6" t="s">
        <v>41</v>
      </c>
      <c r="H587" s="6">
        <v>1.21286E-6</v>
      </c>
      <c r="I587" s="6" t="s">
        <v>41</v>
      </c>
      <c r="J587" s="6">
        <v>7.8156000000000002E-5</v>
      </c>
      <c r="K587" s="6" t="s">
        <v>43</v>
      </c>
      <c r="L587" s="2">
        <v>0</v>
      </c>
      <c r="M587" s="6" t="s">
        <v>54</v>
      </c>
      <c r="N587" s="6">
        <v>9.3264799999999995E-5</v>
      </c>
      <c r="O587" s="6" t="s">
        <v>43</v>
      </c>
      <c r="P587" s="2">
        <v>0</v>
      </c>
      <c r="Q587" s="6" t="s">
        <v>41</v>
      </c>
      <c r="R587" s="6">
        <v>2.31605E-6</v>
      </c>
      <c r="S587" s="2" t="s">
        <v>43</v>
      </c>
      <c r="T587" s="2">
        <v>5.4294800000000004E-3</v>
      </c>
      <c r="U587" s="2" t="s">
        <v>43</v>
      </c>
      <c r="V587" s="6">
        <v>5.9746300000000005E-10</v>
      </c>
      <c r="W587" s="6" t="s">
        <v>41</v>
      </c>
      <c r="X587" s="6">
        <v>5.9716100000000004E-6</v>
      </c>
      <c r="Y587" s="6" t="s">
        <v>41</v>
      </c>
      <c r="Z587" s="6">
        <v>6.4566400000000006E-5</v>
      </c>
      <c r="AA587" s="2" t="s">
        <v>41</v>
      </c>
      <c r="AB587" s="2">
        <v>0</v>
      </c>
      <c r="AC587" s="2" t="s">
        <v>41</v>
      </c>
      <c r="AD587" s="2">
        <v>3.94476E-4</v>
      </c>
      <c r="AE587" s="2" t="s">
        <v>43</v>
      </c>
      <c r="AF587" s="2">
        <v>7.25024E-4</v>
      </c>
      <c r="AG587" s="2" t="s">
        <v>43</v>
      </c>
      <c r="AH587" s="6">
        <v>5.3946199999999999E-7</v>
      </c>
      <c r="AI587" s="6" t="s">
        <v>41</v>
      </c>
      <c r="AJ587" s="6">
        <v>2.3654599999999999E-5</v>
      </c>
      <c r="AK587" s="6" t="s">
        <v>43</v>
      </c>
      <c r="AL587" s="2">
        <v>4.2928999999999998E-4</v>
      </c>
      <c r="AM587" s="6" t="s">
        <v>43</v>
      </c>
      <c r="AN587" s="2">
        <v>1.41452E-4</v>
      </c>
      <c r="AO587" s="6" t="s">
        <v>43</v>
      </c>
      <c r="AP587" s="2">
        <v>6.8037099999999996E-6</v>
      </c>
      <c r="AQ587" s="6" t="s">
        <v>48</v>
      </c>
    </row>
    <row r="588" spans="1:43" x14ac:dyDescent="0.2">
      <c r="A588" s="39" t="str">
        <f>VLOOKUP(B588, [1]Sheet1!$A$1:$B$590, 2, FALSE)</f>
        <v>TH</v>
      </c>
      <c r="B588" s="40" t="s">
        <v>368</v>
      </c>
      <c r="C588" s="40" t="s">
        <v>46</v>
      </c>
      <c r="D588" s="6">
        <v>3.5633600000000002E-7</v>
      </c>
      <c r="E588" s="6" t="s">
        <v>41</v>
      </c>
      <c r="F588" s="2">
        <v>0.105143</v>
      </c>
      <c r="G588" s="2" t="s">
        <v>43</v>
      </c>
      <c r="H588" s="2">
        <v>5.3269099999999998E-3</v>
      </c>
      <c r="I588" s="2" t="s">
        <v>43</v>
      </c>
      <c r="J588" s="2">
        <v>0.31400800000000001</v>
      </c>
      <c r="K588" s="2" t="s">
        <v>43</v>
      </c>
      <c r="L588" s="2">
        <v>1.66785E-4</v>
      </c>
      <c r="M588" s="6" t="s">
        <v>43</v>
      </c>
      <c r="N588" s="2">
        <v>2.8314399999999998E-4</v>
      </c>
      <c r="O588" s="6" t="s">
        <v>43</v>
      </c>
      <c r="P588" s="6">
        <v>2.7228699999999998E-7</v>
      </c>
      <c r="Q588" s="6" t="s">
        <v>43</v>
      </c>
      <c r="R588" s="2">
        <v>0.120092</v>
      </c>
      <c r="S588" s="2" t="s">
        <v>43</v>
      </c>
      <c r="T588" s="2">
        <v>1.2900499999999999E-4</v>
      </c>
      <c r="U588" s="2" t="s">
        <v>43</v>
      </c>
      <c r="V588" s="6">
        <v>7.5748899999999996E-7</v>
      </c>
      <c r="W588" s="6" t="s">
        <v>41</v>
      </c>
      <c r="X588" s="2">
        <v>1.48395E-4</v>
      </c>
      <c r="Y588" s="2" t="s">
        <v>43</v>
      </c>
      <c r="Z588" s="6">
        <v>1.63835E-5</v>
      </c>
      <c r="AA588" s="2" t="s">
        <v>41</v>
      </c>
      <c r="AB588" s="2">
        <v>1.4041100000000001E-4</v>
      </c>
      <c r="AC588" s="2" t="s">
        <v>43</v>
      </c>
      <c r="AD588" s="2">
        <v>1.12622E-2</v>
      </c>
      <c r="AE588" s="2" t="s">
        <v>43</v>
      </c>
      <c r="AF588" s="2">
        <v>3.7150399999999999E-4</v>
      </c>
      <c r="AG588" s="2" t="s">
        <v>43</v>
      </c>
      <c r="AH588" s="2">
        <v>7.6774199999999999E-3</v>
      </c>
      <c r="AI588" s="2" t="s">
        <v>43</v>
      </c>
      <c r="AJ588" s="2">
        <v>7.9595100000000004E-4</v>
      </c>
      <c r="AK588" s="2" t="s">
        <v>43</v>
      </c>
      <c r="AL588" s="2">
        <v>5.9974900000000003E-3</v>
      </c>
      <c r="AM588" s="6" t="s">
        <v>43</v>
      </c>
      <c r="AN588" s="2">
        <v>5.4597200000000004E-3</v>
      </c>
      <c r="AO588" s="6" t="s">
        <v>43</v>
      </c>
      <c r="AP588" s="2">
        <v>5.5196400000000001E-3</v>
      </c>
      <c r="AQ588" s="6" t="s">
        <v>43</v>
      </c>
    </row>
    <row r="589" spans="1:43" x14ac:dyDescent="0.2">
      <c r="A589" s="39" t="str">
        <f>VLOOKUP(B589, [1]Sheet1!$A$1:$B$590, 2, FALSE)</f>
        <v>TH</v>
      </c>
      <c r="B589" s="40" t="s">
        <v>369</v>
      </c>
      <c r="C589" s="40" t="s">
        <v>40</v>
      </c>
      <c r="D589" s="2">
        <v>0</v>
      </c>
      <c r="E589" s="6" t="s">
        <v>41</v>
      </c>
      <c r="F589" s="2">
        <v>0</v>
      </c>
      <c r="G589" s="2" t="s">
        <v>41</v>
      </c>
      <c r="H589" s="2">
        <v>0</v>
      </c>
      <c r="I589" s="2" t="s">
        <v>41</v>
      </c>
      <c r="J589" s="6">
        <v>2.4556500000000001E-5</v>
      </c>
      <c r="K589" s="6" t="s">
        <v>41</v>
      </c>
      <c r="L589" s="2">
        <v>0</v>
      </c>
      <c r="M589" s="6" t="s">
        <v>54</v>
      </c>
      <c r="N589" s="6">
        <v>7.5359500000000005E-7</v>
      </c>
      <c r="O589" s="6" t="s">
        <v>370</v>
      </c>
      <c r="P589" s="6">
        <v>2.36867E-7</v>
      </c>
      <c r="Q589" s="6" t="s">
        <v>43</v>
      </c>
      <c r="R589" s="2">
        <v>0</v>
      </c>
      <c r="S589" s="6" t="s">
        <v>41</v>
      </c>
      <c r="T589" s="2">
        <v>1.50614E-3</v>
      </c>
      <c r="U589" s="2" t="s">
        <v>43</v>
      </c>
      <c r="V589" s="2">
        <v>0</v>
      </c>
      <c r="W589" s="6" t="s">
        <v>41</v>
      </c>
      <c r="X589" s="6">
        <v>6.5260200000000004E-6</v>
      </c>
      <c r="Y589" s="6" t="s">
        <v>41</v>
      </c>
      <c r="Z589" s="2">
        <v>0</v>
      </c>
      <c r="AA589" s="2" t="s">
        <v>41</v>
      </c>
      <c r="AB589" s="2">
        <v>0</v>
      </c>
      <c r="AC589" s="2" t="s">
        <v>41</v>
      </c>
      <c r="AD589" s="2">
        <v>2.4300400000000001E-4</v>
      </c>
      <c r="AE589" s="2" t="s">
        <v>43</v>
      </c>
      <c r="AF589" s="6">
        <v>1.5924099999999999E-5</v>
      </c>
      <c r="AG589" s="6" t="s">
        <v>45</v>
      </c>
      <c r="AH589" s="2">
        <v>0</v>
      </c>
      <c r="AI589" s="6" t="s">
        <v>41</v>
      </c>
      <c r="AJ589" s="6">
        <v>9.2558200000000001E-7</v>
      </c>
      <c r="AK589" s="6" t="s">
        <v>41</v>
      </c>
      <c r="AL589" s="2">
        <v>2.1195900000000001E-4</v>
      </c>
      <c r="AM589" s="6" t="s">
        <v>43</v>
      </c>
      <c r="AN589" s="6">
        <v>4.0186699999999999E-5</v>
      </c>
      <c r="AO589" s="6" t="s">
        <v>43</v>
      </c>
      <c r="AP589" s="2">
        <v>7.3693300000000003E-6</v>
      </c>
      <c r="AQ589" s="6" t="s">
        <v>48</v>
      </c>
    </row>
    <row r="590" spans="1:43" x14ac:dyDescent="0.2">
      <c r="A590" s="39" t="str">
        <f>VLOOKUP(B590, [1]Sheet1!$A$1:$B$590, 2, FALSE)</f>
        <v>TH</v>
      </c>
      <c r="B590" s="40" t="s">
        <v>369</v>
      </c>
      <c r="C590" s="40" t="s">
        <v>46</v>
      </c>
      <c r="D590" s="2">
        <v>0</v>
      </c>
      <c r="E590" s="6" t="s">
        <v>41</v>
      </c>
      <c r="F590" s="2">
        <v>0</v>
      </c>
      <c r="G590" s="2" t="s">
        <v>41</v>
      </c>
      <c r="H590" s="6">
        <v>1.7513300000000001E-6</v>
      </c>
      <c r="I590" s="6" t="s">
        <v>41</v>
      </c>
      <c r="J590" s="2">
        <v>6.2850600000000003E-3</v>
      </c>
      <c r="K590" s="2" t="s">
        <v>43</v>
      </c>
      <c r="L590" s="6">
        <v>6.9476300000000004E-5</v>
      </c>
      <c r="M590" s="6" t="s">
        <v>43</v>
      </c>
      <c r="N590" s="6">
        <v>7.5170199999999999E-6</v>
      </c>
      <c r="O590" s="6" t="s">
        <v>370</v>
      </c>
      <c r="P590" s="6">
        <v>4.0924199999999998E-7</v>
      </c>
      <c r="Q590" s="6" t="s">
        <v>43</v>
      </c>
      <c r="R590" s="2">
        <v>1.13616E-3</v>
      </c>
      <c r="S590" s="2" t="s">
        <v>43</v>
      </c>
      <c r="T590" s="6">
        <v>3.7590499999999999E-5</v>
      </c>
      <c r="U590" s="2" t="s">
        <v>43</v>
      </c>
      <c r="V590" s="2">
        <v>0</v>
      </c>
      <c r="W590" s="6" t="s">
        <v>41</v>
      </c>
      <c r="X590" s="6">
        <v>2.4225999999999999E-6</v>
      </c>
      <c r="Y590" s="2" t="s">
        <v>43</v>
      </c>
      <c r="Z590" s="2">
        <v>0</v>
      </c>
      <c r="AA590" s="2" t="s">
        <v>41</v>
      </c>
      <c r="AB590" s="6">
        <v>1.16652E-7</v>
      </c>
      <c r="AC590" s="2" t="s">
        <v>41</v>
      </c>
      <c r="AD590" s="2">
        <v>2.0832799999999999E-3</v>
      </c>
      <c r="AE590" s="2" t="s">
        <v>43</v>
      </c>
      <c r="AF590" s="6">
        <v>6.06543E-6</v>
      </c>
      <c r="AG590" s="6" t="s">
        <v>45</v>
      </c>
      <c r="AH590" s="2">
        <v>1.4845599999999999E-4</v>
      </c>
      <c r="AI590" s="2" t="s">
        <v>43</v>
      </c>
      <c r="AJ590" s="2">
        <v>1.2646000000000001E-4</v>
      </c>
      <c r="AK590" s="2" t="s">
        <v>43</v>
      </c>
      <c r="AL590" s="2">
        <v>3.2911799999999999E-4</v>
      </c>
      <c r="AM590" s="6" t="s">
        <v>43</v>
      </c>
      <c r="AN590" s="2">
        <v>5.9876799999999996E-4</v>
      </c>
      <c r="AO590" s="6" t="s">
        <v>43</v>
      </c>
      <c r="AP590" s="2">
        <v>1.3696199999999999E-4</v>
      </c>
      <c r="AQ590" s="6" t="s">
        <v>43</v>
      </c>
    </row>
    <row r="591" spans="1:43" x14ac:dyDescent="0.2">
      <c r="A591" s="39" t="str">
        <f>VLOOKUP(B591, [1]Sheet1!$A$1:$B$590, 2, FALSE)</f>
        <v>TH</v>
      </c>
      <c r="B591" s="40" t="s">
        <v>371</v>
      </c>
      <c r="C591" s="40" t="s">
        <v>40</v>
      </c>
      <c r="D591" s="2">
        <v>0</v>
      </c>
      <c r="E591" s="6" t="s">
        <v>41</v>
      </c>
      <c r="F591" s="2">
        <v>2.1120899999999999E-4</v>
      </c>
      <c r="G591" s="6" t="s">
        <v>41</v>
      </c>
      <c r="H591" s="2">
        <v>0</v>
      </c>
      <c r="I591" s="2" t="s">
        <v>41</v>
      </c>
      <c r="J591" s="2">
        <v>5.8317199999999997E-4</v>
      </c>
      <c r="K591" s="2" t="s">
        <v>43</v>
      </c>
      <c r="L591" s="2">
        <v>1.1124900000000001E-4</v>
      </c>
      <c r="M591" s="6" t="s">
        <v>43</v>
      </c>
      <c r="N591" s="2">
        <v>2.5044200000000003E-4</v>
      </c>
      <c r="O591" s="6" t="s">
        <v>43</v>
      </c>
      <c r="P591" s="2">
        <v>5.2008899999999995E-4</v>
      </c>
      <c r="Q591" s="6" t="s">
        <v>43</v>
      </c>
      <c r="R591" s="6">
        <v>7.8396100000000007E-5</v>
      </c>
      <c r="S591" s="2" t="s">
        <v>43</v>
      </c>
      <c r="T591" s="2">
        <v>4.9603599999999998E-2</v>
      </c>
      <c r="U591" s="2" t="s">
        <v>43</v>
      </c>
      <c r="V591" s="2">
        <v>0</v>
      </c>
      <c r="W591" s="6" t="s">
        <v>41</v>
      </c>
      <c r="X591" s="2">
        <v>1.2887799999999999E-4</v>
      </c>
      <c r="Y591" s="2" t="s">
        <v>43</v>
      </c>
      <c r="Z591" s="2">
        <v>1.15003E-3</v>
      </c>
      <c r="AA591" s="2" t="s">
        <v>43</v>
      </c>
      <c r="AB591" s="2">
        <v>1.6500400000000001E-4</v>
      </c>
      <c r="AC591" s="2" t="s">
        <v>43</v>
      </c>
      <c r="AD591" s="2">
        <v>8.10021E-3</v>
      </c>
      <c r="AE591" s="2" t="s">
        <v>43</v>
      </c>
      <c r="AF591" s="2">
        <v>1.2815700000000001E-3</v>
      </c>
      <c r="AG591" s="2" t="s">
        <v>43</v>
      </c>
      <c r="AH591" s="6">
        <v>1.40675E-5</v>
      </c>
      <c r="AI591" s="6" t="s">
        <v>43</v>
      </c>
      <c r="AJ591" s="2">
        <v>2.2736300000000001E-4</v>
      </c>
      <c r="AK591" s="2" t="s">
        <v>43</v>
      </c>
      <c r="AL591" s="2">
        <v>1.5060099999999999E-3</v>
      </c>
      <c r="AM591" s="6" t="s">
        <v>43</v>
      </c>
      <c r="AN591" s="2">
        <v>2.0733499999999998E-3</v>
      </c>
      <c r="AO591" s="6" t="s">
        <v>43</v>
      </c>
      <c r="AP591" s="2">
        <v>2.9922099999999999E-5</v>
      </c>
      <c r="AQ591" s="6" t="s">
        <v>43</v>
      </c>
    </row>
    <row r="592" spans="1:43" x14ac:dyDescent="0.2">
      <c r="A592" s="39" t="str">
        <f>VLOOKUP(B592, [1]Sheet1!$A$1:$B$590, 2, FALSE)</f>
        <v>TH</v>
      </c>
      <c r="B592" s="40" t="s">
        <v>371</v>
      </c>
      <c r="C592" s="40" t="s">
        <v>46</v>
      </c>
      <c r="D592" s="2">
        <v>0</v>
      </c>
      <c r="E592" s="6" t="s">
        <v>41</v>
      </c>
      <c r="F592" s="2">
        <v>0.290134</v>
      </c>
      <c r="G592" s="2" t="s">
        <v>43</v>
      </c>
      <c r="H592" s="2">
        <v>1.59297E-3</v>
      </c>
      <c r="I592" s="2" t="s">
        <v>43</v>
      </c>
      <c r="J592" s="2">
        <v>0.53308</v>
      </c>
      <c r="K592" s="2" t="s">
        <v>43</v>
      </c>
      <c r="L592" s="2">
        <v>1.48156E-3</v>
      </c>
      <c r="M592" s="6" t="s">
        <v>43</v>
      </c>
      <c r="N592" s="2">
        <v>8.94424E-4</v>
      </c>
      <c r="O592" s="6" t="s">
        <v>43</v>
      </c>
      <c r="P592" s="2">
        <v>3.7586E-4</v>
      </c>
      <c r="Q592" s="6" t="s">
        <v>43</v>
      </c>
      <c r="R592" s="2">
        <v>0.19254599999999999</v>
      </c>
      <c r="S592" s="2" t="s">
        <v>43</v>
      </c>
      <c r="T592" s="2">
        <v>1.48245E-3</v>
      </c>
      <c r="U592" s="2" t="s">
        <v>43</v>
      </c>
      <c r="V592" s="6">
        <v>4.2236900000000001E-7</v>
      </c>
      <c r="W592" s="6" t="s">
        <v>41</v>
      </c>
      <c r="X592" s="2">
        <v>3.2666500000000002E-4</v>
      </c>
      <c r="Y592" s="2" t="s">
        <v>43</v>
      </c>
      <c r="Z592" s="2">
        <v>0</v>
      </c>
      <c r="AA592" s="2" t="s">
        <v>41</v>
      </c>
      <c r="AB592" s="2">
        <v>2.2145199999999999E-4</v>
      </c>
      <c r="AC592" s="2" t="s">
        <v>43</v>
      </c>
      <c r="AD592" s="2">
        <v>5.8480799999999999E-2</v>
      </c>
      <c r="AE592" s="2" t="s">
        <v>43</v>
      </c>
      <c r="AF592" s="2">
        <v>3.6873500000000003E-4</v>
      </c>
      <c r="AG592" s="2" t="s">
        <v>43</v>
      </c>
      <c r="AH592" s="2">
        <v>3.86192E-3</v>
      </c>
      <c r="AI592" s="2" t="s">
        <v>43</v>
      </c>
      <c r="AJ592" s="2">
        <v>1.36348E-3</v>
      </c>
      <c r="AK592" s="2" t="s">
        <v>43</v>
      </c>
      <c r="AL592" s="2">
        <v>5.6325699999999999E-3</v>
      </c>
      <c r="AM592" s="6" t="s">
        <v>43</v>
      </c>
      <c r="AN592" s="2">
        <v>1.5183500000000001E-2</v>
      </c>
      <c r="AO592" s="6" t="s">
        <v>43</v>
      </c>
      <c r="AP592" s="2">
        <v>3.18725E-3</v>
      </c>
      <c r="AQ592" s="6" t="s">
        <v>43</v>
      </c>
    </row>
    <row r="593" spans="1:43" x14ac:dyDescent="0.2">
      <c r="A593" s="39" t="str">
        <f>VLOOKUP(B593, [1]Sheet1!$A$1:$B$590, 2, FALSE)</f>
        <v>TH</v>
      </c>
      <c r="B593" s="40" t="s">
        <v>372</v>
      </c>
      <c r="C593" s="40" t="s">
        <v>40</v>
      </c>
      <c r="D593" s="2">
        <v>0</v>
      </c>
      <c r="E593" s="6" t="s">
        <v>41</v>
      </c>
      <c r="F593" s="2">
        <v>0</v>
      </c>
      <c r="G593" s="2" t="s">
        <v>41</v>
      </c>
      <c r="H593" s="2">
        <v>0</v>
      </c>
      <c r="I593" s="2" t="s">
        <v>41</v>
      </c>
      <c r="J593" s="2">
        <v>4.01176E-4</v>
      </c>
      <c r="K593" s="2" t="s">
        <v>41</v>
      </c>
      <c r="L593" s="2">
        <v>1.1124900000000001E-4</v>
      </c>
      <c r="M593" s="6" t="s">
        <v>43</v>
      </c>
      <c r="N593" s="2">
        <v>1.8703E-4</v>
      </c>
      <c r="O593" s="6" t="s">
        <v>43</v>
      </c>
      <c r="P593" s="2">
        <v>5.2008899999999995E-4</v>
      </c>
      <c r="Q593" s="6" t="s">
        <v>43</v>
      </c>
      <c r="R593" s="6">
        <v>7.5423100000000006E-5</v>
      </c>
      <c r="S593" s="6" t="s">
        <v>41</v>
      </c>
      <c r="T593" s="2">
        <v>5.6503400000000002E-3</v>
      </c>
      <c r="U593" s="2" t="s">
        <v>43</v>
      </c>
      <c r="V593" s="2">
        <v>0</v>
      </c>
      <c r="W593" s="6" t="s">
        <v>41</v>
      </c>
      <c r="X593" s="2">
        <v>1.2887799999999999E-4</v>
      </c>
      <c r="Y593" s="2" t="s">
        <v>43</v>
      </c>
      <c r="Z593" s="6">
        <v>2.5945E-5</v>
      </c>
      <c r="AA593" s="2" t="s">
        <v>43</v>
      </c>
      <c r="AB593" s="2">
        <v>1.6174200000000001E-4</v>
      </c>
      <c r="AC593" s="2" t="s">
        <v>43</v>
      </c>
      <c r="AD593" s="2">
        <v>6.3802700000000004E-3</v>
      </c>
      <c r="AE593" s="2" t="s">
        <v>43</v>
      </c>
      <c r="AF593" s="2">
        <v>6.7149099999999997E-4</v>
      </c>
      <c r="AG593" s="2" t="s">
        <v>43</v>
      </c>
      <c r="AH593" s="6">
        <v>1.3963399999999999E-5</v>
      </c>
      <c r="AI593" s="6" t="s">
        <v>41</v>
      </c>
      <c r="AJ593" s="2">
        <v>2.1706300000000001E-4</v>
      </c>
      <c r="AK593" s="2" t="s">
        <v>43</v>
      </c>
      <c r="AL593" s="2">
        <v>1.25508E-3</v>
      </c>
      <c r="AM593" s="6" t="s">
        <v>43</v>
      </c>
      <c r="AN593" s="2">
        <v>1.51914E-3</v>
      </c>
      <c r="AO593" s="6" t="s">
        <v>43</v>
      </c>
      <c r="AP593" s="2">
        <v>2.6747800000000002E-5</v>
      </c>
      <c r="AQ593" s="6" t="s">
        <v>48</v>
      </c>
    </row>
    <row r="594" spans="1:43" x14ac:dyDescent="0.2">
      <c r="A594" s="39" t="str">
        <f>VLOOKUP(B594, [1]Sheet1!$A$1:$B$590, 2, FALSE)</f>
        <v>TH</v>
      </c>
      <c r="B594" s="40" t="s">
        <v>372</v>
      </c>
      <c r="C594" s="40" t="s">
        <v>46</v>
      </c>
      <c r="D594" s="2">
        <v>0</v>
      </c>
      <c r="E594" s="6" t="s">
        <v>41</v>
      </c>
      <c r="F594" s="6">
        <v>8.9235599999999997E-5</v>
      </c>
      <c r="G594" s="6" t="s">
        <v>43</v>
      </c>
      <c r="H594" s="2">
        <v>0</v>
      </c>
      <c r="I594" s="2" t="s">
        <v>41</v>
      </c>
      <c r="J594" s="2">
        <v>1.1183E-2</v>
      </c>
      <c r="K594" s="2" t="s">
        <v>43</v>
      </c>
      <c r="L594" s="2">
        <v>1.2588E-3</v>
      </c>
      <c r="M594" s="6" t="s">
        <v>43</v>
      </c>
      <c r="N594" s="2">
        <v>1.2330300000000001E-4</v>
      </c>
      <c r="O594" s="6" t="s">
        <v>43</v>
      </c>
      <c r="P594" s="2">
        <v>3.7585100000000002E-4</v>
      </c>
      <c r="Q594" s="6" t="s">
        <v>43</v>
      </c>
      <c r="R594" s="2">
        <v>1.3696699999999999E-3</v>
      </c>
      <c r="S594" s="2" t="s">
        <v>43</v>
      </c>
      <c r="T594" s="2">
        <v>9.9330600000000001E-4</v>
      </c>
      <c r="U594" s="2" t="s">
        <v>43</v>
      </c>
      <c r="V594" s="2">
        <v>0</v>
      </c>
      <c r="W594" s="6" t="s">
        <v>41</v>
      </c>
      <c r="X594" s="2">
        <v>3.2639099999999999E-4</v>
      </c>
      <c r="Y594" s="2" t="s">
        <v>43</v>
      </c>
      <c r="Z594" s="2">
        <v>0</v>
      </c>
      <c r="AA594" s="2" t="s">
        <v>41</v>
      </c>
      <c r="AB594" s="2">
        <v>2.09213E-4</v>
      </c>
      <c r="AC594" s="2" t="s">
        <v>43</v>
      </c>
      <c r="AD594" s="2">
        <v>1.3457500000000001E-2</v>
      </c>
      <c r="AE594" s="2" t="s">
        <v>43</v>
      </c>
      <c r="AF594" s="2">
        <v>2.3736499999999999E-4</v>
      </c>
      <c r="AG594" s="2" t="s">
        <v>43</v>
      </c>
      <c r="AH594" s="2">
        <v>3.8471799999999998E-4</v>
      </c>
      <c r="AI594" s="2" t="s">
        <v>43</v>
      </c>
      <c r="AJ594" s="2">
        <v>1.1200100000000001E-3</v>
      </c>
      <c r="AK594" s="2" t="s">
        <v>43</v>
      </c>
      <c r="AL594" s="2">
        <v>2.3858999999999998E-3</v>
      </c>
      <c r="AM594" s="6" t="s">
        <v>43</v>
      </c>
      <c r="AN594" s="2">
        <v>4.0476799999999997E-3</v>
      </c>
      <c r="AO594" s="6" t="s">
        <v>43</v>
      </c>
      <c r="AP594" s="2">
        <v>1.10945E-4</v>
      </c>
      <c r="AQ594" s="6" t="s">
        <v>4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1"/>
  <sheetViews>
    <sheetView workbookViewId="0">
      <selection activeCell="I45" sqref="I45"/>
    </sheetView>
  </sheetViews>
  <sheetFormatPr defaultColWidth="9.28515625" defaultRowHeight="12.75" x14ac:dyDescent="0.2"/>
  <cols>
    <col min="1" max="16384" width="9.28515625" style="21"/>
  </cols>
  <sheetData>
    <row r="1" spans="1:81" s="12" customFormat="1" x14ac:dyDescent="0.2">
      <c r="A1" s="9" t="s">
        <v>0</v>
      </c>
      <c r="B1" s="9">
        <v>146012184</v>
      </c>
      <c r="C1" s="9"/>
      <c r="D1" s="9"/>
      <c r="E1" s="10"/>
      <c r="F1" s="9">
        <v>180708524</v>
      </c>
      <c r="G1" s="9"/>
      <c r="H1" s="9"/>
      <c r="I1" s="10"/>
      <c r="J1" s="9">
        <v>100141219</v>
      </c>
      <c r="K1" s="9"/>
      <c r="L1" s="9"/>
      <c r="M1" s="10"/>
      <c r="N1" s="9">
        <v>112951804</v>
      </c>
      <c r="O1" s="9"/>
      <c r="P1" s="9"/>
      <c r="Q1" s="10"/>
      <c r="R1" s="9">
        <v>113505468</v>
      </c>
      <c r="S1" s="9"/>
      <c r="T1" s="9"/>
      <c r="U1" s="10"/>
      <c r="V1" s="11">
        <v>121145045</v>
      </c>
      <c r="W1" s="11"/>
      <c r="X1" s="11"/>
      <c r="Y1" s="10"/>
      <c r="Z1" s="9">
        <v>121509711</v>
      </c>
      <c r="AA1" s="9"/>
      <c r="AB1" s="9"/>
      <c r="AC1" s="10"/>
      <c r="AD1" s="9">
        <v>146658879</v>
      </c>
      <c r="AE1" s="9"/>
      <c r="AF1" s="9"/>
      <c r="AG1" s="10"/>
      <c r="AH1" s="9">
        <v>112826458</v>
      </c>
      <c r="AI1" s="9"/>
      <c r="AJ1" s="9"/>
      <c r="AK1" s="10"/>
      <c r="AL1" s="9">
        <v>127649005</v>
      </c>
      <c r="AM1" s="9"/>
      <c r="AN1" s="9"/>
      <c r="AO1" s="10"/>
      <c r="AP1" s="9">
        <v>158315810</v>
      </c>
      <c r="AQ1" s="9"/>
      <c r="AR1" s="9"/>
      <c r="AS1" s="10"/>
      <c r="AT1" s="9">
        <v>113936696</v>
      </c>
      <c r="AU1" s="9"/>
      <c r="AV1" s="9"/>
      <c r="AW1" s="10"/>
      <c r="AX1" s="9">
        <v>122641078</v>
      </c>
      <c r="AY1" s="9"/>
      <c r="AZ1" s="9"/>
      <c r="BA1" s="10"/>
      <c r="BB1" s="9">
        <v>114474520</v>
      </c>
      <c r="BC1" s="9"/>
      <c r="BD1" s="9"/>
      <c r="BE1" s="10"/>
      <c r="BF1" s="9">
        <v>147159899</v>
      </c>
      <c r="BG1" s="9"/>
      <c r="BH1" s="9"/>
      <c r="BI1" s="10"/>
      <c r="BJ1" s="9">
        <v>180296424</v>
      </c>
      <c r="BK1" s="9"/>
      <c r="BL1" s="9"/>
      <c r="BM1" s="10"/>
      <c r="BN1" s="9">
        <v>158738180</v>
      </c>
      <c r="BO1" s="9"/>
      <c r="BP1" s="9"/>
      <c r="BQ1" s="10"/>
      <c r="BR1" s="9">
        <v>126710740</v>
      </c>
      <c r="BS1" s="9"/>
      <c r="BT1" s="9"/>
      <c r="BU1" s="10"/>
      <c r="BV1" s="9">
        <v>127991964</v>
      </c>
      <c r="BW1" s="9"/>
      <c r="BX1" s="9"/>
      <c r="BY1" s="10"/>
      <c r="BZ1" s="9">
        <v>173206592</v>
      </c>
      <c r="CA1" s="9"/>
      <c r="CC1" s="10"/>
    </row>
    <row r="2" spans="1:81" s="12" customFormat="1" x14ac:dyDescent="0.2">
      <c r="A2" s="9" t="s">
        <v>1</v>
      </c>
      <c r="B2" s="9">
        <v>3780370</v>
      </c>
      <c r="C2" s="9"/>
      <c r="D2" s="9"/>
      <c r="E2" s="10"/>
      <c r="F2" s="9">
        <v>3780833</v>
      </c>
      <c r="G2" s="9"/>
      <c r="H2" s="9"/>
      <c r="I2" s="10"/>
      <c r="J2" s="9" t="s">
        <v>2</v>
      </c>
      <c r="K2" s="9"/>
      <c r="L2" s="9"/>
      <c r="M2" s="10"/>
      <c r="N2" s="9">
        <v>3780091</v>
      </c>
      <c r="O2" s="9"/>
      <c r="P2" s="9"/>
      <c r="Q2" s="10"/>
      <c r="R2" s="9">
        <v>3780120</v>
      </c>
      <c r="S2" s="9"/>
      <c r="T2" s="9"/>
      <c r="U2" s="10"/>
      <c r="V2" s="11">
        <v>3780228</v>
      </c>
      <c r="W2" s="11"/>
      <c r="X2" s="11"/>
      <c r="Y2" s="10"/>
      <c r="Z2" s="9">
        <v>3780248</v>
      </c>
      <c r="AA2" s="9"/>
      <c r="AB2" s="9"/>
      <c r="AC2" s="10"/>
      <c r="AD2" s="9">
        <v>3780484</v>
      </c>
      <c r="AE2" s="9"/>
      <c r="AF2" s="9"/>
      <c r="AG2" s="10"/>
      <c r="AH2" s="9">
        <v>3780069</v>
      </c>
      <c r="AI2" s="9"/>
      <c r="AJ2" s="9"/>
      <c r="AK2" s="10"/>
      <c r="AL2" s="9">
        <v>3780430</v>
      </c>
      <c r="AM2" s="9"/>
      <c r="AN2" s="9"/>
      <c r="AO2" s="10"/>
      <c r="AP2" s="9">
        <v>3780630</v>
      </c>
      <c r="AQ2" s="9"/>
      <c r="AR2" s="9"/>
      <c r="AS2" s="10"/>
      <c r="AT2" s="9">
        <v>3780151</v>
      </c>
      <c r="AU2" s="9"/>
      <c r="AV2" s="9"/>
      <c r="AW2" s="10"/>
      <c r="AX2" s="9">
        <v>3780249</v>
      </c>
      <c r="AY2" s="9"/>
      <c r="AZ2" s="9"/>
      <c r="BA2" s="10"/>
      <c r="BB2" s="9">
        <v>3780180</v>
      </c>
      <c r="BC2" s="9"/>
      <c r="BD2" s="9"/>
      <c r="BE2" s="10"/>
      <c r="BF2" s="9">
        <v>3780536</v>
      </c>
      <c r="BG2" s="9"/>
      <c r="BH2" s="9"/>
      <c r="BI2" s="10"/>
      <c r="BJ2" s="9">
        <v>3780815</v>
      </c>
      <c r="BK2" s="9"/>
      <c r="BL2" s="9"/>
      <c r="BM2" s="10"/>
      <c r="BN2" s="9" t="s">
        <v>3</v>
      </c>
      <c r="BO2" s="9"/>
      <c r="BP2" s="9"/>
      <c r="BQ2" s="10"/>
      <c r="BR2" s="9">
        <v>3780314</v>
      </c>
      <c r="BS2" s="9"/>
      <c r="BT2" s="9"/>
      <c r="BU2" s="10"/>
      <c r="BV2" s="9">
        <v>3780322</v>
      </c>
      <c r="BW2" s="9"/>
      <c r="BX2" s="9"/>
      <c r="BY2" s="10"/>
      <c r="BZ2" s="9">
        <v>3780759</v>
      </c>
      <c r="CA2" s="9"/>
      <c r="CC2" s="10"/>
    </row>
    <row r="3" spans="1:81" s="12" customFormat="1" x14ac:dyDescent="0.2">
      <c r="A3" s="9" t="s">
        <v>4</v>
      </c>
      <c r="B3" s="9">
        <v>1.0875599999999999E-2</v>
      </c>
      <c r="C3" s="9"/>
      <c r="D3" s="9"/>
      <c r="E3" s="10"/>
      <c r="F3" s="9">
        <v>1.74962E-2</v>
      </c>
      <c r="G3" s="9"/>
      <c r="H3" s="9"/>
      <c r="I3" s="10"/>
      <c r="J3" s="9">
        <v>0.20069799999999999</v>
      </c>
      <c r="K3" s="9"/>
      <c r="L3" s="9"/>
      <c r="M3" s="10"/>
      <c r="N3" s="9">
        <v>0.41022599999999998</v>
      </c>
      <c r="O3" s="9"/>
      <c r="P3" s="9"/>
      <c r="Q3" s="10"/>
      <c r="R3" s="9">
        <v>0.2586</v>
      </c>
      <c r="S3" s="9"/>
      <c r="T3" s="9"/>
      <c r="U3" s="10"/>
      <c r="V3" s="11">
        <v>0.25020999999999999</v>
      </c>
      <c r="W3" s="11"/>
      <c r="X3" s="11"/>
      <c r="Y3" s="10"/>
      <c r="Z3" s="9">
        <v>0.27594200000000002</v>
      </c>
      <c r="AA3" s="9"/>
      <c r="AB3" s="9"/>
      <c r="AC3" s="10"/>
      <c r="AD3" s="9">
        <v>0.37162000000000001</v>
      </c>
      <c r="AE3" s="9"/>
      <c r="AF3" s="9"/>
      <c r="AG3" s="10"/>
      <c r="AH3" s="9">
        <v>0.36551099999999997</v>
      </c>
      <c r="AI3" s="9"/>
      <c r="AJ3" s="9"/>
      <c r="AK3" s="10"/>
      <c r="AL3" s="9">
        <v>0.48938399999999999</v>
      </c>
      <c r="AM3" s="9"/>
      <c r="AN3" s="9"/>
      <c r="AO3" s="10"/>
      <c r="AP3" s="9">
        <v>0.32728299999999999</v>
      </c>
      <c r="AQ3" s="9"/>
      <c r="AR3" s="9"/>
      <c r="AS3" s="10"/>
      <c r="AT3" s="9">
        <v>0.25312899999999999</v>
      </c>
      <c r="AU3" s="9"/>
      <c r="AV3" s="9"/>
      <c r="AW3" s="10"/>
      <c r="AX3" s="9">
        <v>0.32576300000000002</v>
      </c>
      <c r="AY3" s="9"/>
      <c r="AZ3" s="9"/>
      <c r="BA3" s="10"/>
      <c r="BB3" s="9">
        <v>0.42492000000000002</v>
      </c>
      <c r="BC3" s="9"/>
      <c r="BD3" s="9"/>
      <c r="BE3" s="10"/>
      <c r="BF3" s="9">
        <v>0.44753300000000001</v>
      </c>
      <c r="BG3" s="9"/>
      <c r="BH3" s="9"/>
      <c r="BI3" s="10"/>
      <c r="BJ3" s="9">
        <v>0.69204200000000005</v>
      </c>
      <c r="BK3" s="9"/>
      <c r="BL3" s="9"/>
      <c r="BM3" s="10"/>
      <c r="BN3" s="9">
        <v>0.86441199999999996</v>
      </c>
      <c r="BO3" s="9"/>
      <c r="BP3" s="9"/>
      <c r="BQ3" s="10"/>
      <c r="BR3" s="9">
        <v>1.13124</v>
      </c>
      <c r="BS3" s="9"/>
      <c r="BT3" s="9"/>
      <c r="BU3" s="10"/>
      <c r="BV3" s="9">
        <v>1.4231100000000001</v>
      </c>
      <c r="BW3" s="9"/>
      <c r="BX3" s="9"/>
      <c r="BY3" s="10"/>
      <c r="BZ3" s="9">
        <v>0.31529600000000002</v>
      </c>
      <c r="CA3" s="9"/>
      <c r="CC3" s="10"/>
    </row>
    <row r="4" spans="1:81" s="12" customFormat="1" x14ac:dyDescent="0.2">
      <c r="A4" s="9" t="s">
        <v>5</v>
      </c>
      <c r="B4" s="9" t="s">
        <v>6</v>
      </c>
      <c r="C4" s="9"/>
      <c r="D4" s="9"/>
      <c r="E4" s="10"/>
      <c r="F4" s="9" t="s">
        <v>7</v>
      </c>
      <c r="G4" s="9"/>
      <c r="H4" s="9"/>
      <c r="I4" s="10"/>
      <c r="J4" s="9" t="s">
        <v>8</v>
      </c>
      <c r="K4" s="9"/>
      <c r="L4" s="9"/>
      <c r="M4" s="10"/>
      <c r="N4" s="9" t="s">
        <v>9</v>
      </c>
      <c r="O4" s="9"/>
      <c r="P4" s="9"/>
      <c r="Q4" s="10"/>
      <c r="R4" s="9" t="s">
        <v>10</v>
      </c>
      <c r="S4" s="9"/>
      <c r="T4" s="9"/>
      <c r="U4" s="10"/>
      <c r="V4" s="11" t="s">
        <v>11</v>
      </c>
      <c r="W4" s="11"/>
      <c r="X4" s="11"/>
      <c r="Y4" s="10"/>
      <c r="Z4" s="9" t="s">
        <v>12</v>
      </c>
      <c r="AA4" s="9"/>
      <c r="AB4" s="9"/>
      <c r="AC4" s="10"/>
      <c r="AD4" s="9" t="s">
        <v>7</v>
      </c>
      <c r="AE4" s="9"/>
      <c r="AF4" s="9"/>
      <c r="AG4" s="10"/>
      <c r="AH4" s="9" t="s">
        <v>13</v>
      </c>
      <c r="AI4" s="9"/>
      <c r="AJ4" s="9"/>
      <c r="AK4" s="10"/>
      <c r="AL4" s="9" t="s">
        <v>14</v>
      </c>
      <c r="AM4" s="9"/>
      <c r="AN4" s="9"/>
      <c r="AO4" s="10"/>
      <c r="AP4" s="9" t="s">
        <v>15</v>
      </c>
      <c r="AQ4" s="9"/>
      <c r="AR4" s="9"/>
      <c r="AS4" s="10"/>
      <c r="AT4" s="9" t="s">
        <v>16</v>
      </c>
      <c r="AU4" s="9"/>
      <c r="AV4" s="9"/>
      <c r="AW4" s="10"/>
      <c r="AX4" s="9" t="s">
        <v>17</v>
      </c>
      <c r="AY4" s="9"/>
      <c r="AZ4" s="9"/>
      <c r="BA4" s="10"/>
      <c r="BB4" s="9" t="s">
        <v>18</v>
      </c>
      <c r="BC4" s="9"/>
      <c r="BD4" s="9"/>
      <c r="BE4" s="10"/>
      <c r="BF4" s="9" t="s">
        <v>19</v>
      </c>
      <c r="BG4" s="9"/>
      <c r="BH4" s="9"/>
      <c r="BI4" s="10"/>
      <c r="BJ4" s="9" t="s">
        <v>8</v>
      </c>
      <c r="BK4" s="9"/>
      <c r="BL4" s="9"/>
      <c r="BM4" s="10"/>
      <c r="BN4" s="9" t="s">
        <v>15</v>
      </c>
      <c r="BO4" s="9"/>
      <c r="BP4" s="9"/>
      <c r="BQ4" s="10"/>
      <c r="BR4" s="9" t="s">
        <v>20</v>
      </c>
      <c r="BS4" s="9"/>
      <c r="BT4" s="9"/>
      <c r="BU4" s="10"/>
      <c r="BV4" s="9" t="s">
        <v>18</v>
      </c>
      <c r="BW4" s="9"/>
      <c r="BX4" s="9"/>
      <c r="BY4" s="10"/>
      <c r="BZ4" s="9" t="s">
        <v>21</v>
      </c>
      <c r="CA4" s="9"/>
      <c r="CC4" s="10"/>
    </row>
    <row r="5" spans="1:81" s="12" customFormat="1" x14ac:dyDescent="0.2">
      <c r="A5" s="13" t="s">
        <v>22</v>
      </c>
      <c r="B5" s="13"/>
      <c r="C5" s="13"/>
      <c r="D5" s="13"/>
      <c r="E5" s="14"/>
      <c r="F5" s="13"/>
      <c r="G5" s="13"/>
      <c r="H5" s="13"/>
      <c r="I5" s="14"/>
      <c r="J5" s="13"/>
      <c r="K5" s="13"/>
      <c r="L5" s="13"/>
      <c r="M5" s="14"/>
      <c r="N5" s="13" t="s">
        <v>23</v>
      </c>
      <c r="O5" s="13"/>
      <c r="P5" s="13"/>
      <c r="Q5" s="14"/>
      <c r="R5" s="13" t="s">
        <v>24</v>
      </c>
      <c r="S5" s="13"/>
      <c r="T5" s="13"/>
      <c r="U5" s="14"/>
      <c r="V5" s="15" t="s">
        <v>25</v>
      </c>
      <c r="W5" s="15"/>
      <c r="X5" s="15"/>
      <c r="Y5" s="14"/>
      <c r="Z5" s="13" t="s">
        <v>26</v>
      </c>
      <c r="AA5" s="13"/>
      <c r="AB5" s="13"/>
      <c r="AC5" s="14"/>
      <c r="AD5" s="13" t="s">
        <v>27</v>
      </c>
      <c r="AE5" s="13"/>
      <c r="AF5" s="13"/>
      <c r="AG5" s="14"/>
      <c r="AH5" s="13" t="s">
        <v>28</v>
      </c>
      <c r="AI5" s="13"/>
      <c r="AJ5" s="13"/>
      <c r="AK5" s="14"/>
      <c r="AL5" s="13" t="s">
        <v>29</v>
      </c>
      <c r="AM5" s="13"/>
      <c r="AN5" s="13"/>
      <c r="AO5" s="14"/>
      <c r="AP5" s="13" t="s">
        <v>30</v>
      </c>
      <c r="AQ5" s="13"/>
      <c r="AR5" s="13"/>
      <c r="AS5" s="14"/>
      <c r="AT5" s="13"/>
      <c r="AU5" s="13"/>
      <c r="AV5" s="13"/>
      <c r="AW5" s="14"/>
      <c r="AX5" s="13" t="s">
        <v>31</v>
      </c>
      <c r="AY5" s="13"/>
      <c r="AZ5" s="13"/>
      <c r="BA5" s="14"/>
      <c r="BB5" s="13" t="s">
        <v>32</v>
      </c>
      <c r="BC5" s="13"/>
      <c r="BD5" s="13"/>
      <c r="BE5" s="14"/>
      <c r="BF5" s="13" t="s">
        <v>33</v>
      </c>
      <c r="BG5" s="13"/>
      <c r="BH5" s="13"/>
      <c r="BI5" s="14"/>
      <c r="BJ5" s="13" t="s">
        <v>34</v>
      </c>
      <c r="BK5" s="13"/>
      <c r="BL5" s="13"/>
      <c r="BM5" s="14"/>
      <c r="BN5" s="13" t="s">
        <v>35</v>
      </c>
      <c r="BO5" s="13"/>
      <c r="BP5" s="13"/>
      <c r="BQ5" s="14"/>
      <c r="BR5" s="13" t="s">
        <v>36</v>
      </c>
      <c r="BS5" s="13"/>
      <c r="BT5" s="13"/>
      <c r="BU5" s="14"/>
      <c r="BV5" s="13" t="s">
        <v>37</v>
      </c>
      <c r="BW5" s="13"/>
      <c r="BX5" s="13"/>
      <c r="BY5" s="14"/>
      <c r="BZ5" s="13" t="s">
        <v>38</v>
      </c>
      <c r="CA5" s="13"/>
      <c r="CB5" s="16"/>
      <c r="CC5" s="14"/>
    </row>
    <row r="6" spans="1:81" s="18" customFormat="1" ht="25.5" x14ac:dyDescent="0.2">
      <c r="A6" s="17" t="s">
        <v>373</v>
      </c>
      <c r="B6" s="18" t="s">
        <v>41</v>
      </c>
      <c r="C6" s="18" t="s">
        <v>374</v>
      </c>
      <c r="D6" s="18" t="s">
        <v>43</v>
      </c>
      <c r="E6" s="19" t="s">
        <v>375</v>
      </c>
      <c r="F6" s="18" t="s">
        <v>41</v>
      </c>
      <c r="G6" s="18" t="s">
        <v>374</v>
      </c>
      <c r="H6" s="18" t="s">
        <v>43</v>
      </c>
      <c r="I6" s="19" t="s">
        <v>375</v>
      </c>
      <c r="J6" s="18" t="s">
        <v>41</v>
      </c>
      <c r="K6" s="18" t="s">
        <v>374</v>
      </c>
      <c r="L6" s="18" t="s">
        <v>43</v>
      </c>
      <c r="M6" s="19" t="s">
        <v>375</v>
      </c>
      <c r="N6" s="18" t="s">
        <v>41</v>
      </c>
      <c r="O6" s="18" t="s">
        <v>374</v>
      </c>
      <c r="P6" s="18" t="s">
        <v>43</v>
      </c>
      <c r="Q6" s="19" t="s">
        <v>375</v>
      </c>
      <c r="R6" s="18" t="s">
        <v>41</v>
      </c>
      <c r="S6" s="18" t="s">
        <v>374</v>
      </c>
      <c r="T6" s="18" t="s">
        <v>43</v>
      </c>
      <c r="U6" s="19" t="s">
        <v>375</v>
      </c>
      <c r="V6" s="18" t="s">
        <v>41</v>
      </c>
      <c r="W6" s="18" t="s">
        <v>374</v>
      </c>
      <c r="X6" s="18" t="s">
        <v>43</v>
      </c>
      <c r="Y6" s="19" t="s">
        <v>375</v>
      </c>
      <c r="Z6" s="18" t="s">
        <v>41</v>
      </c>
      <c r="AA6" s="18" t="s">
        <v>374</v>
      </c>
      <c r="AB6" s="18" t="s">
        <v>43</v>
      </c>
      <c r="AC6" s="19" t="s">
        <v>375</v>
      </c>
      <c r="AD6" s="18" t="s">
        <v>41</v>
      </c>
      <c r="AE6" s="18" t="s">
        <v>374</v>
      </c>
      <c r="AF6" s="18" t="s">
        <v>43</v>
      </c>
      <c r="AG6" s="19" t="s">
        <v>375</v>
      </c>
      <c r="AH6" s="18" t="s">
        <v>41</v>
      </c>
      <c r="AI6" s="18" t="s">
        <v>374</v>
      </c>
      <c r="AJ6" s="18" t="s">
        <v>43</v>
      </c>
      <c r="AK6" s="19" t="s">
        <v>375</v>
      </c>
      <c r="AL6" s="18" t="s">
        <v>41</v>
      </c>
      <c r="AM6" s="18" t="s">
        <v>374</v>
      </c>
      <c r="AN6" s="18" t="s">
        <v>43</v>
      </c>
      <c r="AO6" s="19" t="s">
        <v>375</v>
      </c>
      <c r="AP6" s="18" t="s">
        <v>41</v>
      </c>
      <c r="AQ6" s="18" t="s">
        <v>374</v>
      </c>
      <c r="AR6" s="18" t="s">
        <v>43</v>
      </c>
      <c r="AS6" s="19" t="s">
        <v>375</v>
      </c>
      <c r="AT6" s="18" t="s">
        <v>41</v>
      </c>
      <c r="AU6" s="18" t="s">
        <v>374</v>
      </c>
      <c r="AV6" s="18" t="s">
        <v>43</v>
      </c>
      <c r="AW6" s="19" t="s">
        <v>375</v>
      </c>
      <c r="AX6" s="18" t="s">
        <v>41</v>
      </c>
      <c r="AY6" s="18" t="s">
        <v>374</v>
      </c>
      <c r="AZ6" s="18" t="s">
        <v>43</v>
      </c>
      <c r="BA6" s="19" t="s">
        <v>375</v>
      </c>
      <c r="BB6" s="18" t="s">
        <v>41</v>
      </c>
      <c r="BC6" s="18" t="s">
        <v>374</v>
      </c>
      <c r="BD6" s="18" t="s">
        <v>43</v>
      </c>
      <c r="BE6" s="19" t="s">
        <v>375</v>
      </c>
      <c r="BF6" s="18" t="s">
        <v>41</v>
      </c>
      <c r="BG6" s="18" t="s">
        <v>374</v>
      </c>
      <c r="BH6" s="18" t="s">
        <v>43</v>
      </c>
      <c r="BI6" s="19" t="s">
        <v>375</v>
      </c>
      <c r="BJ6" s="18" t="s">
        <v>41</v>
      </c>
      <c r="BK6" s="18" t="s">
        <v>374</v>
      </c>
      <c r="BL6" s="18" t="s">
        <v>43</v>
      </c>
      <c r="BM6" s="19" t="s">
        <v>375</v>
      </c>
      <c r="BN6" s="18" t="s">
        <v>41</v>
      </c>
      <c r="BO6" s="18" t="s">
        <v>374</v>
      </c>
      <c r="BP6" s="18" t="s">
        <v>43</v>
      </c>
      <c r="BQ6" s="19" t="s">
        <v>375</v>
      </c>
      <c r="BR6" s="18" t="s">
        <v>41</v>
      </c>
      <c r="BS6" s="18" t="s">
        <v>374</v>
      </c>
      <c r="BT6" s="18" t="s">
        <v>43</v>
      </c>
      <c r="BU6" s="19" t="s">
        <v>375</v>
      </c>
      <c r="BV6" s="18" t="s">
        <v>41</v>
      </c>
      <c r="BW6" s="18" t="s">
        <v>374</v>
      </c>
      <c r="BX6" s="18" t="s">
        <v>43</v>
      </c>
      <c r="BY6" s="19" t="s">
        <v>375</v>
      </c>
      <c r="BZ6" s="18" t="s">
        <v>41</v>
      </c>
      <c r="CA6" s="18" t="s">
        <v>374</v>
      </c>
      <c r="CB6" s="18" t="s">
        <v>43</v>
      </c>
      <c r="CC6" s="19" t="s">
        <v>375</v>
      </c>
    </row>
    <row r="7" spans="1:81" x14ac:dyDescent="0.2">
      <c r="A7" s="20">
        <v>0</v>
      </c>
      <c r="B7" s="21">
        <v>171</v>
      </c>
      <c r="C7" s="22">
        <v>0.29584775086505188</v>
      </c>
      <c r="D7" s="21">
        <v>0</v>
      </c>
      <c r="E7" s="22">
        <v>0</v>
      </c>
      <c r="F7" s="21">
        <v>135</v>
      </c>
      <c r="G7" s="22">
        <v>0.24324324324324326</v>
      </c>
      <c r="H7" s="21">
        <v>0</v>
      </c>
      <c r="I7" s="22">
        <v>0</v>
      </c>
      <c r="J7" s="21">
        <v>124</v>
      </c>
      <c r="K7" s="22">
        <v>0.25152129817444219</v>
      </c>
      <c r="L7" s="21">
        <v>0</v>
      </c>
      <c r="M7" s="22">
        <v>0</v>
      </c>
      <c r="N7" s="21">
        <v>24</v>
      </c>
      <c r="O7" s="22">
        <v>0.12834224598930483</v>
      </c>
      <c r="P7" s="21">
        <v>0</v>
      </c>
      <c r="Q7" s="22">
        <v>0</v>
      </c>
      <c r="R7" s="21">
        <v>96</v>
      </c>
      <c r="S7" s="22">
        <v>0.26301369863013696</v>
      </c>
      <c r="T7" s="21">
        <v>0</v>
      </c>
      <c r="U7" s="22">
        <v>0</v>
      </c>
      <c r="V7" s="21">
        <v>17</v>
      </c>
      <c r="W7" s="22">
        <v>0.11724137931034483</v>
      </c>
      <c r="X7" s="21">
        <v>0</v>
      </c>
      <c r="Y7" s="22">
        <v>0</v>
      </c>
      <c r="Z7" s="21">
        <v>70</v>
      </c>
      <c r="AA7" s="22">
        <v>0.3349282296650718</v>
      </c>
      <c r="AB7" s="21">
        <v>0</v>
      </c>
      <c r="AC7" s="22">
        <v>0</v>
      </c>
      <c r="AD7" s="21">
        <v>33</v>
      </c>
      <c r="AE7" s="22">
        <v>0.11870503597122302</v>
      </c>
      <c r="AF7" s="21">
        <v>0</v>
      </c>
      <c r="AG7" s="22">
        <v>0</v>
      </c>
      <c r="AH7" s="21">
        <v>115</v>
      </c>
      <c r="AI7" s="22">
        <v>0.43726235741444869</v>
      </c>
      <c r="AJ7" s="21">
        <v>0</v>
      </c>
      <c r="AK7" s="22">
        <v>0</v>
      </c>
      <c r="AL7" s="21">
        <v>65</v>
      </c>
      <c r="AM7" s="22">
        <v>0.14705882352941177</v>
      </c>
      <c r="AN7" s="21">
        <v>0</v>
      </c>
      <c r="AO7" s="22">
        <v>0</v>
      </c>
      <c r="AP7" s="21">
        <v>48</v>
      </c>
      <c r="AQ7" s="22">
        <v>0.21719457013574661</v>
      </c>
      <c r="AR7" s="21">
        <v>0</v>
      </c>
      <c r="AS7" s="22">
        <v>0</v>
      </c>
      <c r="AT7" s="21">
        <v>75</v>
      </c>
      <c r="AU7" s="22">
        <v>0.14018691588785046</v>
      </c>
      <c r="AV7" s="21">
        <v>0</v>
      </c>
      <c r="AW7" s="22">
        <v>0</v>
      </c>
      <c r="AX7" s="21">
        <v>74</v>
      </c>
      <c r="AY7" s="22">
        <v>0.28352490421455939</v>
      </c>
      <c r="AZ7" s="21">
        <v>0</v>
      </c>
      <c r="BA7" s="22">
        <v>0</v>
      </c>
      <c r="BB7" s="21">
        <v>14</v>
      </c>
      <c r="BC7" s="22">
        <v>9.1503267973856203E-2</v>
      </c>
      <c r="BD7" s="21">
        <v>0</v>
      </c>
      <c r="BE7" s="22">
        <v>0</v>
      </c>
      <c r="BF7" s="21">
        <v>8</v>
      </c>
      <c r="BG7" s="22">
        <v>3.3613445378151259E-2</v>
      </c>
      <c r="BH7" s="21">
        <v>0</v>
      </c>
      <c r="BI7" s="22">
        <v>0</v>
      </c>
      <c r="BJ7" s="21">
        <v>62</v>
      </c>
      <c r="BK7" s="22">
        <v>0.17971014492753623</v>
      </c>
      <c r="BL7" s="21">
        <v>0</v>
      </c>
      <c r="BM7" s="22">
        <v>0</v>
      </c>
      <c r="BN7" s="21">
        <v>8</v>
      </c>
      <c r="BO7" s="22">
        <v>6.25E-2</v>
      </c>
      <c r="BP7" s="21">
        <v>0</v>
      </c>
      <c r="BQ7" s="22">
        <v>0</v>
      </c>
      <c r="BR7" s="21">
        <v>4</v>
      </c>
      <c r="BS7" s="22">
        <v>0.17391304347826086</v>
      </c>
      <c r="BT7" s="21">
        <v>0</v>
      </c>
      <c r="BU7" s="22">
        <v>0</v>
      </c>
      <c r="BV7" s="21">
        <v>7</v>
      </c>
      <c r="BW7" s="22">
        <v>8.8607594936708861E-2</v>
      </c>
      <c r="BX7" s="21">
        <v>0</v>
      </c>
      <c r="BY7" s="22">
        <v>0</v>
      </c>
      <c r="BZ7" s="21">
        <v>49</v>
      </c>
      <c r="CA7" s="22">
        <v>0.20081967213114754</v>
      </c>
      <c r="CB7" s="21">
        <v>0</v>
      </c>
      <c r="CC7" s="22">
        <v>0</v>
      </c>
    </row>
    <row r="8" spans="1:81" x14ac:dyDescent="0.2">
      <c r="A8" s="20" t="s">
        <v>376</v>
      </c>
      <c r="B8" s="21">
        <v>0</v>
      </c>
      <c r="C8" s="22">
        <v>0.29584775086505188</v>
      </c>
      <c r="D8" s="21">
        <v>0</v>
      </c>
      <c r="E8" s="22">
        <v>0</v>
      </c>
      <c r="F8" s="21">
        <v>0</v>
      </c>
      <c r="G8" s="22">
        <v>0.24324324324324326</v>
      </c>
      <c r="H8" s="21">
        <v>0</v>
      </c>
      <c r="I8" s="22">
        <v>0</v>
      </c>
      <c r="J8" s="21">
        <v>1</v>
      </c>
      <c r="K8" s="22">
        <v>0.25354969574036512</v>
      </c>
      <c r="L8" s="21">
        <v>0</v>
      </c>
      <c r="M8" s="22">
        <v>0</v>
      </c>
      <c r="N8" s="21">
        <v>0</v>
      </c>
      <c r="O8" s="22">
        <v>0.12834224598930483</v>
      </c>
      <c r="P8" s="21">
        <v>0</v>
      </c>
      <c r="Q8" s="22">
        <v>0</v>
      </c>
      <c r="R8" s="21">
        <v>0</v>
      </c>
      <c r="S8" s="22">
        <v>0.26301369863013696</v>
      </c>
      <c r="T8" s="21">
        <v>0</v>
      </c>
      <c r="U8" s="22">
        <v>0</v>
      </c>
      <c r="V8" s="21">
        <v>0</v>
      </c>
      <c r="W8" s="22">
        <v>0.11724137931034483</v>
      </c>
      <c r="X8" s="21">
        <v>0</v>
      </c>
      <c r="Y8" s="22">
        <v>0</v>
      </c>
      <c r="Z8" s="21">
        <v>0</v>
      </c>
      <c r="AA8" s="22">
        <v>0.3349282296650718</v>
      </c>
      <c r="AB8" s="21">
        <v>0</v>
      </c>
      <c r="AC8" s="22">
        <v>0</v>
      </c>
      <c r="AD8" s="21">
        <v>0</v>
      </c>
      <c r="AE8" s="22">
        <v>0.11870503597122302</v>
      </c>
      <c r="AF8" s="21">
        <v>0</v>
      </c>
      <c r="AG8" s="22">
        <v>0</v>
      </c>
      <c r="AH8" s="21">
        <v>0</v>
      </c>
      <c r="AI8" s="22">
        <v>0.43726235741444869</v>
      </c>
      <c r="AJ8" s="21">
        <v>0</v>
      </c>
      <c r="AK8" s="22">
        <v>0</v>
      </c>
      <c r="AL8" s="21">
        <v>2</v>
      </c>
      <c r="AM8" s="22">
        <v>0.15158371040723981</v>
      </c>
      <c r="AN8" s="21">
        <v>0</v>
      </c>
      <c r="AO8" s="22">
        <v>0</v>
      </c>
      <c r="AP8" s="21">
        <v>0</v>
      </c>
      <c r="AQ8" s="22">
        <v>0.21719457013574661</v>
      </c>
      <c r="AR8" s="21">
        <v>0</v>
      </c>
      <c r="AS8" s="22">
        <v>0</v>
      </c>
      <c r="AT8" s="21">
        <v>0</v>
      </c>
      <c r="AU8" s="22">
        <v>0.14018691588785046</v>
      </c>
      <c r="AV8" s="21">
        <v>0</v>
      </c>
      <c r="AW8" s="22">
        <v>0</v>
      </c>
      <c r="AX8" s="21">
        <v>0</v>
      </c>
      <c r="AY8" s="22">
        <v>0.28352490421455939</v>
      </c>
      <c r="AZ8" s="21">
        <v>0</v>
      </c>
      <c r="BA8" s="22">
        <v>0</v>
      </c>
      <c r="BB8" s="21">
        <v>0</v>
      </c>
      <c r="BC8" s="22">
        <v>9.1503267973856203E-2</v>
      </c>
      <c r="BD8" s="21">
        <v>0</v>
      </c>
      <c r="BE8" s="22">
        <v>0</v>
      </c>
      <c r="BF8" s="21">
        <v>0</v>
      </c>
      <c r="BG8" s="22">
        <v>3.3613445378151259E-2</v>
      </c>
      <c r="BH8" s="21">
        <v>0</v>
      </c>
      <c r="BI8" s="22">
        <v>0</v>
      </c>
      <c r="BJ8" s="21">
        <v>0</v>
      </c>
      <c r="BK8" s="22">
        <v>0.17971014492753623</v>
      </c>
      <c r="BL8" s="21">
        <v>0</v>
      </c>
      <c r="BM8" s="22">
        <v>0</v>
      </c>
      <c r="BN8" s="21">
        <v>0</v>
      </c>
      <c r="BO8" s="22">
        <v>6.25E-2</v>
      </c>
      <c r="BP8" s="21">
        <v>0</v>
      </c>
      <c r="BQ8" s="22">
        <v>0</v>
      </c>
      <c r="BR8" s="21">
        <v>0</v>
      </c>
      <c r="BS8" s="22">
        <v>0.17391304347826086</v>
      </c>
      <c r="BT8" s="21">
        <v>0</v>
      </c>
      <c r="BU8" s="22">
        <v>0</v>
      </c>
      <c r="BV8" s="21">
        <v>0</v>
      </c>
      <c r="BW8" s="22">
        <v>8.8607594936708861E-2</v>
      </c>
      <c r="BX8" s="21">
        <v>0</v>
      </c>
      <c r="BY8" s="22">
        <v>0</v>
      </c>
      <c r="BZ8" s="21">
        <v>0</v>
      </c>
      <c r="CA8" s="22">
        <v>0.20081967213114754</v>
      </c>
      <c r="CB8" s="21">
        <v>0</v>
      </c>
      <c r="CC8" s="22">
        <v>0</v>
      </c>
    </row>
    <row r="9" spans="1:81" x14ac:dyDescent="0.2">
      <c r="A9" s="23" t="s">
        <v>377</v>
      </c>
      <c r="B9" s="21">
        <v>1</v>
      </c>
      <c r="C9" s="22">
        <v>0.29757785467128028</v>
      </c>
      <c r="D9" s="21">
        <v>0</v>
      </c>
      <c r="E9" s="22">
        <v>0</v>
      </c>
      <c r="F9" s="21">
        <v>0</v>
      </c>
      <c r="G9" s="22">
        <v>0.24324324324324326</v>
      </c>
      <c r="H9" s="21">
        <v>0</v>
      </c>
      <c r="I9" s="22">
        <v>0</v>
      </c>
      <c r="J9" s="21">
        <v>0</v>
      </c>
      <c r="K9" s="22">
        <v>0.25354969574036512</v>
      </c>
      <c r="L9" s="21">
        <v>0</v>
      </c>
      <c r="M9" s="22">
        <v>0</v>
      </c>
      <c r="N9" s="21">
        <v>0</v>
      </c>
      <c r="O9" s="22">
        <v>0.12834224598930483</v>
      </c>
      <c r="P9" s="21">
        <v>0</v>
      </c>
      <c r="Q9" s="22">
        <v>0</v>
      </c>
      <c r="R9" s="21">
        <v>0</v>
      </c>
      <c r="S9" s="22">
        <v>0.26301369863013696</v>
      </c>
      <c r="T9" s="21">
        <v>0</v>
      </c>
      <c r="U9" s="22">
        <v>0</v>
      </c>
      <c r="V9" s="21">
        <v>0</v>
      </c>
      <c r="W9" s="22">
        <v>0.11724137931034483</v>
      </c>
      <c r="X9" s="21">
        <v>0</v>
      </c>
      <c r="Y9" s="22">
        <v>0</v>
      </c>
      <c r="Z9" s="21">
        <v>1</v>
      </c>
      <c r="AA9" s="22">
        <v>0.33971291866028708</v>
      </c>
      <c r="AB9" s="21">
        <v>0</v>
      </c>
      <c r="AC9" s="22">
        <v>0</v>
      </c>
      <c r="AD9" s="21">
        <v>0</v>
      </c>
      <c r="AE9" s="22">
        <v>0.11870503597122302</v>
      </c>
      <c r="AF9" s="21">
        <v>0</v>
      </c>
      <c r="AG9" s="22">
        <v>0</v>
      </c>
      <c r="AH9" s="21">
        <v>1</v>
      </c>
      <c r="AI9" s="22">
        <v>0.44106463878326996</v>
      </c>
      <c r="AJ9" s="21">
        <v>0</v>
      </c>
      <c r="AK9" s="22">
        <v>0</v>
      </c>
      <c r="AL9" s="21">
        <v>4</v>
      </c>
      <c r="AM9" s="22">
        <v>0.16063348416289594</v>
      </c>
      <c r="AN9" s="21">
        <v>0</v>
      </c>
      <c r="AO9" s="22">
        <v>0</v>
      </c>
      <c r="AP9" s="21">
        <v>1</v>
      </c>
      <c r="AQ9" s="22">
        <v>0.22171945701357465</v>
      </c>
      <c r="AR9" s="21">
        <v>0</v>
      </c>
      <c r="AS9" s="22">
        <v>0</v>
      </c>
      <c r="AT9" s="21">
        <v>2</v>
      </c>
      <c r="AU9" s="22">
        <v>0.14392523364485982</v>
      </c>
      <c r="AV9" s="21">
        <v>0</v>
      </c>
      <c r="AW9" s="22">
        <v>0</v>
      </c>
      <c r="AX9" s="21">
        <v>0</v>
      </c>
      <c r="AY9" s="22">
        <v>0.28352490421455939</v>
      </c>
      <c r="AZ9" s="21">
        <v>0</v>
      </c>
      <c r="BA9" s="22">
        <v>0</v>
      </c>
      <c r="BB9" s="21">
        <v>0</v>
      </c>
      <c r="BC9" s="22">
        <v>9.1503267973856203E-2</v>
      </c>
      <c r="BD9" s="21">
        <v>0</v>
      </c>
      <c r="BE9" s="22">
        <v>0</v>
      </c>
      <c r="BF9" s="21">
        <v>0</v>
      </c>
      <c r="BG9" s="22">
        <v>3.3613445378151259E-2</v>
      </c>
      <c r="BH9" s="21">
        <v>0</v>
      </c>
      <c r="BI9" s="22">
        <v>0</v>
      </c>
      <c r="BJ9" s="21">
        <v>3</v>
      </c>
      <c r="BK9" s="22">
        <v>0.18840579710144928</v>
      </c>
      <c r="BL9" s="21">
        <v>0</v>
      </c>
      <c r="BM9" s="22">
        <v>0</v>
      </c>
      <c r="BN9" s="21">
        <v>0</v>
      </c>
      <c r="BO9" s="22">
        <v>6.25E-2</v>
      </c>
      <c r="BP9" s="21">
        <v>0</v>
      </c>
      <c r="BQ9" s="22">
        <v>0</v>
      </c>
      <c r="BR9" s="21">
        <v>0</v>
      </c>
      <c r="BS9" s="22">
        <v>0.17391304347826086</v>
      </c>
      <c r="BT9" s="21">
        <v>0</v>
      </c>
      <c r="BU9" s="22">
        <v>0</v>
      </c>
      <c r="BV9" s="21">
        <v>0</v>
      </c>
      <c r="BW9" s="22">
        <v>8.8607594936708861E-2</v>
      </c>
      <c r="BX9" s="21">
        <v>0</v>
      </c>
      <c r="BY9" s="22">
        <v>0</v>
      </c>
      <c r="BZ9" s="21">
        <v>1</v>
      </c>
      <c r="CA9" s="22">
        <v>0.20491803278688525</v>
      </c>
      <c r="CB9" s="21">
        <v>0</v>
      </c>
      <c r="CC9" s="22">
        <v>0</v>
      </c>
    </row>
    <row r="10" spans="1:81" x14ac:dyDescent="0.2">
      <c r="A10" s="20" t="s">
        <v>378</v>
      </c>
      <c r="B10" s="21">
        <v>1</v>
      </c>
      <c r="C10" s="22">
        <v>0.29930795847750863</v>
      </c>
      <c r="D10" s="21">
        <v>0</v>
      </c>
      <c r="E10" s="22">
        <v>0</v>
      </c>
      <c r="F10" s="21">
        <v>1</v>
      </c>
      <c r="G10" s="22">
        <v>0.24504504504504504</v>
      </c>
      <c r="H10" s="21">
        <v>0</v>
      </c>
      <c r="I10" s="22">
        <v>0</v>
      </c>
      <c r="J10" s="21">
        <v>0</v>
      </c>
      <c r="K10" s="22">
        <v>0.25354969574036512</v>
      </c>
      <c r="L10" s="21">
        <v>0</v>
      </c>
      <c r="M10" s="22">
        <v>0</v>
      </c>
      <c r="N10" s="21">
        <v>0</v>
      </c>
      <c r="O10" s="22">
        <v>0.12834224598930483</v>
      </c>
      <c r="P10" s="21">
        <v>0</v>
      </c>
      <c r="Q10" s="22">
        <v>0</v>
      </c>
      <c r="R10" s="21">
        <v>2</v>
      </c>
      <c r="S10" s="22">
        <v>0.26849315068493151</v>
      </c>
      <c r="T10" s="21">
        <v>0</v>
      </c>
      <c r="U10" s="22">
        <v>0</v>
      </c>
      <c r="V10" s="21">
        <v>0</v>
      </c>
      <c r="W10" s="22">
        <v>0.11724137931034483</v>
      </c>
      <c r="X10" s="21">
        <v>0</v>
      </c>
      <c r="Y10" s="22">
        <v>0</v>
      </c>
      <c r="Z10" s="21">
        <v>3</v>
      </c>
      <c r="AA10" s="22">
        <v>0.35406698564593303</v>
      </c>
      <c r="AB10" s="21">
        <v>0</v>
      </c>
      <c r="AC10" s="22">
        <v>0</v>
      </c>
      <c r="AD10" s="21">
        <v>0</v>
      </c>
      <c r="AE10" s="22">
        <v>0.11870503597122302</v>
      </c>
      <c r="AF10" s="21">
        <v>0</v>
      </c>
      <c r="AG10" s="22">
        <v>0</v>
      </c>
      <c r="AH10" s="21">
        <v>1</v>
      </c>
      <c r="AI10" s="22">
        <v>0.44486692015209123</v>
      </c>
      <c r="AJ10" s="21">
        <v>0</v>
      </c>
      <c r="AK10" s="22">
        <v>0</v>
      </c>
      <c r="AL10" s="21">
        <v>8</v>
      </c>
      <c r="AM10" s="22">
        <v>0.17873303167420815</v>
      </c>
      <c r="AN10" s="21">
        <v>0</v>
      </c>
      <c r="AO10" s="22">
        <v>0</v>
      </c>
      <c r="AP10" s="21">
        <v>6</v>
      </c>
      <c r="AQ10" s="22">
        <v>0.24886877828054299</v>
      </c>
      <c r="AR10" s="21">
        <v>0</v>
      </c>
      <c r="AS10" s="22">
        <v>0</v>
      </c>
      <c r="AT10" s="21">
        <v>0</v>
      </c>
      <c r="AU10" s="22">
        <v>0.14392523364485982</v>
      </c>
      <c r="AV10" s="21">
        <v>0</v>
      </c>
      <c r="AW10" s="22">
        <v>0</v>
      </c>
      <c r="AX10" s="21">
        <v>1</v>
      </c>
      <c r="AY10" s="22">
        <v>0.28735632183908044</v>
      </c>
      <c r="AZ10" s="21">
        <v>0</v>
      </c>
      <c r="BA10" s="22">
        <v>0</v>
      </c>
      <c r="BB10" s="21">
        <v>1</v>
      </c>
      <c r="BC10" s="22">
        <v>9.8039215686274508E-2</v>
      </c>
      <c r="BD10" s="21">
        <v>0</v>
      </c>
      <c r="BE10" s="22">
        <v>0</v>
      </c>
      <c r="BF10" s="21">
        <v>0</v>
      </c>
      <c r="BG10" s="22">
        <v>3.3613445378151259E-2</v>
      </c>
      <c r="BH10" s="21">
        <v>0</v>
      </c>
      <c r="BI10" s="22">
        <v>0</v>
      </c>
      <c r="BJ10" s="21">
        <v>1</v>
      </c>
      <c r="BK10" s="22">
        <v>0.19130434782608696</v>
      </c>
      <c r="BL10" s="21">
        <v>0</v>
      </c>
      <c r="BM10" s="22">
        <v>0</v>
      </c>
      <c r="BN10" s="21">
        <v>1</v>
      </c>
      <c r="BO10" s="22">
        <v>7.03125E-2</v>
      </c>
      <c r="BP10" s="21">
        <v>0</v>
      </c>
      <c r="BQ10" s="22">
        <v>0</v>
      </c>
      <c r="BR10" s="21">
        <v>1</v>
      </c>
      <c r="BS10" s="22">
        <v>0.21739130434782608</v>
      </c>
      <c r="BT10" s="21">
        <v>0</v>
      </c>
      <c r="BU10" s="22">
        <v>0</v>
      </c>
      <c r="BV10" s="21">
        <v>0</v>
      </c>
      <c r="BW10" s="22">
        <v>8.8607594936708861E-2</v>
      </c>
      <c r="BX10" s="21">
        <v>0</v>
      </c>
      <c r="BY10" s="22">
        <v>0</v>
      </c>
      <c r="BZ10" s="21">
        <v>0</v>
      </c>
      <c r="CA10" s="22">
        <v>0.20491803278688525</v>
      </c>
      <c r="CB10" s="21">
        <v>0</v>
      </c>
      <c r="CC10" s="22">
        <v>0</v>
      </c>
    </row>
    <row r="11" spans="1:81" x14ac:dyDescent="0.2">
      <c r="A11" s="20" t="s">
        <v>379</v>
      </c>
      <c r="B11" s="21">
        <v>3</v>
      </c>
      <c r="C11" s="22">
        <v>0.30449826989619377</v>
      </c>
      <c r="D11" s="21">
        <v>0</v>
      </c>
      <c r="E11" s="22">
        <v>0</v>
      </c>
      <c r="F11" s="21">
        <v>0</v>
      </c>
      <c r="G11" s="22">
        <v>0.24504504504504504</v>
      </c>
      <c r="H11" s="21">
        <v>0</v>
      </c>
      <c r="I11" s="22">
        <v>0</v>
      </c>
      <c r="J11" s="21">
        <v>10</v>
      </c>
      <c r="K11" s="22">
        <v>0.2738336713995943</v>
      </c>
      <c r="L11" s="21">
        <v>0</v>
      </c>
      <c r="M11" s="22">
        <v>0</v>
      </c>
      <c r="N11" s="21">
        <v>0</v>
      </c>
      <c r="O11" s="22">
        <v>0.12834224598930483</v>
      </c>
      <c r="P11" s="21">
        <v>0</v>
      </c>
      <c r="Q11" s="22">
        <v>0</v>
      </c>
      <c r="R11" s="21">
        <v>11</v>
      </c>
      <c r="S11" s="22">
        <v>0.29863013698630136</v>
      </c>
      <c r="T11" s="21">
        <v>1</v>
      </c>
      <c r="U11" s="22">
        <v>4.5248868778280547E-3</v>
      </c>
      <c r="V11" s="21">
        <v>2</v>
      </c>
      <c r="W11" s="22">
        <v>0.1310344827586207</v>
      </c>
      <c r="X11" s="21">
        <v>1</v>
      </c>
      <c r="Y11" s="22">
        <v>2.2675736961451248E-3</v>
      </c>
      <c r="Z11" s="21">
        <v>5</v>
      </c>
      <c r="AA11" s="22">
        <v>0.37799043062200954</v>
      </c>
      <c r="AB11" s="21">
        <v>2</v>
      </c>
      <c r="AC11" s="22">
        <v>5.3050397877984082E-3</v>
      </c>
      <c r="AD11" s="21">
        <v>1</v>
      </c>
      <c r="AE11" s="22">
        <v>0.1223021582733813</v>
      </c>
      <c r="AF11" s="21">
        <v>0</v>
      </c>
      <c r="AG11" s="22">
        <v>0</v>
      </c>
      <c r="AH11" s="21">
        <v>5</v>
      </c>
      <c r="AI11" s="22">
        <v>0.46387832699619774</v>
      </c>
      <c r="AJ11" s="21">
        <v>0</v>
      </c>
      <c r="AK11" s="22">
        <v>0</v>
      </c>
      <c r="AL11" s="21">
        <v>21</v>
      </c>
      <c r="AM11" s="22">
        <v>0.22624434389140272</v>
      </c>
      <c r="AN11" s="21">
        <v>0</v>
      </c>
      <c r="AO11" s="22">
        <v>0</v>
      </c>
      <c r="AP11" s="21">
        <v>5</v>
      </c>
      <c r="AQ11" s="22">
        <v>0.27149321266968324</v>
      </c>
      <c r="AR11" s="21">
        <v>0</v>
      </c>
      <c r="AS11" s="22">
        <v>0</v>
      </c>
      <c r="AT11" s="21">
        <v>8</v>
      </c>
      <c r="AU11" s="22">
        <v>0.15887850467289719</v>
      </c>
      <c r="AV11" s="21">
        <v>0</v>
      </c>
      <c r="AW11" s="22">
        <v>0</v>
      </c>
      <c r="AX11" s="21">
        <v>5</v>
      </c>
      <c r="AY11" s="22">
        <v>0.3065134099616858</v>
      </c>
      <c r="AZ11" s="21">
        <v>1</v>
      </c>
      <c r="BA11" s="22">
        <v>3.0769230769230769E-3</v>
      </c>
      <c r="BB11" s="21">
        <v>4</v>
      </c>
      <c r="BC11" s="22">
        <v>0.12418300653594772</v>
      </c>
      <c r="BD11" s="21">
        <v>0</v>
      </c>
      <c r="BE11" s="22">
        <v>0</v>
      </c>
      <c r="BF11" s="21">
        <v>1</v>
      </c>
      <c r="BG11" s="22">
        <v>3.7815126050420166E-2</v>
      </c>
      <c r="BH11" s="21">
        <v>0</v>
      </c>
      <c r="BI11" s="22">
        <v>0</v>
      </c>
      <c r="BJ11" s="21">
        <v>4</v>
      </c>
      <c r="BK11" s="22">
        <v>0.20289855072463769</v>
      </c>
      <c r="BL11" s="21">
        <v>0</v>
      </c>
      <c r="BM11" s="22">
        <v>0</v>
      </c>
      <c r="BN11" s="21">
        <v>1</v>
      </c>
      <c r="BO11" s="22">
        <v>7.8125E-2</v>
      </c>
      <c r="BP11" s="21">
        <v>0</v>
      </c>
      <c r="BQ11" s="22">
        <v>0</v>
      </c>
      <c r="BR11" s="21">
        <v>2</v>
      </c>
      <c r="BS11" s="22">
        <v>0.30434782608695654</v>
      </c>
      <c r="BT11" s="21">
        <v>0</v>
      </c>
      <c r="BU11" s="22">
        <v>0</v>
      </c>
      <c r="BV11" s="21">
        <v>3</v>
      </c>
      <c r="BW11" s="22">
        <v>0.12658227848101267</v>
      </c>
      <c r="BX11" s="21">
        <v>0</v>
      </c>
      <c r="BY11" s="22">
        <v>0</v>
      </c>
      <c r="BZ11" s="21">
        <v>6</v>
      </c>
      <c r="CA11" s="22">
        <v>0.22950819672131148</v>
      </c>
      <c r="CB11" s="21">
        <v>0</v>
      </c>
      <c r="CC11" s="22">
        <v>0</v>
      </c>
    </row>
    <row r="12" spans="1:81" x14ac:dyDescent="0.2">
      <c r="A12" s="20" t="s">
        <v>380</v>
      </c>
      <c r="B12" s="21">
        <v>8</v>
      </c>
      <c r="C12" s="22">
        <v>0.31833910034602075</v>
      </c>
      <c r="D12" s="21">
        <v>0</v>
      </c>
      <c r="E12" s="22">
        <v>0</v>
      </c>
      <c r="F12" s="21">
        <v>11</v>
      </c>
      <c r="G12" s="22">
        <v>0.26486486486486488</v>
      </c>
      <c r="H12" s="21">
        <v>0</v>
      </c>
      <c r="I12" s="22">
        <v>0</v>
      </c>
      <c r="J12" s="21">
        <v>17</v>
      </c>
      <c r="K12" s="22">
        <v>0.30831643002028397</v>
      </c>
      <c r="L12" s="21">
        <v>0</v>
      </c>
      <c r="M12" s="22">
        <v>0</v>
      </c>
      <c r="N12" s="21">
        <v>3</v>
      </c>
      <c r="O12" s="22">
        <v>0.14438502673796791</v>
      </c>
      <c r="P12" s="21">
        <v>0</v>
      </c>
      <c r="Q12" s="22">
        <v>0</v>
      </c>
      <c r="R12" s="21">
        <v>16</v>
      </c>
      <c r="S12" s="22">
        <v>0.34246575342465752</v>
      </c>
      <c r="T12" s="21">
        <v>0</v>
      </c>
      <c r="U12" s="22">
        <v>4.5248868778280547E-3</v>
      </c>
      <c r="V12" s="21">
        <v>4</v>
      </c>
      <c r="W12" s="22">
        <v>0.15862068965517243</v>
      </c>
      <c r="X12" s="21">
        <v>1</v>
      </c>
      <c r="Y12" s="22">
        <v>4.5351473922902496E-3</v>
      </c>
      <c r="Z12" s="21">
        <v>12</v>
      </c>
      <c r="AA12" s="22">
        <v>0.4354066985645933</v>
      </c>
      <c r="AB12" s="21">
        <v>0</v>
      </c>
      <c r="AC12" s="22">
        <v>5.3050397877984082E-3</v>
      </c>
      <c r="AD12" s="21">
        <v>6</v>
      </c>
      <c r="AE12" s="22">
        <v>0.14388489208633093</v>
      </c>
      <c r="AF12" s="21">
        <v>1</v>
      </c>
      <c r="AG12" s="22">
        <v>3.2258064516129032E-3</v>
      </c>
      <c r="AH12" s="21">
        <v>17</v>
      </c>
      <c r="AI12" s="22">
        <v>0.52851711026615966</v>
      </c>
      <c r="AJ12" s="21">
        <v>0</v>
      </c>
      <c r="AK12" s="22">
        <v>0</v>
      </c>
      <c r="AL12" s="21">
        <v>24</v>
      </c>
      <c r="AM12" s="22">
        <v>0.28054298642533937</v>
      </c>
      <c r="AN12" s="21">
        <v>0</v>
      </c>
      <c r="AO12" s="22">
        <v>0</v>
      </c>
      <c r="AP12" s="21">
        <v>10</v>
      </c>
      <c r="AQ12" s="22">
        <v>0.31674208144796379</v>
      </c>
      <c r="AR12" s="21">
        <v>0</v>
      </c>
      <c r="AS12" s="22">
        <v>0</v>
      </c>
      <c r="AT12" s="21">
        <v>14</v>
      </c>
      <c r="AU12" s="22">
        <v>0.18504672897196262</v>
      </c>
      <c r="AV12" s="21">
        <v>0</v>
      </c>
      <c r="AW12" s="22">
        <v>0</v>
      </c>
      <c r="AX12" s="21">
        <v>15</v>
      </c>
      <c r="AY12" s="22">
        <v>0.36398467432950193</v>
      </c>
      <c r="AZ12" s="21">
        <v>0</v>
      </c>
      <c r="BA12" s="22">
        <v>3.0769230769230769E-3</v>
      </c>
      <c r="BB12" s="21">
        <v>2</v>
      </c>
      <c r="BC12" s="22">
        <v>0.13725490196078433</v>
      </c>
      <c r="BD12" s="21">
        <v>0</v>
      </c>
      <c r="BE12" s="22">
        <v>0</v>
      </c>
      <c r="BF12" s="21">
        <v>4</v>
      </c>
      <c r="BG12" s="22">
        <v>5.4621848739495799E-2</v>
      </c>
      <c r="BH12" s="21">
        <v>1</v>
      </c>
      <c r="BI12" s="22">
        <v>2.8735632183908046E-3</v>
      </c>
      <c r="BJ12" s="21">
        <v>18</v>
      </c>
      <c r="BK12" s="22">
        <v>0.25507246376811593</v>
      </c>
      <c r="BL12" s="21">
        <v>0</v>
      </c>
      <c r="BM12" s="22">
        <v>0</v>
      </c>
      <c r="BN12" s="21">
        <v>3</v>
      </c>
      <c r="BO12" s="22">
        <v>0.1015625</v>
      </c>
      <c r="BP12" s="21">
        <v>0</v>
      </c>
      <c r="BQ12" s="22">
        <v>0</v>
      </c>
      <c r="BR12" s="21">
        <v>2</v>
      </c>
      <c r="BS12" s="22">
        <v>0.39130434782608697</v>
      </c>
      <c r="BT12" s="21">
        <v>1</v>
      </c>
      <c r="BU12" s="22">
        <v>1.7761989342806395E-3</v>
      </c>
      <c r="BV12" s="21">
        <v>2</v>
      </c>
      <c r="BW12" s="22">
        <v>0.15189873417721519</v>
      </c>
      <c r="BX12" s="21">
        <v>1</v>
      </c>
      <c r="BY12" s="22">
        <v>1.9723865877712033E-3</v>
      </c>
      <c r="BZ12" s="21">
        <v>12</v>
      </c>
      <c r="CA12" s="22">
        <v>0.27868852459016391</v>
      </c>
      <c r="CB12" s="21">
        <v>1</v>
      </c>
      <c r="CC12" s="22">
        <v>2.9239766081871343E-3</v>
      </c>
    </row>
    <row r="13" spans="1:81" x14ac:dyDescent="0.2">
      <c r="A13" s="20" t="s">
        <v>381</v>
      </c>
      <c r="B13" s="21">
        <v>23</v>
      </c>
      <c r="C13" s="22">
        <v>0.35813148788927335</v>
      </c>
      <c r="D13" s="21">
        <v>0</v>
      </c>
      <c r="E13" s="22">
        <v>0</v>
      </c>
      <c r="F13" s="21">
        <v>19</v>
      </c>
      <c r="G13" s="22">
        <v>0.2990990990990991</v>
      </c>
      <c r="H13" s="21">
        <v>0</v>
      </c>
      <c r="I13" s="22">
        <v>0</v>
      </c>
      <c r="J13" s="21">
        <v>41</v>
      </c>
      <c r="K13" s="22">
        <v>0.39148073022312374</v>
      </c>
      <c r="L13" s="21">
        <v>0</v>
      </c>
      <c r="M13" s="22">
        <v>0</v>
      </c>
      <c r="N13" s="21">
        <v>14</v>
      </c>
      <c r="O13" s="22">
        <v>0.21925133689839571</v>
      </c>
      <c r="P13" s="21">
        <v>5</v>
      </c>
      <c r="Q13" s="22">
        <v>1.2531328320802004E-2</v>
      </c>
      <c r="R13" s="21">
        <v>24</v>
      </c>
      <c r="S13" s="22">
        <v>0.40821917808219177</v>
      </c>
      <c r="T13" s="21">
        <v>6</v>
      </c>
      <c r="U13" s="22">
        <v>3.1674208144796379E-2</v>
      </c>
      <c r="V13" s="21">
        <v>12</v>
      </c>
      <c r="W13" s="22">
        <v>0.2413793103448276</v>
      </c>
      <c r="X13" s="21">
        <v>3</v>
      </c>
      <c r="Y13" s="22">
        <v>1.1337868480725623E-2</v>
      </c>
      <c r="Z13" s="21">
        <v>15</v>
      </c>
      <c r="AA13" s="22">
        <v>0.50717703349282295</v>
      </c>
      <c r="AB13" s="21">
        <v>9</v>
      </c>
      <c r="AC13" s="22">
        <v>2.9177718832891247E-2</v>
      </c>
      <c r="AD13" s="21">
        <v>18</v>
      </c>
      <c r="AE13" s="22">
        <v>0.20863309352517986</v>
      </c>
      <c r="AF13" s="21">
        <v>1</v>
      </c>
      <c r="AG13" s="22">
        <v>6.4516129032258064E-3</v>
      </c>
      <c r="AH13" s="21">
        <v>29</v>
      </c>
      <c r="AI13" s="22">
        <v>0.63878326996197721</v>
      </c>
      <c r="AJ13" s="21">
        <v>3</v>
      </c>
      <c r="AK13" s="22">
        <v>9.2879256965944269E-3</v>
      </c>
      <c r="AL13" s="21">
        <v>42</v>
      </c>
      <c r="AM13" s="22">
        <v>0.3755656108597285</v>
      </c>
      <c r="AN13" s="21">
        <v>0</v>
      </c>
      <c r="AO13" s="22">
        <v>0</v>
      </c>
      <c r="AP13" s="21">
        <v>26</v>
      </c>
      <c r="AQ13" s="22">
        <v>0.43438914027149322</v>
      </c>
      <c r="AR13" s="21">
        <v>2</v>
      </c>
      <c r="AS13" s="22">
        <v>5.4794520547945206E-3</v>
      </c>
      <c r="AT13" s="21">
        <v>32</v>
      </c>
      <c r="AU13" s="22">
        <v>0.24485981308411214</v>
      </c>
      <c r="AV13" s="21">
        <v>0</v>
      </c>
      <c r="AW13" s="22">
        <v>0</v>
      </c>
      <c r="AX13" s="21">
        <v>21</v>
      </c>
      <c r="AY13" s="22">
        <v>0.44444444444444442</v>
      </c>
      <c r="AZ13" s="21">
        <v>3</v>
      </c>
      <c r="BA13" s="22">
        <v>1.2307692307692308E-2</v>
      </c>
      <c r="BB13" s="21">
        <v>13</v>
      </c>
      <c r="BC13" s="22">
        <v>0.22222222222222221</v>
      </c>
      <c r="BD13" s="21">
        <v>1</v>
      </c>
      <c r="BE13" s="22">
        <v>2.3094688221709007E-3</v>
      </c>
      <c r="BF13" s="21">
        <v>10</v>
      </c>
      <c r="BG13" s="22">
        <v>9.6638655462184878E-2</v>
      </c>
      <c r="BH13" s="21">
        <v>0</v>
      </c>
      <c r="BI13" s="22">
        <v>2.8735632183908046E-3</v>
      </c>
      <c r="BJ13" s="21">
        <v>36</v>
      </c>
      <c r="BK13" s="22">
        <v>0.35942028985507246</v>
      </c>
      <c r="BL13" s="21">
        <v>1</v>
      </c>
      <c r="BM13" s="22">
        <v>4.1493775933609959E-3</v>
      </c>
      <c r="BN13" s="21">
        <v>10</v>
      </c>
      <c r="BO13" s="22">
        <v>0.1796875</v>
      </c>
      <c r="BP13" s="21">
        <v>1</v>
      </c>
      <c r="BQ13" s="22">
        <v>2.1834061135371178E-3</v>
      </c>
      <c r="BR13" s="21">
        <v>1</v>
      </c>
      <c r="BS13" s="22">
        <v>0.43478260869565216</v>
      </c>
      <c r="BT13" s="21">
        <v>7</v>
      </c>
      <c r="BU13" s="22">
        <v>1.4209591474245116E-2</v>
      </c>
      <c r="BV13" s="21">
        <v>7</v>
      </c>
      <c r="BW13" s="22">
        <v>0.24050632911392406</v>
      </c>
      <c r="BX13" s="21">
        <v>8</v>
      </c>
      <c r="BY13" s="22">
        <v>1.7751479289940829E-2</v>
      </c>
      <c r="BZ13" s="21">
        <v>24</v>
      </c>
      <c r="CA13" s="22">
        <v>0.37704918032786883</v>
      </c>
      <c r="CB13" s="21">
        <v>1</v>
      </c>
      <c r="CC13" s="22">
        <v>5.8479532163742687E-3</v>
      </c>
    </row>
    <row r="14" spans="1:81" x14ac:dyDescent="0.2">
      <c r="A14" s="20" t="s">
        <v>382</v>
      </c>
      <c r="B14" s="21">
        <v>46</v>
      </c>
      <c r="C14" s="22">
        <v>0.43771626297577854</v>
      </c>
      <c r="D14" s="21">
        <v>0</v>
      </c>
      <c r="E14" s="22">
        <v>0</v>
      </c>
      <c r="F14" s="21">
        <v>39</v>
      </c>
      <c r="G14" s="22">
        <v>0.36936936936936937</v>
      </c>
      <c r="H14" s="21">
        <v>1</v>
      </c>
      <c r="I14" s="22">
        <v>2.8571428571428571E-2</v>
      </c>
      <c r="J14" s="21">
        <v>76</v>
      </c>
      <c r="K14" s="22">
        <v>0.54563894523326573</v>
      </c>
      <c r="L14" s="21">
        <v>1</v>
      </c>
      <c r="M14" s="22">
        <v>1.0526315789473684E-2</v>
      </c>
      <c r="N14" s="21">
        <v>24</v>
      </c>
      <c r="O14" s="22">
        <v>0.34759358288770054</v>
      </c>
      <c r="P14" s="21">
        <v>13</v>
      </c>
      <c r="Q14" s="22">
        <v>4.5112781954887216E-2</v>
      </c>
      <c r="R14" s="21">
        <v>50</v>
      </c>
      <c r="S14" s="22">
        <v>0.54520547945205478</v>
      </c>
      <c r="T14" s="21">
        <v>14</v>
      </c>
      <c r="U14" s="22">
        <v>9.5022624434389136E-2</v>
      </c>
      <c r="V14" s="21">
        <v>28</v>
      </c>
      <c r="W14" s="22">
        <v>0.43448275862068964</v>
      </c>
      <c r="X14" s="21">
        <v>20</v>
      </c>
      <c r="Y14" s="22">
        <v>5.6689342403628121E-2</v>
      </c>
      <c r="Z14" s="21">
        <v>32</v>
      </c>
      <c r="AA14" s="22">
        <v>0.66028708133971292</v>
      </c>
      <c r="AB14" s="21">
        <v>20</v>
      </c>
      <c r="AC14" s="22">
        <v>8.2228116710875335E-2</v>
      </c>
      <c r="AD14" s="21">
        <v>42</v>
      </c>
      <c r="AE14" s="22">
        <v>0.35971223021582732</v>
      </c>
      <c r="AF14" s="21">
        <v>10</v>
      </c>
      <c r="AG14" s="22">
        <v>3.870967741935484E-2</v>
      </c>
      <c r="AH14" s="21">
        <v>37</v>
      </c>
      <c r="AI14" s="22">
        <v>0.77946768060836502</v>
      </c>
      <c r="AJ14" s="21">
        <v>19</v>
      </c>
      <c r="AK14" s="22">
        <v>6.8111455108359129E-2</v>
      </c>
      <c r="AL14" s="21">
        <v>95</v>
      </c>
      <c r="AM14" s="22">
        <v>0.5904977375565611</v>
      </c>
      <c r="AN14" s="21">
        <v>1</v>
      </c>
      <c r="AO14" s="22">
        <v>6.8493150684931503E-3</v>
      </c>
      <c r="AP14" s="21">
        <v>58</v>
      </c>
      <c r="AQ14" s="22">
        <v>0.69683257918552033</v>
      </c>
      <c r="AR14" s="21">
        <v>26</v>
      </c>
      <c r="AS14" s="22">
        <v>7.6712328767123292E-2</v>
      </c>
      <c r="AT14" s="21">
        <v>100</v>
      </c>
      <c r="AU14" s="22">
        <v>0.43177570093457945</v>
      </c>
      <c r="AV14" s="21">
        <v>1</v>
      </c>
      <c r="AW14" s="22">
        <v>1.9607843137254902E-2</v>
      </c>
      <c r="AX14" s="21">
        <v>37</v>
      </c>
      <c r="AY14" s="22">
        <v>0.58620689655172409</v>
      </c>
      <c r="AZ14" s="21">
        <v>7</v>
      </c>
      <c r="BA14" s="22">
        <v>3.3846153846153845E-2</v>
      </c>
      <c r="BB14" s="21">
        <v>39</v>
      </c>
      <c r="BC14" s="22">
        <v>0.47712418300653597</v>
      </c>
      <c r="BD14" s="21">
        <v>11</v>
      </c>
      <c r="BE14" s="22">
        <v>2.771362586605081E-2</v>
      </c>
      <c r="BF14" s="21">
        <v>38</v>
      </c>
      <c r="BG14" s="22">
        <v>0.25630252100840334</v>
      </c>
      <c r="BH14" s="21">
        <v>3</v>
      </c>
      <c r="BI14" s="22">
        <v>1.1494252873563218E-2</v>
      </c>
      <c r="BJ14" s="21">
        <v>56</v>
      </c>
      <c r="BK14" s="22">
        <v>0.52173913043478259</v>
      </c>
      <c r="BL14" s="21">
        <v>5</v>
      </c>
      <c r="BM14" s="22">
        <v>2.4896265560165973E-2</v>
      </c>
      <c r="BN14" s="21">
        <v>21</v>
      </c>
      <c r="BO14" s="22">
        <v>0.34375</v>
      </c>
      <c r="BP14" s="21">
        <v>9</v>
      </c>
      <c r="BQ14" s="22">
        <v>2.1834061135371178E-2</v>
      </c>
      <c r="BR14" s="21">
        <v>5</v>
      </c>
      <c r="BS14" s="22">
        <v>0.65217391304347827</v>
      </c>
      <c r="BT14" s="21">
        <v>22</v>
      </c>
      <c r="BU14" s="22">
        <v>5.328596802841918E-2</v>
      </c>
      <c r="BV14" s="21">
        <v>16</v>
      </c>
      <c r="BW14" s="22">
        <v>0.44303797468354428</v>
      </c>
      <c r="BX14" s="21">
        <v>28</v>
      </c>
      <c r="BY14" s="22">
        <v>7.2978303747534515E-2</v>
      </c>
      <c r="BZ14" s="21">
        <v>40</v>
      </c>
      <c r="CA14" s="22">
        <v>0.54098360655737709</v>
      </c>
      <c r="CB14" s="21">
        <v>3</v>
      </c>
      <c r="CC14" s="22">
        <v>1.4619883040935672E-2</v>
      </c>
    </row>
    <row r="15" spans="1:81" x14ac:dyDescent="0.2">
      <c r="A15" s="20" t="s">
        <v>383</v>
      </c>
      <c r="B15" s="21">
        <v>78</v>
      </c>
      <c r="C15" s="22">
        <v>0.5726643598615917</v>
      </c>
      <c r="D15" s="21">
        <v>0</v>
      </c>
      <c r="E15" s="22">
        <v>0</v>
      </c>
      <c r="F15" s="21">
        <v>80</v>
      </c>
      <c r="G15" s="22">
        <v>0.51351351351351349</v>
      </c>
      <c r="H15" s="21">
        <v>2</v>
      </c>
      <c r="I15" s="22">
        <v>8.5714285714285715E-2</v>
      </c>
      <c r="J15" s="21">
        <v>110</v>
      </c>
      <c r="K15" s="22">
        <v>0.76876267748478699</v>
      </c>
      <c r="L15" s="21">
        <v>7</v>
      </c>
      <c r="M15" s="22">
        <v>8.4210526315789472E-2</v>
      </c>
      <c r="N15" s="21">
        <v>31</v>
      </c>
      <c r="O15" s="22">
        <v>0.5133689839572193</v>
      </c>
      <c r="P15" s="21">
        <v>42</v>
      </c>
      <c r="Q15" s="22">
        <v>0.15037593984962405</v>
      </c>
      <c r="R15" s="21">
        <v>71</v>
      </c>
      <c r="S15" s="22">
        <v>0.73972602739726023</v>
      </c>
      <c r="T15" s="21">
        <v>52</v>
      </c>
      <c r="U15" s="22">
        <v>0.33031674208144796</v>
      </c>
      <c r="V15" s="21">
        <v>28</v>
      </c>
      <c r="W15" s="22">
        <v>0.62758620689655176</v>
      </c>
      <c r="X15" s="21">
        <v>89</v>
      </c>
      <c r="Y15" s="22">
        <v>0.25850340136054423</v>
      </c>
      <c r="Z15" s="21">
        <v>37</v>
      </c>
      <c r="AA15" s="22">
        <v>0.83732057416267947</v>
      </c>
      <c r="AB15" s="21">
        <v>60</v>
      </c>
      <c r="AC15" s="22">
        <v>0.2413793103448276</v>
      </c>
      <c r="AD15" s="21">
        <v>78</v>
      </c>
      <c r="AE15" s="22">
        <v>0.64028776978417268</v>
      </c>
      <c r="AF15" s="21">
        <v>44</v>
      </c>
      <c r="AG15" s="22">
        <v>0.18064516129032257</v>
      </c>
      <c r="AH15" s="21">
        <v>40</v>
      </c>
      <c r="AI15" s="22">
        <v>0.9315589353612167</v>
      </c>
      <c r="AJ15" s="21">
        <v>48</v>
      </c>
      <c r="AK15" s="22">
        <v>0.21671826625386997</v>
      </c>
      <c r="AL15" s="21">
        <v>99</v>
      </c>
      <c r="AM15" s="22">
        <v>0.81447963800904977</v>
      </c>
      <c r="AN15" s="21">
        <v>28</v>
      </c>
      <c r="AO15" s="22">
        <v>0.19863013698630136</v>
      </c>
      <c r="AP15" s="21">
        <v>55</v>
      </c>
      <c r="AQ15" s="22">
        <v>0.94570135746606332</v>
      </c>
      <c r="AR15" s="21">
        <v>71</v>
      </c>
      <c r="AS15" s="22">
        <v>0.27123287671232876</v>
      </c>
      <c r="AT15" s="21">
        <v>136</v>
      </c>
      <c r="AU15" s="22">
        <v>0.68598130841121496</v>
      </c>
      <c r="AV15" s="21">
        <v>14</v>
      </c>
      <c r="AW15" s="22">
        <v>0.29411764705882354</v>
      </c>
      <c r="AX15" s="21">
        <v>63</v>
      </c>
      <c r="AY15" s="22">
        <v>0.82758620689655171</v>
      </c>
      <c r="AZ15" s="21">
        <v>67</v>
      </c>
      <c r="BA15" s="22">
        <v>0.24</v>
      </c>
      <c r="BB15" s="21">
        <v>44</v>
      </c>
      <c r="BC15" s="22">
        <v>0.76470588235294112</v>
      </c>
      <c r="BD15" s="21">
        <v>56</v>
      </c>
      <c r="BE15" s="22">
        <v>0.15704387990762125</v>
      </c>
      <c r="BF15" s="21">
        <v>67</v>
      </c>
      <c r="BG15" s="22">
        <v>0.53781512605042014</v>
      </c>
      <c r="BH15" s="21">
        <v>50</v>
      </c>
      <c r="BI15" s="22">
        <v>0.15517241379310345</v>
      </c>
      <c r="BJ15" s="21">
        <v>91</v>
      </c>
      <c r="BK15" s="22">
        <v>0.78550724637681157</v>
      </c>
      <c r="BL15" s="21">
        <v>29</v>
      </c>
      <c r="BM15" s="22">
        <v>0.14522821576763487</v>
      </c>
      <c r="BN15" s="21">
        <v>55</v>
      </c>
      <c r="BO15" s="22">
        <v>0.7734375</v>
      </c>
      <c r="BP15" s="21">
        <v>31</v>
      </c>
      <c r="BQ15" s="22">
        <v>8.9519650655021835E-2</v>
      </c>
      <c r="BR15" s="21">
        <v>2</v>
      </c>
      <c r="BS15" s="22">
        <v>0.73913043478260865</v>
      </c>
      <c r="BT15" s="21">
        <v>74</v>
      </c>
      <c r="BU15" s="22">
        <v>0.1847246891651865</v>
      </c>
      <c r="BV15" s="21">
        <v>31</v>
      </c>
      <c r="BW15" s="22">
        <v>0.83544303797468356</v>
      </c>
      <c r="BX15" s="21">
        <v>78</v>
      </c>
      <c r="BY15" s="22">
        <v>0.22682445759368836</v>
      </c>
      <c r="BZ15" s="21">
        <v>53</v>
      </c>
      <c r="CA15" s="22">
        <v>0.75819672131147542</v>
      </c>
      <c r="CB15" s="21">
        <v>60</v>
      </c>
      <c r="CC15" s="22">
        <v>0.19005847953216373</v>
      </c>
    </row>
    <row r="16" spans="1:81" s="25" customFormat="1" x14ac:dyDescent="0.2">
      <c r="A16" s="24" t="s">
        <v>384</v>
      </c>
      <c r="B16" s="25">
        <v>55</v>
      </c>
      <c r="C16" s="26">
        <v>0.66782006920415227</v>
      </c>
      <c r="D16" s="25">
        <v>1</v>
      </c>
      <c r="E16" s="26">
        <v>8.3333333333333329E-2</v>
      </c>
      <c r="F16" s="25">
        <v>86</v>
      </c>
      <c r="G16" s="26">
        <v>0.66846846846846841</v>
      </c>
      <c r="H16" s="25">
        <v>4</v>
      </c>
      <c r="I16" s="26">
        <v>0.2</v>
      </c>
      <c r="J16" s="25">
        <v>66</v>
      </c>
      <c r="K16" s="26">
        <v>0.9026369168356998</v>
      </c>
      <c r="L16" s="25">
        <v>12</v>
      </c>
      <c r="M16" s="26">
        <v>0.21052631578947367</v>
      </c>
      <c r="N16" s="25">
        <v>27</v>
      </c>
      <c r="O16" s="26">
        <v>0.65775401069518713</v>
      </c>
      <c r="P16" s="25">
        <v>44</v>
      </c>
      <c r="Q16" s="26">
        <v>0.26065162907268169</v>
      </c>
      <c r="R16" s="25">
        <v>55</v>
      </c>
      <c r="S16" s="26">
        <v>0.8904109589041096</v>
      </c>
      <c r="T16" s="25">
        <v>33</v>
      </c>
      <c r="U16" s="26">
        <v>0.47963800904977377</v>
      </c>
      <c r="V16" s="25">
        <v>31</v>
      </c>
      <c r="W16" s="26">
        <v>0.8413793103448276</v>
      </c>
      <c r="X16" s="25">
        <v>127</v>
      </c>
      <c r="Y16" s="26">
        <v>0.54648526077097503</v>
      </c>
      <c r="Z16" s="25">
        <v>31</v>
      </c>
      <c r="AA16" s="26">
        <v>0.9856459330143541</v>
      </c>
      <c r="AB16" s="25">
        <v>77</v>
      </c>
      <c r="AC16" s="26">
        <v>0.44562334217506633</v>
      </c>
      <c r="AD16" s="25">
        <v>61</v>
      </c>
      <c r="AE16" s="26">
        <v>0.85971223021582732</v>
      </c>
      <c r="AF16" s="25">
        <v>56</v>
      </c>
      <c r="AG16" s="26">
        <v>0.36129032258064514</v>
      </c>
      <c r="AH16" s="25">
        <v>17</v>
      </c>
      <c r="AI16" s="26">
        <v>0.99619771863117867</v>
      </c>
      <c r="AJ16" s="25">
        <v>49</v>
      </c>
      <c r="AK16" s="26">
        <v>0.36842105263157893</v>
      </c>
      <c r="AL16" s="25">
        <v>56</v>
      </c>
      <c r="AM16" s="26">
        <v>0.94117647058823528</v>
      </c>
      <c r="AN16" s="25">
        <v>19</v>
      </c>
      <c r="AO16" s="26">
        <v>0.32876712328767121</v>
      </c>
      <c r="AP16" s="25">
        <v>12</v>
      </c>
      <c r="AQ16" s="26">
        <v>1</v>
      </c>
      <c r="AR16" s="25">
        <v>86</v>
      </c>
      <c r="AS16" s="26">
        <v>0.50684931506849318</v>
      </c>
      <c r="AT16" s="25">
        <v>109</v>
      </c>
      <c r="AU16" s="26">
        <v>0.88971962616822431</v>
      </c>
      <c r="AV16" s="25">
        <v>15</v>
      </c>
      <c r="AW16" s="26">
        <v>0.58823529411764708</v>
      </c>
      <c r="AX16" s="25">
        <v>37</v>
      </c>
      <c r="AY16" s="26">
        <v>0.96934865900383138</v>
      </c>
      <c r="AZ16" s="25">
        <v>69</v>
      </c>
      <c r="BA16" s="26">
        <v>0.4523076923076923</v>
      </c>
      <c r="BB16" s="25">
        <v>21</v>
      </c>
      <c r="BC16" s="26">
        <v>0.90196078431372551</v>
      </c>
      <c r="BD16" s="25">
        <v>74</v>
      </c>
      <c r="BE16" s="26">
        <v>0.32794457274826788</v>
      </c>
      <c r="BF16" s="25">
        <v>56</v>
      </c>
      <c r="BG16" s="26">
        <v>0.77310924369747902</v>
      </c>
      <c r="BH16" s="25">
        <v>73</v>
      </c>
      <c r="BI16" s="26">
        <v>0.36494252873563221</v>
      </c>
      <c r="BJ16" s="25">
        <v>52</v>
      </c>
      <c r="BK16" s="26">
        <v>0.93623188405797098</v>
      </c>
      <c r="BL16" s="25">
        <v>43</v>
      </c>
      <c r="BM16" s="26">
        <v>0.32365145228215769</v>
      </c>
      <c r="BN16" s="25">
        <v>20</v>
      </c>
      <c r="BO16" s="26">
        <v>0.9296875</v>
      </c>
      <c r="BP16" s="25">
        <v>76</v>
      </c>
      <c r="BQ16" s="26">
        <v>0.25545851528384278</v>
      </c>
      <c r="BR16" s="25">
        <v>4</v>
      </c>
      <c r="BS16" s="26">
        <v>0.91304347826086951</v>
      </c>
      <c r="BT16" s="25">
        <v>107</v>
      </c>
      <c r="BU16" s="26">
        <v>0.37477797513321492</v>
      </c>
      <c r="BV16" s="25">
        <v>13</v>
      </c>
      <c r="BW16" s="26">
        <v>1</v>
      </c>
      <c r="BX16" s="25">
        <v>97</v>
      </c>
      <c r="BY16" s="26">
        <v>0.4181459566074951</v>
      </c>
      <c r="BZ16" s="25">
        <v>44</v>
      </c>
      <c r="CA16" s="26">
        <v>0.93852459016393441</v>
      </c>
      <c r="CB16" s="25">
        <v>76</v>
      </c>
      <c r="CC16" s="26">
        <v>0.41228070175438597</v>
      </c>
    </row>
    <row r="17" spans="1:81" x14ac:dyDescent="0.2">
      <c r="A17" s="20" t="s">
        <v>385</v>
      </c>
      <c r="B17" s="21">
        <v>82</v>
      </c>
      <c r="C17" s="22">
        <v>0.7145328719723183</v>
      </c>
      <c r="D17" s="21">
        <v>1</v>
      </c>
      <c r="E17" s="22">
        <v>8.3333333333333329E-2</v>
      </c>
      <c r="F17" s="21">
        <v>118</v>
      </c>
      <c r="G17" s="22">
        <v>0.72612612612612615</v>
      </c>
      <c r="H17" s="21">
        <v>6</v>
      </c>
      <c r="I17" s="22">
        <v>0.25714285714285712</v>
      </c>
      <c r="J17" s="21">
        <v>86</v>
      </c>
      <c r="K17" s="22">
        <v>0.94320486815415816</v>
      </c>
      <c r="L17" s="21">
        <v>24</v>
      </c>
      <c r="M17" s="22">
        <v>0.33684210526315789</v>
      </c>
      <c r="N17" s="21">
        <v>46</v>
      </c>
      <c r="O17" s="22">
        <v>0.75935828877005351</v>
      </c>
      <c r="P17" s="21">
        <v>81</v>
      </c>
      <c r="Q17" s="22">
        <v>0.35338345864661652</v>
      </c>
      <c r="R17" s="21">
        <v>76</v>
      </c>
      <c r="S17" s="22">
        <v>0.94794520547945205</v>
      </c>
      <c r="T17" s="21">
        <v>53</v>
      </c>
      <c r="U17" s="22">
        <v>0.57013574660633481</v>
      </c>
      <c r="V17" s="21">
        <v>46</v>
      </c>
      <c r="W17" s="22">
        <v>0.94482758620689655</v>
      </c>
      <c r="X17" s="21">
        <v>176</v>
      </c>
      <c r="Y17" s="22">
        <v>0.65759637188208619</v>
      </c>
      <c r="Z17" s="21">
        <v>33</v>
      </c>
      <c r="AA17" s="22">
        <v>0.99521531100478466</v>
      </c>
      <c r="AB17" s="21">
        <v>125</v>
      </c>
      <c r="AC17" s="22">
        <v>0.57294429708222816</v>
      </c>
      <c r="AD17" s="21">
        <v>81</v>
      </c>
      <c r="AE17" s="22">
        <v>0.93165467625899279</v>
      </c>
      <c r="AF17" s="21">
        <v>89</v>
      </c>
      <c r="AG17" s="22">
        <v>0.46774193548387094</v>
      </c>
      <c r="AH17" s="21">
        <v>18</v>
      </c>
      <c r="AI17" s="22">
        <v>1</v>
      </c>
      <c r="AJ17" s="21">
        <v>84</v>
      </c>
      <c r="AK17" s="22">
        <v>0.47678018575851394</v>
      </c>
      <c r="AL17" s="21">
        <v>75</v>
      </c>
      <c r="AM17" s="22">
        <v>0.98416289592760176</v>
      </c>
      <c r="AN17" s="21">
        <v>35</v>
      </c>
      <c r="AO17" s="22">
        <v>0.43835616438356162</v>
      </c>
      <c r="AP17" s="21">
        <v>12</v>
      </c>
      <c r="AQ17" s="22">
        <v>1</v>
      </c>
      <c r="AR17" s="21">
        <v>125</v>
      </c>
      <c r="AS17" s="22">
        <v>0.61369863013698633</v>
      </c>
      <c r="AT17" s="21">
        <v>137</v>
      </c>
      <c r="AU17" s="22">
        <v>0.94205607476635511</v>
      </c>
      <c r="AV17" s="21">
        <v>23</v>
      </c>
      <c r="AW17" s="22">
        <v>0.74509803921568629</v>
      </c>
      <c r="AX17" s="21">
        <v>42</v>
      </c>
      <c r="AY17" s="22">
        <v>0.9885057471264368</v>
      </c>
      <c r="AZ17" s="21">
        <v>95</v>
      </c>
      <c r="BA17" s="22">
        <v>0.53230769230769226</v>
      </c>
      <c r="BB17" s="21">
        <v>32</v>
      </c>
      <c r="BC17" s="22">
        <v>0.97385620915032678</v>
      </c>
      <c r="BD17" s="21">
        <v>116</v>
      </c>
      <c r="BE17" s="22">
        <v>0.42494226327944573</v>
      </c>
      <c r="BF17" s="21">
        <v>82</v>
      </c>
      <c r="BG17" s="22">
        <v>0.88235294117647056</v>
      </c>
      <c r="BH17" s="21">
        <v>111</v>
      </c>
      <c r="BI17" s="22">
        <v>0.47413793103448276</v>
      </c>
      <c r="BJ17" s="21">
        <v>61</v>
      </c>
      <c r="BK17" s="22">
        <v>0.96231884057971018</v>
      </c>
      <c r="BL17" s="21">
        <v>60</v>
      </c>
      <c r="BM17" s="22">
        <v>0.39419087136929459</v>
      </c>
      <c r="BN17" s="21">
        <v>28</v>
      </c>
      <c r="BO17" s="22">
        <v>0.9921875</v>
      </c>
      <c r="BP17" s="21">
        <v>123</v>
      </c>
      <c r="BQ17" s="22">
        <v>0.35807860262008734</v>
      </c>
      <c r="BR17" s="21">
        <v>5</v>
      </c>
      <c r="BS17" s="22">
        <v>0.95652173913043481</v>
      </c>
      <c r="BT17" s="21">
        <v>169</v>
      </c>
      <c r="BU17" s="22">
        <v>0.48490230905861459</v>
      </c>
      <c r="BV17" s="21">
        <v>13</v>
      </c>
      <c r="BW17" s="22">
        <v>1</v>
      </c>
      <c r="BX17" s="21">
        <v>145</v>
      </c>
      <c r="BY17" s="22">
        <v>0.51282051282051277</v>
      </c>
      <c r="BZ17" s="21">
        <v>53</v>
      </c>
      <c r="CA17" s="22">
        <v>0.97540983606557374</v>
      </c>
      <c r="CB17" s="21">
        <v>109</v>
      </c>
      <c r="CC17" s="22">
        <v>0.50877192982456143</v>
      </c>
    </row>
    <row r="18" spans="1:81" x14ac:dyDescent="0.2">
      <c r="A18" s="20" t="s">
        <v>386</v>
      </c>
      <c r="B18" s="21">
        <v>122</v>
      </c>
      <c r="C18" s="27">
        <v>0.9256055363321799</v>
      </c>
      <c r="D18" s="21">
        <v>7</v>
      </c>
      <c r="E18" s="27">
        <v>0.66666666666666663</v>
      </c>
      <c r="F18" s="21">
        <v>116</v>
      </c>
      <c r="G18" s="27">
        <v>0.93513513513513513</v>
      </c>
      <c r="H18" s="21">
        <v>7</v>
      </c>
      <c r="I18" s="27">
        <v>0.45714285714285713</v>
      </c>
      <c r="J18" s="21">
        <v>24</v>
      </c>
      <c r="K18" s="27">
        <v>0.99188640973630826</v>
      </c>
      <c r="L18" s="21">
        <v>25</v>
      </c>
      <c r="M18" s="27">
        <v>0.6</v>
      </c>
      <c r="N18" s="21">
        <v>42</v>
      </c>
      <c r="O18" s="27">
        <v>0.98395721925133695</v>
      </c>
      <c r="P18" s="21">
        <v>114</v>
      </c>
      <c r="Q18" s="27">
        <v>0.63909774436090228</v>
      </c>
      <c r="R18" s="21">
        <v>18</v>
      </c>
      <c r="S18" s="27">
        <v>0.99726027397260275</v>
      </c>
      <c r="T18" s="21">
        <v>48</v>
      </c>
      <c r="U18" s="27">
        <v>0.78733031674208143</v>
      </c>
      <c r="V18" s="21">
        <v>8</v>
      </c>
      <c r="W18" s="27">
        <v>1</v>
      </c>
      <c r="X18" s="21">
        <v>93</v>
      </c>
      <c r="Y18" s="27">
        <v>0.86848072562358281</v>
      </c>
      <c r="Z18" s="21">
        <v>1</v>
      </c>
      <c r="AA18" s="27">
        <v>1</v>
      </c>
      <c r="AB18" s="21">
        <v>100</v>
      </c>
      <c r="AC18" s="27">
        <v>0.8381962864721485</v>
      </c>
      <c r="AD18" s="21">
        <v>18</v>
      </c>
      <c r="AE18" s="27">
        <v>0.99640287769784175</v>
      </c>
      <c r="AF18" s="21">
        <v>85</v>
      </c>
      <c r="AG18" s="27">
        <v>0.74193548387096775</v>
      </c>
      <c r="AH18" s="21">
        <v>0</v>
      </c>
      <c r="AI18" s="27">
        <v>1</v>
      </c>
      <c r="AJ18" s="21">
        <v>80</v>
      </c>
      <c r="AK18" s="27">
        <v>0.72445820433436536</v>
      </c>
      <c r="AL18" s="21">
        <v>7</v>
      </c>
      <c r="AM18" s="27">
        <v>1</v>
      </c>
      <c r="AN18" s="21">
        <v>45</v>
      </c>
      <c r="AO18" s="27">
        <v>0.74657534246575341</v>
      </c>
      <c r="AP18" s="21">
        <v>0</v>
      </c>
      <c r="AQ18" s="27">
        <v>1</v>
      </c>
      <c r="AR18" s="21">
        <v>93</v>
      </c>
      <c r="AS18" s="27">
        <v>0.86849315068493149</v>
      </c>
      <c r="AT18" s="21">
        <v>29</v>
      </c>
      <c r="AU18" s="27">
        <v>0.99626168224299061</v>
      </c>
      <c r="AV18" s="21">
        <v>9</v>
      </c>
      <c r="AW18" s="27">
        <v>0.92156862745098034</v>
      </c>
      <c r="AX18" s="21">
        <v>3</v>
      </c>
      <c r="AY18" s="27">
        <v>1</v>
      </c>
      <c r="AZ18" s="21">
        <v>78</v>
      </c>
      <c r="BA18" s="27">
        <v>0.77230769230769236</v>
      </c>
      <c r="BB18" s="21">
        <v>4</v>
      </c>
      <c r="BC18" s="27">
        <v>1</v>
      </c>
      <c r="BD18" s="21">
        <v>137</v>
      </c>
      <c r="BE18" s="27">
        <v>0.74133949191685911</v>
      </c>
      <c r="BF18" s="21">
        <v>28</v>
      </c>
      <c r="BG18" s="27">
        <v>1</v>
      </c>
      <c r="BH18" s="21">
        <v>112</v>
      </c>
      <c r="BI18" s="27">
        <v>0.79597701149425293</v>
      </c>
      <c r="BJ18" s="21">
        <v>10</v>
      </c>
      <c r="BK18" s="27">
        <v>0.99130434782608701</v>
      </c>
      <c r="BL18" s="21">
        <v>69</v>
      </c>
      <c r="BM18" s="27">
        <v>0.68049792531120334</v>
      </c>
      <c r="BN18" s="21">
        <v>1</v>
      </c>
      <c r="BO18" s="27">
        <v>1</v>
      </c>
      <c r="BP18" s="21">
        <v>190</v>
      </c>
      <c r="BQ18" s="27">
        <v>0.77292576419213976</v>
      </c>
      <c r="BR18" s="21">
        <v>1</v>
      </c>
      <c r="BS18" s="27">
        <v>1</v>
      </c>
      <c r="BT18" s="21">
        <v>195</v>
      </c>
      <c r="BU18" s="27">
        <v>0.8312611012433393</v>
      </c>
      <c r="BV18" s="21">
        <v>0</v>
      </c>
      <c r="BW18" s="27">
        <v>1</v>
      </c>
      <c r="BX18" s="21">
        <v>166</v>
      </c>
      <c r="BY18" s="27">
        <v>0.84023668639053251</v>
      </c>
      <c r="BZ18" s="21">
        <v>6</v>
      </c>
      <c r="CA18" s="27">
        <v>1</v>
      </c>
      <c r="CB18" s="21">
        <v>91</v>
      </c>
      <c r="CC18" s="27">
        <v>0.77485380116959068</v>
      </c>
    </row>
    <row r="19" spans="1:81" x14ac:dyDescent="0.2">
      <c r="A19" s="20" t="s">
        <v>387</v>
      </c>
      <c r="B19" s="21">
        <v>43</v>
      </c>
      <c r="C19" s="27">
        <v>1</v>
      </c>
      <c r="D19" s="21">
        <v>3</v>
      </c>
      <c r="E19" s="27">
        <v>0.91666666666666663</v>
      </c>
      <c r="F19" s="21">
        <v>36</v>
      </c>
      <c r="G19" s="27">
        <v>1</v>
      </c>
      <c r="H19" s="21">
        <v>8</v>
      </c>
      <c r="I19" s="27">
        <v>0.68571428571428572</v>
      </c>
      <c r="J19" s="21">
        <v>4</v>
      </c>
      <c r="K19" s="27">
        <v>1</v>
      </c>
      <c r="L19" s="21">
        <v>21</v>
      </c>
      <c r="M19" s="27">
        <v>0.82105263157894737</v>
      </c>
      <c r="N19" s="21">
        <v>3</v>
      </c>
      <c r="O19" s="27">
        <v>1</v>
      </c>
      <c r="P19" s="21">
        <v>101</v>
      </c>
      <c r="Q19" s="27">
        <v>0.89223057644110271</v>
      </c>
      <c r="R19" s="21">
        <v>1</v>
      </c>
      <c r="S19" s="27">
        <v>1</v>
      </c>
      <c r="T19" s="21">
        <v>34</v>
      </c>
      <c r="U19" s="27">
        <v>0.94117647058823528</v>
      </c>
      <c r="V19" s="21">
        <v>0</v>
      </c>
      <c r="W19" s="27">
        <v>1</v>
      </c>
      <c r="X19" s="21">
        <v>37</v>
      </c>
      <c r="Y19" s="27">
        <v>0.95238095238095233</v>
      </c>
      <c r="Z19" s="21">
        <v>0</v>
      </c>
      <c r="AA19" s="27">
        <v>1</v>
      </c>
      <c r="AB19" s="21">
        <v>44</v>
      </c>
      <c r="AC19" s="27">
        <v>0.95490716180371349</v>
      </c>
      <c r="AD19" s="21">
        <v>1</v>
      </c>
      <c r="AE19" s="27">
        <v>1</v>
      </c>
      <c r="AF19" s="21">
        <v>50</v>
      </c>
      <c r="AG19" s="27">
        <v>0.90322580645161288</v>
      </c>
      <c r="AH19" s="21">
        <v>0</v>
      </c>
      <c r="AI19" s="27">
        <v>1</v>
      </c>
      <c r="AJ19" s="21">
        <v>65</v>
      </c>
      <c r="AK19" s="27">
        <v>0.92569659442724461</v>
      </c>
      <c r="AL19" s="21">
        <v>0</v>
      </c>
      <c r="AM19" s="27">
        <v>1</v>
      </c>
      <c r="AN19" s="21">
        <v>25</v>
      </c>
      <c r="AO19" s="27">
        <v>0.9178082191780822</v>
      </c>
      <c r="AP19" s="21">
        <v>0</v>
      </c>
      <c r="AQ19" s="27">
        <v>1</v>
      </c>
      <c r="AR19" s="21">
        <v>39</v>
      </c>
      <c r="AS19" s="27">
        <v>0.97534246575342465</v>
      </c>
      <c r="AT19" s="21">
        <v>2</v>
      </c>
      <c r="AU19" s="27">
        <v>1</v>
      </c>
      <c r="AV19" s="21">
        <v>2</v>
      </c>
      <c r="AW19" s="27">
        <v>0.96078431372549022</v>
      </c>
      <c r="AX19" s="21">
        <v>0</v>
      </c>
      <c r="AY19" s="27">
        <v>1</v>
      </c>
      <c r="AZ19" s="21">
        <v>38</v>
      </c>
      <c r="BA19" s="27">
        <v>0.88923076923076927</v>
      </c>
      <c r="BB19" s="21">
        <v>0</v>
      </c>
      <c r="BC19" s="27">
        <v>1</v>
      </c>
      <c r="BD19" s="21">
        <v>97</v>
      </c>
      <c r="BE19" s="27">
        <v>0.96535796766743653</v>
      </c>
      <c r="BF19" s="21">
        <v>0</v>
      </c>
      <c r="BG19" s="27">
        <v>1</v>
      </c>
      <c r="BH19" s="21">
        <v>57</v>
      </c>
      <c r="BI19" s="27">
        <v>0.95977011494252873</v>
      </c>
      <c r="BJ19" s="21">
        <v>2</v>
      </c>
      <c r="BK19" s="27">
        <v>0.99710144927536237</v>
      </c>
      <c r="BL19" s="21">
        <v>47</v>
      </c>
      <c r="BM19" s="27">
        <v>0.87551867219917012</v>
      </c>
      <c r="BN19" s="21">
        <v>0</v>
      </c>
      <c r="BO19" s="27">
        <v>1</v>
      </c>
      <c r="BP19" s="21">
        <v>88</v>
      </c>
      <c r="BQ19" s="27">
        <v>0.96506550218340614</v>
      </c>
      <c r="BR19" s="21">
        <v>0</v>
      </c>
      <c r="BS19" s="27">
        <v>1</v>
      </c>
      <c r="BT19" s="21">
        <v>84</v>
      </c>
      <c r="BU19" s="27">
        <v>0.98046181172291291</v>
      </c>
      <c r="BV19" s="21">
        <v>0</v>
      </c>
      <c r="BW19" s="27">
        <v>1</v>
      </c>
      <c r="BX19" s="21">
        <v>68</v>
      </c>
      <c r="BY19" s="27">
        <v>0.97435897435897434</v>
      </c>
      <c r="BZ19" s="21">
        <v>0</v>
      </c>
      <c r="CA19" s="27">
        <v>1</v>
      </c>
      <c r="CB19" s="21">
        <v>61</v>
      </c>
      <c r="CC19" s="27">
        <v>0.95321637426900585</v>
      </c>
    </row>
    <row r="20" spans="1:81" x14ac:dyDescent="0.2">
      <c r="A20" s="20" t="s">
        <v>388</v>
      </c>
      <c r="B20" s="21">
        <v>0</v>
      </c>
      <c r="C20" s="27">
        <v>1</v>
      </c>
      <c r="D20" s="21">
        <v>1</v>
      </c>
      <c r="E20" s="27">
        <v>1</v>
      </c>
      <c r="F20" s="21">
        <v>0</v>
      </c>
      <c r="G20" s="27">
        <v>1</v>
      </c>
      <c r="H20" s="21">
        <v>10</v>
      </c>
      <c r="I20" s="27">
        <v>0.97142857142857142</v>
      </c>
      <c r="J20" s="21">
        <v>0</v>
      </c>
      <c r="K20" s="27">
        <v>1</v>
      </c>
      <c r="L20" s="21">
        <v>16</v>
      </c>
      <c r="M20" s="27">
        <v>0.98947368421052628</v>
      </c>
      <c r="N20" s="21">
        <v>0</v>
      </c>
      <c r="O20" s="27">
        <v>1</v>
      </c>
      <c r="P20" s="21">
        <v>36</v>
      </c>
      <c r="Q20" s="27">
        <v>0.98245614035087714</v>
      </c>
      <c r="R20" s="21">
        <v>0</v>
      </c>
      <c r="S20" s="27">
        <v>1</v>
      </c>
      <c r="T20" s="21">
        <v>12</v>
      </c>
      <c r="U20" s="27">
        <v>0.99547511312217196</v>
      </c>
      <c r="V20" s="21">
        <v>0</v>
      </c>
      <c r="W20" s="27">
        <v>1</v>
      </c>
      <c r="X20" s="21">
        <v>19</v>
      </c>
      <c r="Y20" s="27">
        <v>0.99546485260770978</v>
      </c>
      <c r="Z20" s="21">
        <v>0</v>
      </c>
      <c r="AA20" s="27">
        <v>1</v>
      </c>
      <c r="AB20" s="21">
        <v>12</v>
      </c>
      <c r="AC20" s="27">
        <v>0.98673740053050396</v>
      </c>
      <c r="AD20" s="21">
        <v>0</v>
      </c>
      <c r="AE20" s="27">
        <v>1</v>
      </c>
      <c r="AF20" s="21">
        <v>29</v>
      </c>
      <c r="AG20" s="27">
        <v>0.99677419354838714</v>
      </c>
      <c r="AH20" s="21">
        <v>0</v>
      </c>
      <c r="AI20" s="27">
        <v>1</v>
      </c>
      <c r="AJ20" s="21">
        <v>23</v>
      </c>
      <c r="AK20" s="27">
        <v>0.99690402476780182</v>
      </c>
      <c r="AL20" s="21">
        <v>0</v>
      </c>
      <c r="AM20" s="27">
        <v>1</v>
      </c>
      <c r="AN20" s="21">
        <v>7</v>
      </c>
      <c r="AO20" s="27">
        <v>0.96575342465753422</v>
      </c>
      <c r="AP20" s="21">
        <v>0</v>
      </c>
      <c r="AQ20" s="27">
        <v>1</v>
      </c>
      <c r="AR20" s="21">
        <v>9</v>
      </c>
      <c r="AS20" s="27">
        <v>1</v>
      </c>
      <c r="AT20" s="21">
        <v>0</v>
      </c>
      <c r="AU20" s="27">
        <v>1</v>
      </c>
      <c r="AV20" s="21">
        <v>2</v>
      </c>
      <c r="AW20" s="27">
        <v>1</v>
      </c>
      <c r="AX20" s="21">
        <v>0</v>
      </c>
      <c r="AY20" s="27">
        <v>1</v>
      </c>
      <c r="AZ20" s="21">
        <v>29</v>
      </c>
      <c r="BA20" s="27">
        <v>0.97846153846153849</v>
      </c>
      <c r="BB20" s="21">
        <v>0</v>
      </c>
      <c r="BC20" s="27">
        <v>1</v>
      </c>
      <c r="BD20" s="21">
        <v>13</v>
      </c>
      <c r="BE20" s="27">
        <v>0.99538106235565815</v>
      </c>
      <c r="BF20" s="21">
        <v>0</v>
      </c>
      <c r="BG20" s="27">
        <v>1</v>
      </c>
      <c r="BH20" s="21">
        <v>14</v>
      </c>
      <c r="BI20" s="27">
        <v>1</v>
      </c>
      <c r="BJ20" s="21">
        <v>1</v>
      </c>
      <c r="BK20" s="27">
        <v>1</v>
      </c>
      <c r="BL20" s="21">
        <v>29</v>
      </c>
      <c r="BM20" s="27">
        <v>0.99585062240663902</v>
      </c>
      <c r="BN20" s="21">
        <v>0</v>
      </c>
      <c r="BO20" s="27">
        <v>1</v>
      </c>
      <c r="BP20" s="21">
        <v>16</v>
      </c>
      <c r="BQ20" s="27">
        <v>1</v>
      </c>
      <c r="BR20" s="21">
        <v>0</v>
      </c>
      <c r="BS20" s="27">
        <v>1</v>
      </c>
      <c r="BT20" s="21">
        <v>11</v>
      </c>
      <c r="BU20" s="27">
        <v>1</v>
      </c>
      <c r="BV20" s="21">
        <v>0</v>
      </c>
      <c r="BW20" s="27">
        <v>1</v>
      </c>
      <c r="BX20" s="21">
        <v>13</v>
      </c>
      <c r="BY20" s="27">
        <v>1</v>
      </c>
      <c r="BZ20" s="21">
        <v>0</v>
      </c>
      <c r="CA20" s="27">
        <v>1</v>
      </c>
      <c r="CB20" s="21">
        <v>15</v>
      </c>
      <c r="CC20" s="27">
        <v>0.99707602339181289</v>
      </c>
    </row>
    <row r="21" spans="1:81" x14ac:dyDescent="0.2">
      <c r="A21" s="20" t="s">
        <v>389</v>
      </c>
      <c r="B21" s="21">
        <v>0</v>
      </c>
      <c r="C21" s="27">
        <v>1</v>
      </c>
      <c r="D21" s="21">
        <v>0</v>
      </c>
      <c r="E21" s="27">
        <v>1</v>
      </c>
      <c r="F21" s="21">
        <v>0</v>
      </c>
      <c r="G21" s="27">
        <v>1</v>
      </c>
      <c r="H21" s="21">
        <v>1</v>
      </c>
      <c r="I21" s="27">
        <v>1</v>
      </c>
      <c r="J21" s="21">
        <v>0</v>
      </c>
      <c r="K21" s="27">
        <v>1</v>
      </c>
      <c r="L21" s="21">
        <v>1</v>
      </c>
      <c r="M21" s="27">
        <v>1</v>
      </c>
      <c r="N21" s="21">
        <v>0</v>
      </c>
      <c r="O21" s="27">
        <v>1</v>
      </c>
      <c r="P21" s="21">
        <v>7</v>
      </c>
      <c r="Q21" s="27">
        <v>1</v>
      </c>
      <c r="R21" s="21">
        <v>0</v>
      </c>
      <c r="S21" s="27">
        <v>1</v>
      </c>
      <c r="T21" s="21">
        <v>1</v>
      </c>
      <c r="U21" s="27">
        <v>1</v>
      </c>
      <c r="V21" s="21">
        <v>0</v>
      </c>
      <c r="W21" s="27">
        <v>1</v>
      </c>
      <c r="X21" s="21">
        <v>2</v>
      </c>
      <c r="Y21" s="27">
        <v>1</v>
      </c>
      <c r="Z21" s="21">
        <v>0</v>
      </c>
      <c r="AA21" s="27">
        <v>1</v>
      </c>
      <c r="AB21" s="21">
        <v>5</v>
      </c>
      <c r="AC21" s="27">
        <v>1</v>
      </c>
      <c r="AD21" s="21">
        <v>0</v>
      </c>
      <c r="AE21" s="27">
        <v>1</v>
      </c>
      <c r="AF21" s="21">
        <v>1</v>
      </c>
      <c r="AG21" s="27">
        <v>1</v>
      </c>
      <c r="AH21" s="21">
        <v>0</v>
      </c>
      <c r="AI21" s="27">
        <v>1</v>
      </c>
      <c r="AJ21" s="21">
        <v>1</v>
      </c>
      <c r="AK21" s="27">
        <v>1</v>
      </c>
      <c r="AL21" s="21">
        <v>0</v>
      </c>
      <c r="AM21" s="27">
        <v>1</v>
      </c>
      <c r="AN21" s="21">
        <v>5</v>
      </c>
      <c r="AO21" s="27">
        <v>1</v>
      </c>
      <c r="AP21" s="21">
        <v>0</v>
      </c>
      <c r="AQ21" s="27">
        <v>1</v>
      </c>
      <c r="AR21" s="21">
        <v>0</v>
      </c>
      <c r="AS21" s="27">
        <v>1</v>
      </c>
      <c r="AT21" s="21">
        <v>0</v>
      </c>
      <c r="AU21" s="27">
        <v>1</v>
      </c>
      <c r="AV21" s="21">
        <v>0</v>
      </c>
      <c r="AW21" s="27">
        <v>1</v>
      </c>
      <c r="AX21" s="21">
        <v>0</v>
      </c>
      <c r="AY21" s="27">
        <v>1</v>
      </c>
      <c r="AZ21" s="21">
        <v>7</v>
      </c>
      <c r="BA21" s="27">
        <v>1</v>
      </c>
      <c r="BB21" s="21">
        <v>0</v>
      </c>
      <c r="BC21" s="27">
        <v>1</v>
      </c>
      <c r="BD21" s="21">
        <v>2</v>
      </c>
      <c r="BE21" s="27">
        <v>1</v>
      </c>
      <c r="BF21" s="21">
        <v>0</v>
      </c>
      <c r="BG21" s="27">
        <v>1</v>
      </c>
      <c r="BH21" s="21">
        <v>0</v>
      </c>
      <c r="BI21" s="27">
        <v>1</v>
      </c>
      <c r="BJ21" s="21">
        <v>0</v>
      </c>
      <c r="BK21" s="27">
        <v>1</v>
      </c>
      <c r="BL21" s="21">
        <v>1</v>
      </c>
      <c r="BM21" s="27">
        <v>1</v>
      </c>
      <c r="BN21" s="21">
        <v>0</v>
      </c>
      <c r="BO21" s="27">
        <v>1</v>
      </c>
      <c r="BP21" s="21">
        <v>0</v>
      </c>
      <c r="BQ21" s="27">
        <v>1</v>
      </c>
      <c r="BR21" s="21">
        <v>0</v>
      </c>
      <c r="BS21" s="27">
        <v>1</v>
      </c>
      <c r="BT21" s="21">
        <v>0</v>
      </c>
      <c r="BU21" s="27">
        <v>1</v>
      </c>
      <c r="BV21" s="21">
        <v>0</v>
      </c>
      <c r="BW21" s="27">
        <v>1</v>
      </c>
      <c r="BX21" s="21">
        <v>0</v>
      </c>
      <c r="BY21" s="27">
        <v>1</v>
      </c>
      <c r="BZ21" s="21">
        <v>0</v>
      </c>
      <c r="CA21" s="27">
        <v>1</v>
      </c>
      <c r="CB21" s="21">
        <v>1</v>
      </c>
      <c r="CC21" s="27">
        <v>1</v>
      </c>
    </row>
    <row r="22" spans="1:81" x14ac:dyDescent="0.2">
      <c r="A22" s="20" t="s">
        <v>390</v>
      </c>
      <c r="B22" s="21">
        <v>578</v>
      </c>
      <c r="D22" s="21">
        <v>12</v>
      </c>
      <c r="E22" s="28"/>
      <c r="F22" s="21">
        <v>555</v>
      </c>
      <c r="H22" s="21">
        <v>35</v>
      </c>
      <c r="I22" s="28"/>
      <c r="J22" s="21">
        <v>493</v>
      </c>
      <c r="L22" s="21">
        <v>95</v>
      </c>
      <c r="M22" s="28"/>
      <c r="N22" s="21">
        <v>187</v>
      </c>
      <c r="P22" s="21">
        <v>399</v>
      </c>
      <c r="Q22" s="28"/>
      <c r="R22" s="21">
        <v>365</v>
      </c>
      <c r="T22" s="21">
        <v>221</v>
      </c>
      <c r="U22" s="28"/>
      <c r="V22" s="21">
        <v>145</v>
      </c>
      <c r="X22" s="21">
        <v>441</v>
      </c>
      <c r="Y22" s="28"/>
      <c r="Z22" s="21">
        <v>209</v>
      </c>
      <c r="AB22" s="21">
        <v>377</v>
      </c>
      <c r="AC22" s="28"/>
      <c r="AD22" s="21">
        <v>278</v>
      </c>
      <c r="AF22" s="21">
        <v>310</v>
      </c>
      <c r="AG22" s="28"/>
      <c r="AH22" s="21">
        <v>263</v>
      </c>
      <c r="AJ22" s="21">
        <v>323</v>
      </c>
      <c r="AK22" s="28"/>
      <c r="AL22" s="21">
        <v>442</v>
      </c>
      <c r="AN22" s="21">
        <v>146</v>
      </c>
      <c r="AO22" s="28"/>
      <c r="AP22" s="21">
        <v>221</v>
      </c>
      <c r="AR22" s="21">
        <v>365</v>
      </c>
      <c r="AS22" s="28"/>
      <c r="AT22" s="21">
        <v>535</v>
      </c>
      <c r="AV22" s="21">
        <v>51</v>
      </c>
      <c r="AW22" s="28"/>
      <c r="AX22" s="21">
        <v>261</v>
      </c>
      <c r="AZ22" s="21">
        <v>325</v>
      </c>
      <c r="BA22" s="28"/>
      <c r="BB22" s="21">
        <v>153</v>
      </c>
      <c r="BD22" s="21">
        <v>433</v>
      </c>
      <c r="BE22" s="28"/>
      <c r="BF22" s="21">
        <v>238</v>
      </c>
      <c r="BH22" s="21">
        <v>348</v>
      </c>
      <c r="BI22" s="28"/>
      <c r="BJ22" s="21">
        <v>345</v>
      </c>
      <c r="BL22" s="21">
        <v>241</v>
      </c>
      <c r="BM22" s="28"/>
      <c r="BN22" s="21">
        <v>128</v>
      </c>
      <c r="BP22" s="21">
        <v>458</v>
      </c>
      <c r="BQ22" s="28"/>
      <c r="BR22" s="21">
        <v>23</v>
      </c>
      <c r="BT22" s="21">
        <v>563</v>
      </c>
      <c r="BU22" s="28"/>
      <c r="BV22" s="21">
        <v>79</v>
      </c>
      <c r="BX22" s="21">
        <v>507</v>
      </c>
      <c r="BY22" s="28"/>
      <c r="BZ22" s="21">
        <v>244</v>
      </c>
      <c r="CB22" s="21">
        <v>342</v>
      </c>
      <c r="CC22" s="28"/>
    </row>
    <row r="25" spans="1:81" ht="38.25" x14ac:dyDescent="0.2">
      <c r="A25" s="29" t="s">
        <v>391</v>
      </c>
      <c r="B25" s="29" t="s">
        <v>392</v>
      </c>
      <c r="C25" s="29" t="s">
        <v>393</v>
      </c>
      <c r="D25" s="29" t="s">
        <v>394</v>
      </c>
      <c r="E25" s="29" t="s">
        <v>395</v>
      </c>
    </row>
    <row r="26" spans="1:81" x14ac:dyDescent="0.2">
      <c r="A26" s="30">
        <v>0</v>
      </c>
      <c r="B26" s="31">
        <v>0.19043688109282483</v>
      </c>
      <c r="C26" s="31">
        <v>0</v>
      </c>
      <c r="D26" s="32">
        <v>0.80956311890717514</v>
      </c>
      <c r="E26" s="32">
        <v>1</v>
      </c>
    </row>
    <row r="27" spans="1:81" x14ac:dyDescent="0.2">
      <c r="A27" s="30" t="s">
        <v>396</v>
      </c>
      <c r="B27" s="31">
        <v>0.19076454531501236</v>
      </c>
      <c r="C27" s="31">
        <v>0</v>
      </c>
      <c r="D27" s="32">
        <v>0.80923545468498759</v>
      </c>
      <c r="E27" s="32">
        <v>1</v>
      </c>
    </row>
    <row r="28" spans="1:81" x14ac:dyDescent="0.2">
      <c r="A28" s="33" t="s">
        <v>397</v>
      </c>
      <c r="B28" s="31">
        <v>0.19278574858453285</v>
      </c>
      <c r="C28" s="31">
        <v>0</v>
      </c>
      <c r="D28" s="32">
        <v>0.80721425141546721</v>
      </c>
      <c r="E28" s="32">
        <v>1</v>
      </c>
    </row>
    <row r="29" spans="1:81" x14ac:dyDescent="0.2">
      <c r="A29" s="30" t="s">
        <v>398</v>
      </c>
      <c r="B29" s="31">
        <v>0.19963441117086861</v>
      </c>
      <c r="C29" s="31">
        <v>0</v>
      </c>
      <c r="D29" s="32">
        <v>0.80036558882913145</v>
      </c>
      <c r="E29" s="32">
        <v>1</v>
      </c>
    </row>
    <row r="30" spans="1:81" x14ac:dyDescent="0.2">
      <c r="A30" s="30" t="s">
        <v>399</v>
      </c>
      <c r="B30" s="31">
        <v>0.22060721118813018</v>
      </c>
      <c r="C30" s="31">
        <v>7.5872117193473334E-4</v>
      </c>
      <c r="D30" s="32">
        <v>0.7793927888118698</v>
      </c>
      <c r="E30" s="32">
        <v>0.99924127882806524</v>
      </c>
    </row>
    <row r="31" spans="1:81" x14ac:dyDescent="0.2">
      <c r="A31" s="30" t="s">
        <v>400</v>
      </c>
      <c r="B31" s="31">
        <v>0.25807601791013407</v>
      </c>
      <c r="C31" s="31">
        <v>1.5106964467541237E-3</v>
      </c>
      <c r="D31" s="32">
        <v>0.74192398208986599</v>
      </c>
      <c r="E31" s="32">
        <v>0.99848930355324583</v>
      </c>
    </row>
    <row r="32" spans="1:81" x14ac:dyDescent="0.2">
      <c r="A32" s="30" t="s">
        <v>401</v>
      </c>
      <c r="B32" s="31">
        <v>0.33408601669267962</v>
      </c>
      <c r="C32" s="31">
        <v>8.3786323234771188E-3</v>
      </c>
      <c r="D32" s="32">
        <v>0.66591398330732043</v>
      </c>
      <c r="E32" s="32">
        <v>0.99162136767652287</v>
      </c>
    </row>
    <row r="33" spans="1:6" x14ac:dyDescent="0.2">
      <c r="A33" s="30" t="s">
        <v>402</v>
      </c>
      <c r="B33" s="31">
        <v>0.50099488168326345</v>
      </c>
      <c r="C33" s="31">
        <v>3.9440487173173097E-2</v>
      </c>
      <c r="D33" s="32">
        <v>0.49900511831673655</v>
      </c>
      <c r="E33" s="32">
        <v>0.96055951282682694</v>
      </c>
    </row>
    <row r="34" spans="1:6" x14ac:dyDescent="0.2">
      <c r="A34" s="30" t="s">
        <v>403</v>
      </c>
      <c r="B34" s="32">
        <v>0.73063867540254068</v>
      </c>
      <c r="C34" s="32">
        <v>0.18502080401912929</v>
      </c>
      <c r="D34" s="32">
        <v>0.26936132459745932</v>
      </c>
      <c r="E34" s="32">
        <v>0.81497919598087076</v>
      </c>
      <c r="F34" s="34" t="s">
        <v>404</v>
      </c>
    </row>
    <row r="35" spans="1:6" x14ac:dyDescent="0.2">
      <c r="A35" s="35" t="s">
        <v>405</v>
      </c>
      <c r="B35" s="36">
        <v>0.88314139262840352</v>
      </c>
      <c r="C35" s="36">
        <v>0.3654665196365014</v>
      </c>
      <c r="D35" s="36">
        <v>0.11685860737159648</v>
      </c>
      <c r="E35" s="36">
        <v>0.63453348036349855</v>
      </c>
      <c r="F35" s="34" t="s">
        <v>406</v>
      </c>
    </row>
    <row r="36" spans="1:6" x14ac:dyDescent="0.2">
      <c r="A36" s="30" t="s">
        <v>407</v>
      </c>
      <c r="B36" s="31">
        <v>0.93101183589478465</v>
      </c>
      <c r="C36" s="31">
        <v>0.46316026186249626</v>
      </c>
      <c r="D36" s="32">
        <v>6.8988164105215355E-2</v>
      </c>
      <c r="E36" s="32">
        <v>0.53683973813750374</v>
      </c>
    </row>
    <row r="37" spans="1:6" x14ac:dyDescent="0.2">
      <c r="A37" s="30" t="s">
        <v>408</v>
      </c>
      <c r="B37" s="31">
        <v>0.9908906741097242</v>
      </c>
      <c r="C37" s="31">
        <v>0.75346724399204235</v>
      </c>
      <c r="D37" s="32">
        <v>9.109325890275799E-3</v>
      </c>
      <c r="E37" s="32">
        <v>0.24653275600795765</v>
      </c>
    </row>
    <row r="38" spans="1:6" x14ac:dyDescent="0.2">
      <c r="A38" s="30" t="s">
        <v>409</v>
      </c>
      <c r="B38" s="31">
        <v>0.99985507246376815</v>
      </c>
      <c r="C38" s="31">
        <v>0.92049831656419823</v>
      </c>
      <c r="D38" s="32">
        <v>1.4492753623185362E-4</v>
      </c>
      <c r="E38" s="32">
        <v>7.9501683435801773E-2</v>
      </c>
    </row>
    <row r="39" spans="1:6" x14ac:dyDescent="0.2">
      <c r="A39" s="30" t="s">
        <v>410</v>
      </c>
      <c r="B39" s="31">
        <v>1</v>
      </c>
      <c r="C39" s="31">
        <v>0.99236183259198651</v>
      </c>
      <c r="D39" s="32">
        <v>0</v>
      </c>
      <c r="E39" s="32">
        <v>7.6381674080134854E-3</v>
      </c>
    </row>
    <row r="40" spans="1:6" x14ac:dyDescent="0.2">
      <c r="A40" s="30" t="s">
        <v>411</v>
      </c>
      <c r="B40" s="31">
        <v>1</v>
      </c>
      <c r="C40" s="31">
        <v>1</v>
      </c>
      <c r="D40" s="32">
        <v>0</v>
      </c>
      <c r="E40" s="32">
        <v>0</v>
      </c>
    </row>
    <row r="41" spans="1:6" x14ac:dyDescent="0.2">
      <c r="D41" s="3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nual analysis</vt:lpstr>
      <vt:lpstr>summary at different thresholds</vt:lpstr>
    </vt:vector>
  </TitlesOfParts>
  <Company>Allen Institute for Brain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Harris</dc:creator>
  <cp:lastModifiedBy>Julie Harris</cp:lastModifiedBy>
  <dcterms:created xsi:type="dcterms:W3CDTF">2014-05-21T21:31:55Z</dcterms:created>
  <dcterms:modified xsi:type="dcterms:W3CDTF">2014-05-21T23:42:03Z</dcterms:modified>
</cp:coreProperties>
</file>